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FDB0A8A0-1FBF-4225-A867-789D716129E8}" xr6:coauthVersionLast="47" xr6:coauthVersionMax="47" xr10:uidLastSave="{00000000-0000-0000-0000-000000000000}"/>
  <bookViews>
    <workbookView xWindow="-96" yWindow="-96" windowWidth="23232" windowHeight="12552" activeTab="1" xr2:uid="{00000000-000D-0000-FFFF-FFFF00000000}"/>
  </bookViews>
  <sheets>
    <sheet name="DEGs in E30-infected U251 cell " sheetId="1" r:id="rId1"/>
    <sheet name="DEGs  in E30-infected ICR mouc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824" uniqueCount="6820">
  <si>
    <t>SNORD3A</t>
  </si>
  <si>
    <t>AP002478.1</t>
  </si>
  <si>
    <t>KRT16</t>
  </si>
  <si>
    <t>AC097372.3</t>
  </si>
  <si>
    <t>FOS</t>
  </si>
  <si>
    <t>CXCL8</t>
  </si>
  <si>
    <t>KRT8P36</t>
  </si>
  <si>
    <t>RNF138P1</t>
  </si>
  <si>
    <t>ORM2</t>
  </si>
  <si>
    <t>SH3PXD2A-AS1</t>
  </si>
  <si>
    <t>VTRNA1-2</t>
  </si>
  <si>
    <t>LY6K</t>
  </si>
  <si>
    <t>AC097381.1</t>
  </si>
  <si>
    <t>CSF2</t>
  </si>
  <si>
    <t>HSPA6</t>
  </si>
  <si>
    <t>RGS8</t>
  </si>
  <si>
    <t>EGR1</t>
  </si>
  <si>
    <t>AL355032.1</t>
  </si>
  <si>
    <t>KCNH1-IT1</t>
  </si>
  <si>
    <t>DUSP6</t>
  </si>
  <si>
    <t>CXCL3</t>
  </si>
  <si>
    <t>RPS15AP30</t>
  </si>
  <si>
    <t>LINC02535</t>
  </si>
  <si>
    <t>AC092691.1</t>
  </si>
  <si>
    <t>HIST1H4E</t>
  </si>
  <si>
    <t>SMIM11A</t>
  </si>
  <si>
    <t>FRG2FP</t>
  </si>
  <si>
    <t>AC100797.1</t>
  </si>
  <si>
    <t>MYEOV</t>
  </si>
  <si>
    <t>AC026124.2</t>
  </si>
  <si>
    <t>ARRDC3</t>
  </si>
  <si>
    <t>AC104695.3</t>
  </si>
  <si>
    <t>AC100802.1</t>
  </si>
  <si>
    <t>SLC30A2</t>
  </si>
  <si>
    <t>ZNF433</t>
  </si>
  <si>
    <t>AC099568.2</t>
  </si>
  <si>
    <t>AC010342.1</t>
  </si>
  <si>
    <t>AC021218.1</t>
  </si>
  <si>
    <t>RPS4Y1</t>
  </si>
  <si>
    <t>CTGF</t>
  </si>
  <si>
    <t>TNF</t>
  </si>
  <si>
    <t>FOSL1</t>
  </si>
  <si>
    <t>AC019186.1</t>
  </si>
  <si>
    <t>LIF</t>
  </si>
  <si>
    <t>IL1A</t>
  </si>
  <si>
    <t>MS4A3</t>
  </si>
  <si>
    <t>AC113410.3</t>
  </si>
  <si>
    <t>AC006539.2</t>
  </si>
  <si>
    <t>Z97200.1</t>
  </si>
  <si>
    <t>ETV5-AS1</t>
  </si>
  <si>
    <t>MAFF</t>
  </si>
  <si>
    <t>AC017002.1</t>
  </si>
  <si>
    <t>ZNF442</t>
  </si>
  <si>
    <t>MIR3189</t>
  </si>
  <si>
    <t>GRIN2B</t>
  </si>
  <si>
    <t>AC083829.1</t>
  </si>
  <si>
    <t>DUSP26</t>
  </si>
  <si>
    <t>LINC-PINT</t>
    <phoneticPr fontId="1" type="noConversion"/>
  </si>
  <si>
    <t>AC105001.1</t>
  </si>
  <si>
    <t>SPRY4</t>
  </si>
  <si>
    <t>CAVIN3</t>
  </si>
  <si>
    <t>ZNF625</t>
  </si>
  <si>
    <t>AC083829.2</t>
  </si>
  <si>
    <t>AGAP1-IT1</t>
  </si>
  <si>
    <t>HIST1H3C</t>
  </si>
  <si>
    <t>EGR3</t>
  </si>
  <si>
    <t>AC090833.1</t>
  </si>
  <si>
    <t>AC022165.1</t>
  </si>
  <si>
    <t>NR1D1</t>
  </si>
  <si>
    <t>ARLNC1</t>
  </si>
  <si>
    <t>ADM</t>
  </si>
  <si>
    <t>HBEGF</t>
  </si>
  <si>
    <t>RPS12P31</t>
  </si>
  <si>
    <t>AC078817.1</t>
  </si>
  <si>
    <t>IRS3P</t>
  </si>
  <si>
    <t>GDF15</t>
  </si>
  <si>
    <t>NT5E</t>
  </si>
  <si>
    <t>HRH2</t>
  </si>
  <si>
    <t>AC022415.1</t>
  </si>
  <si>
    <t>AC015712.2</t>
  </si>
  <si>
    <t>ETV4</t>
  </si>
  <si>
    <t>FLJ31356</t>
  </si>
  <si>
    <t>FOSB</t>
  </si>
  <si>
    <t>NUAK2</t>
  </si>
  <si>
    <t>FST</t>
  </si>
  <si>
    <t>AC093787.1</t>
  </si>
  <si>
    <t>AL031710.2</t>
  </si>
  <si>
    <t>GADD45B</t>
  </si>
  <si>
    <t>AL158166.1</t>
  </si>
  <si>
    <t>EGR2</t>
  </si>
  <si>
    <t>SLAMF9</t>
  </si>
  <si>
    <t>NTM</t>
  </si>
  <si>
    <t>IL6</t>
  </si>
  <si>
    <t>IL12A</t>
  </si>
  <si>
    <t>AP005233.2</t>
  </si>
  <si>
    <t>IER3</t>
  </si>
  <si>
    <t>CXCL2</t>
  </si>
  <si>
    <t>UCN2</t>
  </si>
  <si>
    <t>DUSP5</t>
  </si>
  <si>
    <t>TNFRSF12A</t>
  </si>
  <si>
    <t>CLDN1</t>
  </si>
  <si>
    <t>AC073130.3</t>
  </si>
  <si>
    <t>CADPS</t>
  </si>
  <si>
    <t>ZNF844</t>
  </si>
  <si>
    <t>AC004264.1</t>
  </si>
  <si>
    <t>KCTD4</t>
  </si>
  <si>
    <t>ZNF878</t>
  </si>
  <si>
    <t>AC004471.1</t>
  </si>
  <si>
    <t>PALM2</t>
  </si>
  <si>
    <t>EMP1</t>
  </si>
  <si>
    <t>EDN1</t>
  </si>
  <si>
    <t>NRG1</t>
  </si>
  <si>
    <t>Z83840.1</t>
  </si>
  <si>
    <t>MIR3681HG</t>
  </si>
  <si>
    <t>DUSP15</t>
  </si>
  <si>
    <t>SGK1</t>
  </si>
  <si>
    <t>SERPINE1</t>
  </si>
  <si>
    <t>SPRY4-AS1</t>
  </si>
  <si>
    <t>ZNF44</t>
  </si>
  <si>
    <t>FTH1P1</t>
  </si>
  <si>
    <t>AL356235.1</t>
  </si>
  <si>
    <t>KLF2</t>
  </si>
  <si>
    <t>NGFR</t>
  </si>
  <si>
    <t>AC139272.1</t>
  </si>
  <si>
    <t>CYB5R2</t>
  </si>
  <si>
    <t>TPM3P6</t>
  </si>
  <si>
    <t>LINC02595</t>
  </si>
  <si>
    <t>ARC</t>
  </si>
  <si>
    <t>IL11</t>
  </si>
  <si>
    <t>RND3</t>
  </si>
  <si>
    <t>SPRY2</t>
  </si>
  <si>
    <t>CYR61</t>
  </si>
  <si>
    <t>JUNB</t>
  </si>
  <si>
    <t>TUFT1</t>
  </si>
  <si>
    <t>AC039056.2</t>
  </si>
  <si>
    <t>SPINK1</t>
  </si>
  <si>
    <t>GADD45A</t>
  </si>
  <si>
    <t>ZFP36</t>
  </si>
  <si>
    <t>NOG</t>
  </si>
  <si>
    <t>CD274</t>
  </si>
  <si>
    <t>LPL</t>
  </si>
  <si>
    <t>PLK3</t>
  </si>
  <si>
    <t>GRPR</t>
  </si>
  <si>
    <t>C5orf46</t>
  </si>
  <si>
    <t>PPP1R15A</t>
  </si>
  <si>
    <t>HIF1A-AS1</t>
  </si>
  <si>
    <t>AC090409.1</t>
  </si>
  <si>
    <t>RNF103-CHMP3</t>
  </si>
  <si>
    <t>ANGPTL4</t>
  </si>
  <si>
    <t>KLF4</t>
  </si>
  <si>
    <t>PPP1R3C</t>
  </si>
  <si>
    <t>ZNF823</t>
  </si>
  <si>
    <t>ADRA1B</t>
  </si>
  <si>
    <t>AC091825.1</t>
  </si>
  <si>
    <t>NPPC</t>
  </si>
  <si>
    <t>ALDH1A3</t>
  </si>
  <si>
    <t>CCL26</t>
  </si>
  <si>
    <t>RPL23AP42</t>
  </si>
  <si>
    <t>AC006511.3</t>
  </si>
  <si>
    <t>TGFA</t>
  </si>
  <si>
    <t>STX1A</t>
  </si>
  <si>
    <t>ZNF365</t>
  </si>
  <si>
    <t>NAV3</t>
  </si>
  <si>
    <t>SERTAD1</t>
  </si>
  <si>
    <t>DOCK2</t>
  </si>
  <si>
    <t>PLK2</t>
  </si>
  <si>
    <t>USP53</t>
  </si>
  <si>
    <t>PIM1</t>
  </si>
  <si>
    <t>MRPS24</t>
  </si>
  <si>
    <t>ARL4D</t>
  </si>
  <si>
    <t>CIART</t>
  </si>
  <si>
    <t>AC004556.1</t>
  </si>
  <si>
    <t>KLF10</t>
  </si>
  <si>
    <t>E2F7</t>
  </si>
  <si>
    <t>CCND1</t>
  </si>
  <si>
    <t>ETV5</t>
  </si>
  <si>
    <t>NR0B1</t>
  </si>
  <si>
    <t>DKK1</t>
  </si>
  <si>
    <t>SPP1</t>
  </si>
  <si>
    <t>PHLDA2</t>
  </si>
  <si>
    <t>AC002454.1</t>
  </si>
  <si>
    <t>ZC3H12A</t>
  </si>
  <si>
    <t>SLC7A5P1</t>
  </si>
  <si>
    <t>RPS10P3</t>
  </si>
  <si>
    <t>AC073072.1</t>
  </si>
  <si>
    <t>UPP1</t>
  </si>
  <si>
    <t>DUSP2</t>
  </si>
  <si>
    <t>SOCS1</t>
  </si>
  <si>
    <t>TCN1</t>
  </si>
  <si>
    <t>CSRNP1</t>
  </si>
  <si>
    <t>S100A16</t>
  </si>
  <si>
    <t>INSYN2B</t>
  </si>
  <si>
    <t>HIST2H2AC</t>
  </si>
  <si>
    <t>TUNAR</t>
  </si>
  <si>
    <t>NOV</t>
  </si>
  <si>
    <t>ZNF385D</t>
  </si>
  <si>
    <t>SNORD14E</t>
  </si>
  <si>
    <t>GEM</t>
  </si>
  <si>
    <t>LTF</t>
  </si>
  <si>
    <t>PCDH8</t>
  </si>
  <si>
    <t>KCNN4</t>
  </si>
  <si>
    <t>GPR3</t>
  </si>
  <si>
    <t>AEN</t>
  </si>
  <si>
    <t>MYC</t>
  </si>
  <si>
    <t>IL1B</t>
  </si>
  <si>
    <t>SNAPC1</t>
  </si>
  <si>
    <t>AL139100.1</t>
  </si>
  <si>
    <t>PTX3</t>
  </si>
  <si>
    <t>DUSP1</t>
  </si>
  <si>
    <t>HES1</t>
  </si>
  <si>
    <t>AMIGO2</t>
  </si>
  <si>
    <t>RRAD</t>
  </si>
  <si>
    <t>SNORA71C</t>
  </si>
  <si>
    <t>GSTT2</t>
  </si>
  <si>
    <t>AC009086.3</t>
  </si>
  <si>
    <t>RASGRP3</t>
  </si>
  <si>
    <t>ZNF586</t>
  </si>
  <si>
    <t>AC016831.6</t>
  </si>
  <si>
    <t>OSR1</t>
  </si>
  <si>
    <t>ZNF563</t>
  </si>
  <si>
    <t>ODC1</t>
  </si>
  <si>
    <t>TBX2</t>
  </si>
  <si>
    <t>COL17A1</t>
  </si>
  <si>
    <t>PALM2-AKAP2</t>
  </si>
  <si>
    <t>ZNF441</t>
  </si>
  <si>
    <t>AC005912.1</t>
  </si>
  <si>
    <t>AC010186.2</t>
  </si>
  <si>
    <t>SLC16A9</t>
  </si>
  <si>
    <t>ACTBP2</t>
  </si>
  <si>
    <t>TGIF1</t>
  </si>
  <si>
    <t>NFKBIA</t>
  </si>
  <si>
    <t>MXD1</t>
  </si>
  <si>
    <t>TAGLN2P1</t>
  </si>
  <si>
    <t>PAK1IP1</t>
  </si>
  <si>
    <t>AC233280.1</t>
  </si>
  <si>
    <t>PTHLH</t>
  </si>
  <si>
    <t>RPL22L1</t>
  </si>
  <si>
    <t>RASD1</t>
  </si>
  <si>
    <t>AL121772.1</t>
  </si>
  <si>
    <t>TMSB15B</t>
  </si>
  <si>
    <t>HIST1H1E</t>
  </si>
  <si>
    <t>LINC01578</t>
  </si>
  <si>
    <t>STK17A</t>
  </si>
  <si>
    <t>PFDN2</t>
  </si>
  <si>
    <t>FGF5</t>
  </si>
  <si>
    <t>EPHA2</t>
  </si>
  <si>
    <t>UBALD2</t>
  </si>
  <si>
    <t>IL20RB</t>
  </si>
  <si>
    <t>LURAP1L</t>
  </si>
  <si>
    <t>DDIT3</t>
  </si>
  <si>
    <t>TRIB3</t>
  </si>
  <si>
    <t>MEG8</t>
  </si>
  <si>
    <t>RGS3</t>
  </si>
  <si>
    <t>PYGB</t>
  </si>
  <si>
    <t>NFIL3</t>
  </si>
  <si>
    <t>IL1RAP</t>
  </si>
  <si>
    <t>CCDC17</t>
  </si>
  <si>
    <t>BX470102.1</t>
  </si>
  <si>
    <t>FOXQ1</t>
  </si>
  <si>
    <t>CDC42</t>
  </si>
  <si>
    <t>ERRFI1</t>
  </si>
  <si>
    <t>THAP1</t>
  </si>
  <si>
    <t>KLF6</t>
  </si>
  <si>
    <t>SLC4A4</t>
  </si>
  <si>
    <t>SLC2A3</t>
  </si>
  <si>
    <t>RPL37AP1</t>
  </si>
  <si>
    <t>PDE4B</t>
  </si>
  <si>
    <t>CDKN2AIP</t>
  </si>
  <si>
    <t>MANCR</t>
  </si>
  <si>
    <t>DUSP4</t>
  </si>
  <si>
    <t>AC099560.2</t>
  </si>
  <si>
    <t>AC108463.1</t>
  </si>
  <si>
    <t>TNFAIP3</t>
  </si>
  <si>
    <t>SPOCK1</t>
  </si>
  <si>
    <t>MCL1</t>
  </si>
  <si>
    <t>ATF3</t>
  </si>
  <si>
    <t>SLC16A6</t>
  </si>
  <si>
    <t>YRDC</t>
  </si>
  <si>
    <t>DDIT4</t>
  </si>
  <si>
    <t>UAP1</t>
  </si>
  <si>
    <t>RPS24P8</t>
  </si>
  <si>
    <t>ANO1</t>
  </si>
  <si>
    <t>WBP1LP2</t>
  </si>
  <si>
    <t>SIK1B</t>
  </si>
  <si>
    <t>AL365214.2</t>
  </si>
  <si>
    <t>SCGB3A2</t>
  </si>
  <si>
    <t>SMN1</t>
  </si>
  <si>
    <t>AC010343.1</t>
  </si>
  <si>
    <t>RPSAP52</t>
  </si>
  <si>
    <t>SMG1P6</t>
  </si>
  <si>
    <t>PVT1</t>
  </si>
  <si>
    <t>ARL4A</t>
  </si>
  <si>
    <t>SMG1P3</t>
  </si>
  <si>
    <t>SFTA1P</t>
  </si>
  <si>
    <t>CPA6</t>
  </si>
  <si>
    <t>ELOCP2</t>
  </si>
  <si>
    <t>EMC9</t>
  </si>
  <si>
    <t>ZNF551</t>
  </si>
  <si>
    <t>POT1-AS1</t>
  </si>
  <si>
    <t>COX20P1</t>
  </si>
  <si>
    <t>SLC3A2</t>
  </si>
  <si>
    <t>AC024293.1</t>
  </si>
  <si>
    <t>AC060766.1</t>
  </si>
  <si>
    <t>PRDM1</t>
  </si>
  <si>
    <t>ATP10A</t>
  </si>
  <si>
    <t>LARP6</t>
  </si>
  <si>
    <t>ORC6</t>
  </si>
  <si>
    <t>NFKBIZ</t>
  </si>
  <si>
    <t>FABP7</t>
  </si>
  <si>
    <t>ZNF627</t>
  </si>
  <si>
    <t>C7orf57</t>
  </si>
  <si>
    <t>LINC01411</t>
  </si>
  <si>
    <t>AC020915.1</t>
  </si>
  <si>
    <t>VGF</t>
  </si>
  <si>
    <t>HSPA5</t>
  </si>
  <si>
    <t>CDH6</t>
  </si>
  <si>
    <t>RPL24P4</t>
  </si>
  <si>
    <t>PCGF1</t>
  </si>
  <si>
    <t>CCT6P1</t>
  </si>
  <si>
    <t>ARHGAP36</t>
  </si>
  <si>
    <t>ZNF697</t>
  </si>
  <si>
    <t>SPRY1</t>
  </si>
  <si>
    <t>DUSP12</t>
  </si>
  <si>
    <t>RASSF1</t>
  </si>
  <si>
    <t>PKIB</t>
  </si>
  <si>
    <t>FAM241B</t>
  </si>
  <si>
    <t>IER2</t>
  </si>
  <si>
    <t>NIP7</t>
  </si>
  <si>
    <t>MEGF10</t>
  </si>
  <si>
    <t>PHLDA1</t>
  </si>
  <si>
    <t>NLGN4X</t>
  </si>
  <si>
    <t>SLC2A1</t>
  </si>
  <si>
    <t>AL009174.1</t>
  </si>
  <si>
    <t>CNIH3</t>
  </si>
  <si>
    <t>CEBPD</t>
  </si>
  <si>
    <t>RGS4</t>
  </si>
  <si>
    <t>ARHGEF2</t>
  </si>
  <si>
    <t>AP001783.1</t>
  </si>
  <si>
    <t>HMGB2</t>
  </si>
  <si>
    <t>SBDSP1</t>
  </si>
  <si>
    <t>LINGO2</t>
  </si>
  <si>
    <t>MTHFD2L</t>
  </si>
  <si>
    <t>ID1</t>
  </si>
  <si>
    <t>ANKRD37</t>
  </si>
  <si>
    <t>PDK4</t>
  </si>
  <si>
    <t>SHC4</t>
  </si>
  <si>
    <t>STK32A</t>
  </si>
  <si>
    <t>SORD2P</t>
  </si>
  <si>
    <t>UGCG</t>
  </si>
  <si>
    <t>SNHG17</t>
  </si>
  <si>
    <t>VAT1L</t>
  </si>
  <si>
    <t>RPL9P9</t>
  </si>
  <si>
    <t>SLC7A5</t>
  </si>
  <si>
    <t>NEDD4</t>
  </si>
  <si>
    <t>ADAMTS4</t>
  </si>
  <si>
    <t>PTGS2</t>
  </si>
  <si>
    <t>KDR</t>
  </si>
  <si>
    <t>EHD4</t>
  </si>
  <si>
    <t>ETV1</t>
  </si>
  <si>
    <t>ZNF799</t>
  </si>
  <si>
    <t>SNRPGP10</t>
  </si>
  <si>
    <t>HS6ST3</t>
  </si>
  <si>
    <t>PNO1</t>
  </si>
  <si>
    <t>OSER1</t>
  </si>
  <si>
    <t>EIF4A1P10</t>
  </si>
  <si>
    <t>TIMM10</t>
  </si>
  <si>
    <t>SIK1</t>
  </si>
  <si>
    <t>SNHG15</t>
  </si>
  <si>
    <t>ZNF416</t>
  </si>
  <si>
    <t>TXNIP</t>
  </si>
  <si>
    <t>HES7</t>
  </si>
  <si>
    <t>CCNG2</t>
  </si>
  <si>
    <t>ETS1</t>
  </si>
  <si>
    <t>SERTAD3</t>
  </si>
  <si>
    <t>RPL7P23</t>
  </si>
  <si>
    <t>CATSPER1</t>
  </si>
  <si>
    <t>ZNF57</t>
  </si>
  <si>
    <t>FAM133DP</t>
  </si>
  <si>
    <t>MAD2L1BP</t>
  </si>
  <si>
    <t>AL596325.2</t>
  </si>
  <si>
    <t>SRPX2</t>
  </si>
  <si>
    <t>ZNF724</t>
  </si>
  <si>
    <t>RGMB-AS1</t>
  </si>
  <si>
    <t>HIST1H2BH</t>
  </si>
  <si>
    <t>GPT2</t>
  </si>
  <si>
    <t>SLFN12</t>
  </si>
  <si>
    <t>GABPB1</t>
  </si>
  <si>
    <t>ZNF367</t>
  </si>
  <si>
    <t>HEPH</t>
  </si>
  <si>
    <t>MGLL</t>
  </si>
  <si>
    <t>SERPINB8</t>
  </si>
  <si>
    <t>PTPRR</t>
  </si>
  <si>
    <t>OCIAD2</t>
  </si>
  <si>
    <t>ADRB1</t>
  </si>
  <si>
    <t>AC062015.1</t>
  </si>
  <si>
    <t>HERPUD1</t>
  </si>
  <si>
    <t>ZFAND2A</t>
  </si>
  <si>
    <t>HKDC1</t>
  </si>
  <si>
    <t>GOT1</t>
  </si>
  <si>
    <t>EDA2R</t>
  </si>
  <si>
    <t>CHAC1</t>
  </si>
  <si>
    <t>TUBB2A</t>
  </si>
  <si>
    <t>LINC02547</t>
  </si>
  <si>
    <t>KBTBD8</t>
  </si>
  <si>
    <t>RAB32</t>
  </si>
  <si>
    <t>KHDRBS3</t>
  </si>
  <si>
    <t>SMG1P2</t>
  </si>
  <si>
    <t>NAMPTP1</t>
  </si>
  <si>
    <t>PMEPA1</t>
  </si>
  <si>
    <t>AL135905.2</t>
  </si>
  <si>
    <t>PTPRZ1</t>
  </si>
  <si>
    <t>IGFBP3</t>
  </si>
  <si>
    <t>TRABD2A</t>
  </si>
  <si>
    <t>ZNF622</t>
  </si>
  <si>
    <t>CCDC86</t>
  </si>
  <si>
    <t>SIAH2</t>
  </si>
  <si>
    <t>EXOSC5</t>
  </si>
  <si>
    <t>ZNF256</t>
  </si>
  <si>
    <t>PELO</t>
  </si>
  <si>
    <t>S100A2</t>
  </si>
  <si>
    <t>CLIC1</t>
  </si>
  <si>
    <t>LINC00707</t>
  </si>
  <si>
    <t>LGALS1</t>
  </si>
  <si>
    <t>DMRTA1</t>
  </si>
  <si>
    <t>IER5L</t>
  </si>
  <si>
    <t>ZBTB2</t>
  </si>
  <si>
    <t>ZNF700</t>
  </si>
  <si>
    <t>NXT1</t>
  </si>
  <si>
    <t>CYTOR</t>
  </si>
  <si>
    <t>HMGN2P3</t>
  </si>
  <si>
    <t>ABCA4</t>
  </si>
  <si>
    <t>AC046176.1</t>
  </si>
  <si>
    <t>RPL9P7</t>
  </si>
  <si>
    <t>TRAF4</t>
  </si>
  <si>
    <t>SLC22A15</t>
  </si>
  <si>
    <t>GZF1</t>
  </si>
  <si>
    <t>AL731577.2</t>
  </si>
  <si>
    <t>BCL10</t>
  </si>
  <si>
    <t>CCT6P3</t>
  </si>
  <si>
    <t>ZNF90</t>
  </si>
  <si>
    <t>ZNF669</t>
  </si>
  <si>
    <t>PUM3</t>
  </si>
  <si>
    <t>TNFSF4</t>
  </si>
  <si>
    <t>DDAH1</t>
  </si>
  <si>
    <t>TRIM8</t>
  </si>
  <si>
    <t>ZNF671</t>
  </si>
  <si>
    <t>LSMEM1</t>
  </si>
  <si>
    <t>ELL2</t>
  </si>
  <si>
    <t>RASSF8</t>
  </si>
  <si>
    <t>INHBA</t>
  </si>
  <si>
    <t>XBP1</t>
  </si>
  <si>
    <t>JMJD6</t>
  </si>
  <si>
    <t>ADRM1</t>
  </si>
  <si>
    <t>FTLP3</t>
  </si>
  <si>
    <t>HIST2H2BE</t>
  </si>
  <si>
    <t>ARSJ</t>
  </si>
  <si>
    <t>RNF25</t>
  </si>
  <si>
    <t>ZNF443</t>
  </si>
  <si>
    <t>JUN</t>
  </si>
  <si>
    <t>DNAJB1</t>
  </si>
  <si>
    <t>DUSP14</t>
  </si>
  <si>
    <t>UBE2MP1</t>
  </si>
  <si>
    <t>COL13A1</t>
  </si>
  <si>
    <t>PHGDH</t>
  </si>
  <si>
    <t>BRIX1</t>
  </si>
  <si>
    <t>WEE1</t>
  </si>
  <si>
    <t>FLOT1</t>
  </si>
  <si>
    <t>MT-ATP8</t>
  </si>
  <si>
    <t>TXNL4B</t>
  </si>
  <si>
    <t>RRP9</t>
  </si>
  <si>
    <t>NOCT</t>
  </si>
  <si>
    <t>TUBBP1</t>
  </si>
  <si>
    <t>CHIC2</t>
  </si>
  <si>
    <t>SLC25A25</t>
  </si>
  <si>
    <t>SLC44A2</t>
  </si>
  <si>
    <t>IQCJ-SCHIP1</t>
  </si>
  <si>
    <t>HILPDA</t>
  </si>
  <si>
    <t>ZNF433-AS1</t>
  </si>
  <si>
    <t>PXDC1</t>
  </si>
  <si>
    <t>ZNF267</t>
  </si>
  <si>
    <t>PMS2P5</t>
  </si>
  <si>
    <t>PDE4D</t>
  </si>
  <si>
    <t>A2M</t>
  </si>
  <si>
    <t>NR2C2AP</t>
  </si>
  <si>
    <t>PPP1R14C</t>
  </si>
  <si>
    <t>LRRC2</t>
  </si>
  <si>
    <t>SMOX</t>
  </si>
  <si>
    <t>RP9P</t>
  </si>
  <si>
    <t>BUD31</t>
  </si>
  <si>
    <t>RPL29P11</t>
  </si>
  <si>
    <t>LYSMD2</t>
  </si>
  <si>
    <t>ZNF530</t>
  </si>
  <si>
    <t>ULBP2</t>
  </si>
  <si>
    <t>ZBTB49</t>
  </si>
  <si>
    <t>IL15RA</t>
  </si>
  <si>
    <t>B3GNT2</t>
  </si>
  <si>
    <t>PDP1</t>
  </si>
  <si>
    <t>PCDH1</t>
  </si>
  <si>
    <t>ITPRIP</t>
  </si>
  <si>
    <t>RCAN1</t>
  </si>
  <si>
    <t>COQ10B</t>
  </si>
  <si>
    <t>AFP</t>
  </si>
  <si>
    <t>SNHG6</t>
  </si>
  <si>
    <t>AL008707.1</t>
  </si>
  <si>
    <t>CLCF1</t>
  </si>
  <si>
    <t>ZNF93</t>
  </si>
  <si>
    <t>WDR43</t>
  </si>
  <si>
    <t>NFKBIE</t>
  </si>
  <si>
    <t>IRAK2</t>
  </si>
  <si>
    <t>FRMD5</t>
  </si>
  <si>
    <t>HRH1</t>
  </si>
  <si>
    <t>HIF1A</t>
  </si>
  <si>
    <t>AL354714.2</t>
  </si>
  <si>
    <t>ZNF682</t>
  </si>
  <si>
    <t>UTP15</t>
  </si>
  <si>
    <t>DDX10</t>
  </si>
  <si>
    <t>PLAUR</t>
  </si>
  <si>
    <t>ETS2</t>
  </si>
  <si>
    <t>RGS16</t>
  </si>
  <si>
    <t>CDK6</t>
  </si>
  <si>
    <t>POLR2H</t>
  </si>
  <si>
    <t>SNHG12</t>
  </si>
  <si>
    <t>MIR4435-2HG</t>
  </si>
  <si>
    <t>PARP12</t>
  </si>
  <si>
    <t>ALYREF</t>
  </si>
  <si>
    <t>SELENOS</t>
  </si>
  <si>
    <t>CD3EAP</t>
  </si>
  <si>
    <t>TMEM11</t>
  </si>
  <si>
    <t>BCL2L1</t>
  </si>
  <si>
    <t>PSMA7</t>
  </si>
  <si>
    <t>PPIB</t>
  </si>
  <si>
    <t>CNKSR1</t>
  </si>
  <si>
    <t>PTPRN2</t>
  </si>
  <si>
    <t>SMG1P1</t>
  </si>
  <si>
    <t>DPH2</t>
  </si>
  <si>
    <t>UQCRQ</t>
  </si>
  <si>
    <t>HSP90AB3P</t>
  </si>
  <si>
    <t>LSAMP</t>
  </si>
  <si>
    <t>TFAP4</t>
  </si>
  <si>
    <t>ATF4</t>
  </si>
  <si>
    <t>SHCBP1</t>
  </si>
  <si>
    <t>WDR74</t>
  </si>
  <si>
    <t>FRMD6</t>
  </si>
  <si>
    <t>BAG3</t>
  </si>
  <si>
    <t>UBE2S</t>
  </si>
  <si>
    <t>SEC14L1</t>
  </si>
  <si>
    <t>GNG11</t>
  </si>
  <si>
    <t>AL121772.3</t>
  </si>
  <si>
    <t>CLP1</t>
  </si>
  <si>
    <t>PPP1R35</t>
  </si>
  <si>
    <t>FSBP</t>
  </si>
  <si>
    <t>MYCL</t>
  </si>
  <si>
    <t>HIST1H1C</t>
  </si>
  <si>
    <t>PDRG1</t>
  </si>
  <si>
    <t>SRSF3</t>
  </si>
  <si>
    <t>RPL35</t>
  </si>
  <si>
    <t>NOP16</t>
  </si>
  <si>
    <t>S100A6</t>
  </si>
  <si>
    <t>RNF152</t>
  </si>
  <si>
    <t>TFB2M</t>
  </si>
  <si>
    <t>CAV1</t>
  </si>
  <si>
    <t>KLF5</t>
  </si>
  <si>
    <t>FEM1C</t>
  </si>
  <si>
    <t>PRKAG2</t>
  </si>
  <si>
    <t>DOCK10</t>
  </si>
  <si>
    <t>ST3GAL1</t>
  </si>
  <si>
    <t>RAET1K</t>
  </si>
  <si>
    <t>STK40</t>
  </si>
  <si>
    <t>MAK16</t>
  </si>
  <si>
    <t>CFAP20</t>
  </si>
  <si>
    <t>FOSL2</t>
  </si>
  <si>
    <t>STAM-AS1</t>
  </si>
  <si>
    <t>DNAJB9</t>
  </si>
  <si>
    <t>LINC00941</t>
  </si>
  <si>
    <t>NECTIN3</t>
  </si>
  <si>
    <t>AP001000.1</t>
  </si>
  <si>
    <t>SPTBN5</t>
  </si>
  <si>
    <t>IRF2BPL</t>
  </si>
  <si>
    <t>RRP12</t>
  </si>
  <si>
    <t>PFN1P1</t>
  </si>
  <si>
    <t>SNHG3</t>
  </si>
  <si>
    <t>LONRF1</t>
  </si>
  <si>
    <t>AKNA</t>
  </si>
  <si>
    <t>GRB10</t>
  </si>
  <si>
    <t>NET1</t>
  </si>
  <si>
    <t>PAPPA</t>
  </si>
  <si>
    <t>EPC1</t>
  </si>
  <si>
    <t>AC009403.1</t>
  </si>
  <si>
    <t>FAM111B</t>
  </si>
  <si>
    <t>TFAP2C</t>
  </si>
  <si>
    <t>DERL2</t>
  </si>
  <si>
    <t>EMC7</t>
  </si>
  <si>
    <t>ANKRD1</t>
  </si>
  <si>
    <t>AC027612.3</t>
  </si>
  <si>
    <t>CENPX</t>
  </si>
  <si>
    <t>LINC00888</t>
  </si>
  <si>
    <t>BDNF</t>
  </si>
  <si>
    <t>RRS1</t>
  </si>
  <si>
    <t>PPP1R3B</t>
  </si>
  <si>
    <t>ZFP36L2</t>
  </si>
  <si>
    <t>NFKBIB</t>
  </si>
  <si>
    <t>AC132192.2</t>
  </si>
  <si>
    <t>ENSAP2</t>
  </si>
  <si>
    <t>AKAP12</t>
  </si>
  <si>
    <t>LRP12</t>
  </si>
  <si>
    <t>RGMB</t>
  </si>
  <si>
    <t>MTHFD1L</t>
  </si>
  <si>
    <t>YOD1</t>
  </si>
  <si>
    <t>C5orf30</t>
  </si>
  <si>
    <t>WASH7P</t>
  </si>
  <si>
    <t>NEXN</t>
  </si>
  <si>
    <t>NRBF2</t>
  </si>
  <si>
    <t>TRA2B</t>
  </si>
  <si>
    <t>TSC22D2</t>
  </si>
  <si>
    <t>AC009414.2</t>
  </si>
  <si>
    <t>NDUFAF2</t>
  </si>
  <si>
    <t>HMGN2P5</t>
  </si>
  <si>
    <t>VAMP2</t>
  </si>
  <si>
    <t>TXNDC17</t>
  </si>
  <si>
    <t>DDX39A</t>
  </si>
  <si>
    <t>PVR</t>
  </si>
  <si>
    <t>TRIM36</t>
  </si>
  <si>
    <t>RPS19BP1</t>
  </si>
  <si>
    <t>TUBB2BP1</t>
  </si>
  <si>
    <t>CDC20</t>
  </si>
  <si>
    <t>CDC42EP3</t>
  </si>
  <si>
    <t>PIP5K1A</t>
  </si>
  <si>
    <t>TLR4</t>
  </si>
  <si>
    <t>AC126755.1</t>
  </si>
  <si>
    <t>SMG1P5</t>
  </si>
  <si>
    <t>LINC00472</t>
  </si>
  <si>
    <t>PAK3</t>
  </si>
  <si>
    <t>PLP2</t>
  </si>
  <si>
    <t>CDKN1A</t>
  </si>
  <si>
    <t>BNIP3</t>
  </si>
  <si>
    <t>RPL26P19</t>
  </si>
  <si>
    <t>MFSD2A</t>
  </si>
  <si>
    <t>ST3GAL4</t>
  </si>
  <si>
    <t>AL078621.1</t>
  </si>
  <si>
    <t>ZNF649</t>
  </si>
  <si>
    <t>OXCT1</t>
  </si>
  <si>
    <t>MRTO4</t>
  </si>
  <si>
    <t>RPS20P14</t>
  </si>
  <si>
    <t>MTLN</t>
  </si>
  <si>
    <t>CD83</t>
  </si>
  <si>
    <t>FAM84B</t>
  </si>
  <si>
    <t>ADPRHL2</t>
  </si>
  <si>
    <t>RFC2</t>
  </si>
  <si>
    <t>SYTL5</t>
  </si>
  <si>
    <t>PLEKHF2</t>
  </si>
  <si>
    <t>KCMF1</t>
  </si>
  <si>
    <t>LINC01563</t>
  </si>
  <si>
    <t>RANGRF</t>
  </si>
  <si>
    <t>PPIAP29</t>
  </si>
  <si>
    <t>SLC1A5</t>
  </si>
  <si>
    <t>ZNF552</t>
  </si>
  <si>
    <t>MED8</t>
  </si>
  <si>
    <t>CENPQ</t>
  </si>
  <si>
    <t>ZNF14</t>
  </si>
  <si>
    <t>E2F4</t>
  </si>
  <si>
    <t>PSPH</t>
  </si>
  <si>
    <t>DNMBP</t>
  </si>
  <si>
    <t>BNIP1</t>
  </si>
  <si>
    <t>PPP1R18</t>
  </si>
  <si>
    <t>AC122718.1</t>
  </si>
  <si>
    <t>GADD45GIP1</t>
  </si>
  <si>
    <t>SLC20A1</t>
  </si>
  <si>
    <t>CCND3</t>
  </si>
  <si>
    <t>NME1</t>
  </si>
  <si>
    <t>EZH2</t>
  </si>
  <si>
    <t>TCIM</t>
  </si>
  <si>
    <t>COL8A1</t>
  </si>
  <si>
    <t>S100A3</t>
  </si>
  <si>
    <t>ZNF726</t>
  </si>
  <si>
    <t>BCAR3</t>
  </si>
  <si>
    <t>ZNF597</t>
  </si>
  <si>
    <t>PSMB6</t>
  </si>
  <si>
    <t>EEF1B2P3</t>
  </si>
  <si>
    <t>FHL2</t>
  </si>
  <si>
    <t>AXL</t>
  </si>
  <si>
    <t>PLD6</t>
  </si>
  <si>
    <t>TWNK</t>
  </si>
  <si>
    <t>PTPRE</t>
  </si>
  <si>
    <t>JDP2</t>
  </si>
  <si>
    <t>RP9</t>
  </si>
  <si>
    <t>OAS2</t>
  </si>
  <si>
    <t>RIT1</t>
  </si>
  <si>
    <t>HOMER3</t>
  </si>
  <si>
    <t>AC034236.1</t>
  </si>
  <si>
    <t>MSANTD3</t>
  </si>
  <si>
    <t>MTHFD2</t>
  </si>
  <si>
    <t>GTF2A2</t>
  </si>
  <si>
    <t>RHEBP2</t>
  </si>
  <si>
    <t>HSPB1</t>
  </si>
  <si>
    <t>MRM1</t>
  </si>
  <si>
    <t>TIMM23B</t>
  </si>
  <si>
    <t>H3F3B</t>
  </si>
  <si>
    <t>RUNX1</t>
  </si>
  <si>
    <t>BEND5</t>
  </si>
  <si>
    <t>FRMD3</t>
  </si>
  <si>
    <t>CGNL1</t>
  </si>
  <si>
    <t>RPL13AP5</t>
  </si>
  <si>
    <t>RSL24D1</t>
  </si>
  <si>
    <t>PPAT</t>
  </si>
  <si>
    <t>HIVEP3</t>
  </si>
  <si>
    <t>ATP6V0B</t>
  </si>
  <si>
    <t>PTRH2</t>
  </si>
  <si>
    <t>MICA</t>
  </si>
  <si>
    <t>DCUN1D3</t>
  </si>
  <si>
    <t>IL7R</t>
  </si>
  <si>
    <t>DIRAS3</t>
  </si>
  <si>
    <t>B3GNT5</t>
  </si>
  <si>
    <t>SNX18</t>
  </si>
  <si>
    <t>MRPL17</t>
  </si>
  <si>
    <t>SRFBP1</t>
  </si>
  <si>
    <t>ARPC5L</t>
  </si>
  <si>
    <t>COTL1</t>
  </si>
  <si>
    <t>SDC4</t>
  </si>
  <si>
    <t>PRMT1</t>
  </si>
  <si>
    <t>ZNF217</t>
  </si>
  <si>
    <t>BX470102.2</t>
  </si>
  <si>
    <t>OSGIN2</t>
  </si>
  <si>
    <t>LSM10</t>
  </si>
  <si>
    <t>RNF19B</t>
  </si>
  <si>
    <t>TENT4B</t>
  </si>
  <si>
    <t>PHF5A</t>
  </si>
  <si>
    <t>AL161431.1</t>
  </si>
  <si>
    <t>TMEM79</t>
  </si>
  <si>
    <t>KRT18</t>
  </si>
  <si>
    <t>KLF11</t>
  </si>
  <si>
    <t>POLR1C</t>
  </si>
  <si>
    <t>AP001324.1</t>
  </si>
  <si>
    <t>MYLIP</t>
  </si>
  <si>
    <t>LRP5L</t>
  </si>
  <si>
    <t>SLC1A4</t>
  </si>
  <si>
    <t>GRPEL2</t>
  </si>
  <si>
    <t>SMAD7</t>
  </si>
  <si>
    <t>TMEM126A</t>
  </si>
  <si>
    <t>CA13</t>
  </si>
  <si>
    <t>BHLHE40</t>
  </si>
  <si>
    <t>MBIP</t>
  </si>
  <si>
    <t>GPX1</t>
  </si>
  <si>
    <t>MYL12A</t>
  </si>
  <si>
    <t>MRPL33</t>
  </si>
  <si>
    <t>ARHGAP18</t>
  </si>
  <si>
    <t>RELB</t>
  </si>
  <si>
    <t>DUSP10</t>
  </si>
  <si>
    <t>HIST1H2AC</t>
  </si>
  <si>
    <t>TNFRSF10B</t>
  </si>
  <si>
    <t>WDR3</t>
  </si>
  <si>
    <t>BOLA3</t>
  </si>
  <si>
    <t>PHC2</t>
  </si>
  <si>
    <t>PSMD5</t>
  </si>
  <si>
    <t>CLEC2B</t>
  </si>
  <si>
    <t>MITF</t>
  </si>
  <si>
    <t>FOXN2</t>
  </si>
  <si>
    <t>AC007969.1</t>
  </si>
  <si>
    <t>BTG1</t>
  </si>
  <si>
    <t>NUPR1</t>
  </si>
  <si>
    <t>MAGEA6</t>
  </si>
  <si>
    <t>MANF</t>
  </si>
  <si>
    <t>FASTKD3</t>
  </si>
  <si>
    <t>GPCPD1</t>
  </si>
  <si>
    <t>KBTBD2</t>
  </si>
  <si>
    <t>MAFK</t>
  </si>
  <si>
    <t>MYBL1</t>
  </si>
  <si>
    <t>ERI1</t>
  </si>
  <si>
    <t>RPL30</t>
  </si>
  <si>
    <t>MAPK6</t>
  </si>
  <si>
    <t>HES5</t>
  </si>
  <si>
    <t>UBE2J1</t>
  </si>
  <si>
    <t>EMC6</t>
  </si>
  <si>
    <t>VEGFA</t>
  </si>
  <si>
    <t>HSPA9</t>
  </si>
  <si>
    <t>IQCG</t>
  </si>
  <si>
    <t>NDUFB7</t>
  </si>
  <si>
    <t>TICAM1</t>
  </si>
  <si>
    <t>TTI2</t>
  </si>
  <si>
    <t>BTF3L4P2</t>
  </si>
  <si>
    <t>BBC3</t>
  </si>
  <si>
    <t>AL133410.1</t>
  </si>
  <si>
    <t>TRNT1</t>
  </si>
  <si>
    <t>RIPK2</t>
  </si>
  <si>
    <t>VDAC1P1</t>
  </si>
  <si>
    <t>ATG101</t>
  </si>
  <si>
    <t>SOX2</t>
  </si>
  <si>
    <t>AL109918.1</t>
  </si>
  <si>
    <t>PSMC3</t>
  </si>
  <si>
    <t>E2F1</t>
  </si>
  <si>
    <t>KLF7</t>
  </si>
  <si>
    <t>RNF139</t>
  </si>
  <si>
    <t>STC1</t>
  </si>
  <si>
    <t>THUMPD2</t>
  </si>
  <si>
    <t>MGC12916</t>
  </si>
  <si>
    <t>NDUFV2</t>
  </si>
  <si>
    <t>SLC4A7</t>
  </si>
  <si>
    <t>SELENOK</t>
  </si>
  <si>
    <t>SNHG20</t>
  </si>
  <si>
    <t>PLPP4</t>
  </si>
  <si>
    <t>DNAJA2</t>
  </si>
  <si>
    <t>MED10</t>
  </si>
  <si>
    <t>EIF3J</t>
  </si>
  <si>
    <t>FAM174A</t>
  </si>
  <si>
    <t>ZIK1</t>
  </si>
  <si>
    <t>PRKCE</t>
  </si>
  <si>
    <t>EVA1A</t>
  </si>
  <si>
    <t>BLOC1S2</t>
  </si>
  <si>
    <t>UBE2B</t>
  </si>
  <si>
    <t>RABGGTB</t>
  </si>
  <si>
    <t>BCL7B</t>
  </si>
  <si>
    <t>MYL12B</t>
  </si>
  <si>
    <t>DDX21</t>
  </si>
  <si>
    <t>ZNF547</t>
  </si>
  <si>
    <t>NOC3L</t>
  </si>
  <si>
    <t>SERF1B</t>
  </si>
  <si>
    <t>TUBA1A</t>
  </si>
  <si>
    <t>INPP5F</t>
  </si>
  <si>
    <t>ACOT7</t>
  </si>
  <si>
    <t>SUPV3L1</t>
  </si>
  <si>
    <t>C6orf48</t>
  </si>
  <si>
    <t>PMP22</t>
  </si>
  <si>
    <t>TYW1B</t>
  </si>
  <si>
    <t>C3orf38</t>
  </si>
  <si>
    <t>S1PR1</t>
  </si>
  <si>
    <t>S100A11</t>
  </si>
  <si>
    <t>PSMC4</t>
  </si>
  <si>
    <t>ACTL6A</t>
  </si>
  <si>
    <t>CFAP45</t>
  </si>
  <si>
    <t>AL590644.1</t>
  </si>
  <si>
    <t>NOL7</t>
  </si>
  <si>
    <t>DNTTIP2</t>
  </si>
  <si>
    <t>HMOX1</t>
  </si>
  <si>
    <t>MRPL54</t>
  </si>
  <si>
    <t>TRAF1</t>
  </si>
  <si>
    <t>NAT1</t>
  </si>
  <si>
    <t>TMEM158</t>
  </si>
  <si>
    <t>TGFBR2</t>
  </si>
  <si>
    <t>PSMC5</t>
  </si>
  <si>
    <t>RCE1</t>
  </si>
  <si>
    <t>IRS2</t>
  </si>
  <si>
    <t>TLK2P1</t>
  </si>
  <si>
    <t>LGI1</t>
  </si>
  <si>
    <t>POLR3C</t>
  </si>
  <si>
    <t>NEDD9</t>
  </si>
  <si>
    <t>BICD1</t>
  </si>
  <si>
    <t>CHCHD4</t>
  </si>
  <si>
    <t>HRAS</t>
  </si>
  <si>
    <t>SIAH1</t>
  </si>
  <si>
    <t>RYBP</t>
  </si>
  <si>
    <t>IFI44</t>
  </si>
  <si>
    <t>FBXO45</t>
  </si>
  <si>
    <t>TMSB10</t>
  </si>
  <si>
    <t>PPRC1</t>
  </si>
  <si>
    <t>HAUS8</t>
  </si>
  <si>
    <t>TIMM8B</t>
  </si>
  <si>
    <t>RNF41</t>
  </si>
  <si>
    <t>FJX1</t>
  </si>
  <si>
    <t>BTG3</t>
  </si>
  <si>
    <t>AC127502.1</t>
  </si>
  <si>
    <t>S100Z</t>
  </si>
  <si>
    <t>AC244669.1</t>
  </si>
  <si>
    <t>FGF2</t>
  </si>
  <si>
    <t>CCDC137</t>
  </si>
  <si>
    <t>SLFN11</t>
  </si>
  <si>
    <t>AC093909.1</t>
  </si>
  <si>
    <t>NDRG2</t>
  </si>
  <si>
    <t>NFASC</t>
  </si>
  <si>
    <t>CNPY2</t>
  </si>
  <si>
    <t>UBN2</t>
  </si>
  <si>
    <t>C11orf71</t>
  </si>
  <si>
    <t>FCHO1</t>
  </si>
  <si>
    <t>HEXDC</t>
  </si>
  <si>
    <t>IKZF4</t>
  </si>
  <si>
    <t>ARHGAP27</t>
  </si>
  <si>
    <t>ANKRD36</t>
  </si>
  <si>
    <t>LPAR4</t>
  </si>
  <si>
    <t>HDHD3</t>
  </si>
  <si>
    <t>TRIM45</t>
  </si>
  <si>
    <t>PODNL1</t>
  </si>
  <si>
    <t>SLC35E2A</t>
  </si>
  <si>
    <t>NREP</t>
  </si>
  <si>
    <t>APOL1</t>
  </si>
  <si>
    <t>SLC51A</t>
  </si>
  <si>
    <t>SLC8A1</t>
  </si>
  <si>
    <t>SCARB1</t>
  </si>
  <si>
    <t>PAN2</t>
  </si>
  <si>
    <t>YPEL4</t>
  </si>
  <si>
    <t>CCDC88C</t>
  </si>
  <si>
    <t>AJAP1</t>
  </si>
  <si>
    <t>CERKL</t>
  </si>
  <si>
    <t>RPS28P7</t>
  </si>
  <si>
    <t>PROB1</t>
  </si>
  <si>
    <t>SOX21</t>
  </si>
  <si>
    <t>AC008969.1</t>
  </si>
  <si>
    <t>IL17RD</t>
  </si>
  <si>
    <t>AC139887.2</t>
  </si>
  <si>
    <t>PRUNE2</t>
  </si>
  <si>
    <t>AC006435.2</t>
  </si>
  <si>
    <t>ANGEL1</t>
  </si>
  <si>
    <t>AC010969.2</t>
  </si>
  <si>
    <t>AGAP2</t>
  </si>
  <si>
    <t>LINC00205</t>
  </si>
  <si>
    <t>SLC16A13</t>
  </si>
  <si>
    <t>MIR210HG</t>
  </si>
  <si>
    <t>MAGI2</t>
  </si>
  <si>
    <t>CAND2</t>
  </si>
  <si>
    <t>SKOR1</t>
  </si>
  <si>
    <t>TOR2A</t>
  </si>
  <si>
    <t>PPFIA4</t>
  </si>
  <si>
    <t>TIAM1</t>
  </si>
  <si>
    <t>PUS7L</t>
  </si>
  <si>
    <t>GSTM2</t>
  </si>
  <si>
    <t>AC012313.5</t>
  </si>
  <si>
    <t>KDM7A-DT</t>
  </si>
  <si>
    <t>LINC01547</t>
  </si>
  <si>
    <t>ST6GALNAC3</t>
  </si>
  <si>
    <t>MC1R</t>
  </si>
  <si>
    <t>CCDC120</t>
  </si>
  <si>
    <t>MXRA8</t>
  </si>
  <si>
    <t>RGMA</t>
  </si>
  <si>
    <t>TSPAN12</t>
  </si>
  <si>
    <t>PILRB</t>
  </si>
  <si>
    <t>C15orf62</t>
  </si>
  <si>
    <t>AC026471.1</t>
  </si>
  <si>
    <t>SLC9A3-AS1</t>
  </si>
  <si>
    <t>DYNC2H1</t>
  </si>
  <si>
    <t>CABLES1</t>
  </si>
  <si>
    <t>EDARADD</t>
  </si>
  <si>
    <t>AL589743.4</t>
  </si>
  <si>
    <t>ACSL1</t>
  </si>
  <si>
    <t>C8orf44</t>
  </si>
  <si>
    <t>CFI</t>
  </si>
  <si>
    <t>SLC12A8</t>
  </si>
  <si>
    <t>FGFR3</t>
  </si>
  <si>
    <t>FAM234B</t>
  </si>
  <si>
    <t>AC015813.6</t>
  </si>
  <si>
    <t>SLC33A1</t>
  </si>
  <si>
    <t>CCDC146</t>
  </si>
  <si>
    <t>NEK9</t>
  </si>
  <si>
    <t>BEAN1</t>
  </si>
  <si>
    <t>FLNB-AS1</t>
  </si>
  <si>
    <t>CYP4V2</t>
  </si>
  <si>
    <t>MTERF2</t>
  </si>
  <si>
    <t>ZNF629</t>
  </si>
  <si>
    <t>RAB26</t>
  </si>
  <si>
    <t>KANTR</t>
  </si>
  <si>
    <t>HSD17B6</t>
  </si>
  <si>
    <t>PLA2R1</t>
  </si>
  <si>
    <t>PCSK5</t>
  </si>
  <si>
    <t>FAM86B1</t>
  </si>
  <si>
    <t>EML6</t>
  </si>
  <si>
    <t>TMEFF1</t>
  </si>
  <si>
    <t>DUSP18</t>
  </si>
  <si>
    <t>PIK3AP1</t>
  </si>
  <si>
    <t>CCDC85C</t>
  </si>
  <si>
    <t>ZFP14</t>
  </si>
  <si>
    <t>ASRGL1</t>
  </si>
  <si>
    <t>MRTFB</t>
  </si>
  <si>
    <t>LINC01963</t>
  </si>
  <si>
    <t>GBP2</t>
  </si>
  <si>
    <t>FHDC1</t>
  </si>
  <si>
    <t>AC125807.2</t>
  </si>
  <si>
    <t>MSH5</t>
  </si>
  <si>
    <t>NEIL1</t>
  </si>
  <si>
    <t>EPHA4</t>
  </si>
  <si>
    <t>ICA1L</t>
  </si>
  <si>
    <t>SRPK3</t>
  </si>
  <si>
    <t>C14orf93</t>
  </si>
  <si>
    <t>SNHG11</t>
  </si>
  <si>
    <t>TTC21A</t>
  </si>
  <si>
    <t>DENND6B</t>
  </si>
  <si>
    <t>PHKA2</t>
  </si>
  <si>
    <t>ADAMTS10</t>
  </si>
  <si>
    <t>LRFN1</t>
  </si>
  <si>
    <t>NKX3-2</t>
  </si>
  <si>
    <t>JRK</t>
  </si>
  <si>
    <t>XYLB</t>
  </si>
  <si>
    <t>L3MBTL1</t>
  </si>
  <si>
    <t>PCDHB13</t>
  </si>
  <si>
    <t>ADGRG6</t>
  </si>
  <si>
    <t>LRRC37A17P</t>
  </si>
  <si>
    <t>GABRE</t>
  </si>
  <si>
    <t>ELAVL2</t>
  </si>
  <si>
    <t>ZBTB8A</t>
  </si>
  <si>
    <t>MT-ND6</t>
  </si>
  <si>
    <t>SATB1</t>
  </si>
  <si>
    <t>B4GALT6</t>
  </si>
  <si>
    <t>ZNF703</t>
  </si>
  <si>
    <t>LRRC7</t>
  </si>
  <si>
    <t>EPB41L4B</t>
  </si>
  <si>
    <t>AC055713.1</t>
  </si>
  <si>
    <t>AL513534.1</t>
  </si>
  <si>
    <t>LINC01515</t>
  </si>
  <si>
    <t>MEGF8</t>
  </si>
  <si>
    <t>LRRC37A2</t>
  </si>
  <si>
    <t>GSDMB</t>
  </si>
  <si>
    <t>TTYH2</t>
  </si>
  <si>
    <t>PLCXD2</t>
  </si>
  <si>
    <t>KIAA1614</t>
  </si>
  <si>
    <t>SLC9B2</t>
  </si>
  <si>
    <t>FBXO27</t>
  </si>
  <si>
    <t>PPARA</t>
  </si>
  <si>
    <t>MVB12B</t>
  </si>
  <si>
    <t>PPM1N</t>
  </si>
  <si>
    <t>HIC1</t>
  </si>
  <si>
    <t>PTCH1</t>
  </si>
  <si>
    <t>MMP15</t>
  </si>
  <si>
    <t>SH3BP5-AS1</t>
  </si>
  <si>
    <t>CHDH</t>
  </si>
  <si>
    <t>GABPB1-AS1</t>
  </si>
  <si>
    <t>PLPP6</t>
  </si>
  <si>
    <t>SMAD9</t>
  </si>
  <si>
    <t>PKP2</t>
  </si>
  <si>
    <t>BCORL1</t>
  </si>
  <si>
    <t>PTK2B</t>
  </si>
  <si>
    <t>CELSR3</t>
  </si>
  <si>
    <t>AC012676.5</t>
  </si>
  <si>
    <t>CRTC1</t>
  </si>
  <si>
    <t>NHSL2</t>
  </si>
  <si>
    <t>MELTF</t>
  </si>
  <si>
    <t>AC073857.1</t>
  </si>
  <si>
    <t>FBXL19</t>
  </si>
  <si>
    <t>STEAP2</t>
  </si>
  <si>
    <t>RBM43</t>
  </si>
  <si>
    <t>PHOSPHO2</t>
  </si>
  <si>
    <t>KIF26B</t>
  </si>
  <si>
    <t>CNR1</t>
  </si>
  <si>
    <t>ALOX12</t>
  </si>
  <si>
    <t>STOX2</t>
  </si>
  <si>
    <t>ADAMTS1</t>
  </si>
  <si>
    <t>SIAE</t>
  </si>
  <si>
    <t>YPEL1</t>
  </si>
  <si>
    <t>DIRAS1</t>
  </si>
  <si>
    <t>NEURL1B</t>
  </si>
  <si>
    <t>HOXA5</t>
  </si>
  <si>
    <t>HRAT92</t>
  </si>
  <si>
    <t>AC110079.1</t>
  </si>
  <si>
    <t>ELFN2</t>
  </si>
  <si>
    <t>AL928921.2</t>
  </si>
  <si>
    <t>CYB5RL</t>
  </si>
  <si>
    <t>CTC-338M12.4</t>
  </si>
  <si>
    <t>NTRK3</t>
  </si>
  <si>
    <t>KLHL29</t>
  </si>
  <si>
    <t>TBX15</t>
  </si>
  <si>
    <t>PLLP</t>
  </si>
  <si>
    <t>C2orf92</t>
  </si>
  <si>
    <t>AL928654.2</t>
  </si>
  <si>
    <t>MSI1</t>
  </si>
  <si>
    <t>TNFSF18</t>
  </si>
  <si>
    <t>LMF1</t>
  </si>
  <si>
    <t>SNPH</t>
  </si>
  <si>
    <t>CHD5</t>
  </si>
  <si>
    <t>AGL</t>
  </si>
  <si>
    <t>CYP26B1</t>
  </si>
  <si>
    <t>AL021707.2</t>
  </si>
  <si>
    <t>PPIEL</t>
  </si>
  <si>
    <t>CHRNA3</t>
  </si>
  <si>
    <t>PFKFB2</t>
  </si>
  <si>
    <t>EN2</t>
  </si>
  <si>
    <t>KDM8</t>
  </si>
  <si>
    <t>TTLL3</t>
  </si>
  <si>
    <t>PHKA1</t>
  </si>
  <si>
    <t>CFAP44</t>
  </si>
  <si>
    <t>ALDH1L2</t>
  </si>
  <si>
    <t>BAHCC1</t>
  </si>
  <si>
    <t>ABLIM1</t>
  </si>
  <si>
    <t>ZNF862</t>
  </si>
  <si>
    <t>ATP1A1-AS1</t>
  </si>
  <si>
    <t>AP000525.1</t>
  </si>
  <si>
    <t>KREMEN1</t>
  </si>
  <si>
    <t>WDFY3-AS2</t>
  </si>
  <si>
    <t>AP003486.1</t>
  </si>
  <si>
    <t>LYNX1</t>
  </si>
  <si>
    <t>VAMP8</t>
  </si>
  <si>
    <t>TRIM66</t>
  </si>
  <si>
    <t>HSD17B1</t>
  </si>
  <si>
    <t>RIPK4</t>
  </si>
  <si>
    <t>AC020904.2</t>
  </si>
  <si>
    <t>PXYLP1</t>
  </si>
  <si>
    <t>MYH11</t>
  </si>
  <si>
    <t>AC127496.7</t>
  </si>
  <si>
    <t>PCYT1B</t>
  </si>
  <si>
    <t>MZF1-AS1</t>
  </si>
  <si>
    <t>RAG1</t>
  </si>
  <si>
    <t>LINGO1</t>
  </si>
  <si>
    <t>CSRNP3</t>
  </si>
  <si>
    <t>AC004890.2</t>
  </si>
  <si>
    <t>PDZK1P1</t>
  </si>
  <si>
    <t>ANKRD10-IT1</t>
  </si>
  <si>
    <t>HOGA1</t>
  </si>
  <si>
    <t>XPNPEP3</t>
  </si>
  <si>
    <t>ZBTB25</t>
  </si>
  <si>
    <t>DMD</t>
  </si>
  <si>
    <t>AL449212.1</t>
  </si>
  <si>
    <t>SMARCE1</t>
  </si>
  <si>
    <t>ARHGEF17</t>
  </si>
  <si>
    <t>HOXD-AS2</t>
  </si>
  <si>
    <t>GTF2IP12</t>
  </si>
  <si>
    <t>AC105020.1</t>
  </si>
  <si>
    <t>CCNF</t>
  </si>
  <si>
    <t>AC024940.1</t>
  </si>
  <si>
    <t>IRX6</t>
  </si>
  <si>
    <t>RGS5</t>
  </si>
  <si>
    <t>EPS8L1</t>
  </si>
  <si>
    <t>IFITM1</t>
  </si>
  <si>
    <t>COL24A1</t>
  </si>
  <si>
    <t>FBXO10</t>
  </si>
  <si>
    <t>ESPN</t>
  </si>
  <si>
    <t>MAST3</t>
  </si>
  <si>
    <t>PODXL2</t>
  </si>
  <si>
    <t>WASH5P</t>
  </si>
  <si>
    <t>FMO5</t>
  </si>
  <si>
    <t>Z95115.1</t>
  </si>
  <si>
    <t>KCTD12</t>
  </si>
  <si>
    <t>GAL3ST4</t>
  </si>
  <si>
    <t>RNF39</t>
  </si>
  <si>
    <t>TMEM144</t>
  </si>
  <si>
    <t>DHFR2</t>
  </si>
  <si>
    <t>GALM</t>
  </si>
  <si>
    <t>BCDIN3D-AS1</t>
  </si>
  <si>
    <t>BMP8B</t>
  </si>
  <si>
    <t>AC138393.1</t>
  </si>
  <si>
    <t>TGFB3</t>
  </si>
  <si>
    <t>OPRL1</t>
  </si>
  <si>
    <t>EFR3B</t>
  </si>
  <si>
    <t>EGLN2</t>
  </si>
  <si>
    <t>IGSF9</t>
  </si>
  <si>
    <t>SNCA</t>
  </si>
  <si>
    <t>LUM</t>
  </si>
  <si>
    <t>DZIP3</t>
  </si>
  <si>
    <t>KIT</t>
  </si>
  <si>
    <t>TPD52L1</t>
  </si>
  <si>
    <t>DARS2</t>
  </si>
  <si>
    <t>SAMD11</t>
  </si>
  <si>
    <t>TMEM145</t>
  </si>
  <si>
    <t>ASIC1</t>
  </si>
  <si>
    <t>MERTK</t>
  </si>
  <si>
    <t>VSTM2L</t>
  </si>
  <si>
    <t>NTN4</t>
  </si>
  <si>
    <t>SPNS2</t>
  </si>
  <si>
    <t>NOL12</t>
  </si>
  <si>
    <t>TMEM143</t>
  </si>
  <si>
    <t>FMN2</t>
  </si>
  <si>
    <t>HSD17B1P1</t>
  </si>
  <si>
    <t>FGFR2</t>
  </si>
  <si>
    <t>ADAMTS14</t>
  </si>
  <si>
    <t>AL161891.1</t>
  </si>
  <si>
    <t>MMP25-AS1</t>
  </si>
  <si>
    <t>SYNGR1</t>
  </si>
  <si>
    <t>CLEC18B</t>
  </si>
  <si>
    <t>IGIP</t>
  </si>
  <si>
    <t>FER1L4</t>
  </si>
  <si>
    <t>ARHGEF26</t>
  </si>
  <si>
    <t>PTGES</t>
  </si>
  <si>
    <t>HID1</t>
  </si>
  <si>
    <t>CARNS1</t>
  </si>
  <si>
    <t>ST8SIA4</t>
  </si>
  <si>
    <t>CLSTN2</t>
  </si>
  <si>
    <t>C20orf204</t>
  </si>
  <si>
    <t>GOLGA2P5</t>
  </si>
  <si>
    <t>MR1</t>
  </si>
  <si>
    <t>AC012513.3</t>
  </si>
  <si>
    <t>SDCBP2-AS1</t>
  </si>
  <si>
    <t>AL928654.4</t>
  </si>
  <si>
    <t>SCUBE3</t>
  </si>
  <si>
    <t>CACHD1</t>
  </si>
  <si>
    <t>RBM23</t>
  </si>
  <si>
    <t>SLC2A10</t>
  </si>
  <si>
    <t>DRC3</t>
  </si>
  <si>
    <t>KIAA1671</t>
  </si>
  <si>
    <t>ATP2A1</t>
  </si>
  <si>
    <t>PDZD7</t>
  </si>
  <si>
    <t>KCNK1</t>
  </si>
  <si>
    <t>LINC00173</t>
  </si>
  <si>
    <t>ZNF483</t>
  </si>
  <si>
    <t>SIX1</t>
  </si>
  <si>
    <t>SEMA4A</t>
  </si>
  <si>
    <t>EPB41L1</t>
  </si>
  <si>
    <t>VCAN</t>
  </si>
  <si>
    <t>SUGCT</t>
  </si>
  <si>
    <t>AC131212.3</t>
  </si>
  <si>
    <t>USP43</t>
  </si>
  <si>
    <t>ARRB1</t>
  </si>
  <si>
    <t>BHMG1</t>
  </si>
  <si>
    <t>CRABP2</t>
  </si>
  <si>
    <t>PRRT3</t>
  </si>
  <si>
    <t>PINK1-AS</t>
  </si>
  <si>
    <t>PARP8</t>
  </si>
  <si>
    <t>CCDC18-AS1</t>
  </si>
  <si>
    <t>TSSK4</t>
  </si>
  <si>
    <t>PCDHB3</t>
  </si>
  <si>
    <t>CELSR2</t>
  </si>
  <si>
    <t>COL9A3</t>
  </si>
  <si>
    <t>NTNG2</t>
  </si>
  <si>
    <t>RAPGEF5</t>
  </si>
  <si>
    <t>KCNAB3</t>
  </si>
  <si>
    <t>SLC22A5</t>
  </si>
  <si>
    <t>TNFRSF13C</t>
  </si>
  <si>
    <t>TLX2</t>
  </si>
  <si>
    <t>LRP1</t>
  </si>
  <si>
    <t>POLR2J3</t>
  </si>
  <si>
    <t>VDR</t>
  </si>
  <si>
    <t>DNAI1</t>
  </si>
  <si>
    <t>MAP2K6</t>
  </si>
  <si>
    <t>AATBC</t>
  </si>
  <si>
    <t>SLC4A11</t>
  </si>
  <si>
    <t>TMEM254</t>
  </si>
  <si>
    <t>PARD6G</t>
  </si>
  <si>
    <t>NFATC1</t>
  </si>
  <si>
    <t>RABL2A</t>
  </si>
  <si>
    <t>ARHGAP24</t>
  </si>
  <si>
    <t>KCNG3</t>
  </si>
  <si>
    <t>GGT1</t>
  </si>
  <si>
    <t>TMEM150C</t>
  </si>
  <si>
    <t>NECAB1</t>
  </si>
  <si>
    <t>ZNF710-AS1</t>
  </si>
  <si>
    <t>LINC02210</t>
  </si>
  <si>
    <t>CFAP221</t>
  </si>
  <si>
    <t>SNED1</t>
  </si>
  <si>
    <t>SLC19A3</t>
  </si>
  <si>
    <t>MIR600HG</t>
  </si>
  <si>
    <t>MYO1F</t>
  </si>
  <si>
    <t>PCAT7</t>
  </si>
  <si>
    <t>AC104794.2</t>
  </si>
  <si>
    <t>PTGR2</t>
  </si>
  <si>
    <t>SYNPO</t>
  </si>
  <si>
    <t>SLC24A1</t>
  </si>
  <si>
    <t>AC107068.1</t>
  </si>
  <si>
    <t>MAP7</t>
  </si>
  <si>
    <t>RTEL1-TNFRSF6B</t>
  </si>
  <si>
    <t>CXXC4</t>
  </si>
  <si>
    <t>RALGPS1</t>
  </si>
  <si>
    <t>DNAH1</t>
  </si>
  <si>
    <t>CHRM3</t>
  </si>
  <si>
    <t>ATP2A1-AS1</t>
  </si>
  <si>
    <t>AC092747.4</t>
  </si>
  <si>
    <t>AP006621.5</t>
  </si>
  <si>
    <t>RN7SL2</t>
  </si>
  <si>
    <t>ZNF397</t>
  </si>
  <si>
    <t>LINC00467</t>
  </si>
  <si>
    <t>PCDH10</t>
  </si>
  <si>
    <t>AC005519.1</t>
  </si>
  <si>
    <t>PLEKHG4B</t>
  </si>
  <si>
    <t>AC107398.3</t>
  </si>
  <si>
    <t>HOMEZ</t>
  </si>
  <si>
    <t>MYH7B</t>
  </si>
  <si>
    <t>FAM160A1</t>
  </si>
  <si>
    <t>CACNB2</t>
  </si>
  <si>
    <t>IGDCC4</t>
  </si>
  <si>
    <t>AC093227.1</t>
  </si>
  <si>
    <t>TP53INP2</t>
  </si>
  <si>
    <t>KIAA1211L</t>
  </si>
  <si>
    <t>AC007383.2</t>
  </si>
  <si>
    <t>PRKCQ</t>
  </si>
  <si>
    <t>OGDHL</t>
  </si>
  <si>
    <t>GALNT13</t>
  </si>
  <si>
    <t>TTN-AS1</t>
  </si>
  <si>
    <t>ENOX1</t>
  </si>
  <si>
    <t>PCAT6</t>
  </si>
  <si>
    <t>LGI3</t>
  </si>
  <si>
    <t>FRMD4B</t>
  </si>
  <si>
    <t>PPP1R32</t>
  </si>
  <si>
    <t>DHRS3</t>
  </si>
  <si>
    <t>PDE5A</t>
  </si>
  <si>
    <t>KCNIP2</t>
  </si>
  <si>
    <t>AC007485.2</t>
  </si>
  <si>
    <t>AL355488.1</t>
  </si>
  <si>
    <t>PLPP3</t>
  </si>
  <si>
    <t>KCNC3</t>
  </si>
  <si>
    <t>PLIN2</t>
  </si>
  <si>
    <t>HAP1</t>
  </si>
  <si>
    <t>PAIP2B</t>
  </si>
  <si>
    <t>DSP</t>
  </si>
  <si>
    <t>CSPG5</t>
  </si>
  <si>
    <t>AC109460.2</t>
  </si>
  <si>
    <t>AC004656.1</t>
  </si>
  <si>
    <t>AC097376.2</t>
  </si>
  <si>
    <t>RAP2C-AS1</t>
  </si>
  <si>
    <t>FLJ42351</t>
  </si>
  <si>
    <t>SPON2</t>
  </si>
  <si>
    <t>U91328.1</t>
  </si>
  <si>
    <t>AL590094.1</t>
  </si>
  <si>
    <t>CACNA2D1</t>
  </si>
  <si>
    <t>GSTZ1</t>
  </si>
  <si>
    <t>AHDC1</t>
  </si>
  <si>
    <t>FUT4</t>
  </si>
  <si>
    <t>LHX6</t>
  </si>
  <si>
    <t>SYT12</t>
  </si>
  <si>
    <t>PGM5</t>
  </si>
  <si>
    <t>TMOD1</t>
  </si>
  <si>
    <t>ADSSL1</t>
  </si>
  <si>
    <t>CA2</t>
  </si>
  <si>
    <t>PAPSS2</t>
  </si>
  <si>
    <t>KLHL3</t>
  </si>
  <si>
    <t>LOXL4</t>
  </si>
  <si>
    <t>AC254633.1</t>
  </si>
  <si>
    <t>AC007191.1</t>
  </si>
  <si>
    <t>SSPO</t>
  </si>
  <si>
    <t>PTP4A3</t>
  </si>
  <si>
    <t>ZNF204P</t>
  </si>
  <si>
    <t>FBXL19-AS1</t>
  </si>
  <si>
    <t>AMOT</t>
  </si>
  <si>
    <t>GSTO2</t>
  </si>
  <si>
    <t>SEMA6C</t>
  </si>
  <si>
    <t>COL1A1</t>
  </si>
  <si>
    <t>HYAL1</t>
  </si>
  <si>
    <t>RASGRP2</t>
  </si>
  <si>
    <t>ZNF891</t>
  </si>
  <si>
    <t>GDF6</t>
  </si>
  <si>
    <t>FIGNL2</t>
  </si>
  <si>
    <t>TMTC1</t>
  </si>
  <si>
    <t>LSR</t>
  </si>
  <si>
    <t>JCAD</t>
  </si>
  <si>
    <t>CCDC191</t>
  </si>
  <si>
    <t>JPH4</t>
  </si>
  <si>
    <t>MNX1</t>
  </si>
  <si>
    <t>IMPACT</t>
  </si>
  <si>
    <t>AC020917.4</t>
  </si>
  <si>
    <t>TENM4</t>
  </si>
  <si>
    <t>NANOS1</t>
  </si>
  <si>
    <t>AHNAK2</t>
  </si>
  <si>
    <t>MORN1</t>
  </si>
  <si>
    <t>PEX11G</t>
  </si>
  <si>
    <t>BCL6B</t>
  </si>
  <si>
    <t>ENPP1</t>
  </si>
  <si>
    <t>PLEKHG3</t>
  </si>
  <si>
    <t>AC026471.4</t>
  </si>
  <si>
    <t>NTN5</t>
  </si>
  <si>
    <t>PRSS53</t>
  </si>
  <si>
    <t>HSPA2</t>
  </si>
  <si>
    <t>HAPLN2</t>
  </si>
  <si>
    <t>RTN4RL1</t>
  </si>
  <si>
    <t>AL031282.2</t>
  </si>
  <si>
    <t>AC087741.1</t>
  </si>
  <si>
    <t>AFAP1L2</t>
  </si>
  <si>
    <t>RNF208</t>
  </si>
  <si>
    <t>SPDYE2</t>
  </si>
  <si>
    <t>PI4KAP1</t>
  </si>
  <si>
    <t>RASGRF1</t>
  </si>
  <si>
    <t>FABP5</t>
  </si>
  <si>
    <t>PDPN</t>
  </si>
  <si>
    <t>ST3GAL6</t>
  </si>
  <si>
    <t>CALCB</t>
  </si>
  <si>
    <t>KCNN3</t>
  </si>
  <si>
    <t>LINC02035</t>
  </si>
  <si>
    <t>CPNE7</t>
  </si>
  <si>
    <t>STON2</t>
  </si>
  <si>
    <t>SYTL1</t>
  </si>
  <si>
    <t>AC040977.1</t>
  </si>
  <si>
    <t>LRRC75B</t>
  </si>
  <si>
    <t>LTB4R2</t>
  </si>
  <si>
    <t>C1RL</t>
  </si>
  <si>
    <t>SPDYE6</t>
  </si>
  <si>
    <t>USP2</t>
  </si>
  <si>
    <t>HOXA9</t>
  </si>
  <si>
    <t>SNAI3-AS1</t>
  </si>
  <si>
    <t>PPEF1</t>
  </si>
  <si>
    <t>PDE2A</t>
  </si>
  <si>
    <t>SPACA9</t>
  </si>
  <si>
    <t>CD37</t>
  </si>
  <si>
    <t>TMEM37</t>
  </si>
  <si>
    <t>IQSEC2</t>
  </si>
  <si>
    <t>FOXP2</t>
  </si>
  <si>
    <t>ARHGEF16</t>
  </si>
  <si>
    <t>DEF6</t>
  </si>
  <si>
    <t>FBN1</t>
  </si>
  <si>
    <t>RNF32</t>
  </si>
  <si>
    <t>FAM229A</t>
  </si>
  <si>
    <t>NPNT</t>
  </si>
  <si>
    <t>TMEM98</t>
  </si>
  <si>
    <t>UCP2</t>
  </si>
  <si>
    <t>AL513550.1</t>
  </si>
  <si>
    <t>AC118344.1</t>
  </si>
  <si>
    <t>CACNB4</t>
  </si>
  <si>
    <t>TRMT9B</t>
  </si>
  <si>
    <t>FRK</t>
  </si>
  <si>
    <t>CCDC151</t>
  </si>
  <si>
    <t>AC019117.1</t>
  </si>
  <si>
    <t>CDK18</t>
  </si>
  <si>
    <t>PLCXD1</t>
  </si>
  <si>
    <t>TMEM246</t>
  </si>
  <si>
    <t>MT-TY</t>
  </si>
  <si>
    <t>CRACR2B</t>
  </si>
  <si>
    <t>ETFBKMT</t>
  </si>
  <si>
    <t>STOX1</t>
  </si>
  <si>
    <t>AC009133.1</t>
  </si>
  <si>
    <t>AP001107.4</t>
  </si>
  <si>
    <t>GPLD1</t>
  </si>
  <si>
    <t>MUM1L1</t>
  </si>
  <si>
    <t>HOXA11-AS</t>
  </si>
  <si>
    <t>LBHD1</t>
  </si>
  <si>
    <t>AC007406.5</t>
  </si>
  <si>
    <t>ENPP2</t>
  </si>
  <si>
    <t>DNM1P51</t>
  </si>
  <si>
    <t>SP6</t>
  </si>
  <si>
    <t>PARM1</t>
  </si>
  <si>
    <t>ACBD7</t>
  </si>
  <si>
    <t>AL390195.2</t>
  </si>
  <si>
    <t>LINC00982</t>
  </si>
  <si>
    <t>FAHD2CP</t>
  </si>
  <si>
    <t>GARNL3</t>
  </si>
  <si>
    <t>EEPD1</t>
  </si>
  <si>
    <t>IGSF22</t>
  </si>
  <si>
    <t>AL021368.2</t>
  </si>
  <si>
    <t>AL596244.1</t>
  </si>
  <si>
    <t>DUSP5P1</t>
  </si>
  <si>
    <t>LIMS2</t>
  </si>
  <si>
    <t>AC092645.1</t>
  </si>
  <si>
    <t>AL358334.2</t>
  </si>
  <si>
    <t>AC024075.3</t>
  </si>
  <si>
    <t>RTN4RL2</t>
  </si>
  <si>
    <t>SUSD2</t>
  </si>
  <si>
    <t>TSHZ2</t>
  </si>
  <si>
    <t>GPR155</t>
  </si>
  <si>
    <t>SLC25A27</t>
  </si>
  <si>
    <t>FUT3</t>
  </si>
  <si>
    <t>SERPINA3</t>
  </si>
  <si>
    <t>ENHO</t>
  </si>
  <si>
    <t>TRIM6</t>
  </si>
  <si>
    <t>JPH1</t>
  </si>
  <si>
    <t>SULF1</t>
  </si>
  <si>
    <t>CCDC116</t>
  </si>
  <si>
    <t>NEURL1</t>
  </si>
  <si>
    <t>FOXO6</t>
  </si>
  <si>
    <t>CD27-AS1</t>
  </si>
  <si>
    <t>VIT</t>
  </si>
  <si>
    <t>SPOCK2</t>
  </si>
  <si>
    <t>SELENOM</t>
  </si>
  <si>
    <t>AC145285.6</t>
  </si>
  <si>
    <t>MYT1</t>
  </si>
  <si>
    <t>TPK1</t>
  </si>
  <si>
    <t>FAM13A-AS1</t>
  </si>
  <si>
    <t>TEX19</t>
  </si>
  <si>
    <t>GLI2</t>
  </si>
  <si>
    <t>PLEKHA5</t>
  </si>
  <si>
    <t>AC122129.1</t>
  </si>
  <si>
    <t>KIF17</t>
  </si>
  <si>
    <t>AL157392.3</t>
  </si>
  <si>
    <t>BRSK2</t>
  </si>
  <si>
    <t>RUSC1-AS1</t>
  </si>
  <si>
    <t>TNFSF9</t>
  </si>
  <si>
    <t>AC021106.1</t>
  </si>
  <si>
    <t>N4BP2L2-IT2</t>
  </si>
  <si>
    <t>ASMTL</t>
  </si>
  <si>
    <t>AC012615.6</t>
  </si>
  <si>
    <t>SSPN</t>
  </si>
  <si>
    <t>HYKK</t>
  </si>
  <si>
    <t>ZNF488</t>
  </si>
  <si>
    <t>PPL</t>
  </si>
  <si>
    <t>AC062029.1</t>
  </si>
  <si>
    <t>PRKAR2A-AS1</t>
  </si>
  <si>
    <t>PPM1L</t>
  </si>
  <si>
    <t>ALPK3</t>
  </si>
  <si>
    <t>GYG2</t>
  </si>
  <si>
    <t>DNAH7</t>
  </si>
  <si>
    <t>ZNF337-AS1</t>
  </si>
  <si>
    <t>AL008721.2</t>
  </si>
  <si>
    <t>AL139393.2</t>
  </si>
  <si>
    <t>AL359510.2</t>
  </si>
  <si>
    <t>TGM2</t>
  </si>
  <si>
    <t>NUTM2D</t>
  </si>
  <si>
    <t>PMEL</t>
  </si>
  <si>
    <t>RASA4</t>
  </si>
  <si>
    <t>METTL7A</t>
  </si>
  <si>
    <t>AC245452.1</t>
  </si>
  <si>
    <t>ZNF497</t>
  </si>
  <si>
    <t>AL590560.1</t>
  </si>
  <si>
    <t>ZNF837</t>
  </si>
  <si>
    <t>STRADA</t>
  </si>
  <si>
    <t>GRASP</t>
  </si>
  <si>
    <t>WSCD1</t>
  </si>
  <si>
    <t>AP003392.1</t>
  </si>
  <si>
    <t>ZBED6</t>
  </si>
  <si>
    <t>RAB7B</t>
  </si>
  <si>
    <t>HOXC8</t>
  </si>
  <si>
    <t>LRMDA</t>
  </si>
  <si>
    <t>DISC1</t>
  </si>
  <si>
    <t>TUB</t>
  </si>
  <si>
    <t>ATP7B</t>
  </si>
  <si>
    <t>GALNT12</t>
  </si>
  <si>
    <t>CDIP1</t>
  </si>
  <si>
    <t>EPHA6</t>
  </si>
  <si>
    <t>WDR31</t>
  </si>
  <si>
    <t>ISYNA1</t>
  </si>
  <si>
    <t>VWA7</t>
  </si>
  <si>
    <t>EGFL8</t>
  </si>
  <si>
    <t>LINC00663</t>
  </si>
  <si>
    <t>RADIL</t>
  </si>
  <si>
    <t>NOVA2</t>
  </si>
  <si>
    <t>FOXRED2</t>
  </si>
  <si>
    <t>AL121612.2</t>
  </si>
  <si>
    <t>CD72</t>
  </si>
  <si>
    <t>STAG3L5P</t>
  </si>
  <si>
    <t>Z83843.1</t>
  </si>
  <si>
    <t>BACE1-AS</t>
  </si>
  <si>
    <t>CDH15</t>
  </si>
  <si>
    <t>LINC01232</t>
  </si>
  <si>
    <t>ZNF589</t>
  </si>
  <si>
    <t>AMY2B</t>
  </si>
  <si>
    <t>GVQW3</t>
  </si>
  <si>
    <t>TCEANC2</t>
  </si>
  <si>
    <t>AP000813.1</t>
  </si>
  <si>
    <t>SLFNL1</t>
  </si>
  <si>
    <t>AC005150.1</t>
  </si>
  <si>
    <t>AL353796.1</t>
  </si>
  <si>
    <t>RBM26-AS1</t>
  </si>
  <si>
    <t>MYO1D</t>
  </si>
  <si>
    <t>AL133367.1</t>
  </si>
  <si>
    <t>LINC01355</t>
  </si>
  <si>
    <t>RHBDL3</t>
  </si>
  <si>
    <t>CHRFAM7A</t>
  </si>
  <si>
    <t>MPP7</t>
  </si>
  <si>
    <t>NTRK1</t>
  </si>
  <si>
    <t>AC092835.1</t>
  </si>
  <si>
    <t>HOXB13</t>
  </si>
  <si>
    <t>FAM107A</t>
  </si>
  <si>
    <t>AL354822.1</t>
  </si>
  <si>
    <t>EML5</t>
  </si>
  <si>
    <t>PPP4R4</t>
  </si>
  <si>
    <t>CHRNA7</t>
  </si>
  <si>
    <t>AKAP3</t>
  </si>
  <si>
    <t>HECW2</t>
  </si>
  <si>
    <t>LRRC46</t>
  </si>
  <si>
    <t>LTB4R</t>
  </si>
  <si>
    <t>AP001972.5</t>
  </si>
  <si>
    <t>ENPP5</t>
  </si>
  <si>
    <t>CYP1A1</t>
  </si>
  <si>
    <t>AC009283.1</t>
  </si>
  <si>
    <t>SPEF2</t>
  </si>
  <si>
    <t>HOXB4</t>
  </si>
  <si>
    <t>AC102953.2</t>
  </si>
  <si>
    <t>GNAL</t>
  </si>
  <si>
    <t>FGFR4</t>
  </si>
  <si>
    <t>ATP6V1FNB</t>
  </si>
  <si>
    <t>C1orf115</t>
  </si>
  <si>
    <t>CYP2S1</t>
  </si>
  <si>
    <t>AL136981.2</t>
  </si>
  <si>
    <t>SLC17A7</t>
  </si>
  <si>
    <t>CLSTN3</t>
  </si>
  <si>
    <t>CELF5</t>
  </si>
  <si>
    <t>PSMG3-AS1</t>
  </si>
  <si>
    <t>SOX7</t>
  </si>
  <si>
    <t>C17orf113</t>
  </si>
  <si>
    <t>SLC9A3</t>
  </si>
  <si>
    <t>CP</t>
  </si>
  <si>
    <t>ZSCAN30</t>
  </si>
  <si>
    <t>PCDHB12</t>
  </si>
  <si>
    <t>WNT6</t>
  </si>
  <si>
    <t>MTHFR</t>
  </si>
  <si>
    <t>LRRK1</t>
  </si>
  <si>
    <t>LPAR1</t>
  </si>
  <si>
    <t>BEX4</t>
  </si>
  <si>
    <t>AC022098.1</t>
  </si>
  <si>
    <t>ALDOC</t>
  </si>
  <si>
    <t>TPTEP2</t>
  </si>
  <si>
    <t>AC136475.1</t>
  </si>
  <si>
    <t>KCNAB1</t>
  </si>
  <si>
    <t>ADAP1</t>
  </si>
  <si>
    <t>NPY1R</t>
  </si>
  <si>
    <t>ZNF540</t>
  </si>
  <si>
    <t>SEPT7-AS1</t>
  </si>
  <si>
    <t>GABRP</t>
  </si>
  <si>
    <t>NWD1</t>
  </si>
  <si>
    <t>NKAIN1</t>
  </si>
  <si>
    <t>AC011498.7</t>
  </si>
  <si>
    <t>LYRM9</t>
  </si>
  <si>
    <t>AC008735.2</t>
  </si>
  <si>
    <t>RHBDL1</t>
  </si>
  <si>
    <t>AC093110.1</t>
  </si>
  <si>
    <t>AC010997.3</t>
  </si>
  <si>
    <t>AC009120.2</t>
  </si>
  <si>
    <t>NUDT7</t>
  </si>
  <si>
    <t>PALD1</t>
  </si>
  <si>
    <t>GAREM1</t>
  </si>
  <si>
    <t>AC007382.1</t>
  </si>
  <si>
    <t>HAND1</t>
  </si>
  <si>
    <t>SRCIN1</t>
  </si>
  <si>
    <t>AC093535.2</t>
  </si>
  <si>
    <t>FAT2</t>
  </si>
  <si>
    <t>LINC02541</t>
  </si>
  <si>
    <t>ZNF546</t>
  </si>
  <si>
    <t>NAT8L</t>
  </si>
  <si>
    <t>ESRRG</t>
  </si>
  <si>
    <t>TGFBR3</t>
  </si>
  <si>
    <t>ECHDC2</t>
  </si>
  <si>
    <t>AC022400.5</t>
  </si>
  <si>
    <t>ST6GALNAC2</t>
  </si>
  <si>
    <t>SALL2</t>
  </si>
  <si>
    <t>THEMIS2</t>
  </si>
  <si>
    <t>NRXN3</t>
  </si>
  <si>
    <t>VCAM1</t>
  </si>
  <si>
    <t>GDPD1</t>
  </si>
  <si>
    <t>AL353625.1</t>
  </si>
  <si>
    <t>DNAAF3</t>
  </si>
  <si>
    <t>AC139795.1</t>
  </si>
  <si>
    <t>PLAC9</t>
  </si>
  <si>
    <t>VWDE</t>
  </si>
  <si>
    <t>SNORC</t>
  </si>
  <si>
    <t>DCHS1</t>
  </si>
  <si>
    <t>SAMD15</t>
  </si>
  <si>
    <t>AC067750.1</t>
  </si>
  <si>
    <t>LINC01694</t>
  </si>
  <si>
    <t>PLAC1</t>
  </si>
  <si>
    <t>IL12RB2</t>
  </si>
  <si>
    <t>ITGA2B</t>
  </si>
  <si>
    <t>AC124067.2</t>
  </si>
  <si>
    <t>RAD51-AS1</t>
  </si>
  <si>
    <t>APOBEC3F</t>
  </si>
  <si>
    <t>TSHZ1</t>
  </si>
  <si>
    <t>GVQW2</t>
  </si>
  <si>
    <t>INHBB</t>
  </si>
  <si>
    <t>ACACB</t>
  </si>
  <si>
    <t>TEX15</t>
  </si>
  <si>
    <t>BAIAP2L1</t>
  </si>
  <si>
    <t>KCNC4</t>
  </si>
  <si>
    <t>TSSK3</t>
  </si>
  <si>
    <t>INAVA</t>
  </si>
  <si>
    <t>ZFP69</t>
  </si>
  <si>
    <t>GALNT18</t>
  </si>
  <si>
    <t>CTBP1-AS</t>
  </si>
  <si>
    <t>ENOSF1</t>
  </si>
  <si>
    <t>EBF1</t>
  </si>
  <si>
    <t>SGMS1-AS1</t>
  </si>
  <si>
    <t>ZNF385B</t>
  </si>
  <si>
    <t>FAM86JP</t>
  </si>
  <si>
    <t>GRAMD1B</t>
  </si>
  <si>
    <t>HOXA13</t>
  </si>
  <si>
    <t>DAAM2</t>
  </si>
  <si>
    <t>FAM71F2</t>
  </si>
  <si>
    <t>TNS1</t>
  </si>
  <si>
    <t>LGR5</t>
  </si>
  <si>
    <t>COL4A6</t>
  </si>
  <si>
    <t>LINC01772</t>
  </si>
  <si>
    <t>MIAT</t>
  </si>
  <si>
    <t>RASL11A</t>
  </si>
  <si>
    <t>MAPT</t>
  </si>
  <si>
    <t>SPTY2D1OS</t>
  </si>
  <si>
    <t>ZNF346-IT1</t>
  </si>
  <si>
    <t>SULT4A1</t>
  </si>
  <si>
    <t>CDC42EP5</t>
  </si>
  <si>
    <t>AL035413.2</t>
  </si>
  <si>
    <t>AC006547.1</t>
  </si>
  <si>
    <t>EFHD1</t>
  </si>
  <si>
    <t>WISP2</t>
  </si>
  <si>
    <t>SPN</t>
  </si>
  <si>
    <t>HOXA6</t>
  </si>
  <si>
    <t>STX1B</t>
  </si>
  <si>
    <t>LDB3</t>
  </si>
  <si>
    <t>RPP25</t>
  </si>
  <si>
    <t>RASD2</t>
  </si>
  <si>
    <t>WDR86</t>
  </si>
  <si>
    <t>AL031587.5</t>
  </si>
  <si>
    <t>SEMA3F</t>
  </si>
  <si>
    <t>PSD4</t>
  </si>
  <si>
    <t>SH2D3A</t>
  </si>
  <si>
    <t>C3orf52</t>
  </si>
  <si>
    <t>CIRBP-AS1</t>
  </si>
  <si>
    <t>CYP3A5</t>
  </si>
  <si>
    <t>LDHA</t>
  </si>
  <si>
    <t>CABYR</t>
  </si>
  <si>
    <t>HOXB8</t>
  </si>
  <si>
    <t>TMEM9B-AS1</t>
  </si>
  <si>
    <t>AC093249.6</t>
  </si>
  <si>
    <t>COL14A1</t>
  </si>
  <si>
    <t>RAB39A</t>
  </si>
  <si>
    <t>RHCE</t>
  </si>
  <si>
    <t>C2orf48</t>
  </si>
  <si>
    <t>ACVRL1</t>
  </si>
  <si>
    <t>SERPINB9</t>
  </si>
  <si>
    <t>C7orf69</t>
  </si>
  <si>
    <t>LBX1</t>
  </si>
  <si>
    <t>AC008966.1</t>
  </si>
  <si>
    <t>PTPN22</t>
  </si>
  <si>
    <t>LARGE1</t>
  </si>
  <si>
    <t>LHX4</t>
  </si>
  <si>
    <t>AL080317.3</t>
  </si>
  <si>
    <t>HOXA-AS2</t>
  </si>
  <si>
    <t>LRRC56</t>
  </si>
  <si>
    <t>HMGN5</t>
  </si>
  <si>
    <t>LINC00634</t>
  </si>
  <si>
    <t>TMEM229B</t>
  </si>
  <si>
    <t>SLIT2</t>
  </si>
  <si>
    <t>AC112484.1</t>
  </si>
  <si>
    <t>GRIN2D</t>
  </si>
  <si>
    <t>PLIN1</t>
  </si>
  <si>
    <t>MFSD4A</t>
  </si>
  <si>
    <t>PCDHGA2</t>
  </si>
  <si>
    <t>NCR3LG1</t>
  </si>
  <si>
    <t>TUSC1</t>
  </si>
  <si>
    <t>ADGRG2</t>
  </si>
  <si>
    <t>FBXO2</t>
  </si>
  <si>
    <t>DPYSL5</t>
  </si>
  <si>
    <t>AC006329.1</t>
  </si>
  <si>
    <t>CDON</t>
  </si>
  <si>
    <t>AC132938.5</t>
  </si>
  <si>
    <t>LINC01605</t>
  </si>
  <si>
    <t>GRHL3</t>
  </si>
  <si>
    <t>AATK</t>
  </si>
  <si>
    <t>SWSAP1</t>
  </si>
  <si>
    <t>LINC00342</t>
  </si>
  <si>
    <t>P2RY1</t>
  </si>
  <si>
    <t>SMIM10L2A</t>
  </si>
  <si>
    <t>CNFN</t>
  </si>
  <si>
    <t>FAM86FP</t>
  </si>
  <si>
    <t>RDH10</t>
  </si>
  <si>
    <t>HOXA-AS3</t>
  </si>
  <si>
    <t>AC120114.3</t>
  </si>
  <si>
    <t>ZMAT1</t>
  </si>
  <si>
    <t>POC1B-AS1</t>
  </si>
  <si>
    <t>AC048341.1</t>
  </si>
  <si>
    <t>LINC00910</t>
  </si>
  <si>
    <t>PAXBP1-AS1</t>
  </si>
  <si>
    <t>SERPING1</t>
  </si>
  <si>
    <t>ZNF843</t>
  </si>
  <si>
    <t>QPCT</t>
  </si>
  <si>
    <t>GOLGA8O</t>
  </si>
  <si>
    <t>AC079416.1</t>
  </si>
  <si>
    <t>NKX2-5</t>
  </si>
  <si>
    <t>EHBP1L1</t>
  </si>
  <si>
    <t>NBPF20</t>
  </si>
  <si>
    <t>DUSP9</t>
  </si>
  <si>
    <t>GOLGA6L10</t>
  </si>
  <si>
    <t>AC040160.1</t>
  </si>
  <si>
    <t>TTC39A</t>
  </si>
  <si>
    <t>EXOC3L1</t>
  </si>
  <si>
    <t>ZBTB16</t>
  </si>
  <si>
    <t>NCBP2-AS1</t>
  </si>
  <si>
    <t>LARGE2</t>
  </si>
  <si>
    <t>GGT5</t>
  </si>
  <si>
    <t>MMP24</t>
  </si>
  <si>
    <t>REPS2</t>
  </si>
  <si>
    <t>NKX2-4</t>
  </si>
  <si>
    <t>TRIM59</t>
  </si>
  <si>
    <t>SLC16A10</t>
  </si>
  <si>
    <t>AC008429.1</t>
  </si>
  <si>
    <t>RCN3</t>
  </si>
  <si>
    <t>KCNJ8</t>
  </si>
  <si>
    <t>PLEKHH1</t>
  </si>
  <si>
    <t>HMCN1</t>
  </si>
  <si>
    <t>SLC13A3</t>
  </si>
  <si>
    <t>AC139795.2</t>
  </si>
  <si>
    <t>AC011815.1</t>
  </si>
  <si>
    <t>AC022150.2</t>
  </si>
  <si>
    <t>CCNB3</t>
  </si>
  <si>
    <t>KANK3</t>
  </si>
  <si>
    <t>CCDC114</t>
  </si>
  <si>
    <t>BBS1</t>
  </si>
  <si>
    <t>STXBP6</t>
  </si>
  <si>
    <t>FGD3</t>
  </si>
  <si>
    <t>FCGBP</t>
  </si>
  <si>
    <t>LMTK3</t>
  </si>
  <si>
    <t>AC105118.1</t>
  </si>
  <si>
    <t>ATP1A3</t>
  </si>
  <si>
    <t>EMID1</t>
  </si>
  <si>
    <t>DUSP19</t>
  </si>
  <si>
    <t>KLC3</t>
  </si>
  <si>
    <t>PPP1R26-AS1</t>
  </si>
  <si>
    <t>PSD2</t>
  </si>
  <si>
    <t>ZDHHC11</t>
  </si>
  <si>
    <t>CA8</t>
  </si>
  <si>
    <t>KRT13</t>
  </si>
  <si>
    <t>FBN2</t>
  </si>
  <si>
    <t>AC011472.1</t>
  </si>
  <si>
    <t>SEMA6A-AS1</t>
  </si>
  <si>
    <t>FAF1</t>
  </si>
  <si>
    <t>FRAS1</t>
  </si>
  <si>
    <t>AC007610.4</t>
  </si>
  <si>
    <t>CARD14</t>
  </si>
  <si>
    <t>AC020951.1</t>
  </si>
  <si>
    <t>CLDN18</t>
  </si>
  <si>
    <t>PMFBP1</t>
  </si>
  <si>
    <t>SLC38A3</t>
  </si>
  <si>
    <t>LINC01033</t>
  </si>
  <si>
    <t>FRMPD3</t>
  </si>
  <si>
    <t>JAG2</t>
  </si>
  <si>
    <t>CFAP70</t>
  </si>
  <si>
    <t>COMP</t>
  </si>
  <si>
    <t>RPE65</t>
  </si>
  <si>
    <t>AL445309.1</t>
  </si>
  <si>
    <t>WNT2B</t>
  </si>
  <si>
    <t>TMEM63C</t>
  </si>
  <si>
    <t>AP003392.4</t>
  </si>
  <si>
    <t>GAREM2</t>
  </si>
  <si>
    <t>FAM71E1</t>
  </si>
  <si>
    <t>PLXNC1</t>
  </si>
  <si>
    <t>BMS1P4</t>
  </si>
  <si>
    <t>PLCB4</t>
  </si>
  <si>
    <t>ARHGAP20</t>
  </si>
  <si>
    <t>AC008105.3</t>
  </si>
  <si>
    <t>AC018665.1</t>
  </si>
  <si>
    <t>AC003072.1</t>
  </si>
  <si>
    <t>SMIM10L2B</t>
  </si>
  <si>
    <t>RPS6KL1</t>
  </si>
  <si>
    <t>ASPDH</t>
  </si>
  <si>
    <t>CDKN2A</t>
  </si>
  <si>
    <t>PHKA1P1</t>
  </si>
  <si>
    <t>NUP62CL</t>
  </si>
  <si>
    <t>UNC5CL</t>
  </si>
  <si>
    <t>AP001107.9</t>
  </si>
  <si>
    <t>WNT11</t>
  </si>
  <si>
    <t>CENPV</t>
  </si>
  <si>
    <t>AC003102.1</t>
  </si>
  <si>
    <t>AP006621.3</t>
  </si>
  <si>
    <t>AC116366.1</t>
  </si>
  <si>
    <t>GLDC</t>
  </si>
  <si>
    <t>LINC01126</t>
  </si>
  <si>
    <t>GAL</t>
  </si>
  <si>
    <t>AC006453.2</t>
  </si>
  <si>
    <t>SLITRK5</t>
  </si>
  <si>
    <t>AL354696.2</t>
  </si>
  <si>
    <t>SLC2A12</t>
  </si>
  <si>
    <t>STKLD1</t>
  </si>
  <si>
    <t>ZNF410</t>
  </si>
  <si>
    <t>SYP</t>
  </si>
  <si>
    <t>FAM78A</t>
  </si>
  <si>
    <t>AP000251.1</t>
  </si>
  <si>
    <t>HOXA4</t>
  </si>
  <si>
    <t>SAP30L-AS1</t>
  </si>
  <si>
    <t>ASTN1</t>
  </si>
  <si>
    <t>GPRC5C</t>
  </si>
  <si>
    <t>AL604028.1</t>
  </si>
  <si>
    <t>DGKE</t>
  </si>
  <si>
    <t>SEMA6D</t>
  </si>
  <si>
    <t>ZIC3</t>
  </si>
  <si>
    <t>GRB14</t>
  </si>
  <si>
    <t>MAP1A</t>
  </si>
  <si>
    <t>AL022328.4</t>
  </si>
  <si>
    <t>AC006058.4</t>
  </si>
  <si>
    <t>AC078795.1</t>
  </si>
  <si>
    <t>FHIT</t>
  </si>
  <si>
    <t>NUDT10</t>
  </si>
  <si>
    <t>HTR7P1</t>
  </si>
  <si>
    <t>CIITA</t>
  </si>
  <si>
    <t>SLC34A3</t>
  </si>
  <si>
    <t>RASGEF1A</t>
  </si>
  <si>
    <t>AC008957.3</t>
  </si>
  <si>
    <t>HBQ1</t>
  </si>
  <si>
    <t>PLEKHG4</t>
  </si>
  <si>
    <t>ATP1A2</t>
  </si>
  <si>
    <t>SRGAP3</t>
  </si>
  <si>
    <t>ELANE</t>
  </si>
  <si>
    <t>PRKCZ</t>
  </si>
  <si>
    <t>IRF8</t>
  </si>
  <si>
    <t>PPFIBP2</t>
  </si>
  <si>
    <t>LCA5L</t>
  </si>
  <si>
    <t>GP1BA</t>
  </si>
  <si>
    <t>KLHL41</t>
  </si>
  <si>
    <t>APOBEC3G</t>
  </si>
  <si>
    <t>CES3</t>
  </si>
  <si>
    <t>INTS6-AS1</t>
  </si>
  <si>
    <t>SEMA6A</t>
  </si>
  <si>
    <t>AC073349.2</t>
  </si>
  <si>
    <t>AC012313.3</t>
  </si>
  <si>
    <t>MTUS1</t>
  </si>
  <si>
    <t>MRPL23-AS1</t>
  </si>
  <si>
    <t>PHACTR1</t>
  </si>
  <si>
    <t>DLX6-AS1</t>
  </si>
  <si>
    <t>AC093162.2</t>
  </si>
  <si>
    <t>NELL2</t>
  </si>
  <si>
    <t>HMGCLL1</t>
  </si>
  <si>
    <t>TSPOAP1</t>
  </si>
  <si>
    <t>HVCN1</t>
  </si>
  <si>
    <t>CACNA1C</t>
  </si>
  <si>
    <t>TSIX</t>
  </si>
  <si>
    <t>PLPPR3</t>
  </si>
  <si>
    <t>LINC01569</t>
  </si>
  <si>
    <t>PNPLA3</t>
  </si>
  <si>
    <t>AC024075.1</t>
  </si>
  <si>
    <t>C3</t>
  </si>
  <si>
    <t>SIX2</t>
  </si>
  <si>
    <t>KLRG2</t>
  </si>
  <si>
    <t>XYLT1</t>
  </si>
  <si>
    <t>AC073548.1</t>
  </si>
  <si>
    <t>ASXL3</t>
  </si>
  <si>
    <t>IL18R1</t>
  </si>
  <si>
    <t>KLF15</t>
  </si>
  <si>
    <t>REEP1</t>
  </si>
  <si>
    <t>ATP2C2</t>
  </si>
  <si>
    <t>PAPLN</t>
  </si>
  <si>
    <t>BMP7</t>
  </si>
  <si>
    <t>ACCS</t>
  </si>
  <si>
    <t>AC096992.2</t>
  </si>
  <si>
    <t>AL645608.6</t>
  </si>
  <si>
    <t>RASEF</t>
  </si>
  <si>
    <t>BMP2</t>
  </si>
  <si>
    <t>AC009090.6</t>
  </si>
  <si>
    <t>CATSPERG</t>
  </si>
  <si>
    <t>AL035446.2</t>
  </si>
  <si>
    <t>ATP1B3-AS1</t>
  </si>
  <si>
    <t>PKD1L1</t>
  </si>
  <si>
    <t>RANBP17</t>
  </si>
  <si>
    <t>BEX5</t>
  </si>
  <si>
    <t>SMIM1</t>
  </si>
  <si>
    <t>PIK3C2B</t>
  </si>
  <si>
    <t>TRIM71</t>
  </si>
  <si>
    <t>ZMIZ1-AS1</t>
  </si>
  <si>
    <t>XKR4</t>
  </si>
  <si>
    <t>RPL7P50</t>
  </si>
  <si>
    <t>AL024507.2</t>
  </si>
  <si>
    <t>AL035448.1</t>
  </si>
  <si>
    <t>CECR2</t>
  </si>
  <si>
    <t>HOXA10</t>
  </si>
  <si>
    <t>TECTA</t>
  </si>
  <si>
    <t>ZFHX2</t>
  </si>
  <si>
    <t>ATF7IP2</t>
  </si>
  <si>
    <t>AC012531.1</t>
  </si>
  <si>
    <t>IGDCC3</t>
  </si>
  <si>
    <t>AC093495.1</t>
  </si>
  <si>
    <t>FSIP2</t>
  </si>
  <si>
    <t>IQCN</t>
  </si>
  <si>
    <t>MARVELD3</t>
  </si>
  <si>
    <t>ATP1B2</t>
  </si>
  <si>
    <t>AC006254.1</t>
  </si>
  <si>
    <t>BCL11B</t>
  </si>
  <si>
    <t>VASH2</t>
  </si>
  <si>
    <t>PLEKHA6</t>
  </si>
  <si>
    <t>CPLX1</t>
  </si>
  <si>
    <t>RTBDN</t>
  </si>
  <si>
    <t>FZD10</t>
  </si>
  <si>
    <t>ASB16</t>
  </si>
  <si>
    <t>TMEM266</t>
  </si>
  <si>
    <t>CFAP54</t>
  </si>
  <si>
    <t>HELLPAR</t>
  </si>
  <si>
    <t>SNHG28</t>
  </si>
  <si>
    <t>MPPED2</t>
  </si>
  <si>
    <t>KCNH3</t>
  </si>
  <si>
    <t>FDXACB1</t>
  </si>
  <si>
    <t>TUBBP5</t>
  </si>
  <si>
    <t>SPSB4</t>
  </si>
  <si>
    <t>AC018755.3</t>
  </si>
  <si>
    <t>ITPRIPL1</t>
  </si>
  <si>
    <t>NTRK2</t>
  </si>
  <si>
    <t>SSBP3-AS1</t>
  </si>
  <si>
    <t>PLCH2</t>
  </si>
  <si>
    <t>SMPDL3B</t>
  </si>
  <si>
    <t>TMEM220</t>
  </si>
  <si>
    <t>PDIA2</t>
  </si>
  <si>
    <t>PAX3</t>
  </si>
  <si>
    <t>RASGRF2</t>
  </si>
  <si>
    <t>AC008537.3</t>
  </si>
  <si>
    <t>GPR50</t>
  </si>
  <si>
    <t>SULT1A1</t>
  </si>
  <si>
    <t>PCDHGC4</t>
  </si>
  <si>
    <t>CACNA1G</t>
  </si>
  <si>
    <t>MMP11</t>
  </si>
  <si>
    <t>DEPTOR</t>
  </si>
  <si>
    <t>CPNE8</t>
  </si>
  <si>
    <t>AC120114.1</t>
  </si>
  <si>
    <t>DNAH14</t>
  </si>
  <si>
    <t>EYS</t>
  </si>
  <si>
    <t>FUOM</t>
  </si>
  <si>
    <t>CXorf57</t>
  </si>
  <si>
    <t>AC234582.1</t>
  </si>
  <si>
    <t>VAC14-AS1</t>
  </si>
  <si>
    <t>AC005831.1</t>
  </si>
  <si>
    <t>HES2</t>
  </si>
  <si>
    <t>SEMA4G</t>
  </si>
  <si>
    <t>AC118344.2</t>
  </si>
  <si>
    <t>ROR1</t>
  </si>
  <si>
    <t>AC093627.1</t>
  </si>
  <si>
    <t>GOLGA8N</t>
  </si>
  <si>
    <t>TCF24</t>
  </si>
  <si>
    <t>SLC40A1</t>
  </si>
  <si>
    <t>SHISAL1</t>
  </si>
  <si>
    <t>TMCC1-AS1</t>
  </si>
  <si>
    <t>ZYG11A</t>
  </si>
  <si>
    <t>HLA-DMB</t>
  </si>
  <si>
    <t>GALNT14</t>
  </si>
  <si>
    <t>C1orf127</t>
  </si>
  <si>
    <t>AP000350.6</t>
  </si>
  <si>
    <t>CHST6</t>
  </si>
  <si>
    <t>NLRC3</t>
  </si>
  <si>
    <t>HOXB-AS2</t>
  </si>
  <si>
    <t>TACR1</t>
  </si>
  <si>
    <t>LCN15</t>
  </si>
  <si>
    <t>NINL</t>
  </si>
  <si>
    <t>CDH3</t>
  </si>
  <si>
    <t>OBSCN</t>
  </si>
  <si>
    <t>AL451123.1</t>
  </si>
  <si>
    <t>TRIL</t>
  </si>
  <si>
    <t>RAP1GAP2</t>
  </si>
  <si>
    <t>AC104825.1</t>
  </si>
  <si>
    <t>AC010834.3</t>
  </si>
  <si>
    <t>AC100803.2</t>
  </si>
  <si>
    <t>AC008079.1</t>
  </si>
  <si>
    <t>CDNF</t>
  </si>
  <si>
    <t>NPAS1</t>
  </si>
  <si>
    <t>PJVK</t>
  </si>
  <si>
    <t>CFD</t>
  </si>
  <si>
    <t>AL645608.2</t>
  </si>
  <si>
    <t>HOXB5</t>
  </si>
  <si>
    <t>BLOC1S1-RDH5</t>
  </si>
  <si>
    <t>ABAT</t>
  </si>
  <si>
    <t>DMKN</t>
  </si>
  <si>
    <t>AC083798.2</t>
  </si>
  <si>
    <t>TJP3</t>
  </si>
  <si>
    <t>WDR93</t>
  </si>
  <si>
    <t>PLXDC1</t>
  </si>
  <si>
    <t>HCN4</t>
  </si>
  <si>
    <t>ABCC6</t>
  </si>
  <si>
    <t>AC106881.1</t>
  </si>
  <si>
    <t>AC006128.1</t>
  </si>
  <si>
    <t>AC105339.3</t>
  </si>
  <si>
    <t>CHST8</t>
  </si>
  <si>
    <t>BARX2</t>
  </si>
  <si>
    <t>AC120049.1</t>
  </si>
  <si>
    <t>CPSF1P1</t>
  </si>
  <si>
    <t>ZIC4</t>
  </si>
  <si>
    <t>ARHGAP44</t>
  </si>
  <si>
    <t>STXBP2</t>
  </si>
  <si>
    <t>SIGIRR</t>
  </si>
  <si>
    <t>ELF3-AS1</t>
  </si>
  <si>
    <t>SYT17</t>
  </si>
  <si>
    <t>ZDHHC11B</t>
  </si>
  <si>
    <t>AC060814.3</t>
  </si>
  <si>
    <t>BMPER</t>
  </si>
  <si>
    <t>QRFPR</t>
  </si>
  <si>
    <t>SLC29A2</t>
  </si>
  <si>
    <t>AC007842.1</t>
  </si>
  <si>
    <t>FBLN5</t>
  </si>
  <si>
    <t>LINC00649</t>
  </si>
  <si>
    <t>CYP1B1</t>
  </si>
  <si>
    <t>SCARF1</t>
  </si>
  <si>
    <t>SLC7A7</t>
  </si>
  <si>
    <t>CCDC3</t>
  </si>
  <si>
    <t>ADAMTS8</t>
  </si>
  <si>
    <t>N4BP3</t>
  </si>
  <si>
    <t>KC877982.1</t>
  </si>
  <si>
    <t>GIPC3</t>
  </si>
  <si>
    <t>ADAM11</t>
  </si>
  <si>
    <t>CYP2F2P</t>
  </si>
  <si>
    <t>AC126407.1</t>
  </si>
  <si>
    <t>FAM69B</t>
  </si>
  <si>
    <t>KLHDC1</t>
  </si>
  <si>
    <t>DOCK8</t>
  </si>
  <si>
    <t>ACE</t>
  </si>
  <si>
    <t>ZBTB8B</t>
  </si>
  <si>
    <t>DAPK1</t>
  </si>
  <si>
    <t>SYCP2</t>
  </si>
  <si>
    <t>AP000347.1</t>
  </si>
  <si>
    <t>CORO6</t>
  </si>
  <si>
    <t>TMEM216</t>
  </si>
  <si>
    <t>OCLM</t>
  </si>
  <si>
    <t>CCDC122</t>
  </si>
  <si>
    <t>ZNF512</t>
  </si>
  <si>
    <t>PTH1R</t>
  </si>
  <si>
    <t>LINC00638</t>
  </si>
  <si>
    <t>AC080112.1</t>
  </si>
  <si>
    <t>RGS9</t>
  </si>
  <si>
    <t>TMEM92</t>
  </si>
  <si>
    <t>CLUL1</t>
  </si>
  <si>
    <t>KCNB2</t>
  </si>
  <si>
    <t>DNAH11</t>
  </si>
  <si>
    <t>AL353622.1</t>
  </si>
  <si>
    <t>AC007731.2</t>
  </si>
  <si>
    <t>MMP25</t>
  </si>
  <si>
    <t>RN7SL5P</t>
  </si>
  <si>
    <t>AL137145.1</t>
  </si>
  <si>
    <t>AC145676.1</t>
  </si>
  <si>
    <t>SLC13A4</t>
  </si>
  <si>
    <t>PERP</t>
  </si>
  <si>
    <t>AC092902.2</t>
  </si>
  <si>
    <t>DMC1</t>
  </si>
  <si>
    <t>AC097639.1</t>
  </si>
  <si>
    <t>KCNK5</t>
  </si>
  <si>
    <t>C19orf81</t>
  </si>
  <si>
    <t>AC011008.2</t>
  </si>
  <si>
    <t>SERHL</t>
  </si>
  <si>
    <t>CCDC69</t>
  </si>
  <si>
    <t>ETV3L</t>
  </si>
  <si>
    <t>GALNT16</t>
  </si>
  <si>
    <t>PCDH9</t>
  </si>
  <si>
    <t>CDH7</t>
  </si>
  <si>
    <t>GALNT9</t>
  </si>
  <si>
    <t>DSC2</t>
  </si>
  <si>
    <t>TMEM178B</t>
  </si>
  <si>
    <t>FAM20A</t>
  </si>
  <si>
    <t>AC136475.3</t>
  </si>
  <si>
    <t>GRID2IP</t>
  </si>
  <si>
    <t>PLCH1</t>
  </si>
  <si>
    <t>PLIN4</t>
  </si>
  <si>
    <t>PI15</t>
  </si>
  <si>
    <t>POLR2J4</t>
  </si>
  <si>
    <t>RIBC2</t>
  </si>
  <si>
    <t>AC108704.2</t>
  </si>
  <si>
    <t>TIGD4</t>
  </si>
  <si>
    <t>MTSS1</t>
  </si>
  <si>
    <t>PTGER1</t>
  </si>
  <si>
    <t>AL662907.1</t>
  </si>
  <si>
    <t>NKX1-2</t>
  </si>
  <si>
    <t>DLX4</t>
  </si>
  <si>
    <t>AL591848.4</t>
  </si>
  <si>
    <t>CTTNBP2</t>
  </si>
  <si>
    <t>LIPG</t>
  </si>
  <si>
    <t>HMX1</t>
  </si>
  <si>
    <t>AF131215.6</t>
  </si>
  <si>
    <t>MIR34AHG</t>
  </si>
  <si>
    <t>AC138956.2</t>
  </si>
  <si>
    <t>PPP1R14A</t>
  </si>
  <si>
    <t>GPR132</t>
  </si>
  <si>
    <t>PARP15</t>
  </si>
  <si>
    <t>RSPH9</t>
  </si>
  <si>
    <t>SLC47A1</t>
  </si>
  <si>
    <t>TES</t>
  </si>
  <si>
    <t>NME9</t>
  </si>
  <si>
    <t>GSG1L</t>
  </si>
  <si>
    <t>SUSD5</t>
  </si>
  <si>
    <t>CCDC183</t>
  </si>
  <si>
    <t>KCNN1</t>
  </si>
  <si>
    <t>LRRC61</t>
  </si>
  <si>
    <t>BASP1</t>
  </si>
  <si>
    <t>AC127024.8</t>
  </si>
  <si>
    <t>PPARG</t>
  </si>
  <si>
    <t>PSMD6-AS2</t>
  </si>
  <si>
    <t>PLTP</t>
  </si>
  <si>
    <t>RASGRP1</t>
  </si>
  <si>
    <t>VASH1</t>
  </si>
  <si>
    <t>IGFL2-AS1</t>
  </si>
  <si>
    <t>FAM227A</t>
  </si>
  <si>
    <t>AP4B1-AS1</t>
  </si>
  <si>
    <t>CYP4X1</t>
  </si>
  <si>
    <t>CAMKV</t>
  </si>
  <si>
    <t>MAPK4</t>
  </si>
  <si>
    <t>MLXIPL</t>
  </si>
  <si>
    <t>DOC2A</t>
  </si>
  <si>
    <t>CASP10</t>
  </si>
  <si>
    <t>PPM1H</t>
  </si>
  <si>
    <t>AC073648.6</t>
  </si>
  <si>
    <t>AL049840.2</t>
  </si>
  <si>
    <t>IMPDH1P8</t>
  </si>
  <si>
    <t>MAP4K1</t>
  </si>
  <si>
    <t>TBX20</t>
  </si>
  <si>
    <t>SOWAHA</t>
  </si>
  <si>
    <t>SSTR2</t>
  </si>
  <si>
    <t>KCNJ11</t>
  </si>
  <si>
    <t>TMEM74B</t>
  </si>
  <si>
    <t>TESC</t>
  </si>
  <si>
    <t>C3orf14</t>
  </si>
  <si>
    <t>AC138951.1</t>
  </si>
  <si>
    <t>ERVK9-11</t>
  </si>
  <si>
    <t>NHS</t>
  </si>
  <si>
    <t>ADAMTS13</t>
  </si>
  <si>
    <t>CACNA2D2</t>
  </si>
  <si>
    <t>MYH14</t>
  </si>
  <si>
    <t>KIAA1324L</t>
  </si>
  <si>
    <t>RAB11FIP1P1</t>
  </si>
  <si>
    <t>SEMA3G</t>
  </si>
  <si>
    <t>MAP7D2</t>
  </si>
  <si>
    <t>CD8A</t>
  </si>
  <si>
    <t>ACKR4</t>
  </si>
  <si>
    <t>SLIT1</t>
  </si>
  <si>
    <t>AL022328.2</t>
  </si>
  <si>
    <t>STAT4</t>
  </si>
  <si>
    <t>TSPAN7</t>
  </si>
  <si>
    <t>CKMT1B</t>
  </si>
  <si>
    <t>SRRM2-AS1</t>
  </si>
  <si>
    <t>PDX1</t>
  </si>
  <si>
    <t>NEXMIF</t>
  </si>
  <si>
    <t>EHF</t>
  </si>
  <si>
    <t>SLC25A21-AS1</t>
  </si>
  <si>
    <t>PGR</t>
  </si>
  <si>
    <t>SPTBN4</t>
  </si>
  <si>
    <t>VRK2</t>
  </si>
  <si>
    <t>SAMD5</t>
  </si>
  <si>
    <t>RHOF</t>
  </si>
  <si>
    <t>BSN</t>
  </si>
  <si>
    <t>EYA2</t>
  </si>
  <si>
    <t>ADHFE1</t>
  </si>
  <si>
    <t>PSTPIP2</t>
  </si>
  <si>
    <t>FLJ37453</t>
  </si>
  <si>
    <t>AC243562.2</t>
  </si>
  <si>
    <t>LRRC37A9P</t>
  </si>
  <si>
    <t>RCCD1</t>
  </si>
  <si>
    <t>LINC01002</t>
  </si>
  <si>
    <t>FOXD1</t>
  </si>
  <si>
    <t>LINC02593</t>
  </si>
  <si>
    <t>AC009090.4</t>
  </si>
  <si>
    <t>TTN</t>
  </si>
  <si>
    <t>CDKN2C</t>
  </si>
  <si>
    <t>SERPINF1</t>
  </si>
  <si>
    <t>AHRR</t>
  </si>
  <si>
    <t>RAB11FIP1</t>
  </si>
  <si>
    <t>AC136475.5</t>
  </si>
  <si>
    <t>ABCG4</t>
  </si>
  <si>
    <t>GUCY1A1</t>
  </si>
  <si>
    <t>AC092611.3</t>
  </si>
  <si>
    <t>SLC6A15</t>
  </si>
  <si>
    <t>AC016705.2</t>
  </si>
  <si>
    <t>FOXC2</t>
  </si>
  <si>
    <t>EBF3</t>
  </si>
  <si>
    <t>NFAM1</t>
  </si>
  <si>
    <t>CCND2</t>
  </si>
  <si>
    <t>AC009159.3</t>
  </si>
  <si>
    <t>AC006058.1</t>
  </si>
  <si>
    <t>NOXRED1</t>
  </si>
  <si>
    <t>LINC00339</t>
  </si>
  <si>
    <t>PRKG1</t>
  </si>
  <si>
    <t>HECW1</t>
  </si>
  <si>
    <t>PRDM13</t>
  </si>
  <si>
    <t>RASA4DP</t>
  </si>
  <si>
    <t>ANKRD18A</t>
  </si>
  <si>
    <t>ACSM3</t>
  </si>
  <si>
    <t>HAND2</t>
  </si>
  <si>
    <t>NRG4</t>
  </si>
  <si>
    <t>AC025048.2</t>
  </si>
  <si>
    <t>DICER1-AS1</t>
  </si>
  <si>
    <t>ABLIM2</t>
  </si>
  <si>
    <t>CACNA2D3</t>
  </si>
  <si>
    <t>CDC42BPG</t>
  </si>
  <si>
    <t>VAV1</t>
  </si>
  <si>
    <t>CITED1</t>
  </si>
  <si>
    <t>AC005330.1</t>
  </si>
  <si>
    <t>NPIPB9</t>
  </si>
  <si>
    <t>MOB3B</t>
  </si>
  <si>
    <t>MMEL1</t>
  </si>
  <si>
    <t>AC124798.1</t>
  </si>
  <si>
    <t>AC136475.10</t>
  </si>
  <si>
    <t>LRRN2</t>
  </si>
  <si>
    <t>ALDH1A2</t>
  </si>
  <si>
    <t>NECAB2</t>
  </si>
  <si>
    <t>SEC1P</t>
  </si>
  <si>
    <t>LBX2</t>
  </si>
  <si>
    <t>VAV3</t>
  </si>
  <si>
    <t>PRKCG</t>
  </si>
  <si>
    <t>NIPAL1</t>
  </si>
  <si>
    <t>AC002310.1</t>
  </si>
  <si>
    <t>AL031846.2</t>
  </si>
  <si>
    <t>INSYN1</t>
  </si>
  <si>
    <t>AC131212.2</t>
  </si>
  <si>
    <t>EPB41L3</t>
  </si>
  <si>
    <t>AP000547.3</t>
  </si>
  <si>
    <t>PRRT4</t>
  </si>
  <si>
    <t>KLK8</t>
  </si>
  <si>
    <t>LINC01166</t>
  </si>
  <si>
    <t>SCN5A</t>
  </si>
  <si>
    <t>DPP4</t>
  </si>
  <si>
    <t>SULT1C4</t>
  </si>
  <si>
    <t>MEGF11</t>
  </si>
  <si>
    <t>DUOX1</t>
  </si>
  <si>
    <t>CRLF1</t>
  </si>
  <si>
    <t>ABCB1</t>
  </si>
  <si>
    <t>BX004987.1</t>
  </si>
  <si>
    <t>SLC39A4</t>
  </si>
  <si>
    <t>BMF</t>
  </si>
  <si>
    <t>SGPP2</t>
  </si>
  <si>
    <t>SPTB</t>
  </si>
  <si>
    <t>DNAH2</t>
  </si>
  <si>
    <t>TSPAN18</t>
  </si>
  <si>
    <t>NMRAL1</t>
  </si>
  <si>
    <t>BTBD11</t>
  </si>
  <si>
    <t>SBSPON</t>
  </si>
  <si>
    <t>VCAN-AS1</t>
  </si>
  <si>
    <t>TWIST2</t>
  </si>
  <si>
    <t>AC090181.3</t>
  </si>
  <si>
    <t>TMC3-AS1</t>
  </si>
  <si>
    <t>NIPAL2</t>
  </si>
  <si>
    <t>RGL4</t>
  </si>
  <si>
    <t>MATK</t>
  </si>
  <si>
    <t>C1orf167</t>
  </si>
  <si>
    <t>LRRC4B</t>
  </si>
  <si>
    <t>DHRS2</t>
  </si>
  <si>
    <t>TP53I11</t>
  </si>
  <si>
    <t>ANKRD19P</t>
  </si>
  <si>
    <t>AL031281.3</t>
  </si>
  <si>
    <t>TEKT3</t>
  </si>
  <si>
    <t>SGSM1</t>
  </si>
  <si>
    <t>TMEM132E</t>
  </si>
  <si>
    <t>ESRRB</t>
  </si>
  <si>
    <t>SLC6A16</t>
  </si>
  <si>
    <t>AL162458.1</t>
  </si>
  <si>
    <t>TARID</t>
  </si>
  <si>
    <t>QPRT</t>
  </si>
  <si>
    <t>GRIP2</t>
  </si>
  <si>
    <t>CCSER1</t>
  </si>
  <si>
    <t>TRG-AS1</t>
  </si>
  <si>
    <t>ALS2CL</t>
  </si>
  <si>
    <t>POU3F1</t>
  </si>
  <si>
    <t>CNTNAP2</t>
  </si>
  <si>
    <t>GABRQ</t>
  </si>
  <si>
    <t>FAM181B</t>
  </si>
  <si>
    <t>GLDN</t>
  </si>
  <si>
    <t>CRACR2A</t>
  </si>
  <si>
    <t>LINC00479</t>
  </si>
  <si>
    <t>AGMAT</t>
  </si>
  <si>
    <t>AC243562.1</t>
  </si>
  <si>
    <t>C9orf64</t>
  </si>
  <si>
    <t>AC017116.2</t>
  </si>
  <si>
    <t>CDX2</t>
  </si>
  <si>
    <t>ACAN</t>
  </si>
  <si>
    <t>CYBA</t>
  </si>
  <si>
    <t>PRR5</t>
  </si>
  <si>
    <t>PHYHD1</t>
  </si>
  <si>
    <t>BOLA1</t>
  </si>
  <si>
    <t>AC099489.1</t>
  </si>
  <si>
    <t>TLCD2</t>
  </si>
  <si>
    <t>SEMA3D</t>
  </si>
  <si>
    <t>CACNG8</t>
  </si>
  <si>
    <t>SH3GL2</t>
  </si>
  <si>
    <t>CAMK2B</t>
  </si>
  <si>
    <t>LIN28B</t>
  </si>
  <si>
    <t>GLYCTK-AS1</t>
  </si>
  <si>
    <t>CARMIL3</t>
  </si>
  <si>
    <t>FBXL16</t>
  </si>
  <si>
    <t>WNK2</t>
  </si>
  <si>
    <t>FAM155B</t>
  </si>
  <si>
    <t>NAPSA</t>
  </si>
  <si>
    <t>NKX2-8</t>
  </si>
  <si>
    <t>RNF128</t>
  </si>
  <si>
    <t>CRYGS</t>
  </si>
  <si>
    <t>KCNQ3</t>
  </si>
  <si>
    <t>C8orf31</t>
  </si>
  <si>
    <t>NETO2</t>
  </si>
  <si>
    <t>ADAP2</t>
  </si>
  <si>
    <t>MCF2L</t>
  </si>
  <si>
    <t>AL356019.2</t>
  </si>
  <si>
    <t>H2AFJ</t>
  </si>
  <si>
    <t>RPL39L</t>
  </si>
  <si>
    <t>PAX2</t>
  </si>
  <si>
    <t>LAMC3</t>
  </si>
  <si>
    <t>SLC2A4</t>
  </si>
  <si>
    <t>CASKIN1</t>
  </si>
  <si>
    <t>CYP19A1</t>
  </si>
  <si>
    <t>PTPN6</t>
  </si>
  <si>
    <t>TDRD6</t>
  </si>
  <si>
    <t>HLA-DPB1</t>
  </si>
  <si>
    <t>AC008764.2</t>
  </si>
  <si>
    <t>AC068587.4</t>
  </si>
  <si>
    <t>PHACTR3</t>
  </si>
  <si>
    <t>CSPG4</t>
  </si>
  <si>
    <t>TSPEAR-AS1</t>
  </si>
  <si>
    <t>UBE2FP3</t>
  </si>
  <si>
    <t>APOBEC3B</t>
  </si>
  <si>
    <t>AC015813.1</t>
  </si>
  <si>
    <t>KCNJ12</t>
  </si>
  <si>
    <t>NAALAD2</t>
  </si>
  <si>
    <t>RIMS4</t>
  </si>
  <si>
    <t>ATP2A3</t>
  </si>
  <si>
    <t>NT5C1A</t>
  </si>
  <si>
    <t>CHCHD10</t>
  </si>
  <si>
    <t>USP44</t>
  </si>
  <si>
    <t>GYPC</t>
  </si>
  <si>
    <t>GRIN2C</t>
  </si>
  <si>
    <t>TBC1D10C</t>
  </si>
  <si>
    <t>AC013275.1</t>
  </si>
  <si>
    <t>AC009120.1</t>
  </si>
  <si>
    <t>PTPRG-AS1</t>
  </si>
  <si>
    <t>RAMP2-AS1</t>
  </si>
  <si>
    <t>ZNF711</t>
  </si>
  <si>
    <t>AC116614.1</t>
  </si>
  <si>
    <t>STAG3</t>
  </si>
  <si>
    <t>DLEC1</t>
  </si>
  <si>
    <t>AC016205.1</t>
  </si>
  <si>
    <t>AC007362.1</t>
  </si>
  <si>
    <t>GLB1L2</t>
  </si>
  <si>
    <t>CBFA2T3</t>
  </si>
  <si>
    <t>AL031282.1</t>
  </si>
  <si>
    <t>CAMSAP3</t>
  </si>
  <si>
    <t>EPHB1</t>
  </si>
  <si>
    <t>PRAME</t>
  </si>
  <si>
    <t>GBP1P1</t>
  </si>
  <si>
    <t>RERG</t>
  </si>
  <si>
    <t>FHAD1</t>
  </si>
  <si>
    <t>FOXN4</t>
  </si>
  <si>
    <t>NKD2</t>
  </si>
  <si>
    <t>FNBP1P1</t>
  </si>
  <si>
    <t>FAM131B</t>
  </si>
  <si>
    <t>TTLL6</t>
  </si>
  <si>
    <t>EMB</t>
  </si>
  <si>
    <t>SYN2</t>
  </si>
  <si>
    <t>TFCP2L1</t>
  </si>
  <si>
    <t>IKZF3</t>
  </si>
  <si>
    <t>HPCAL4</t>
  </si>
  <si>
    <t>AC024075.2</t>
  </si>
  <si>
    <t>SBK1</t>
  </si>
  <si>
    <t>ALG1L</t>
  </si>
  <si>
    <t>SH2D3C</t>
  </si>
  <si>
    <t>MYOM2</t>
  </si>
  <si>
    <t>AC008610.1</t>
  </si>
  <si>
    <t>FGR</t>
  </si>
  <si>
    <t>SIGLEC10</t>
  </si>
  <si>
    <t>ADCY1</t>
  </si>
  <si>
    <t>KC6</t>
  </si>
  <si>
    <t>SOX8</t>
  </si>
  <si>
    <t>CABP1</t>
  </si>
  <si>
    <t>EBF2</t>
  </si>
  <si>
    <t>FLNC</t>
  </si>
  <si>
    <t>KCTD8</t>
  </si>
  <si>
    <t>AL513477.1</t>
  </si>
  <si>
    <t>NIPSNAP3B</t>
  </si>
  <si>
    <t>LINC01012</t>
  </si>
  <si>
    <t>AC074141.1</t>
  </si>
  <si>
    <t>ANKRD29</t>
  </si>
  <si>
    <t>GPC3</t>
  </si>
  <si>
    <t>AC012313.10</t>
  </si>
  <si>
    <t>FOXE1</t>
  </si>
  <si>
    <t>NR5A2</t>
  </si>
  <si>
    <t>MIR6859-1</t>
  </si>
  <si>
    <t>SHISA7</t>
  </si>
  <si>
    <t>AC011337.1</t>
  </si>
  <si>
    <t>IL10RB-DT</t>
  </si>
  <si>
    <t>GRID1</t>
  </si>
  <si>
    <t>NUTM2B</t>
  </si>
  <si>
    <t>PTER</t>
  </si>
  <si>
    <t>PPP2R2C</t>
  </si>
  <si>
    <t>AC073585.1</t>
  </si>
  <si>
    <t>FAAH2</t>
  </si>
  <si>
    <t>ELFN1</t>
  </si>
  <si>
    <t>C8orf34</t>
  </si>
  <si>
    <t>FAM198A</t>
  </si>
  <si>
    <t>LBX1-AS1</t>
  </si>
  <si>
    <t>FAM43B</t>
  </si>
  <si>
    <t>IGF2BP1</t>
  </si>
  <si>
    <t>HOOK1</t>
  </si>
  <si>
    <t>EFCAB6</t>
  </si>
  <si>
    <t>TBX1</t>
  </si>
  <si>
    <t>POU5F1</t>
  </si>
  <si>
    <t>AL022393.1</t>
  </si>
  <si>
    <t>CKMT1A</t>
  </si>
  <si>
    <t>AL512306.2</t>
  </si>
  <si>
    <t>POU4F1</t>
  </si>
  <si>
    <t>KCNQ4</t>
  </si>
  <si>
    <t>CEBPA-DT</t>
  </si>
  <si>
    <t>ALPL</t>
  </si>
  <si>
    <t>IL3RA</t>
  </si>
  <si>
    <t>AC007325.2</t>
  </si>
  <si>
    <t>ZNF630</t>
  </si>
  <si>
    <t>KSR2</t>
  </si>
  <si>
    <t>ERVW-1</t>
  </si>
  <si>
    <t>CRTAC1</t>
  </si>
  <si>
    <t>IL11RA</t>
  </si>
  <si>
    <t>MAPK15</t>
  </si>
  <si>
    <t>BX890604.2</t>
  </si>
  <si>
    <t>SLC12A7</t>
  </si>
  <si>
    <t>FAM241A</t>
  </si>
  <si>
    <t>MNX1-AS1</t>
  </si>
  <si>
    <t>SERPINB1</t>
  </si>
  <si>
    <t>SPINT2</t>
  </si>
  <si>
    <t>EDA</t>
  </si>
  <si>
    <t>NAP1L2</t>
  </si>
  <si>
    <t>SHISA8</t>
  </si>
  <si>
    <t>AC007681.1</t>
  </si>
  <si>
    <t>BICDL2</t>
  </si>
  <si>
    <t>ZDHHC22</t>
  </si>
  <si>
    <t>ESPNL</t>
  </si>
  <si>
    <t>PCBP3</t>
  </si>
  <si>
    <t>CDA</t>
  </si>
  <si>
    <t>GAL3ST1</t>
  </si>
  <si>
    <t>PABPC4L</t>
  </si>
  <si>
    <t>AL109811.3</t>
  </si>
  <si>
    <t>ANKRD18CP</t>
  </si>
  <si>
    <t>AL133325.3</t>
  </si>
  <si>
    <t>SORCS2</t>
  </si>
  <si>
    <t>IRF6</t>
  </si>
  <si>
    <t>AL049869.3</t>
  </si>
  <si>
    <t>CNTFR</t>
  </si>
  <si>
    <t>GABRD</t>
  </si>
  <si>
    <t>AL034346.1</t>
  </si>
  <si>
    <t>PLIN5</t>
  </si>
  <si>
    <t>BCRP2</t>
  </si>
  <si>
    <t>AC148477.3</t>
  </si>
  <si>
    <t>AL022332.1</t>
  </si>
  <si>
    <t>RNF207</t>
  </si>
  <si>
    <t>KCNQ2</t>
  </si>
  <si>
    <t>SLC8A2</t>
  </si>
  <si>
    <t>KCNB1</t>
  </si>
  <si>
    <t>FAM201A</t>
  </si>
  <si>
    <t>VPS9D1-AS1</t>
  </si>
  <si>
    <t>CR2</t>
  </si>
  <si>
    <t>ZNF329</t>
  </si>
  <si>
    <t>NALT1</t>
  </si>
  <si>
    <t>C2orf88</t>
  </si>
  <si>
    <t>PAMR1</t>
  </si>
  <si>
    <t>AP006621.2</t>
  </si>
  <si>
    <t>RPL23AP64</t>
  </si>
  <si>
    <t>MAPK8IP2</t>
  </si>
  <si>
    <t>PCOLCE-AS1</t>
  </si>
  <si>
    <t>AL122035.1</t>
  </si>
  <si>
    <t>SH2D2A</t>
  </si>
  <si>
    <t>AC007878.1</t>
  </si>
  <si>
    <t>SPON1</t>
  </si>
  <si>
    <t>PLK5</t>
  </si>
  <si>
    <t>NGEF</t>
  </si>
  <si>
    <t>ERBB3</t>
  </si>
  <si>
    <t>AC021106.3</t>
  </si>
  <si>
    <t>VTCN1</t>
  </si>
  <si>
    <t>GNG4</t>
  </si>
  <si>
    <t>PCDHGA11</t>
  </si>
  <si>
    <t>RNF125</t>
  </si>
  <si>
    <t>PARVB</t>
  </si>
  <si>
    <t>FBN3</t>
  </si>
  <si>
    <t>KRTAP19-1</t>
  </si>
  <si>
    <t>NKD1</t>
  </si>
  <si>
    <t>COBL</t>
  </si>
  <si>
    <t>TMEM132B</t>
  </si>
  <si>
    <t>ABHD12B</t>
  </si>
  <si>
    <t>TEC</t>
  </si>
  <si>
    <t>TOX2</t>
  </si>
  <si>
    <t>LINC00896</t>
  </si>
  <si>
    <t>CDKL2</t>
  </si>
  <si>
    <t>CCDC162P</t>
  </si>
  <si>
    <t>SYT7</t>
  </si>
  <si>
    <t>NKX2-2</t>
  </si>
  <si>
    <t>ST6GAL1</t>
  </si>
  <si>
    <t>PDLIM1</t>
  </si>
  <si>
    <t>AC135506.1</t>
  </si>
  <si>
    <t>ADGRB1</t>
  </si>
  <si>
    <t>TMEM52</t>
  </si>
  <si>
    <t>LRRC34</t>
  </si>
  <si>
    <t>FBXL21</t>
  </si>
  <si>
    <t>GPR27</t>
  </si>
  <si>
    <t>ADGRD1</t>
  </si>
  <si>
    <t>JAK3</t>
  </si>
  <si>
    <t>CACNA1H</t>
  </si>
  <si>
    <t>ALX4</t>
  </si>
  <si>
    <t>OCA2</t>
  </si>
  <si>
    <t>ANO4</t>
  </si>
  <si>
    <t>PTPRM</t>
  </si>
  <si>
    <t>PCDH19</t>
  </si>
  <si>
    <t>SLITRK3</t>
  </si>
  <si>
    <t>AC093627.3</t>
  </si>
  <si>
    <t>ADM2</t>
  </si>
  <si>
    <t>LINC01234</t>
  </si>
  <si>
    <t>ISL1</t>
  </si>
  <si>
    <t>PHF24</t>
  </si>
  <si>
    <t>FRMD1</t>
  </si>
  <si>
    <t>HLA-DRB1</t>
  </si>
  <si>
    <t>LPAR3</t>
  </si>
  <si>
    <t>RBM11</t>
  </si>
  <si>
    <t>COLEC12</t>
  </si>
  <si>
    <t>TSSC2</t>
  </si>
  <si>
    <t>SYT2</t>
  </si>
  <si>
    <t>ME1</t>
  </si>
  <si>
    <t>FOXI3</t>
  </si>
  <si>
    <t>HOXB-AS3</t>
  </si>
  <si>
    <t>CDHR1</t>
  </si>
  <si>
    <t>LINC01597</t>
  </si>
  <si>
    <t>AL117339.5</t>
  </si>
  <si>
    <t>DGCR5</t>
  </si>
  <si>
    <t>SYT6</t>
  </si>
  <si>
    <t>PHOSPHO1</t>
  </si>
  <si>
    <t>FAM238C</t>
  </si>
  <si>
    <t>ONECUT2</t>
  </si>
  <si>
    <t>GATA4</t>
  </si>
  <si>
    <t>HTR6</t>
  </si>
  <si>
    <t>EDNRA</t>
  </si>
  <si>
    <t>TLR5</t>
  </si>
  <si>
    <t>COL25A1</t>
  </si>
  <si>
    <t>UBE2QL1</t>
  </si>
  <si>
    <t>SMOC1</t>
  </si>
  <si>
    <t>EPPK1</t>
  </si>
  <si>
    <t>KCTD19</t>
  </si>
  <si>
    <t>PTPN3</t>
  </si>
  <si>
    <t>AL109976.1</t>
  </si>
  <si>
    <t>ALDH2</t>
  </si>
  <si>
    <t>AC093525.9</t>
  </si>
  <si>
    <t>ERBB4</t>
  </si>
  <si>
    <t>PCAT14</t>
  </si>
  <si>
    <t>HEYL</t>
  </si>
  <si>
    <t>IGSF9B</t>
  </si>
  <si>
    <t>DCDC2B</t>
  </si>
  <si>
    <t>MAP3K15</t>
  </si>
  <si>
    <t>AC136475.7</t>
  </si>
  <si>
    <t>KIF19</t>
  </si>
  <si>
    <t>IGF2</t>
  </si>
  <si>
    <t>GRIN1</t>
  </si>
  <si>
    <t>ACY1</t>
  </si>
  <si>
    <t>AC138904.1</t>
  </si>
  <si>
    <t>LPIN3</t>
  </si>
  <si>
    <t>SEMA3B-AS1</t>
  </si>
  <si>
    <t>TBX18</t>
  </si>
  <si>
    <t>STARD4-AS1</t>
  </si>
  <si>
    <t>SHISA3</t>
  </si>
  <si>
    <t>NELL1</t>
  </si>
  <si>
    <t>AC079145.1</t>
  </si>
  <si>
    <t>MFAP2</t>
  </si>
  <si>
    <t>GPRIN3</t>
  </si>
  <si>
    <t>PLPP7</t>
  </si>
  <si>
    <t>HRK</t>
  </si>
  <si>
    <t>SIM2</t>
  </si>
  <si>
    <t>FBLN2</t>
  </si>
  <si>
    <t>TPTEP1</t>
  </si>
  <si>
    <t>MCOLN3</t>
  </si>
  <si>
    <t>STAT6</t>
  </si>
  <si>
    <t>AC093012.1</t>
  </si>
  <si>
    <t>TMPRSS13</t>
  </si>
  <si>
    <t>AC093520.1</t>
  </si>
  <si>
    <t>MIR1254-1</t>
  </si>
  <si>
    <t>ARHGAP40</t>
  </si>
  <si>
    <t>CHI3L1</t>
  </si>
  <si>
    <t>EYA1</t>
  </si>
  <si>
    <t>PWP2</t>
  </si>
  <si>
    <t>RPS4XP16</t>
  </si>
  <si>
    <t>ANKRD63</t>
  </si>
  <si>
    <t>RBFOX3</t>
  </si>
  <si>
    <t>SPDYE2B</t>
  </si>
  <si>
    <t>PVRIG</t>
  </si>
  <si>
    <t>NFATC4</t>
  </si>
  <si>
    <t>COX6B2</t>
  </si>
  <si>
    <t>FLT4</t>
  </si>
  <si>
    <t>COL6A4P1</t>
  </si>
  <si>
    <t>SIM1</t>
  </si>
  <si>
    <t>RASGEF1C</t>
  </si>
  <si>
    <t>WIPF3</t>
  </si>
  <si>
    <t>LMOD1</t>
  </si>
  <si>
    <t>GFI1</t>
  </si>
  <si>
    <t>NPTX1</t>
  </si>
  <si>
    <t>ARHGDIG</t>
  </si>
  <si>
    <t>TRIM58</t>
  </si>
  <si>
    <t>ATP8A1</t>
  </si>
  <si>
    <t>DNAH3</t>
  </si>
  <si>
    <t>TRPV4</t>
  </si>
  <si>
    <t>GJA3</t>
  </si>
  <si>
    <t>KIF12</t>
  </si>
  <si>
    <t>BEND4</t>
  </si>
  <si>
    <t>KLK7</t>
  </si>
  <si>
    <t>LRP2</t>
  </si>
  <si>
    <t>FAAHP1</t>
  </si>
  <si>
    <t>LMX1B</t>
  </si>
  <si>
    <t>ADAMTS17</t>
  </si>
  <si>
    <t>RBP1</t>
  </si>
  <si>
    <t>IGSF10</t>
  </si>
  <si>
    <t>Z73965.1</t>
  </si>
  <si>
    <t>FENDRR</t>
  </si>
  <si>
    <t>RUNDC3A-AS1</t>
  </si>
  <si>
    <t>ANK3</t>
  </si>
  <si>
    <t>PIWIL4</t>
  </si>
  <si>
    <t>DSC3</t>
  </si>
  <si>
    <t>LINC00937</t>
  </si>
  <si>
    <t>RAB4B</t>
  </si>
  <si>
    <t>SPATA18</t>
  </si>
  <si>
    <t>ANKRD34B</t>
  </si>
  <si>
    <t>PIK3R5</t>
  </si>
  <si>
    <t>SARDH</t>
  </si>
  <si>
    <t>EPHA8</t>
  </si>
  <si>
    <t>SLC6A11</t>
  </si>
  <si>
    <t>AK7</t>
  </si>
  <si>
    <t>PPP1R16B</t>
  </si>
  <si>
    <t>KCNJ10</t>
  </si>
  <si>
    <t>SCARA5</t>
  </si>
  <si>
    <t>HTATIP2</t>
  </si>
  <si>
    <t>RPS6KA6</t>
  </si>
  <si>
    <t>RPL3L</t>
  </si>
  <si>
    <t>KCNC1</t>
  </si>
  <si>
    <t>IGFBPL1</t>
  </si>
  <si>
    <t>CEACAM1</t>
  </si>
  <si>
    <t>PRXL2A</t>
  </si>
  <si>
    <t>BSPRY</t>
  </si>
  <si>
    <t>PKNOX2</t>
  </si>
  <si>
    <t>SLC5A5</t>
  </si>
  <si>
    <t>COCH</t>
  </si>
  <si>
    <t>FIBIN</t>
  </si>
  <si>
    <t>TSHR</t>
  </si>
  <si>
    <t>PLCG2</t>
  </si>
  <si>
    <t>CILP2</t>
  </si>
  <si>
    <t>HOXB-AS4</t>
  </si>
  <si>
    <t>AL022326.2</t>
  </si>
  <si>
    <t>MIR186</t>
  </si>
  <si>
    <t>SLC25A48</t>
  </si>
  <si>
    <t>C6orf163</t>
  </si>
  <si>
    <t>VIPR1</t>
  </si>
  <si>
    <t>SYK</t>
  </si>
  <si>
    <t>CAPN6</t>
  </si>
  <si>
    <t>TCAM1P</t>
  </si>
  <si>
    <t>LRRC3</t>
  </si>
  <si>
    <t>ADAMTS20</t>
  </si>
  <si>
    <t>HTRA3</t>
  </si>
  <si>
    <t>AL035425.1</t>
  </si>
  <si>
    <t>OLFM1</t>
  </si>
  <si>
    <t>NID2</t>
  </si>
  <si>
    <t>MASP2</t>
  </si>
  <si>
    <t>C5orf63</t>
  </si>
  <si>
    <t>CHMP4C</t>
  </si>
  <si>
    <t>MGARP</t>
  </si>
  <si>
    <t>NSG1</t>
  </si>
  <si>
    <t>SCTR</t>
  </si>
  <si>
    <t>PRSS30P</t>
  </si>
  <si>
    <t>ZSCAN23</t>
  </si>
  <si>
    <t>AL031123.2</t>
  </si>
  <si>
    <t>MPPED1</t>
  </si>
  <si>
    <t>ASB11</t>
  </si>
  <si>
    <t>AL138756.1</t>
  </si>
  <si>
    <t>RYR1</t>
  </si>
  <si>
    <t>CELSR1</t>
  </si>
  <si>
    <t>LAMA3</t>
  </si>
  <si>
    <t>ZBED6CL</t>
  </si>
  <si>
    <t>MAGEB2</t>
  </si>
  <si>
    <t>ZC3HAV1L</t>
  </si>
  <si>
    <t>AC091182.1</t>
  </si>
  <si>
    <t>ZBED5-AS1</t>
  </si>
  <si>
    <t>SORCS1</t>
  </si>
  <si>
    <t>PNPLA4</t>
  </si>
  <si>
    <t>FSTL4</t>
  </si>
  <si>
    <t>AC008109.1</t>
  </si>
  <si>
    <t>PLXDC2</t>
  </si>
  <si>
    <t>LINC02575</t>
  </si>
  <si>
    <t>OPRD1</t>
  </si>
  <si>
    <t>FAM157B</t>
  </si>
  <si>
    <t>ABCC8</t>
  </si>
  <si>
    <t>AL022069.1</t>
  </si>
  <si>
    <t>FPGT-TNNI3K</t>
  </si>
  <si>
    <t>WDR63</t>
  </si>
  <si>
    <t>AC022413.1</t>
  </si>
  <si>
    <t>AC092821.1</t>
  </si>
  <si>
    <t>PAX1</t>
  </si>
  <si>
    <t>AC004771.1</t>
  </si>
  <si>
    <t>KIF25</t>
  </si>
  <si>
    <t>PCSK6</t>
  </si>
  <si>
    <t>CHAD</t>
  </si>
  <si>
    <t>AC007128.1</t>
  </si>
  <si>
    <t>RYR2</t>
  </si>
  <si>
    <t>SEZ6L</t>
  </si>
  <si>
    <t>PADI2</t>
  </si>
  <si>
    <t>NPTX2</t>
  </si>
  <si>
    <t>ANKRD18B</t>
  </si>
  <si>
    <t>BAIAP3</t>
  </si>
  <si>
    <t>GCHFR</t>
  </si>
  <si>
    <t>RAB11FIP4</t>
  </si>
  <si>
    <t>P4HA3</t>
  </si>
  <si>
    <t>ART5</t>
  </si>
  <si>
    <t>AC005329.3</t>
  </si>
  <si>
    <t>HCLS1</t>
  </si>
  <si>
    <t>AHR</t>
  </si>
  <si>
    <t>GPR20</t>
  </si>
  <si>
    <t>FREM1</t>
  </si>
  <si>
    <t>CCBE1</t>
  </si>
  <si>
    <t>HFM1</t>
  </si>
  <si>
    <t>CHRNA4</t>
  </si>
  <si>
    <t>NYNRIN</t>
  </si>
  <si>
    <t>COL3A1</t>
  </si>
  <si>
    <t>HOXA10-AS</t>
  </si>
  <si>
    <t>NARF-AS1</t>
  </si>
  <si>
    <t>GALT</t>
  </si>
  <si>
    <t>KNDC1</t>
  </si>
  <si>
    <t>SCN2A</t>
  </si>
  <si>
    <t>AC090061.1</t>
  </si>
  <si>
    <t>VAX1</t>
  </si>
  <si>
    <t>OTUD7A</t>
  </si>
  <si>
    <t>EPHA7</t>
  </si>
  <si>
    <t>AL590627.1</t>
  </si>
  <si>
    <t>ALDH1A1</t>
  </si>
  <si>
    <t>ADRA2C</t>
  </si>
  <si>
    <t>C1orf61</t>
  </si>
  <si>
    <t>AC106038.1</t>
  </si>
  <si>
    <t>TC2N</t>
  </si>
  <si>
    <t>WT1</t>
  </si>
  <si>
    <t>ATP4A</t>
  </si>
  <si>
    <t>ZNF747</t>
  </si>
  <si>
    <t>MOCOS</t>
  </si>
  <si>
    <t>ANO5</t>
  </si>
  <si>
    <t>CRB2</t>
  </si>
  <si>
    <t>USP51</t>
  </si>
  <si>
    <t>CPM</t>
  </si>
  <si>
    <t>PAQR5</t>
  </si>
  <si>
    <t>AL022322.1</t>
  </si>
  <si>
    <t>ZNF717</t>
  </si>
  <si>
    <t>SLC24A4</t>
  </si>
  <si>
    <t>SNCB</t>
  </si>
  <si>
    <t>USH1C</t>
  </si>
  <si>
    <t>NOS2</t>
  </si>
  <si>
    <t>ZNF215</t>
  </si>
  <si>
    <t>SLC6A17</t>
  </si>
  <si>
    <t>TESMIN</t>
  </si>
  <si>
    <t>CDRT15P1</t>
  </si>
  <si>
    <t>GDF7</t>
  </si>
  <si>
    <t>CPPED1</t>
  </si>
  <si>
    <t>RASAL1</t>
  </si>
  <si>
    <t>B3GAT1</t>
  </si>
  <si>
    <t>OTOG</t>
  </si>
  <si>
    <t>SERTM1</t>
  </si>
  <si>
    <t>RPS3AP38</t>
  </si>
  <si>
    <t>HMCN2</t>
  </si>
  <si>
    <t>CCDC8</t>
  </si>
  <si>
    <t>GREB1</t>
  </si>
  <si>
    <t>ARL10</t>
  </si>
  <si>
    <t>GRIK5</t>
  </si>
  <si>
    <t>TEPP</t>
  </si>
  <si>
    <t>SYT3</t>
  </si>
  <si>
    <t>CAPN14</t>
  </si>
  <si>
    <t>FO681492.1</t>
  </si>
  <si>
    <t>CYP2W1</t>
  </si>
  <si>
    <t>AC073476.3</t>
  </si>
  <si>
    <t>AC112255.1</t>
  </si>
  <si>
    <t>LINC02495</t>
  </si>
  <si>
    <t>LINC01980</t>
  </si>
  <si>
    <t>EPHB6</t>
  </si>
  <si>
    <t>CCDC68</t>
  </si>
  <si>
    <t>DLEU2L</t>
  </si>
  <si>
    <t>ENTPD2</t>
  </si>
  <si>
    <t>ERVMER61-1</t>
  </si>
  <si>
    <t>AC053513.1</t>
  </si>
  <si>
    <t>ALOX5</t>
  </si>
  <si>
    <t>VSTM4</t>
  </si>
  <si>
    <t>CDH23</t>
  </si>
  <si>
    <t>CLEC4F</t>
  </si>
  <si>
    <t>TULP2</t>
  </si>
  <si>
    <t>IRS4</t>
  </si>
  <si>
    <t>CD40</t>
  </si>
  <si>
    <t>HLA-DQB1</t>
  </si>
  <si>
    <t>RN7SL417P</t>
  </si>
  <si>
    <t>RPL18AP7</t>
  </si>
  <si>
    <t>GABRB3</t>
  </si>
  <si>
    <t>TNFRSF11A</t>
  </si>
  <si>
    <t>DENND3</t>
  </si>
  <si>
    <t>SLC7A8</t>
  </si>
  <si>
    <t>LINC01770</t>
  </si>
  <si>
    <t>STUM</t>
  </si>
  <si>
    <t>BTNL9</t>
  </si>
  <si>
    <t>WNT3A</t>
  </si>
  <si>
    <t>POLN</t>
  </si>
  <si>
    <t>LINC01703</t>
  </si>
  <si>
    <t>IL10RA</t>
  </si>
  <si>
    <t>AC022239.1</t>
  </si>
  <si>
    <t>KCNH4</t>
  </si>
  <si>
    <t>SNAI3</t>
  </si>
  <si>
    <t>KIF1A</t>
  </si>
  <si>
    <t>SELENBP1</t>
  </si>
  <si>
    <t>SYNPO2</t>
  </si>
  <si>
    <t>DOK7</t>
  </si>
  <si>
    <t>ADCYAP1R1</t>
  </si>
  <si>
    <t>GPR179</t>
  </si>
  <si>
    <t>TSPEAR-AS2</t>
  </si>
  <si>
    <t>IGSF21</t>
  </si>
  <si>
    <t>AC009041.2</t>
  </si>
  <si>
    <t>AC012435.1</t>
  </si>
  <si>
    <t>SYT15</t>
  </si>
  <si>
    <t>ARHGAP28</t>
  </si>
  <si>
    <t>ULBP1</t>
  </si>
  <si>
    <t>RNF144A-AS1</t>
  </si>
  <si>
    <t>AL049795.1</t>
  </si>
  <si>
    <t>AC116562.4</t>
  </si>
  <si>
    <t>AC067852.3</t>
  </si>
  <si>
    <t>CPT1B</t>
  </si>
  <si>
    <t>CHRDL1</t>
  </si>
  <si>
    <t>GAS6-AS1</t>
  </si>
  <si>
    <t>LINC02282</t>
  </si>
  <si>
    <t>GAS7</t>
  </si>
  <si>
    <t>KCNT1</t>
  </si>
  <si>
    <t>DENND1C</t>
  </si>
  <si>
    <t>TSKS</t>
  </si>
  <si>
    <t>VSTM2B</t>
  </si>
  <si>
    <t>SPDYC</t>
  </si>
  <si>
    <t>TEX52</t>
  </si>
  <si>
    <t>FOXCUT</t>
  </si>
  <si>
    <t>HLA-DPA1</t>
  </si>
  <si>
    <t>ESR2</t>
  </si>
  <si>
    <t>GREB1L</t>
  </si>
  <si>
    <t>BMP5</t>
  </si>
  <si>
    <t>PTGER2</t>
  </si>
  <si>
    <t>PRKCB</t>
  </si>
  <si>
    <t>AC127024.2</t>
  </si>
  <si>
    <t>GALNT6</t>
  </si>
  <si>
    <t>KBTBD11</t>
  </si>
  <si>
    <t>JPH3</t>
  </si>
  <si>
    <t>RNASEH2B-AS1</t>
  </si>
  <si>
    <t>AC125616.1</t>
  </si>
  <si>
    <t>CNNM1</t>
  </si>
  <si>
    <t>PACSIN1</t>
  </si>
  <si>
    <t>KLK4</t>
  </si>
  <si>
    <t>CACNA1B</t>
  </si>
  <si>
    <t>SLC6A20</t>
  </si>
  <si>
    <t>PDE1B</t>
  </si>
  <si>
    <t>SDK2</t>
  </si>
  <si>
    <t>XIST</t>
  </si>
  <si>
    <t>LDHD</t>
  </si>
  <si>
    <t>CTF1</t>
  </si>
  <si>
    <t>AC107419.1</t>
  </si>
  <si>
    <t>FXYD6</t>
  </si>
  <si>
    <t>CFAP74</t>
  </si>
  <si>
    <t>CBLN1</t>
  </si>
  <si>
    <t>ASNSP1</t>
  </si>
  <si>
    <t>AL132712.1</t>
  </si>
  <si>
    <t>ONECUT3</t>
  </si>
  <si>
    <t>KIF26A</t>
  </si>
  <si>
    <t>CD19</t>
  </si>
  <si>
    <t>CDKN2B</t>
  </si>
  <si>
    <t>EPHX2</t>
  </si>
  <si>
    <t>TSPAN11</t>
  </si>
  <si>
    <t>ADAMTS2</t>
  </si>
  <si>
    <t>LAMA1</t>
  </si>
  <si>
    <t>USH1G</t>
  </si>
  <si>
    <t>PRSS16</t>
  </si>
  <si>
    <t>ECEL1</t>
  </si>
  <si>
    <t>CLTRN</t>
  </si>
  <si>
    <t>FGD5</t>
  </si>
  <si>
    <t>P2RY2</t>
  </si>
  <si>
    <t>AC112694.2</t>
  </si>
  <si>
    <t>AL008721.1</t>
  </si>
  <si>
    <t>TRPV6</t>
  </si>
  <si>
    <t>AC009950.1</t>
  </si>
  <si>
    <t>KCNJ5</t>
  </si>
  <si>
    <t>KLHL2P1</t>
  </si>
  <si>
    <t>ALG13-AS1</t>
  </si>
  <si>
    <t>LGI2</t>
  </si>
  <si>
    <t>COL18A1-AS1</t>
  </si>
  <si>
    <t>CD74</t>
  </si>
  <si>
    <t>RSPO4</t>
  </si>
  <si>
    <t>IL17REL</t>
  </si>
  <si>
    <t>KCNS1</t>
  </si>
  <si>
    <t>HNRNPA1P14</t>
  </si>
  <si>
    <t>SLC23A3</t>
  </si>
  <si>
    <t>AC103702.2</t>
  </si>
  <si>
    <t>UTS2R</t>
  </si>
  <si>
    <t>AC015849.5</t>
  </si>
  <si>
    <t>HCG11</t>
  </si>
  <si>
    <t>GLB1L3</t>
  </si>
  <si>
    <t>CR381653.2</t>
  </si>
  <si>
    <t>YWHAZP4</t>
  </si>
  <si>
    <t>AC073332.1</t>
  </si>
  <si>
    <t>PRKG2</t>
  </si>
  <si>
    <t>AC007663.1</t>
  </si>
  <si>
    <t>AC121338.2</t>
  </si>
  <si>
    <t>AC107918.4</t>
  </si>
  <si>
    <t>ITIH5</t>
  </si>
  <si>
    <t>STXBP5L</t>
  </si>
  <si>
    <t>PTGIS</t>
  </si>
  <si>
    <t>RAB3D</t>
  </si>
  <si>
    <t>SCN4A</t>
  </si>
  <si>
    <t>TUBG1P</t>
  </si>
  <si>
    <t>FAM50B</t>
  </si>
  <si>
    <t>AC125611.4</t>
  </si>
  <si>
    <t>MSC-AS1</t>
  </si>
  <si>
    <t>SEMA3E</t>
  </si>
  <si>
    <t>TMEM179</t>
  </si>
  <si>
    <t>SAGE1</t>
  </si>
  <si>
    <t>EMILIN3</t>
  </si>
  <si>
    <t>CYP1B1-AS1</t>
  </si>
  <si>
    <t>MGAT3</t>
  </si>
  <si>
    <t>PAUPAR</t>
  </si>
  <si>
    <t>SECTM1</t>
  </si>
  <si>
    <t>AP002761.4</t>
  </si>
  <si>
    <t>CRYM</t>
  </si>
  <si>
    <t>CFAP58-DT</t>
  </si>
  <si>
    <t>MIR4697HG</t>
  </si>
  <si>
    <t>CDKN2B-AS1</t>
  </si>
  <si>
    <t>AC004067.1</t>
  </si>
  <si>
    <t>PURPL</t>
  </si>
  <si>
    <t>PDE3B</t>
  </si>
  <si>
    <t>PROX2</t>
  </si>
  <si>
    <t>GLIPR1L1</t>
  </si>
  <si>
    <t>VSIR</t>
  </si>
  <si>
    <t>CHRNB4</t>
  </si>
  <si>
    <t>AC005674.2</t>
  </si>
  <si>
    <t>SYT13</t>
  </si>
  <si>
    <t>SHANK2</t>
  </si>
  <si>
    <t>GATA5</t>
  </si>
  <si>
    <t>ACSBG2</t>
  </si>
  <si>
    <t>AC132825.4</t>
  </si>
  <si>
    <t>ARHGAP8</t>
  </si>
  <si>
    <t>CHRNG</t>
  </si>
  <si>
    <t>CDH1</t>
  </si>
  <si>
    <t>AP001107.8</t>
  </si>
  <si>
    <t>LINC02453</t>
  </si>
  <si>
    <t>KCNA1</t>
  </si>
  <si>
    <t>DNAJB13</t>
  </si>
  <si>
    <t>BLK</t>
  </si>
  <si>
    <t>AC211433.1</t>
  </si>
  <si>
    <t>ICOSLG</t>
  </si>
  <si>
    <t>AC007342.6</t>
  </si>
  <si>
    <t>CACNA1I</t>
  </si>
  <si>
    <t>EPX</t>
  </si>
  <si>
    <t>FZD9</t>
  </si>
  <si>
    <t>AC024267.3</t>
  </si>
  <si>
    <t>AC063944.1</t>
  </si>
  <si>
    <t>GRM2</t>
  </si>
  <si>
    <t>AC233976.1</t>
  </si>
  <si>
    <t>RBFADN</t>
  </si>
  <si>
    <t>KCNQ1</t>
  </si>
  <si>
    <t>KLHL14</t>
  </si>
  <si>
    <t>TPTE2P5</t>
  </si>
  <si>
    <t>LRRC32</t>
  </si>
  <si>
    <t>UGT3A2</t>
  </si>
  <si>
    <t>LINC01977</t>
  </si>
  <si>
    <t>FZD10-DT</t>
  </si>
  <si>
    <t>BARX1</t>
  </si>
  <si>
    <t>GAL3ST2</t>
  </si>
  <si>
    <t>CCDC180</t>
  </si>
  <si>
    <t>EPHA10</t>
  </si>
  <si>
    <t>NRXN2</t>
  </si>
  <si>
    <t>CARMN</t>
  </si>
  <si>
    <t>CLCNKB</t>
  </si>
  <si>
    <t>LINC00858</t>
  </si>
  <si>
    <t>NAP1L3</t>
  </si>
  <si>
    <t>ATP12A</t>
  </si>
  <si>
    <t>IGLON5</t>
  </si>
  <si>
    <t>RPLP0P2</t>
  </si>
  <si>
    <t>AARD</t>
  </si>
  <si>
    <t>SLC22A31</t>
  </si>
  <si>
    <t>EMX2OS</t>
  </si>
  <si>
    <t>AL035425.3</t>
  </si>
  <si>
    <t>EMX1</t>
  </si>
  <si>
    <t>NMUR1</t>
  </si>
  <si>
    <t>B3GNT3</t>
  </si>
  <si>
    <t>MIR2052HG</t>
  </si>
  <si>
    <t>AC107884.1</t>
  </si>
  <si>
    <t>ANKRD20A5P</t>
  </si>
  <si>
    <t>AC008676.1</t>
  </si>
  <si>
    <t>OR7E12P</t>
  </si>
  <si>
    <t>AC133550.2</t>
  </si>
  <si>
    <t>LINC02542</t>
  </si>
  <si>
    <t>GFRA3</t>
  </si>
  <si>
    <t>AL357673.2</t>
  </si>
  <si>
    <t>FTLP12</t>
  </si>
  <si>
    <t>GK-AS1</t>
  </si>
  <si>
    <t>LINC01748</t>
  </si>
  <si>
    <t>AL136221.1</t>
  </si>
  <si>
    <t>BRINP2</t>
  </si>
  <si>
    <t>PLEKHG6</t>
  </si>
  <si>
    <t>AC092111.2</t>
  </si>
  <si>
    <t>MYBPC2</t>
  </si>
  <si>
    <t>CYP4F26P</t>
  </si>
  <si>
    <t>ITGA8</t>
  </si>
  <si>
    <t>AC007375.2</t>
  </si>
  <si>
    <t>SNX18P3</t>
  </si>
  <si>
    <t>AC025038.1</t>
  </si>
  <si>
    <t>FAM83H</t>
  </si>
  <si>
    <t>SLC18A3</t>
  </si>
  <si>
    <t>AC138470.1</t>
  </si>
  <si>
    <t>ACOXL</t>
  </si>
  <si>
    <t>FNDC1</t>
  </si>
  <si>
    <t>RNU6-930P</t>
  </si>
  <si>
    <t>NFIA-AS2</t>
  </si>
  <si>
    <t>DNAH17-AS1</t>
  </si>
  <si>
    <t>MIR4512</t>
  </si>
  <si>
    <t>LTK</t>
  </si>
  <si>
    <t>AC098851.1</t>
  </si>
  <si>
    <t>LYPD6B</t>
  </si>
  <si>
    <t>PROK2</t>
  </si>
  <si>
    <t>TSPAN19</t>
  </si>
  <si>
    <t>AC133552.3</t>
  </si>
  <si>
    <t>LINC01952</t>
  </si>
  <si>
    <t>KIAA1755</t>
  </si>
  <si>
    <t>UTAT33</t>
  </si>
  <si>
    <t>SCUBE1</t>
  </si>
  <si>
    <t>HPGD</t>
  </si>
  <si>
    <t>METTL24</t>
  </si>
  <si>
    <t>DNAH6</t>
  </si>
  <si>
    <t>AC010478.1</t>
  </si>
  <si>
    <t>SLC7A3</t>
  </si>
  <si>
    <t>GNGT1</t>
  </si>
  <si>
    <t>AL138781.1</t>
  </si>
  <si>
    <t>PTPRVP</t>
  </si>
  <si>
    <t>ZSCAN10</t>
  </si>
  <si>
    <t>AL021920.2</t>
  </si>
  <si>
    <t>DISP3</t>
  </si>
  <si>
    <t>SYT9</t>
  </si>
  <si>
    <t>AC022154.1</t>
  </si>
  <si>
    <t>AC244517.6</t>
  </si>
  <si>
    <t>COL6A6</t>
  </si>
  <si>
    <t>AL157823.2</t>
  </si>
  <si>
    <t>AL359881.3</t>
  </si>
  <si>
    <t>CHST4</t>
  </si>
  <si>
    <t>AC087752.3</t>
  </si>
  <si>
    <t>RIPPLY3</t>
  </si>
  <si>
    <t>SMTNL2</t>
  </si>
  <si>
    <t>LINC01341</t>
  </si>
  <si>
    <t>SYNDIG1</t>
  </si>
  <si>
    <t>DAPL1</t>
  </si>
  <si>
    <t>AC016747.3</t>
  </si>
  <si>
    <t>SLC22A11</t>
  </si>
  <si>
    <t>AC254562.1</t>
  </si>
  <si>
    <t>AC097717.1</t>
  </si>
  <si>
    <t>DNAJC5G</t>
  </si>
  <si>
    <t>MYO3A</t>
  </si>
  <si>
    <t>LINC02175</t>
  </si>
  <si>
    <t>BCAS1</t>
  </si>
  <si>
    <t>SPINK2</t>
  </si>
  <si>
    <t>RAMP1</t>
  </si>
  <si>
    <t>INSL6</t>
  </si>
  <si>
    <t>RET</t>
  </si>
  <si>
    <t>AC139100.2</t>
  </si>
  <si>
    <t>LINC00648</t>
  </si>
  <si>
    <t>AC022613.1</t>
  </si>
  <si>
    <t>FNDC10</t>
  </si>
  <si>
    <t>LAMP3</t>
  </si>
  <si>
    <t>FAM66B</t>
  </si>
  <si>
    <t>AC073912.2</t>
  </si>
  <si>
    <t>ADRA2B</t>
  </si>
  <si>
    <t>AC005089.1</t>
  </si>
  <si>
    <t>AC011815.3</t>
  </si>
  <si>
    <t>AC013643.3</t>
  </si>
  <si>
    <t>LINC01297</t>
  </si>
  <si>
    <t>WEE2</t>
  </si>
  <si>
    <t>SEC14L5</t>
  </si>
  <si>
    <t>LRRC71</t>
  </si>
  <si>
    <t>FMO2</t>
  </si>
  <si>
    <t>SLC8A3</t>
  </si>
  <si>
    <t>AC005537.1</t>
  </si>
  <si>
    <t>AL353593.3</t>
  </si>
  <si>
    <t>NUTM2A</t>
  </si>
  <si>
    <t>HOTAIR</t>
  </si>
  <si>
    <t>PRR33</t>
  </si>
  <si>
    <t>SULT1C2</t>
  </si>
  <si>
    <t>AC004112.1</t>
  </si>
  <si>
    <t>SOX10</t>
  </si>
  <si>
    <t>APOBEC2</t>
  </si>
  <si>
    <t>ZDHHC19</t>
  </si>
  <si>
    <t>VIPR1-AS1</t>
  </si>
  <si>
    <t>AL049776.1</t>
  </si>
  <si>
    <t>AC093278.2</t>
  </si>
  <si>
    <t>CD27</t>
  </si>
  <si>
    <t>AC021683.2</t>
  </si>
  <si>
    <t>MYCBPAP</t>
  </si>
  <si>
    <t>RNU6-762P</t>
  </si>
  <si>
    <t>AL139023.1</t>
  </si>
  <si>
    <t>HSPA12B</t>
  </si>
  <si>
    <t>AC005154.2</t>
  </si>
  <si>
    <t>MIR6819</t>
  </si>
  <si>
    <t>IQSEC3</t>
  </si>
  <si>
    <t>AC005332.2</t>
  </si>
  <si>
    <t>ALKBH3-AS1</t>
  </si>
  <si>
    <t>AC099518.1</t>
  </si>
  <si>
    <t>AL008723.1</t>
  </si>
  <si>
    <t>RSPO1</t>
  </si>
  <si>
    <t>SNAP91</t>
  </si>
  <si>
    <t>AC026367.2</t>
  </si>
  <si>
    <t>TNFRSF8</t>
  </si>
  <si>
    <t>SMC1B</t>
  </si>
  <si>
    <t>KCNJ1</t>
  </si>
  <si>
    <t>AC087301.1</t>
  </si>
  <si>
    <t>AC093908.1</t>
  </si>
  <si>
    <t>GREM2</t>
  </si>
  <si>
    <t>AL035425.4</t>
  </si>
  <si>
    <t>CDH22</t>
  </si>
  <si>
    <t>CA3-AS1</t>
  </si>
  <si>
    <t>ZNF366</t>
  </si>
  <si>
    <t>GRM4</t>
  </si>
  <si>
    <t>AC148477.2</t>
  </si>
  <si>
    <t>PCP2</t>
  </si>
  <si>
    <t>AC131649.2</t>
  </si>
  <si>
    <t>MAGEL2</t>
  </si>
  <si>
    <t>MFAP4</t>
  </si>
  <si>
    <t>LRRC10B</t>
  </si>
  <si>
    <t>RAB6C-AS1</t>
  </si>
  <si>
    <t>DBH</t>
  </si>
  <si>
    <t>LINC02298</t>
  </si>
  <si>
    <t>AL445490.1</t>
  </si>
  <si>
    <t>PTPN5</t>
  </si>
  <si>
    <t>KLK10</t>
  </si>
  <si>
    <t>NTSR1</t>
  </si>
  <si>
    <t>PTGDS</t>
  </si>
  <si>
    <t>AL138767.3</t>
  </si>
  <si>
    <t>PNMA3</t>
  </si>
  <si>
    <t>AP000911.1</t>
  </si>
  <si>
    <t>AC116351.1</t>
  </si>
  <si>
    <t>FALEC</t>
  </si>
  <si>
    <t>PRIMA1</t>
  </si>
  <si>
    <t>DNM1P46</t>
  </si>
  <si>
    <t>LECT2</t>
  </si>
  <si>
    <t>HTR3A</t>
  </si>
  <si>
    <t>ST8SIA6</t>
  </si>
  <si>
    <t>AL359399.1</t>
  </si>
  <si>
    <t>AC005865.1</t>
  </si>
  <si>
    <t>LRRC9</t>
  </si>
  <si>
    <t>EPO</t>
  </si>
  <si>
    <t>GJA5</t>
  </si>
  <si>
    <t>TPBGL</t>
  </si>
  <si>
    <t>AC055720.2</t>
  </si>
  <si>
    <t>CYP4F22</t>
  </si>
  <si>
    <t>AC006305.1</t>
  </si>
  <si>
    <t>PNMT</t>
  </si>
  <si>
    <t>RN7SKP23</t>
  </si>
  <si>
    <t>DCLK3</t>
  </si>
  <si>
    <t>LINC01359</t>
  </si>
  <si>
    <t>TEX45</t>
  </si>
  <si>
    <t>AC011767.1</t>
  </si>
  <si>
    <t>AC004453.2</t>
  </si>
  <si>
    <t>LCNL1</t>
  </si>
  <si>
    <t>CT45A10</t>
  </si>
  <si>
    <t>AF241728.1</t>
  </si>
  <si>
    <t>SSTR5</t>
  </si>
  <si>
    <t>PRR35</t>
  </si>
  <si>
    <t>ZAN</t>
  </si>
  <si>
    <t>MBL1P</t>
  </si>
  <si>
    <t>ATP6V0D2</t>
  </si>
  <si>
    <t>LINC02600</t>
  </si>
  <si>
    <t>AC092902.5</t>
  </si>
  <si>
    <t>GALC</t>
  </si>
  <si>
    <t>IKZF1</t>
  </si>
  <si>
    <t>AC092384.3</t>
  </si>
  <si>
    <t>AC006042.1</t>
  </si>
  <si>
    <t>SYN3</t>
  </si>
  <si>
    <t>PPP1R1A</t>
  </si>
  <si>
    <t>CHST13</t>
  </si>
  <si>
    <t>CD22</t>
  </si>
  <si>
    <t>MYH16</t>
  </si>
  <si>
    <t>AL138781.2</t>
  </si>
  <si>
    <t>AC022558.1</t>
  </si>
  <si>
    <t>NR5A1</t>
  </si>
  <si>
    <t>GDF10</t>
  </si>
  <si>
    <t>RSPO2</t>
  </si>
  <si>
    <t>AC120036.4</t>
  </si>
  <si>
    <t>GCSAM</t>
  </si>
  <si>
    <t>HLA-DOA</t>
  </si>
  <si>
    <t>Z99129.3</t>
  </si>
  <si>
    <t>MAGOH2P</t>
  </si>
  <si>
    <t>AL139424.3</t>
  </si>
  <si>
    <t>AC090825.1</t>
  </si>
  <si>
    <t>GFRA2</t>
  </si>
  <si>
    <t>CRIP3</t>
  </si>
  <si>
    <t>AL358473.1</t>
  </si>
  <si>
    <t>ISM2</t>
  </si>
  <si>
    <t>NLRP6</t>
  </si>
  <si>
    <t>B3GNT8</t>
  </si>
  <si>
    <t>MAT1A</t>
  </si>
  <si>
    <t>AL031595.3</t>
  </si>
  <si>
    <t>LINC00870</t>
  </si>
  <si>
    <t>LINC02021</t>
  </si>
  <si>
    <t>COL23A1</t>
  </si>
  <si>
    <t>AC025678.3</t>
  </si>
  <si>
    <t>KIAA1257</t>
  </si>
  <si>
    <t>LINGO3</t>
  </si>
  <si>
    <t>HCAR1</t>
  </si>
  <si>
    <t>CICP16</t>
  </si>
  <si>
    <t>RPRML</t>
  </si>
  <si>
    <t>ADAMTS19</t>
  </si>
  <si>
    <t>CD207</t>
  </si>
  <si>
    <t>CCDC140</t>
  </si>
  <si>
    <t>MUC3A</t>
  </si>
  <si>
    <t>CAMK1G</t>
  </si>
  <si>
    <t>KCNA2</t>
  </si>
  <si>
    <t>OTX2</t>
  </si>
  <si>
    <t>DACH2</t>
  </si>
  <si>
    <t>AC110285.1</t>
  </si>
  <si>
    <t>STPG3-AS1</t>
  </si>
  <si>
    <t>CPAMD8</t>
  </si>
  <si>
    <t>AC104758.3</t>
  </si>
  <si>
    <t>UNC5A</t>
  </si>
  <si>
    <t>ABCC6P2</t>
  </si>
  <si>
    <t>TSPEAR</t>
  </si>
  <si>
    <t>RIMBP2</t>
  </si>
  <si>
    <t>ALG1L3P</t>
  </si>
  <si>
    <t>RDH16</t>
  </si>
  <si>
    <t>HLA-DOB</t>
  </si>
  <si>
    <t>CXCL12</t>
  </si>
  <si>
    <t>IQANK1</t>
  </si>
  <si>
    <t>CD1D</t>
  </si>
  <si>
    <t>AC138904.3</t>
  </si>
  <si>
    <t>LACC1</t>
  </si>
  <si>
    <t>DBH-AS1</t>
  </si>
  <si>
    <t>ODF3L2</t>
  </si>
  <si>
    <t>SLCO4C1</t>
  </si>
  <si>
    <t>SLC6A1</t>
  </si>
  <si>
    <t>TMEM35A</t>
  </si>
  <si>
    <t>P2RX2</t>
  </si>
  <si>
    <t>NAALADL2-AS2</t>
  </si>
  <si>
    <t>LINC01876</t>
  </si>
  <si>
    <t>SNX18P7</t>
  </si>
  <si>
    <t>STAB1</t>
  </si>
  <si>
    <t>OBSCN-AS1</t>
  </si>
  <si>
    <t>ACPP</t>
  </si>
  <si>
    <t>AL035446.1</t>
  </si>
  <si>
    <t>MAL2</t>
  </si>
  <si>
    <t>LINC01123</t>
  </si>
  <si>
    <t>GALNT8</t>
  </si>
  <si>
    <t>ASPG</t>
  </si>
  <si>
    <t>WNT8B</t>
  </si>
  <si>
    <t>PLCB2</t>
  </si>
  <si>
    <t>FRMPD1</t>
  </si>
  <si>
    <t>ACSL6</t>
  </si>
  <si>
    <t>MIR1-1HG-AS1</t>
  </si>
  <si>
    <t>FAM95C</t>
  </si>
  <si>
    <t>Gene_name</t>
    <phoneticPr fontId="1" type="noConversion"/>
  </si>
  <si>
    <t>Log2FoldChange</t>
    <phoneticPr fontId="1" type="noConversion"/>
  </si>
  <si>
    <t>padj</t>
    <phoneticPr fontId="1" type="noConversion"/>
  </si>
  <si>
    <t>Cyp2g1</t>
  </si>
  <si>
    <t>Bpifa1</t>
  </si>
  <si>
    <t>Bpifb4</t>
  </si>
  <si>
    <t>Olfm5</t>
  </si>
  <si>
    <t>Sult1c1</t>
  </si>
  <si>
    <t>Sult1d1</t>
  </si>
  <si>
    <t>Bpifb3</t>
  </si>
  <si>
    <t>Fmo6</t>
  </si>
  <si>
    <t>Bpifb6</t>
  </si>
  <si>
    <t>Cyp1a2</t>
  </si>
  <si>
    <t>Lrg1</t>
  </si>
  <si>
    <t>Ifi208</t>
  </si>
  <si>
    <t>Mx1</t>
  </si>
  <si>
    <t>Lcn2</t>
  </si>
  <si>
    <t>Cyp2a5</t>
  </si>
  <si>
    <t>Muc16</t>
  </si>
  <si>
    <t>9330175E14Rik</t>
  </si>
  <si>
    <t>Acsm4</t>
  </si>
  <si>
    <t>Gm13648</t>
  </si>
  <si>
    <t>Aox2</t>
  </si>
  <si>
    <t>Oasl2</t>
  </si>
  <si>
    <t>Fetub</t>
  </si>
  <si>
    <t>Ifit1</t>
  </si>
  <si>
    <t>4930512H18Rik</t>
  </si>
  <si>
    <t>Cyp2f2</t>
  </si>
  <si>
    <t>Chil6</t>
  </si>
  <si>
    <t>Irf7</t>
  </si>
  <si>
    <t>Ifi211</t>
  </si>
  <si>
    <t>Oas1g</t>
  </si>
  <si>
    <t>Rsad2</t>
  </si>
  <si>
    <t>Sult1e1</t>
  </si>
  <si>
    <t>Scgb1c1</t>
  </si>
  <si>
    <t>Oasl1</t>
  </si>
  <si>
    <t>Itih4</t>
  </si>
  <si>
    <t>Aqp3</t>
  </si>
  <si>
    <t>Saa3</t>
  </si>
  <si>
    <t>Tigit</t>
  </si>
  <si>
    <t>Zbp1</t>
  </si>
  <si>
    <t>Cxcl10</t>
  </si>
  <si>
    <t>Ifi44</t>
  </si>
  <si>
    <t>Vmo1</t>
  </si>
  <si>
    <t>Ifit3b</t>
  </si>
  <si>
    <t>Iigp1</t>
  </si>
  <si>
    <t>Usp18</t>
  </si>
  <si>
    <t>Gm5970</t>
  </si>
  <si>
    <t>Tgtp2</t>
  </si>
  <si>
    <t>Ddx60</t>
  </si>
  <si>
    <t>Oas1b</t>
  </si>
  <si>
    <t>Gm4951</t>
  </si>
  <si>
    <t>Tgtp1</t>
  </si>
  <si>
    <t>Isg15</t>
  </si>
  <si>
    <t>Oas1a</t>
  </si>
  <si>
    <t>Sp100</t>
  </si>
  <si>
    <t>Ccl5</t>
  </si>
  <si>
    <t>Phf11d</t>
  </si>
  <si>
    <t>F830016B08Rik</t>
  </si>
  <si>
    <t>Rtp4</t>
  </si>
  <si>
    <t>Omp</t>
  </si>
  <si>
    <t>S100a5</t>
  </si>
  <si>
    <t>Mx2</t>
  </si>
  <si>
    <t>Ifi204</t>
  </si>
  <si>
    <t>Slfn4</t>
  </si>
  <si>
    <t>Phf11b</t>
  </si>
  <si>
    <t>2900076G11Rik</t>
  </si>
  <si>
    <t>Cxcl11</t>
  </si>
  <si>
    <t>Adam28</t>
  </si>
  <si>
    <t>Bst2</t>
  </si>
  <si>
    <t>Serpina3h</t>
  </si>
  <si>
    <t>Xaf1</t>
  </si>
  <si>
    <t>Ifit3</t>
  </si>
  <si>
    <t>Gfy</t>
  </si>
  <si>
    <t>Slc10a6</t>
  </si>
  <si>
    <t>Stat1</t>
  </si>
  <si>
    <t>H2-Q6</t>
  </si>
  <si>
    <t>Ifi209</t>
  </si>
  <si>
    <t>Muc5b</t>
  </si>
  <si>
    <t>Jaml</t>
  </si>
  <si>
    <t>Gbp3</t>
  </si>
  <si>
    <t>Slfn2</t>
  </si>
  <si>
    <t>Ifi27l2a</t>
  </si>
  <si>
    <t>Gm4841</t>
  </si>
  <si>
    <t>Plac8</t>
  </si>
  <si>
    <t>Gm43333</t>
  </si>
  <si>
    <t>H2-T23</t>
  </si>
  <si>
    <t>Pon1</t>
  </si>
  <si>
    <t>Esrp1</t>
  </si>
  <si>
    <t>Ly6a</t>
  </si>
  <si>
    <t>Acp4</t>
  </si>
  <si>
    <t>Mslnl</t>
  </si>
  <si>
    <t>Lgals3bp</t>
  </si>
  <si>
    <t>Oas2</t>
  </si>
  <si>
    <t>Apol9b</t>
  </si>
  <si>
    <t>Ifi202b</t>
  </si>
  <si>
    <t>Parp14</t>
  </si>
  <si>
    <t>Trim30a</t>
  </si>
  <si>
    <t>Cnga2</t>
  </si>
  <si>
    <t>Cbr2</t>
  </si>
  <si>
    <t>Gbp10</t>
  </si>
  <si>
    <t>AC154443.2</t>
  </si>
  <si>
    <t>Gm17167</t>
  </si>
  <si>
    <t>Uba7</t>
  </si>
  <si>
    <t>Ifi47</t>
  </si>
  <si>
    <t>Igtp</t>
  </si>
  <si>
    <t>Ms4a6c</t>
  </si>
  <si>
    <t>H2-T24</t>
  </si>
  <si>
    <t>Gm20405</t>
  </si>
  <si>
    <t>Slfn8</t>
  </si>
  <si>
    <t>Ifih1</t>
  </si>
  <si>
    <t>Fmo2</t>
  </si>
  <si>
    <t>H2-Q4</t>
  </si>
  <si>
    <t>Gsg1</t>
  </si>
  <si>
    <t>Ms4a4a</t>
  </si>
  <si>
    <t>Fam107a</t>
  </si>
  <si>
    <t>Scgb3a1</t>
  </si>
  <si>
    <t>Rnf213</t>
  </si>
  <si>
    <t>Gm45873</t>
  </si>
  <si>
    <t>Ifitm3</t>
  </si>
  <si>
    <t>Gm11827</t>
  </si>
  <si>
    <t>Tmprss2</t>
  </si>
  <si>
    <t>Epsti1</t>
  </si>
  <si>
    <t>Serpina3f</t>
  </si>
  <si>
    <t>A230004M16Rik</t>
  </si>
  <si>
    <t>Gbp2b</t>
  </si>
  <si>
    <t>Gpx6</t>
  </si>
  <si>
    <t>Gm7972</t>
  </si>
  <si>
    <t>Gbp9</t>
  </si>
  <si>
    <t>Svopl</t>
  </si>
  <si>
    <t>Stoml3</t>
  </si>
  <si>
    <t>Irgm1</t>
  </si>
  <si>
    <t>Mndal</t>
  </si>
  <si>
    <t>Hif3a</t>
  </si>
  <si>
    <t>Nlrc5</t>
  </si>
  <si>
    <t>Gm48529</t>
  </si>
  <si>
    <t>Muc2</t>
  </si>
  <si>
    <t>Gm13703</t>
  </si>
  <si>
    <t>Gm5431</t>
  </si>
  <si>
    <t>Siglec1</t>
  </si>
  <si>
    <t>Wfdc18</t>
  </si>
  <si>
    <t>Gm21954</t>
  </si>
  <si>
    <t>Gm43196</t>
  </si>
  <si>
    <t>Mst1</t>
  </si>
  <si>
    <t>Ifi207</t>
  </si>
  <si>
    <t>Tmprss6</t>
  </si>
  <si>
    <t>Il1r1</t>
  </si>
  <si>
    <t>Tap1</t>
  </si>
  <si>
    <t>Il18rap</t>
  </si>
  <si>
    <t>Gm2564</t>
  </si>
  <si>
    <t>Ccl12</t>
  </si>
  <si>
    <t>Depp1</t>
  </si>
  <si>
    <t>Ifi203</t>
  </si>
  <si>
    <t>H2-Q7</t>
  </si>
  <si>
    <t>Psmb8</t>
  </si>
  <si>
    <t>Serpina3g</t>
  </si>
  <si>
    <t>Olfr920</t>
  </si>
  <si>
    <t>Sp140</t>
  </si>
  <si>
    <t>Trim6</t>
  </si>
  <si>
    <t>Pla1a</t>
  </si>
  <si>
    <t>Trim34b</t>
  </si>
  <si>
    <t>Rtp1</t>
  </si>
  <si>
    <t>5730403I07Rik</t>
  </si>
  <si>
    <t>Rrh</t>
  </si>
  <si>
    <t>D7Bwg0826e</t>
  </si>
  <si>
    <t>4931413K12Rik</t>
  </si>
  <si>
    <t>Cyp1a1</t>
  </si>
  <si>
    <t>Clca3a1</t>
  </si>
  <si>
    <t>Map3k6</t>
  </si>
  <si>
    <t>4930597O21Rik</t>
  </si>
  <si>
    <t>Cldn6</t>
  </si>
  <si>
    <t>Gm12867</t>
  </si>
  <si>
    <t>Gm43197</t>
  </si>
  <si>
    <t>Umodl1</t>
  </si>
  <si>
    <t>A930036I15Rik</t>
  </si>
  <si>
    <t>Gbp5</t>
  </si>
  <si>
    <t>Gbp2</t>
  </si>
  <si>
    <t>Apod</t>
  </si>
  <si>
    <t>Gm12630</t>
  </si>
  <si>
    <t>Gm12250</t>
  </si>
  <si>
    <t>A430027C01Rik</t>
  </si>
  <si>
    <t>Gm26799</t>
  </si>
  <si>
    <t>Samd9l</t>
  </si>
  <si>
    <t>Lgals9</t>
  </si>
  <si>
    <t>Slfn3</t>
  </si>
  <si>
    <t>Dhx58</t>
  </si>
  <si>
    <t>Rex2</t>
  </si>
  <si>
    <t>Irgm2</t>
  </si>
  <si>
    <t>Gm8995</t>
  </si>
  <si>
    <t>Txnip</t>
  </si>
  <si>
    <t>Parp9</t>
  </si>
  <si>
    <t>Aire</t>
  </si>
  <si>
    <t>AI839979</t>
  </si>
  <si>
    <t>Acer2</t>
  </si>
  <si>
    <t>Dtx3l</t>
  </si>
  <si>
    <t>Tmem52</t>
  </si>
  <si>
    <t>Rtp2</t>
  </si>
  <si>
    <t>Gm15594</t>
  </si>
  <si>
    <t>Gbp6</t>
  </si>
  <si>
    <t>AC129214.2</t>
  </si>
  <si>
    <t>Xdh</t>
  </si>
  <si>
    <t>2810428J06Rik</t>
  </si>
  <si>
    <t>Ms4a6b</t>
  </si>
  <si>
    <t>Gm45738</t>
  </si>
  <si>
    <t>Fcer2a</t>
  </si>
  <si>
    <t>Fut2</t>
  </si>
  <si>
    <t>Edn1</t>
  </si>
  <si>
    <t>Slfn5</t>
  </si>
  <si>
    <t>Ddx58</t>
  </si>
  <si>
    <t>Gm28496</t>
  </si>
  <si>
    <t>Sp110</t>
  </si>
  <si>
    <t>Fas</t>
  </si>
  <si>
    <t>Atp1a4</t>
  </si>
  <si>
    <t>Gm42462</t>
  </si>
  <si>
    <t>Irf9</t>
  </si>
  <si>
    <t>Tmem30b</t>
  </si>
  <si>
    <t>Nanos2</t>
  </si>
  <si>
    <t>Gm44836</t>
  </si>
  <si>
    <t>C920006O11Rik</t>
  </si>
  <si>
    <t>S100a9</t>
  </si>
  <si>
    <t>Cdh19</t>
  </si>
  <si>
    <t>Gbp7</t>
  </si>
  <si>
    <t>Taf7l</t>
  </si>
  <si>
    <t>Gm25219</t>
  </si>
  <si>
    <t>H2-M6-ps</t>
  </si>
  <si>
    <t>Gm17552</t>
  </si>
  <si>
    <t>Zc3hav1</t>
  </si>
  <si>
    <t>Sec14l3</t>
  </si>
  <si>
    <t>Gm11738</t>
  </si>
  <si>
    <t>Psmb9</t>
  </si>
  <si>
    <t>Mt1</t>
  </si>
  <si>
    <t>Tktl1</t>
  </si>
  <si>
    <t>Gm47666</t>
  </si>
  <si>
    <t>Ifi35</t>
  </si>
  <si>
    <t>Gm25604</t>
  </si>
  <si>
    <t>Gm47017</t>
  </si>
  <si>
    <t>Gm43300</t>
  </si>
  <si>
    <t>Cebpd</t>
  </si>
  <si>
    <t>Gm43359</t>
  </si>
  <si>
    <t>Gm35019</t>
  </si>
  <si>
    <t>1700109H08Rik</t>
  </si>
  <si>
    <t>Gm28064</t>
  </si>
  <si>
    <t>Acr</t>
  </si>
  <si>
    <t>Gm45221</t>
  </si>
  <si>
    <t>C1qtnf7</t>
  </si>
  <si>
    <t>Ctla2a</t>
  </si>
  <si>
    <t>Gm43789</t>
  </si>
  <si>
    <t>Parp12</t>
  </si>
  <si>
    <t>AC173344.1</t>
  </si>
  <si>
    <t>Eif2ak2</t>
  </si>
  <si>
    <t>Tap2</t>
  </si>
  <si>
    <t>Igfbp3</t>
  </si>
  <si>
    <t>AC166110.3</t>
  </si>
  <si>
    <t>Gm26797</t>
  </si>
  <si>
    <t>Pmaip1</t>
  </si>
  <si>
    <t>Gm43279</t>
  </si>
  <si>
    <t>Gm32742</t>
  </si>
  <si>
    <t>Crtam</t>
  </si>
  <si>
    <t>Herc6</t>
  </si>
  <si>
    <t>Dtnbos</t>
  </si>
  <si>
    <t>Gbp4</t>
  </si>
  <si>
    <t>B2m</t>
  </si>
  <si>
    <t>Sult1a1</t>
  </si>
  <si>
    <t>Slc17a9</t>
  </si>
  <si>
    <t>Gata2</t>
  </si>
  <si>
    <t>Gm44829</t>
  </si>
  <si>
    <t>Slc2a1</t>
  </si>
  <si>
    <t>Gm45047</t>
  </si>
  <si>
    <t>Csf2rb</t>
  </si>
  <si>
    <t>Asic3</t>
  </si>
  <si>
    <t>Gm47372</t>
  </si>
  <si>
    <t>Gm38299</t>
  </si>
  <si>
    <t>Gm15835</t>
  </si>
  <si>
    <t>Cacng1</t>
  </si>
  <si>
    <t>Epcam</t>
  </si>
  <si>
    <t>Cd274</t>
  </si>
  <si>
    <t>Gm34354</t>
  </si>
  <si>
    <t>Gm20559</t>
  </si>
  <si>
    <t>Cybb</t>
  </si>
  <si>
    <t>Isg20</t>
  </si>
  <si>
    <t>Gm48267</t>
  </si>
  <si>
    <t>Ly6c1</t>
  </si>
  <si>
    <t>Slco2a1</t>
  </si>
  <si>
    <t>Gm38344</t>
  </si>
  <si>
    <t>Gm37891</t>
  </si>
  <si>
    <t>Havcr2</t>
  </si>
  <si>
    <t>C4b</t>
  </si>
  <si>
    <t>Gm38309</t>
  </si>
  <si>
    <t>Gm37166</t>
  </si>
  <si>
    <t>Srp54b</t>
  </si>
  <si>
    <t>Gm47218</t>
  </si>
  <si>
    <t>Pdk4</t>
  </si>
  <si>
    <t>Gm48865</t>
  </si>
  <si>
    <t>Abca13</t>
  </si>
  <si>
    <t>Tlr7</t>
  </si>
  <si>
    <t>Gm15675</t>
  </si>
  <si>
    <t>Gm44214</t>
  </si>
  <si>
    <t>Gm43696</t>
  </si>
  <si>
    <t>Gp1ba</t>
  </si>
  <si>
    <t>Gm37310</t>
  </si>
  <si>
    <t>Gm29609</t>
  </si>
  <si>
    <t>Csf2rb2</t>
  </si>
  <si>
    <t>Gm43844</t>
  </si>
  <si>
    <t>Tor3a</t>
  </si>
  <si>
    <t>Gm42890</t>
  </si>
  <si>
    <t>Gm22204</t>
  </si>
  <si>
    <t>Steap4</t>
  </si>
  <si>
    <t>Ifit2</t>
  </si>
  <si>
    <t>Dmrtc1a</t>
  </si>
  <si>
    <t>Gm37314</t>
  </si>
  <si>
    <t>Muc1</t>
  </si>
  <si>
    <t>Cd300lf</t>
  </si>
  <si>
    <t>Trim25</t>
  </si>
  <si>
    <t>9430034N14Rik</t>
  </si>
  <si>
    <t>Gm47690</t>
  </si>
  <si>
    <t>C530050E15Rik</t>
  </si>
  <si>
    <t>Gm37370</t>
  </si>
  <si>
    <t>H2-T22</t>
  </si>
  <si>
    <t>Gm44562</t>
  </si>
  <si>
    <t>Lta</t>
  </si>
  <si>
    <t>Helz2</t>
  </si>
  <si>
    <t>Gm14042</t>
  </si>
  <si>
    <t>H2-K1</t>
  </si>
  <si>
    <t>Tmem82</t>
  </si>
  <si>
    <t>Meioc</t>
  </si>
  <si>
    <t>Trim34a</t>
  </si>
  <si>
    <t>Retsat</t>
  </si>
  <si>
    <t>Gm43654</t>
  </si>
  <si>
    <t>Gm42636</t>
  </si>
  <si>
    <t>B4galnt3</t>
  </si>
  <si>
    <t>Gm47963</t>
  </si>
  <si>
    <t>CR974586.6</t>
  </si>
  <si>
    <t>Ankrd61</t>
  </si>
  <si>
    <t>Gm9752</t>
  </si>
  <si>
    <t>Gm45094</t>
  </si>
  <si>
    <t>Aspg</t>
  </si>
  <si>
    <t>Gm47171</t>
  </si>
  <si>
    <t>AC130815.2</t>
  </si>
  <si>
    <t>Gm45718</t>
  </si>
  <si>
    <t>Tcim</t>
  </si>
  <si>
    <t>Sbsn</t>
  </si>
  <si>
    <t>Naip5</t>
  </si>
  <si>
    <t>Fcgr1</t>
  </si>
  <si>
    <t>Prodh</t>
  </si>
  <si>
    <t>Gm26871</t>
  </si>
  <si>
    <t>Adap2</t>
  </si>
  <si>
    <t>Mertk</t>
  </si>
  <si>
    <t>Gm42659</t>
  </si>
  <si>
    <t>Gm14164</t>
  </si>
  <si>
    <t>Agt</t>
  </si>
  <si>
    <t>Gm20387</t>
  </si>
  <si>
    <t>Sds</t>
  </si>
  <si>
    <t>Gm44559</t>
  </si>
  <si>
    <t>Il15ra</t>
  </si>
  <si>
    <t>Gm45453</t>
  </si>
  <si>
    <t>Gm26530</t>
  </si>
  <si>
    <t>Gm38253</t>
  </si>
  <si>
    <t>Trim21</t>
  </si>
  <si>
    <t>Gm48239</t>
  </si>
  <si>
    <t>9930111J21Rik2</t>
  </si>
  <si>
    <t>Gm44103</t>
  </si>
  <si>
    <t>Armcx5</t>
  </si>
  <si>
    <t>Scara5</t>
  </si>
  <si>
    <t>B230216N24Rik</t>
  </si>
  <si>
    <t>Slc16a8</t>
  </si>
  <si>
    <t>1810062O18Rik</t>
  </si>
  <si>
    <t>4933408B17Rik</t>
  </si>
  <si>
    <t>H2-D1</t>
  </si>
  <si>
    <t>4932702P03Rik</t>
  </si>
  <si>
    <t>Slc23a1</t>
  </si>
  <si>
    <t>Nox4</t>
  </si>
  <si>
    <t>Cyp1b1</t>
  </si>
  <si>
    <t>Aim2</t>
  </si>
  <si>
    <t>Castor1</t>
  </si>
  <si>
    <t>Gm37478</t>
  </si>
  <si>
    <t>Osmr</t>
  </si>
  <si>
    <t>Apold1</t>
  </si>
  <si>
    <t>Gm32391</t>
  </si>
  <si>
    <t>Gm6548</t>
  </si>
  <si>
    <t>Sdc4</t>
  </si>
  <si>
    <t>Runx1</t>
  </si>
  <si>
    <t>Gm43039</t>
  </si>
  <si>
    <t>6330537M06Rik</t>
  </si>
  <si>
    <t>Gm23600</t>
  </si>
  <si>
    <t>Gm43660</t>
  </si>
  <si>
    <t>Dennd1b</t>
  </si>
  <si>
    <t>Oas1c</t>
  </si>
  <si>
    <t>Ager</t>
  </si>
  <si>
    <t>Gm44686</t>
  </si>
  <si>
    <t>Gm37928</t>
  </si>
  <si>
    <t>Net1</t>
  </si>
  <si>
    <t>Stat2</t>
  </si>
  <si>
    <t>Per1</t>
  </si>
  <si>
    <t>Ctss</t>
  </si>
  <si>
    <t>Galnt15</t>
  </si>
  <si>
    <t>Ovgp1</t>
  </si>
  <si>
    <t>Serpina3n</t>
  </si>
  <si>
    <t>Atp10a</t>
  </si>
  <si>
    <t>Gm42664</t>
  </si>
  <si>
    <t>Gm26823</t>
  </si>
  <si>
    <t>Gldn</t>
  </si>
  <si>
    <t>1700061G19Rik</t>
  </si>
  <si>
    <t>D430040D24Rik</t>
  </si>
  <si>
    <t>Gm37637</t>
  </si>
  <si>
    <t>Tcp11</t>
  </si>
  <si>
    <t>Nmi</t>
  </si>
  <si>
    <t>Pik3ap1</t>
  </si>
  <si>
    <t>Gm17096</t>
  </si>
  <si>
    <t>Paqr5</t>
  </si>
  <si>
    <t>Gm14286</t>
  </si>
  <si>
    <t>Gm26953</t>
  </si>
  <si>
    <t>Glb1l2</t>
  </si>
  <si>
    <t>Cebpb</t>
  </si>
  <si>
    <t>AU022754</t>
  </si>
  <si>
    <t>C1qc</t>
  </si>
  <si>
    <t>Icam1</t>
  </si>
  <si>
    <t>Zbtb16</t>
  </si>
  <si>
    <t>Igsf6</t>
  </si>
  <si>
    <t>Frmd7</t>
  </si>
  <si>
    <t>Gm29361</t>
  </si>
  <si>
    <t>A730011C13Rik</t>
  </si>
  <si>
    <t>Ube2l6</t>
  </si>
  <si>
    <t>Gm32444</t>
  </si>
  <si>
    <t>Birc3</t>
  </si>
  <si>
    <t>Gm43272</t>
  </si>
  <si>
    <t>2610028D06Rik</t>
  </si>
  <si>
    <t>Tlr3</t>
  </si>
  <si>
    <t>C1qb</t>
  </si>
  <si>
    <t>Gm45250</t>
  </si>
  <si>
    <t>Slc25a34</t>
  </si>
  <si>
    <t>Rtbdn</t>
  </si>
  <si>
    <t>Tbc1d10c</t>
  </si>
  <si>
    <t>Irf5</t>
  </si>
  <si>
    <t>Gm47173</t>
  </si>
  <si>
    <t>Gm25129</t>
  </si>
  <si>
    <t>Gm11613</t>
  </si>
  <si>
    <t>Gbp11</t>
  </si>
  <si>
    <t>9130024F11Rik</t>
  </si>
  <si>
    <t>Wdr27</t>
  </si>
  <si>
    <t>Gm26648</t>
  </si>
  <si>
    <t>Trp53inp1</t>
  </si>
  <si>
    <t>BC051142</t>
  </si>
  <si>
    <t>Vsig2</t>
  </si>
  <si>
    <t>C2</t>
  </si>
  <si>
    <t>Ciart</t>
  </si>
  <si>
    <t>Nfkbiz</t>
  </si>
  <si>
    <t>Hmgcs2</t>
  </si>
  <si>
    <t>Rbak</t>
  </si>
  <si>
    <t>Tapbp</t>
  </si>
  <si>
    <t>Irf1</t>
  </si>
  <si>
    <t>Ttc39aos1</t>
  </si>
  <si>
    <t>Cldn1</t>
  </si>
  <si>
    <t>Gucy2f</t>
  </si>
  <si>
    <t>Ap1g2</t>
  </si>
  <si>
    <t>Amy1</t>
  </si>
  <si>
    <t>Tcte1</t>
  </si>
  <si>
    <t>Gcfc2</t>
  </si>
  <si>
    <t>Tet2</t>
  </si>
  <si>
    <t>Lbp</t>
  </si>
  <si>
    <t>Gm43071</t>
  </si>
  <si>
    <t>Gm37773</t>
  </si>
  <si>
    <t>Itih2</t>
  </si>
  <si>
    <t>Gm37422</t>
  </si>
  <si>
    <t>Tdrd5</t>
  </si>
  <si>
    <t>G630018N14Rik</t>
  </si>
  <si>
    <t>Irf8</t>
  </si>
  <si>
    <t>Cavin4</t>
  </si>
  <si>
    <t>Hmgn2</t>
  </si>
  <si>
    <t>Csrnp1</t>
  </si>
  <si>
    <t>Atp8b1</t>
  </si>
  <si>
    <t>CT010445.1</t>
  </si>
  <si>
    <t>Smim3</t>
  </si>
  <si>
    <t>Kcnk6</t>
  </si>
  <si>
    <t>Ing4</t>
  </si>
  <si>
    <t>Dpm1</t>
  </si>
  <si>
    <t>Nfkbia</t>
  </si>
  <si>
    <t>Gm43339</t>
  </si>
  <si>
    <t>Ucp2</t>
  </si>
  <si>
    <t>Tlr13</t>
  </si>
  <si>
    <t>Angptl4</t>
  </si>
  <si>
    <t>9330162G02Rik</t>
  </si>
  <si>
    <t>Lrif1</t>
  </si>
  <si>
    <t>Tmem210</t>
  </si>
  <si>
    <t>Nostrin</t>
  </si>
  <si>
    <t>Plscr4</t>
  </si>
  <si>
    <t>Arrdc4</t>
  </si>
  <si>
    <t>Gm12407</t>
  </si>
  <si>
    <t>Gm15728</t>
  </si>
  <si>
    <t>Atg4a</t>
  </si>
  <si>
    <t>Gm17275</t>
  </si>
  <si>
    <t>E230029C05Rik</t>
  </si>
  <si>
    <t>Gm10654</t>
  </si>
  <si>
    <t>Crebrf</t>
  </si>
  <si>
    <t>Apobec1</t>
  </si>
  <si>
    <t>Gm28941</t>
  </si>
  <si>
    <t>Lamc2</t>
  </si>
  <si>
    <t>Col5a3</t>
  </si>
  <si>
    <t>Pnpla2</t>
  </si>
  <si>
    <t>C1qa</t>
  </si>
  <si>
    <t>Ncf1</t>
  </si>
  <si>
    <t>Gm29666</t>
  </si>
  <si>
    <t>Parp10</t>
  </si>
  <si>
    <t>Crybb1</t>
  </si>
  <si>
    <t>Tgfbr3l</t>
  </si>
  <si>
    <t>Capn6</t>
  </si>
  <si>
    <t>2900052L18Rik</t>
  </si>
  <si>
    <t>Gm37581</t>
  </si>
  <si>
    <t>Abcb1a</t>
  </si>
  <si>
    <t>Phyhd1</t>
  </si>
  <si>
    <t>9330118I20Rik</t>
  </si>
  <si>
    <t>Dnah17</t>
  </si>
  <si>
    <t>Clcn1</t>
  </si>
  <si>
    <t>Gm33869</t>
  </si>
  <si>
    <t>Lin28b</t>
  </si>
  <si>
    <t>Pla2g3</t>
  </si>
  <si>
    <t>mt-Tc</t>
  </si>
  <si>
    <t>Zfp280d</t>
  </si>
  <si>
    <t>Slc35b3</t>
  </si>
  <si>
    <t>F3</t>
  </si>
  <si>
    <t>Kcnt1</t>
  </si>
  <si>
    <t>Cd46</t>
  </si>
  <si>
    <t>Cd163</t>
  </si>
  <si>
    <t>Gm15601</t>
  </si>
  <si>
    <t>Erap1</t>
  </si>
  <si>
    <t>Cbx7</t>
  </si>
  <si>
    <t>Gm21781</t>
  </si>
  <si>
    <t>Htra1</t>
  </si>
  <si>
    <t>Mpeg1</t>
  </si>
  <si>
    <t>Hcls1</t>
  </si>
  <si>
    <t>Cfap70</t>
  </si>
  <si>
    <t>Mfsd2b</t>
  </si>
  <si>
    <t>Gm15777</t>
  </si>
  <si>
    <t>A2m</t>
  </si>
  <si>
    <t>4930570G19Rik</t>
  </si>
  <si>
    <t>Thpo</t>
  </si>
  <si>
    <t>Cp</t>
  </si>
  <si>
    <t>Klf11</t>
  </si>
  <si>
    <t>Rbm12</t>
  </si>
  <si>
    <t>Pqlc3</t>
  </si>
  <si>
    <t>Stk26</t>
  </si>
  <si>
    <t>Icosl</t>
  </si>
  <si>
    <t>Gm29237</t>
  </si>
  <si>
    <t>Gm49492</t>
  </si>
  <si>
    <t>Lrrc26</t>
  </si>
  <si>
    <t>Atp6ap1l</t>
  </si>
  <si>
    <t>Cdc14b</t>
  </si>
  <si>
    <t>Nhlrc2</t>
  </si>
  <si>
    <t>4932422M17Rik</t>
  </si>
  <si>
    <t>Slc6a20a</t>
  </si>
  <si>
    <t>4732487G21Rik</t>
  </si>
  <si>
    <t>Gm340</t>
  </si>
  <si>
    <t>Nr1d1</t>
  </si>
  <si>
    <t>Rsph10b</t>
  </si>
  <si>
    <t>Pcdhga1</t>
  </si>
  <si>
    <t>Tgm2</t>
  </si>
  <si>
    <t>Sgms1</t>
  </si>
  <si>
    <t>Abhd18</t>
  </si>
  <si>
    <t>Timp4</t>
  </si>
  <si>
    <t>Osbpl3</t>
  </si>
  <si>
    <t>Cd38</t>
  </si>
  <si>
    <t>Fnbp4</t>
  </si>
  <si>
    <t>Shisa5</t>
  </si>
  <si>
    <t>Selenop</t>
  </si>
  <si>
    <t>2810029C07Rik</t>
  </si>
  <si>
    <t>5330438D12Rik</t>
  </si>
  <si>
    <t>Acot4</t>
  </si>
  <si>
    <t>Traf3ip2</t>
  </si>
  <si>
    <t>Ctgf</t>
  </si>
  <si>
    <t>Gm43682</t>
  </si>
  <si>
    <t>Gm47469</t>
  </si>
  <si>
    <t>Zfp280c</t>
  </si>
  <si>
    <t>Glis3</t>
  </si>
  <si>
    <t>Gramd1c</t>
  </si>
  <si>
    <t>AI606181</t>
  </si>
  <si>
    <t>Xpa</t>
  </si>
  <si>
    <t>Pld4</t>
  </si>
  <si>
    <t>Glcci1</t>
  </si>
  <si>
    <t>Zfp26</t>
  </si>
  <si>
    <t>Dennd3</t>
  </si>
  <si>
    <t>Cyp4v3</t>
  </si>
  <si>
    <t>Kctd18</t>
  </si>
  <si>
    <t>Fam228b</t>
  </si>
  <si>
    <t>Cpeb1</t>
  </si>
  <si>
    <t>Kdm5a</t>
  </si>
  <si>
    <t>Fam13a</t>
  </si>
  <si>
    <t>A230006K03Rik</t>
  </si>
  <si>
    <t>Fkbp5</t>
  </si>
  <si>
    <t>Rbm7</t>
  </si>
  <si>
    <t>Alkbh3</t>
  </si>
  <si>
    <t>Rbm11</t>
  </si>
  <si>
    <t>Gjb6</t>
  </si>
  <si>
    <t>Pnpla7</t>
  </si>
  <si>
    <t>Mybpc1</t>
  </si>
  <si>
    <t>Gm38077</t>
  </si>
  <si>
    <t>Ccdc73</t>
  </si>
  <si>
    <t>AC160637.1</t>
  </si>
  <si>
    <t>Tmem252</t>
  </si>
  <si>
    <t>Phka2</t>
  </si>
  <si>
    <t>Gm26917</t>
  </si>
  <si>
    <t>A230057D06Rik</t>
  </si>
  <si>
    <t>Rac2</t>
  </si>
  <si>
    <t>Gpr146</t>
  </si>
  <si>
    <t>Reck</t>
  </si>
  <si>
    <t>Ly6e</t>
  </si>
  <si>
    <t>Stxbp2</t>
  </si>
  <si>
    <t>Ammecr1</t>
  </si>
  <si>
    <t>Zc3h6</t>
  </si>
  <si>
    <t>Klhl34</t>
  </si>
  <si>
    <t>Gm43268</t>
  </si>
  <si>
    <t>Pi4k2b</t>
  </si>
  <si>
    <t>Scyl3</t>
  </si>
  <si>
    <t>Gm44645</t>
  </si>
  <si>
    <t>Robo3</t>
  </si>
  <si>
    <t>Spata7</t>
  </si>
  <si>
    <t>Cyp2j9</t>
  </si>
  <si>
    <t>Gm12966</t>
  </si>
  <si>
    <t>Bnip1</t>
  </si>
  <si>
    <t>Phka1</t>
  </si>
  <si>
    <t>Fzd4</t>
  </si>
  <si>
    <t>Wrn</t>
  </si>
  <si>
    <t>Kdm3a</t>
  </si>
  <si>
    <t>Ptgs1</t>
  </si>
  <si>
    <t>Adamts20</t>
  </si>
  <si>
    <t>Ifi27</t>
  </si>
  <si>
    <t>9330151L19Rik</t>
  </si>
  <si>
    <t>Fam76b</t>
  </si>
  <si>
    <t>Eno3</t>
  </si>
  <si>
    <t>Jade2</t>
  </si>
  <si>
    <t>Gm10524</t>
  </si>
  <si>
    <t>Xpc</t>
  </si>
  <si>
    <t>Leng8</t>
  </si>
  <si>
    <t>Fndc1</t>
  </si>
  <si>
    <t>Tmem161b</t>
  </si>
  <si>
    <t>Nt5e</t>
  </si>
  <si>
    <t>Usp16</t>
  </si>
  <si>
    <t>Inpp5k</t>
  </si>
  <si>
    <t>Timm44</t>
  </si>
  <si>
    <t>Gm15706</t>
  </si>
  <si>
    <t>Per2</t>
  </si>
  <si>
    <t>Scrg1</t>
  </si>
  <si>
    <t>Slc27a2</t>
  </si>
  <si>
    <t>Yod1</t>
  </si>
  <si>
    <t>Coq8a</t>
  </si>
  <si>
    <t>Nlrx1</t>
  </si>
  <si>
    <t>Cwf19l2</t>
  </si>
  <si>
    <t>Cep83os</t>
  </si>
  <si>
    <t>Scn9a</t>
  </si>
  <si>
    <t>Gm36445</t>
  </si>
  <si>
    <t>5730480H06Rik</t>
  </si>
  <si>
    <t>Robo4</t>
  </si>
  <si>
    <t>Ntsr2</t>
  </si>
  <si>
    <t>Whamm</t>
  </si>
  <si>
    <t>Tent5a</t>
  </si>
  <si>
    <t>Mitd1</t>
  </si>
  <si>
    <t>Gm48062</t>
  </si>
  <si>
    <t>Acacb</t>
  </si>
  <si>
    <t>Zgrf1</t>
  </si>
  <si>
    <t>Taf1d</t>
  </si>
  <si>
    <t>Slc1a2</t>
  </si>
  <si>
    <t>Slc24a4</t>
  </si>
  <si>
    <t>Ctbs</t>
  </si>
  <si>
    <t>Adamts3</t>
  </si>
  <si>
    <t>Atp11b</t>
  </si>
  <si>
    <t>Top3a</t>
  </si>
  <si>
    <t>Ccdc141</t>
  </si>
  <si>
    <t>Cirbp</t>
  </si>
  <si>
    <t>Rbm33</t>
  </si>
  <si>
    <t>Cd2ap</t>
  </si>
  <si>
    <t>Lifr</t>
  </si>
  <si>
    <t>9930014A18Rik</t>
  </si>
  <si>
    <t>Rlf</t>
  </si>
  <si>
    <t>Gnl3</t>
  </si>
  <si>
    <t>Mvp</t>
  </si>
  <si>
    <t>Itih5</t>
  </si>
  <si>
    <t>Il6ra</t>
  </si>
  <si>
    <t>E130317F20Rik</t>
  </si>
  <si>
    <t>Erbin</t>
  </si>
  <si>
    <t>Gm17066</t>
  </si>
  <si>
    <t>Rnpc3</t>
  </si>
  <si>
    <t>Btf3l4</t>
  </si>
  <si>
    <t>1810026B05Rik</t>
  </si>
  <si>
    <t>Ndor1</t>
  </si>
  <si>
    <t>Dffb</t>
  </si>
  <si>
    <t>Greb1l</t>
  </si>
  <si>
    <t>Gm47260</t>
  </si>
  <si>
    <t>Mbip</t>
  </si>
  <si>
    <t>mt-Tn</t>
  </si>
  <si>
    <t>Cdc14a</t>
  </si>
  <si>
    <t>Klf4</t>
  </si>
  <si>
    <t>N6amt1</t>
  </si>
  <si>
    <t>Orc6</t>
  </si>
  <si>
    <t>Gabrg3</t>
  </si>
  <si>
    <t>Zkscan2</t>
  </si>
  <si>
    <t>Snhg6</t>
  </si>
  <si>
    <t>Vwf</t>
  </si>
  <si>
    <t>Paxbp1</t>
  </si>
  <si>
    <t>Laptm5</t>
  </si>
  <si>
    <t>Siah1a</t>
  </si>
  <si>
    <t>Col24a1</t>
  </si>
  <si>
    <t>Dmxl1</t>
  </si>
  <si>
    <t>Lpin1</t>
  </si>
  <si>
    <t>Ctso</t>
  </si>
  <si>
    <t>Znfx1</t>
  </si>
  <si>
    <t>Klf15</t>
  </si>
  <si>
    <t>Gimap6</t>
  </si>
  <si>
    <t>Ypel5</t>
  </si>
  <si>
    <t>Pik3ip1</t>
  </si>
  <si>
    <t>Il4ra</t>
  </si>
  <si>
    <t>Ino80c</t>
  </si>
  <si>
    <t>Aldh6a1</t>
  </si>
  <si>
    <t>9630013A20Rik</t>
  </si>
  <si>
    <t>Tgfbr3</t>
  </si>
  <si>
    <t>Glul</t>
  </si>
  <si>
    <t>Myof</t>
  </si>
  <si>
    <t>Gpr137b-ps</t>
  </si>
  <si>
    <t>Alg6</t>
  </si>
  <si>
    <t>Hepacam</t>
  </si>
  <si>
    <t>Pnpt1</t>
  </si>
  <si>
    <t>P2rx6</t>
  </si>
  <si>
    <t>Foxp1</t>
  </si>
  <si>
    <t>Fam214a</t>
  </si>
  <si>
    <t>Hace1</t>
  </si>
  <si>
    <t>Khdc4</t>
  </si>
  <si>
    <t>Epc2</t>
  </si>
  <si>
    <t>Bend5</t>
  </si>
  <si>
    <t>Brcc3</t>
  </si>
  <si>
    <t>Rapgef6</t>
  </si>
  <si>
    <t>Sgk1</t>
  </si>
  <si>
    <t>Pfkfb2</t>
  </si>
  <si>
    <t>Srsf11</t>
  </si>
  <si>
    <t>Pde1a</t>
  </si>
  <si>
    <t>AC163032.1</t>
  </si>
  <si>
    <t>Dis3</t>
  </si>
  <si>
    <t>Cog2</t>
  </si>
  <si>
    <t>Eya2</t>
  </si>
  <si>
    <t>Abcc4</t>
  </si>
  <si>
    <t>Med12</t>
  </si>
  <si>
    <t>Itih3</t>
  </si>
  <si>
    <t>Reps1</t>
  </si>
  <si>
    <t>Cd33</t>
  </si>
  <si>
    <t>Gm17383</t>
  </si>
  <si>
    <t>Cacnb2</t>
  </si>
  <si>
    <t>Zdhhc20</t>
  </si>
  <si>
    <t>Gm38102</t>
  </si>
  <si>
    <t>Dlx2</t>
  </si>
  <si>
    <t>Sfmbt2</t>
  </si>
  <si>
    <t>Slc30a1</t>
  </si>
  <si>
    <t>Tor1aip1</t>
  </si>
  <si>
    <t>Nhlrc3</t>
  </si>
  <si>
    <t>Ppp4r4</t>
  </si>
  <si>
    <t>Cep44</t>
  </si>
  <si>
    <t>Grin2a</t>
  </si>
  <si>
    <t>Kmt2b</t>
  </si>
  <si>
    <t>Als2cl</t>
  </si>
  <si>
    <t>Pik3c2a</t>
  </si>
  <si>
    <t>D130040H23Rik</t>
  </si>
  <si>
    <t>Slc20a2</t>
  </si>
  <si>
    <t>Bhlhe40</t>
  </si>
  <si>
    <t>Heca</t>
  </si>
  <si>
    <t>Kcnn2</t>
  </si>
  <si>
    <t>Chic2</t>
  </si>
  <si>
    <t>Serinc3</t>
  </si>
  <si>
    <t>Pcdhga3</t>
  </si>
  <si>
    <t>6820431F20Rik</t>
  </si>
  <si>
    <t>Slco1a4</t>
  </si>
  <si>
    <t>2310015A10Rik</t>
  </si>
  <si>
    <t>Cplane1</t>
  </si>
  <si>
    <t>Gm12940</t>
  </si>
  <si>
    <t>Eml5</t>
  </si>
  <si>
    <t>Fancm</t>
  </si>
  <si>
    <t>Cep85l</t>
  </si>
  <si>
    <t>Uvssa</t>
  </si>
  <si>
    <t>Cwc27</t>
  </si>
  <si>
    <t>Matn2</t>
  </si>
  <si>
    <t>Dennd6b</t>
  </si>
  <si>
    <t>Crebbp</t>
  </si>
  <si>
    <t>Sp8</t>
  </si>
  <si>
    <t>Nup54</t>
  </si>
  <si>
    <t>Mtmr1</t>
  </si>
  <si>
    <t>Usp38</t>
  </si>
  <si>
    <t>Rft1</t>
  </si>
  <si>
    <t>Foxo1</t>
  </si>
  <si>
    <t>Ptprd</t>
  </si>
  <si>
    <t>Zscan25</t>
  </si>
  <si>
    <t>Atad5</t>
  </si>
  <si>
    <t>Trdmt1</t>
  </si>
  <si>
    <t>Timm9</t>
  </si>
  <si>
    <t>Prune2</t>
  </si>
  <si>
    <t>Plpp6</t>
  </si>
  <si>
    <t>Atxn7l2</t>
  </si>
  <si>
    <t>Casp7</t>
  </si>
  <si>
    <t>Plekha5</t>
  </si>
  <si>
    <t>Farp1</t>
  </si>
  <si>
    <t>Prom1</t>
  </si>
  <si>
    <t>Mphosph9</t>
  </si>
  <si>
    <t>Lmo7</t>
  </si>
  <si>
    <t>Chst2</t>
  </si>
  <si>
    <t>Kcnip4</t>
  </si>
  <si>
    <t>Tfr2</t>
  </si>
  <si>
    <t>A930004J17Rik</t>
  </si>
  <si>
    <t>Gm38393</t>
  </si>
  <si>
    <t>Cep70</t>
  </si>
  <si>
    <t>Trit1</t>
  </si>
  <si>
    <t>Otof</t>
  </si>
  <si>
    <t>Arhgef28</t>
  </si>
  <si>
    <t>Tbce</t>
  </si>
  <si>
    <t>Grn</t>
  </si>
  <si>
    <t>Nupl2</t>
  </si>
  <si>
    <t>Klf10</t>
  </si>
  <si>
    <t>Jmjd1c</t>
  </si>
  <si>
    <t>Zranb1</t>
  </si>
  <si>
    <t>Hdx</t>
  </si>
  <si>
    <t>Cspg4</t>
  </si>
  <si>
    <t>Mccc1</t>
  </si>
  <si>
    <t>Vasn</t>
  </si>
  <si>
    <t>Gpcpd1</t>
  </si>
  <si>
    <t>Mms19</t>
  </si>
  <si>
    <t>Tma16</t>
  </si>
  <si>
    <t>Ackr1</t>
  </si>
  <si>
    <t>Zfp28</t>
  </si>
  <si>
    <t>Nfrkb</t>
  </si>
  <si>
    <t>Arrdc3</t>
  </si>
  <si>
    <t>Fstl5</t>
  </si>
  <si>
    <t>Ahcyl1</t>
  </si>
  <si>
    <t>Ogfr</t>
  </si>
  <si>
    <t>Perp</t>
  </si>
  <si>
    <t>Ankrd16</t>
  </si>
  <si>
    <t>Ubxn7</t>
  </si>
  <si>
    <t>Lrrc58</t>
  </si>
  <si>
    <t>Ddhd2</t>
  </si>
  <si>
    <t>Triqk</t>
  </si>
  <si>
    <t>Csmd3</t>
  </si>
  <si>
    <t>Tsc22d3</t>
  </si>
  <si>
    <t>Fbn1</t>
  </si>
  <si>
    <t>Zfp810</t>
  </si>
  <si>
    <t>Tapt1</t>
  </si>
  <si>
    <t>Cntrl</t>
  </si>
  <si>
    <t>2010300C02Rik</t>
  </si>
  <si>
    <t>Ccnl2</t>
  </si>
  <si>
    <t>Rev1</t>
  </si>
  <si>
    <t>Foxg1</t>
  </si>
  <si>
    <t>Tnik</t>
  </si>
  <si>
    <t>Fbxl4</t>
  </si>
  <si>
    <t>Frat2</t>
  </si>
  <si>
    <t>Tut4</t>
  </si>
  <si>
    <t>Rnf144b</t>
  </si>
  <si>
    <t>Zfp788</t>
  </si>
  <si>
    <t>Prpf39</t>
  </si>
  <si>
    <t>Pgm2</t>
  </si>
  <si>
    <t>Ints6l</t>
  </si>
  <si>
    <t>B230209E15Rik</t>
  </si>
  <si>
    <t>Deaf1</t>
  </si>
  <si>
    <t>Rbm43</t>
  </si>
  <si>
    <t>2610524H06Rik</t>
  </si>
  <si>
    <t>Ell</t>
  </si>
  <si>
    <t>Osbpl8</t>
  </si>
  <si>
    <t>Setbp1</t>
  </si>
  <si>
    <t>Las1l</t>
  </si>
  <si>
    <t>Unkl</t>
  </si>
  <si>
    <t>B230334C09Rik</t>
  </si>
  <si>
    <t>Hddc2</t>
  </si>
  <si>
    <t>Maco1</t>
  </si>
  <si>
    <t>Txnrd3</t>
  </si>
  <si>
    <t>Repin1</t>
  </si>
  <si>
    <t>Rpgr</t>
  </si>
  <si>
    <t>Sik1</t>
  </si>
  <si>
    <t>Dopey1</t>
  </si>
  <si>
    <t>Nedd9</t>
  </si>
  <si>
    <t>Nin</t>
  </si>
  <si>
    <t>Flnb</t>
  </si>
  <si>
    <t>Timp3</t>
  </si>
  <si>
    <t>Zup1</t>
  </si>
  <si>
    <t>Fbxo8</t>
  </si>
  <si>
    <t>Taf8</t>
  </si>
  <si>
    <t>Rnf169</t>
  </si>
  <si>
    <t>Hecw2</t>
  </si>
  <si>
    <t>Daam2</t>
  </si>
  <si>
    <t>Auts2</t>
  </si>
  <si>
    <t>Omg</t>
  </si>
  <si>
    <t>Ccdc39</t>
  </si>
  <si>
    <t>Cry2</t>
  </si>
  <si>
    <t>Sytl2</t>
  </si>
  <si>
    <t>Id2</t>
  </si>
  <si>
    <t>Cfap20</t>
  </si>
  <si>
    <t>Dhtkd1</t>
  </si>
  <si>
    <t>Dgke</t>
  </si>
  <si>
    <t>Col19a1</t>
  </si>
  <si>
    <t>Rbbp6</t>
  </si>
  <si>
    <t>Zfp949</t>
  </si>
  <si>
    <t>Rlim</t>
  </si>
  <si>
    <t>Arglu1</t>
  </si>
  <si>
    <t>Ptbp2</t>
  </si>
  <si>
    <t>Miip</t>
  </si>
  <si>
    <t>Aff1</t>
  </si>
  <si>
    <t>Glmn</t>
  </si>
  <si>
    <t>Arx</t>
  </si>
  <si>
    <t>Cep135</t>
  </si>
  <si>
    <t>Cbr4</t>
  </si>
  <si>
    <t>Malt1</t>
  </si>
  <si>
    <t>Kctd2</t>
  </si>
  <si>
    <t>Orc3</t>
  </si>
  <si>
    <t>Ttc39b</t>
  </si>
  <si>
    <t>Eif2ak4</t>
  </si>
  <si>
    <t>Gstm1</t>
  </si>
  <si>
    <t>Rnf31</t>
  </si>
  <si>
    <t>Gtdc1</t>
  </si>
  <si>
    <t>Cmpk2</t>
  </si>
  <si>
    <t>Gm7292</t>
  </si>
  <si>
    <t>Pex5l</t>
  </si>
  <si>
    <t>Atxn1</t>
  </si>
  <si>
    <t>Bclaf3</t>
  </si>
  <si>
    <t>Ern1</t>
  </si>
  <si>
    <t>Atxn7</t>
  </si>
  <si>
    <t>Zfp160</t>
  </si>
  <si>
    <t>Vps4b</t>
  </si>
  <si>
    <t>Mbnl2</t>
  </si>
  <si>
    <t>Zfp654</t>
  </si>
  <si>
    <t>Zdhhc4</t>
  </si>
  <si>
    <t>Cnksr2</t>
  </si>
  <si>
    <t>Fam49b</t>
  </si>
  <si>
    <t>Hook1</t>
  </si>
  <si>
    <t>Pcdh15</t>
  </si>
  <si>
    <t>Abca1</t>
  </si>
  <si>
    <t>Peg3</t>
  </si>
  <si>
    <t>Srek1</t>
  </si>
  <si>
    <t>Baz2a</t>
  </si>
  <si>
    <t>Socs2</t>
  </si>
  <si>
    <t>Klf9</t>
  </si>
  <si>
    <t>Luc7l2</t>
  </si>
  <si>
    <t>Ubr3</t>
  </si>
  <si>
    <t>Miat</t>
  </si>
  <si>
    <t>Usp53</t>
  </si>
  <si>
    <t>Nrde2</t>
  </si>
  <si>
    <t>Ccser1</t>
  </si>
  <si>
    <t>Slc35f3</t>
  </si>
  <si>
    <t>Abi2</t>
  </si>
  <si>
    <t>Suco</t>
  </si>
  <si>
    <t>Ccndbp1</t>
  </si>
  <si>
    <t>3110039I08Rik</t>
  </si>
  <si>
    <t>Fam45a</t>
  </si>
  <si>
    <t>Spopl</t>
  </si>
  <si>
    <t>Pan3</t>
  </si>
  <si>
    <t>Serpini1</t>
  </si>
  <si>
    <t>Xkr4</t>
  </si>
  <si>
    <t>Lpp</t>
  </si>
  <si>
    <t>Zscan18</t>
  </si>
  <si>
    <t>Zfhx3</t>
  </si>
  <si>
    <t>Zfp777</t>
  </si>
  <si>
    <t>Sbno2</t>
  </si>
  <si>
    <t>Trim23</t>
  </si>
  <si>
    <t>Rictor</t>
  </si>
  <si>
    <t>Map3k9</t>
  </si>
  <si>
    <t>4933439C10Rik</t>
  </si>
  <si>
    <t>Tns2</t>
  </si>
  <si>
    <t>Lmo3</t>
  </si>
  <si>
    <t>Brdt</t>
  </si>
  <si>
    <t>Chd2</t>
  </si>
  <si>
    <t>Samhd1</t>
  </si>
  <si>
    <t>Arl4a</t>
  </si>
  <si>
    <t>Hcn1</t>
  </si>
  <si>
    <t>Rcbtb1</t>
  </si>
  <si>
    <t>Rasal2</t>
  </si>
  <si>
    <t>Rrp15</t>
  </si>
  <si>
    <t>Ddx49</t>
  </si>
  <si>
    <t>Gna13</t>
  </si>
  <si>
    <t>Trub1</t>
  </si>
  <si>
    <t>Dio2</t>
  </si>
  <si>
    <t>Il33</t>
  </si>
  <si>
    <t>Asxl2</t>
  </si>
  <si>
    <t>Dbr1</t>
  </si>
  <si>
    <t>Ptbp3</t>
  </si>
  <si>
    <t>Ostm1</t>
  </si>
  <si>
    <t>Gnl2</t>
  </si>
  <si>
    <t>Nphp3</t>
  </si>
  <si>
    <t>Akap17b</t>
  </si>
  <si>
    <t>Cdh18</t>
  </si>
  <si>
    <t>Foxp2</t>
  </si>
  <si>
    <t>Zfp639</t>
  </si>
  <si>
    <t>Ubp1</t>
  </si>
  <si>
    <t>Garnl3</t>
  </si>
  <si>
    <t>Fgfr3</t>
  </si>
  <si>
    <t>Fam92a</t>
  </si>
  <si>
    <t>Nrip1</t>
  </si>
  <si>
    <t>Traf6</t>
  </si>
  <si>
    <t>Tmc7</t>
  </si>
  <si>
    <t>Snhg11</t>
  </si>
  <si>
    <t>Cbs</t>
  </si>
  <si>
    <t>Lsamp</t>
  </si>
  <si>
    <t>Elk4</t>
  </si>
  <si>
    <t>4833420G17Rik</t>
  </si>
  <si>
    <t>Firre</t>
  </si>
  <si>
    <t>Proser1</t>
  </si>
  <si>
    <t>Smyd3</t>
  </si>
  <si>
    <t>Riok1</t>
  </si>
  <si>
    <t>Stx17</t>
  </si>
  <si>
    <t>N4bp2l1</t>
  </si>
  <si>
    <t>Col4a3bp</t>
  </si>
  <si>
    <t>Mctp1</t>
  </si>
  <si>
    <t>Rabgap1l</t>
  </si>
  <si>
    <t>Maf1</t>
  </si>
  <si>
    <t>Crtc2</t>
  </si>
  <si>
    <t>Brd8</t>
  </si>
  <si>
    <t>Luc7l3</t>
  </si>
  <si>
    <t>8030462N17Rik</t>
  </si>
  <si>
    <t>Mef2c</t>
  </si>
  <si>
    <t>Exoc1</t>
  </si>
  <si>
    <t>Bmpr1b</t>
  </si>
  <si>
    <t>Nr4a1</t>
  </si>
  <si>
    <t>Abtb1</t>
  </si>
  <si>
    <t>Bbs5</t>
  </si>
  <si>
    <t>Slc4a7</t>
  </si>
  <si>
    <t>Ppp2r3a</t>
  </si>
  <si>
    <t>Dlx1</t>
  </si>
  <si>
    <t>Phip</t>
  </si>
  <si>
    <t>Ankrd28</t>
  </si>
  <si>
    <t>Nlgn1</t>
  </si>
  <si>
    <t>Zfp787</t>
  </si>
  <si>
    <t>Fam171b</t>
  </si>
  <si>
    <t>Tbp</t>
  </si>
  <si>
    <t>Ddx24</t>
  </si>
  <si>
    <t>Fbxl20</t>
  </si>
  <si>
    <t>Zfp1</t>
  </si>
  <si>
    <t>Rbm26</t>
  </si>
  <si>
    <t>Pex1</t>
  </si>
  <si>
    <t>Frmpd1</t>
  </si>
  <si>
    <t>Rc3h1</t>
  </si>
  <si>
    <t>Tmem87b</t>
  </si>
  <si>
    <t>Rasgrf1</t>
  </si>
  <si>
    <t>Ctdspl</t>
  </si>
  <si>
    <t>Cep295</t>
  </si>
  <si>
    <t>Zfp263</t>
  </si>
  <si>
    <t>Dgkh</t>
  </si>
  <si>
    <t>Smc5</t>
  </si>
  <si>
    <t>Tspyl2</t>
  </si>
  <si>
    <t>Zc3h12c</t>
  </si>
  <si>
    <t>Tshz1</t>
  </si>
  <si>
    <t>Mettl22</t>
  </si>
  <si>
    <t>Tbc1d22a</t>
  </si>
  <si>
    <t>Ssfa2</t>
  </si>
  <si>
    <t>Nxph1</t>
  </si>
  <si>
    <t>Phkg2</t>
  </si>
  <si>
    <t>Micu3</t>
  </si>
  <si>
    <t>Nt5c3</t>
  </si>
  <si>
    <t>Kdsr</t>
  </si>
  <si>
    <t>Emc8</t>
  </si>
  <si>
    <t>Qk</t>
  </si>
  <si>
    <t>Alkbh1</t>
  </si>
  <si>
    <t>Scn1a</t>
  </si>
  <si>
    <t>Ccar1</t>
  </si>
  <si>
    <t>Phf12</t>
  </si>
  <si>
    <t>Etv3</t>
  </si>
  <si>
    <t>Npat</t>
  </si>
  <si>
    <t>Ube2i</t>
  </si>
  <si>
    <t>Rsrp1</t>
  </si>
  <si>
    <t>Spaca6</t>
  </si>
  <si>
    <t>Mrs2</t>
  </si>
  <si>
    <t>Lnpk</t>
  </si>
  <si>
    <t>Zfp811</t>
  </si>
  <si>
    <t>Plekha1</t>
  </si>
  <si>
    <t>Dpy19l4</t>
  </si>
  <si>
    <t>Slc15a2</t>
  </si>
  <si>
    <t>Slc25a27</t>
  </si>
  <si>
    <t>Ric3</t>
  </si>
  <si>
    <t>Taok1</t>
  </si>
  <si>
    <t>Nop53</t>
  </si>
  <si>
    <t>Acap2</t>
  </si>
  <si>
    <t>Plaa</t>
  </si>
  <si>
    <t>Gigyf1</t>
  </si>
  <si>
    <t>Spock1</t>
  </si>
  <si>
    <t>Edc4</t>
  </si>
  <si>
    <t>Traip</t>
  </si>
  <si>
    <t>Plce1</t>
  </si>
  <si>
    <t>Cntn3</t>
  </si>
  <si>
    <t>Prkcg</t>
  </si>
  <si>
    <t>Tbcd</t>
  </si>
  <si>
    <t>Ier3ip1</t>
  </si>
  <si>
    <t>Bbs2</t>
  </si>
  <si>
    <t>Qsox1</t>
  </si>
  <si>
    <t>Cd83</t>
  </si>
  <si>
    <t>Sesn1</t>
  </si>
  <si>
    <t>Acvr2a</t>
  </si>
  <si>
    <t>Golga5</t>
  </si>
  <si>
    <t>Abca5</t>
  </si>
  <si>
    <t>Pip5k1a</t>
  </si>
  <si>
    <t>Tbl1xr1</t>
  </si>
  <si>
    <t>Lrrcc1</t>
  </si>
  <si>
    <t>Syt6</t>
  </si>
  <si>
    <t>Garem1</t>
  </si>
  <si>
    <t>Usp24</t>
  </si>
  <si>
    <t>Nkd2</t>
  </si>
  <si>
    <t>Zfp512b</t>
  </si>
  <si>
    <t>Cdon</t>
  </si>
  <si>
    <t>Rasgef1b</t>
  </si>
  <si>
    <t>Snhg14</t>
  </si>
  <si>
    <t>Meaf6</t>
  </si>
  <si>
    <t>Terf2ip</t>
  </si>
  <si>
    <t>Mir9-3hg</t>
  </si>
  <si>
    <t>Lmbr1l</t>
  </si>
  <si>
    <t>Pex3</t>
  </si>
  <si>
    <t>Tcp11l2</t>
  </si>
  <si>
    <t>Pcgf2</t>
  </si>
  <si>
    <t>Pus10</t>
  </si>
  <si>
    <t>AI480526</t>
  </si>
  <si>
    <t>Riok3</t>
  </si>
  <si>
    <t>Fry</t>
  </si>
  <si>
    <t>Hgsnat</t>
  </si>
  <si>
    <t>Ndrg2</t>
  </si>
  <si>
    <t>Ppp2r2d</t>
  </si>
  <si>
    <t>Arnt2</t>
  </si>
  <si>
    <t>Gtf2h1</t>
  </si>
  <si>
    <t>Slc25a28</t>
  </si>
  <si>
    <t>Rufy2</t>
  </si>
  <si>
    <t>Cdkn1a</t>
  </si>
  <si>
    <t>Mier1</t>
  </si>
  <si>
    <t>Kat2b</t>
  </si>
  <si>
    <t>Runx1t1</t>
  </si>
  <si>
    <t>Cacna1h</t>
  </si>
  <si>
    <t>Eny2</t>
  </si>
  <si>
    <t>Carf</t>
  </si>
  <si>
    <t>Lrp4</t>
  </si>
  <si>
    <t>Atp11c</t>
  </si>
  <si>
    <t>Tox</t>
  </si>
  <si>
    <t>5730455P16Rik</t>
  </si>
  <si>
    <t>mt-Nd1</t>
  </si>
  <si>
    <t>Phc1</t>
  </si>
  <si>
    <t>Mxra8</t>
  </si>
  <si>
    <t>Aldoc</t>
  </si>
  <si>
    <t>Tmem245</t>
  </si>
  <si>
    <t>Mgea5</t>
  </si>
  <si>
    <t>Braf</t>
  </si>
  <si>
    <t>Nek7</t>
  </si>
  <si>
    <t>Dicer1</t>
  </si>
  <si>
    <t>Pigm</t>
  </si>
  <si>
    <t>Gsdme</t>
  </si>
  <si>
    <t>Sat1</t>
  </si>
  <si>
    <t>Ccnl1</t>
  </si>
  <si>
    <t>Rev3l</t>
  </si>
  <si>
    <t>Insr</t>
  </si>
  <si>
    <t>Timm29</t>
  </si>
  <si>
    <t>Nsmaf</t>
  </si>
  <si>
    <t>Slc44a5</t>
  </si>
  <si>
    <t>Nfat5</t>
  </si>
  <si>
    <t>Bclaf1</t>
  </si>
  <si>
    <t>Gria2</t>
  </si>
  <si>
    <t>Fnip1</t>
  </si>
  <si>
    <t>Washc2</t>
  </si>
  <si>
    <t>Kcnh7</t>
  </si>
  <si>
    <t>Ksr2</t>
  </si>
  <si>
    <t>Stat3</t>
  </si>
  <si>
    <t>Nr3c2</t>
  </si>
  <si>
    <t>Psmf1</t>
  </si>
  <si>
    <t>Lrrc40</t>
  </si>
  <si>
    <t>Cadm2</t>
  </si>
  <si>
    <t>Sec63</t>
  </si>
  <si>
    <t>Zdhhc13</t>
  </si>
  <si>
    <t>Cstf2</t>
  </si>
  <si>
    <t>Cers4</t>
  </si>
  <si>
    <t>Eif2a</t>
  </si>
  <si>
    <t>Pbx1</t>
  </si>
  <si>
    <t>Pou6f1</t>
  </si>
  <si>
    <t>Man2b2</t>
  </si>
  <si>
    <t>Setd1a</t>
  </si>
  <si>
    <t>Mast4</t>
  </si>
  <si>
    <t>Adgrf5</t>
  </si>
  <si>
    <t>Grin2b</t>
  </si>
  <si>
    <t>Utp15</t>
  </si>
  <si>
    <t>Dram2</t>
  </si>
  <si>
    <t>Col25a1</t>
  </si>
  <si>
    <t>Ptprj</t>
  </si>
  <si>
    <t>Zbtb44</t>
  </si>
  <si>
    <t>Zfp318</t>
  </si>
  <si>
    <t>Mboat2</t>
  </si>
  <si>
    <t>Ttc3</t>
  </si>
  <si>
    <t>Map7</t>
  </si>
  <si>
    <t>Snhg17</t>
  </si>
  <si>
    <t>Dyrk1a</t>
  </si>
  <si>
    <t>Fndc3a</t>
  </si>
  <si>
    <t>Ccdc59</t>
  </si>
  <si>
    <t>Gng2</t>
  </si>
  <si>
    <t>Kcnip1</t>
  </si>
  <si>
    <t>Dzip1l</t>
  </si>
  <si>
    <t>Son</t>
  </si>
  <si>
    <t>Wasf2</t>
  </si>
  <si>
    <t>Adam22</t>
  </si>
  <si>
    <t>Usp25</t>
  </si>
  <si>
    <t>Ctnnal1</t>
  </si>
  <si>
    <t>Spire1</t>
  </si>
  <si>
    <t>Vrk1</t>
  </si>
  <si>
    <t>Igf1r</t>
  </si>
  <si>
    <t>Parp8</t>
  </si>
  <si>
    <t>Elac1</t>
  </si>
  <si>
    <t>Cep290</t>
  </si>
  <si>
    <t>Polr3f</t>
  </si>
  <si>
    <t>Ankra2</t>
  </si>
  <si>
    <t>Mib1</t>
  </si>
  <si>
    <t>Erlec1</t>
  </si>
  <si>
    <t>Mdm2</t>
  </si>
  <si>
    <t>Brinp3</t>
  </si>
  <si>
    <t>Negr1</t>
  </si>
  <si>
    <t>Lnpep</t>
  </si>
  <si>
    <t>Kcnma1</t>
  </si>
  <si>
    <t>Syap1</t>
  </si>
  <si>
    <t>Mtf2</t>
  </si>
  <si>
    <t>Gns</t>
  </si>
  <si>
    <t>Man2b1</t>
  </si>
  <si>
    <t>Tcerg1</t>
  </si>
  <si>
    <t>Zfp46</t>
  </si>
  <si>
    <t>Cpeb4</t>
  </si>
  <si>
    <t>Meg3</t>
  </si>
  <si>
    <t>Tmcc3</t>
  </si>
  <si>
    <t>Adgrl2</t>
  </si>
  <si>
    <t>Ndst3</t>
  </si>
  <si>
    <t>Tdrd7</t>
  </si>
  <si>
    <t>Dennd4a</t>
  </si>
  <si>
    <t>Rbm39</t>
  </si>
  <si>
    <t>Slc9a8</t>
  </si>
  <si>
    <t>Slc39a12</t>
  </si>
  <si>
    <t>Atg13</t>
  </si>
  <si>
    <t>Grk3</t>
  </si>
  <si>
    <t>Acox3</t>
  </si>
  <si>
    <t>Cpe</t>
  </si>
  <si>
    <t>Med13l</t>
  </si>
  <si>
    <t>Sfmbt1</t>
  </si>
  <si>
    <t>Hrk</t>
  </si>
  <si>
    <t>Tbc1d15</t>
  </si>
  <si>
    <t>Mob1b</t>
  </si>
  <si>
    <t>Commd8</t>
  </si>
  <si>
    <t>Crtc3</t>
  </si>
  <si>
    <t>Foxj3</t>
  </si>
  <si>
    <t>Tab3</t>
  </si>
  <si>
    <t>Parn</t>
  </si>
  <si>
    <t>Lhx6</t>
  </si>
  <si>
    <t>Mtmr2</t>
  </si>
  <si>
    <t>Ube2j2</t>
  </si>
  <si>
    <t>Dcaf13</t>
  </si>
  <si>
    <t>Rgp1</t>
  </si>
  <si>
    <t>Trafd1</t>
  </si>
  <si>
    <t>Mycl</t>
  </si>
  <si>
    <t>Kat6b</t>
  </si>
  <si>
    <t>Rab5a</t>
  </si>
  <si>
    <t>Mfn1</t>
  </si>
  <si>
    <t>Usp48</t>
  </si>
  <si>
    <t>Ppp4r3a</t>
  </si>
  <si>
    <t>Atr</t>
  </si>
  <si>
    <t>Zfp945</t>
  </si>
  <si>
    <t>Ssx2ip</t>
  </si>
  <si>
    <t>Lgmn</t>
  </si>
  <si>
    <t>Cpne4</t>
  </si>
  <si>
    <t>Prkce</t>
  </si>
  <si>
    <t>Pkia</t>
  </si>
  <si>
    <t>Zrsr1</t>
  </si>
  <si>
    <t>Slc30a4</t>
  </si>
  <si>
    <t>Lingo2</t>
  </si>
  <si>
    <t>Meis2</t>
  </si>
  <si>
    <t>mt-Tp</t>
  </si>
  <si>
    <t>Nktr</t>
  </si>
  <si>
    <t>Psme1</t>
  </si>
  <si>
    <t>Chpt1</t>
  </si>
  <si>
    <t>Ralgapa2</t>
  </si>
  <si>
    <t>Mtmr3</t>
  </si>
  <si>
    <t>Rps12</t>
  </si>
  <si>
    <t>Erbb4</t>
  </si>
  <si>
    <t>Scaf8</t>
  </si>
  <si>
    <t>Slc27a1</t>
  </si>
  <si>
    <t>Paqr8</t>
  </si>
  <si>
    <t>Vps54</t>
  </si>
  <si>
    <t>Ubn2</t>
  </si>
  <si>
    <t>Acer3</t>
  </si>
  <si>
    <t>Camk1g</t>
  </si>
  <si>
    <t>Sbf2</t>
  </si>
  <si>
    <t>H3f3b</t>
  </si>
  <si>
    <t>Scn3a</t>
  </si>
  <si>
    <t>Mff</t>
  </si>
  <si>
    <t>Zfp9</t>
  </si>
  <si>
    <t>Slc39a14</t>
  </si>
  <si>
    <t>Mbd5</t>
  </si>
  <si>
    <t>Ipo9</t>
  </si>
  <si>
    <t>Stambp</t>
  </si>
  <si>
    <t>Zc3h7a</t>
  </si>
  <si>
    <t>Tut7</t>
  </si>
  <si>
    <t>Tmed8</t>
  </si>
  <si>
    <t>Ddx50</t>
  </si>
  <si>
    <t>Rammet</t>
  </si>
  <si>
    <t>Mysm1</t>
  </si>
  <si>
    <t>Miga1</t>
  </si>
  <si>
    <t>Eef2k</t>
  </si>
  <si>
    <t>Zfp292</t>
  </si>
  <si>
    <t>Nr1d2</t>
  </si>
  <si>
    <t>Timp2</t>
  </si>
  <si>
    <t>Slf1</t>
  </si>
  <si>
    <t>Cst3</t>
  </si>
  <si>
    <t>B4galt3</t>
  </si>
  <si>
    <t>Prkacb</t>
  </si>
  <si>
    <t>Tanc2</t>
  </si>
  <si>
    <t>Rgs12</t>
  </si>
  <si>
    <t>Zranb2</t>
  </si>
  <si>
    <t>Ppfibp1</t>
  </si>
  <si>
    <t>Camk4</t>
  </si>
  <si>
    <t>Rapgef1</t>
  </si>
  <si>
    <t>Mbtps1</t>
  </si>
  <si>
    <t>Nucks1</t>
  </si>
  <si>
    <t>Rims2</t>
  </si>
  <si>
    <t>Odf2</t>
  </si>
  <si>
    <t>Nek9</t>
  </si>
  <si>
    <t>Tef</t>
  </si>
  <si>
    <t>Nub1</t>
  </si>
  <si>
    <t>Tmem178b</t>
  </si>
  <si>
    <t>Msh3</t>
  </si>
  <si>
    <t>Gpam</t>
  </si>
  <si>
    <t>Btg1</t>
  </si>
  <si>
    <t>Ecpas</t>
  </si>
  <si>
    <t>Usp22</t>
  </si>
  <si>
    <t>Nav3</t>
  </si>
  <si>
    <t>Zhx3</t>
  </si>
  <si>
    <t>Smim14</t>
  </si>
  <si>
    <t>Dpp10</t>
  </si>
  <si>
    <t>Rab11fip2</t>
  </si>
  <si>
    <t>Lgr4</t>
  </si>
  <si>
    <t>Acsl3</t>
  </si>
  <si>
    <t>Wdr37</t>
  </si>
  <si>
    <t>Reln</t>
  </si>
  <si>
    <t>Tnks</t>
  </si>
  <si>
    <t>Dynlt3</t>
  </si>
  <si>
    <t>Slc25a16</t>
  </si>
  <si>
    <t>Fth1</t>
  </si>
  <si>
    <t>Tfdp2</t>
  </si>
  <si>
    <t>Rnf13</t>
  </si>
  <si>
    <t>Clock</t>
  </si>
  <si>
    <t>Pan2</t>
  </si>
  <si>
    <t>Eif4b</t>
  </si>
  <si>
    <t>Htr2c</t>
  </si>
  <si>
    <t>Enpp5</t>
  </si>
  <si>
    <t>Tnpo1</t>
  </si>
  <si>
    <t>Atmin</t>
  </si>
  <si>
    <t>Rtel1</t>
  </si>
  <si>
    <t>Ctsf</t>
  </si>
  <si>
    <t>Fcho2</t>
  </si>
  <si>
    <t>Arid4b</t>
  </si>
  <si>
    <t>Ino80</t>
  </si>
  <si>
    <t>Map4k5</t>
  </si>
  <si>
    <t>Pla2g4e</t>
  </si>
  <si>
    <t>Rbfox1</t>
  </si>
  <si>
    <t>Zfp711</t>
  </si>
  <si>
    <t>Cblb</t>
  </si>
  <si>
    <t>Tox3</t>
  </si>
  <si>
    <t>Prpf40a</t>
  </si>
  <si>
    <t>Cdh13</t>
  </si>
  <si>
    <t>Vwa5b2</t>
  </si>
  <si>
    <t>Dscaml1</t>
  </si>
  <si>
    <t>Epb41l4b</t>
  </si>
  <si>
    <t>Peg10</t>
  </si>
  <si>
    <t>Arhgap32</t>
  </si>
  <si>
    <t>Camk1d</t>
  </si>
  <si>
    <t>Gatad2b</t>
  </si>
  <si>
    <t>Ikbkg</t>
  </si>
  <si>
    <t>Unk</t>
  </si>
  <si>
    <t>9930021J03Rik</t>
  </si>
  <si>
    <t>Szt2</t>
  </si>
  <si>
    <t>Dhx15</t>
  </si>
  <si>
    <t>Atf7ip</t>
  </si>
  <si>
    <t>Gda</t>
  </si>
  <si>
    <t>Ypel1</t>
  </si>
  <si>
    <t>Baz2b</t>
  </si>
  <si>
    <t>Tshz3</t>
  </si>
  <si>
    <t>Rora</t>
  </si>
  <si>
    <t>Zfp410</t>
  </si>
  <si>
    <t>Kcnb1</t>
  </si>
  <si>
    <t>Mindy3</t>
  </si>
  <si>
    <t>Myt1</t>
  </si>
  <si>
    <t>Nf1</t>
  </si>
  <si>
    <t>Rab34</t>
  </si>
  <si>
    <t>Epm2a</t>
  </si>
  <si>
    <t>Sorbs1</t>
  </si>
  <si>
    <t>Nup88</t>
  </si>
  <si>
    <t>Akap11</t>
  </si>
  <si>
    <t>Samd8</t>
  </si>
  <si>
    <t>Gfra1</t>
  </si>
  <si>
    <t>Cdk17</t>
  </si>
  <si>
    <t>Plppr4</t>
  </si>
  <si>
    <t>Jcad</t>
  </si>
  <si>
    <t>Hdgfl3</t>
  </si>
  <si>
    <t>Lrfn5</t>
  </si>
  <si>
    <t>Trmt1</t>
  </si>
  <si>
    <t>Slc7a5</t>
  </si>
  <si>
    <t>Atxn1l</t>
  </si>
  <si>
    <t>Ssh3</t>
  </si>
  <si>
    <t>Klhl3</t>
  </si>
  <si>
    <t>Ptprt</t>
  </si>
  <si>
    <t>Tmem145</t>
  </si>
  <si>
    <t>Nt5c2</t>
  </si>
  <si>
    <t>Kmt2d</t>
  </si>
  <si>
    <t>Slk</t>
  </si>
  <si>
    <t>Dab1</t>
  </si>
  <si>
    <t>Ufd1</t>
  </si>
  <si>
    <t>Wdr26</t>
  </si>
  <si>
    <t>B3galt2</t>
  </si>
  <si>
    <t>Ddx55</t>
  </si>
  <si>
    <t>Cnot6l</t>
  </si>
  <si>
    <t>Vps11</t>
  </si>
  <si>
    <t>Unc5d</t>
  </si>
  <si>
    <t>Clcn3</t>
  </si>
  <si>
    <t>Hacd2</t>
  </si>
  <si>
    <t>Lats1</t>
  </si>
  <si>
    <t>Csde1</t>
  </si>
  <si>
    <t>Ppargc1a</t>
  </si>
  <si>
    <t>Wnk2</t>
  </si>
  <si>
    <t>Neo1</t>
  </si>
  <si>
    <t>Sst</t>
  </si>
  <si>
    <t>Aff3</t>
  </si>
  <si>
    <t>Mdga2</t>
  </si>
  <si>
    <t>Setd5</t>
  </si>
  <si>
    <t>Phactr1</t>
  </si>
  <si>
    <t>Dnajb12</t>
  </si>
  <si>
    <t>Gabrb3</t>
  </si>
  <si>
    <t>Nrg3</t>
  </si>
  <si>
    <t>Erc2</t>
  </si>
  <si>
    <t>Usp12</t>
  </si>
  <si>
    <t>Pdgfra</t>
  </si>
  <si>
    <t>Bcl11b</t>
  </si>
  <si>
    <t>Ncstn</t>
  </si>
  <si>
    <t>Nav2</t>
  </si>
  <si>
    <t>Robo1</t>
  </si>
  <si>
    <t>Scai</t>
  </si>
  <si>
    <t>Fbxo38</t>
  </si>
  <si>
    <t>Sh3kbp1</t>
  </si>
  <si>
    <t>Grik2</t>
  </si>
  <si>
    <t>Lsm12</t>
  </si>
  <si>
    <t>Usp54</t>
  </si>
  <si>
    <t>Ddx3x</t>
  </si>
  <si>
    <t>Serp1</t>
  </si>
  <si>
    <t>Rimklb</t>
  </si>
  <si>
    <t>Crim1</t>
  </si>
  <si>
    <t>Unc45a</t>
  </si>
  <si>
    <t>Slc12a6</t>
  </si>
  <si>
    <t>Ctps2</t>
  </si>
  <si>
    <t>Ogt</t>
  </si>
  <si>
    <t>Washc4</t>
  </si>
  <si>
    <t>Frs2</t>
  </si>
  <si>
    <t>Sugp1</t>
  </si>
  <si>
    <t>Rbm25</t>
  </si>
  <si>
    <t>Tada2b</t>
  </si>
  <si>
    <t>Ocrl</t>
  </si>
  <si>
    <t>Asxl1</t>
  </si>
  <si>
    <t>Clasrp</t>
  </si>
  <si>
    <t>Trip12</t>
  </si>
  <si>
    <t>Ppp6r2</t>
  </si>
  <si>
    <t>Celf2</t>
  </si>
  <si>
    <t>Ctnnd2</t>
  </si>
  <si>
    <t>Lrrc4c</t>
  </si>
  <si>
    <t>Slc25a36</t>
  </si>
  <si>
    <t>Eif3e</t>
  </si>
  <si>
    <t>Commd4</t>
  </si>
  <si>
    <t>Csrnp3</t>
  </si>
  <si>
    <t>Tab2</t>
  </si>
  <si>
    <t>Plcb4</t>
  </si>
  <si>
    <t>Nrxn3</t>
  </si>
  <si>
    <t>Chd8</t>
  </si>
  <si>
    <t>Zmym5</t>
  </si>
  <si>
    <t>Lmo4</t>
  </si>
  <si>
    <t>Slc36a4</t>
  </si>
  <si>
    <t>Sik3</t>
  </si>
  <si>
    <t>Tlk2</t>
  </si>
  <si>
    <t>Rab36</t>
  </si>
  <si>
    <t>Sgpp1</t>
  </si>
  <si>
    <t>Pik3c3</t>
  </si>
  <si>
    <t>Mef2a</t>
  </si>
  <si>
    <t>Kat7</t>
  </si>
  <si>
    <t>Zc3h14</t>
  </si>
  <si>
    <t>Asap2</t>
  </si>
  <si>
    <t>Tenm3</t>
  </si>
  <si>
    <t>Atrx</t>
  </si>
  <si>
    <t>Wtap</t>
  </si>
  <si>
    <t>Zfp652</t>
  </si>
  <si>
    <t>Rfx3</t>
  </si>
  <si>
    <t>Gabra5</t>
  </si>
  <si>
    <t>Bmpr2</t>
  </si>
  <si>
    <t>Tenm2</t>
  </si>
  <si>
    <t>Adam23</t>
  </si>
  <si>
    <t>Papd5</t>
  </si>
  <si>
    <t>Lpl</t>
  </si>
  <si>
    <t>Osbpl9</t>
  </si>
  <si>
    <t>Xab2</t>
  </si>
  <si>
    <t>Arl15</t>
  </si>
  <si>
    <t>Prnp</t>
  </si>
  <si>
    <t>Coro7</t>
  </si>
  <si>
    <t>Srgap3</t>
  </si>
  <si>
    <t>Cramp1l</t>
  </si>
  <si>
    <t>Mbd1</t>
  </si>
  <si>
    <t>Ccz1</t>
  </si>
  <si>
    <t>Brinp2</t>
  </si>
  <si>
    <t>Brd2</t>
  </si>
  <si>
    <t>Serinc5</t>
  </si>
  <si>
    <t>Rexo1</t>
  </si>
  <si>
    <t>Itfg1</t>
  </si>
  <si>
    <t>Arih2</t>
  </si>
  <si>
    <t>Foxn3</t>
  </si>
  <si>
    <t>Atg16l1</t>
  </si>
  <si>
    <t>Nup155</t>
  </si>
  <si>
    <t>Pten</t>
  </si>
  <si>
    <t>Usp30</t>
  </si>
  <si>
    <t>Gm49336</t>
  </si>
  <si>
    <t>Nbea</t>
  </si>
  <si>
    <t>Ppil4</t>
  </si>
  <si>
    <t>Ggnbp2</t>
  </si>
  <si>
    <t>Tbl1x</t>
  </si>
  <si>
    <t>Secisbp2l</t>
  </si>
  <si>
    <t>Cacna1e</t>
  </si>
  <si>
    <t>Cyth1</t>
  </si>
  <si>
    <t>Arfgef3</t>
  </si>
  <si>
    <t>Arpc5</t>
  </si>
  <si>
    <t>Dclk2</t>
  </si>
  <si>
    <t>Dcx</t>
  </si>
  <si>
    <t>Ilf3</t>
  </si>
  <si>
    <t>Opcml</t>
  </si>
  <si>
    <t>Camk2d</t>
  </si>
  <si>
    <t>Dock3</t>
  </si>
  <si>
    <t>Atg9a</t>
  </si>
  <si>
    <t>Begain</t>
  </si>
  <si>
    <t>Sema4g</t>
  </si>
  <si>
    <t>Retreg1</t>
  </si>
  <si>
    <t>Csnk1g1</t>
  </si>
  <si>
    <t>Gad2</t>
  </si>
  <si>
    <t>Gnaq</t>
  </si>
  <si>
    <t>Fkbp15</t>
  </si>
  <si>
    <t>Fbxl17</t>
  </si>
  <si>
    <t>Pcyox1</t>
  </si>
  <si>
    <t>Neto2</t>
  </si>
  <si>
    <t>Exoc5</t>
  </si>
  <si>
    <t>Spon1</t>
  </si>
  <si>
    <t>Tet3</t>
  </si>
  <si>
    <t>Tcf7l2</t>
  </si>
  <si>
    <t>Prkab2</t>
  </si>
  <si>
    <t>Fubp3</t>
  </si>
  <si>
    <t>Pitpnm1</t>
  </si>
  <si>
    <t>Ip6k1</t>
  </si>
  <si>
    <t>Tubgcp2</t>
  </si>
  <si>
    <t>Akap8</t>
  </si>
  <si>
    <t>Stxbp6</t>
  </si>
  <si>
    <t>Mau2</t>
  </si>
  <si>
    <t>Tcf12</t>
  </si>
  <si>
    <t>Nfx1</t>
  </si>
  <si>
    <t>Btbd9</t>
  </si>
  <si>
    <t>Rasgrp1</t>
  </si>
  <si>
    <t>Nova1</t>
  </si>
  <si>
    <t>Gnb4</t>
  </si>
  <si>
    <t>Etv1</t>
  </si>
  <si>
    <t>Scarb2</t>
  </si>
  <si>
    <t>Zfr</t>
  </si>
  <si>
    <t>Cnot10</t>
  </si>
  <si>
    <t>Gab2</t>
  </si>
  <si>
    <t>Mical2</t>
  </si>
  <si>
    <t>Arid2</t>
  </si>
  <si>
    <t>Wasf3</t>
  </si>
  <si>
    <t>Mtdh</t>
  </si>
  <si>
    <t>Rbms1</t>
  </si>
  <si>
    <t>Tmx4</t>
  </si>
  <si>
    <t>Clip1</t>
  </si>
  <si>
    <t>Bmpr1a</t>
  </si>
  <si>
    <t>Matr3</t>
  </si>
  <si>
    <t>Nup210</t>
  </si>
  <si>
    <t>Ahi1</t>
  </si>
  <si>
    <t>Ppp1r2</t>
  </si>
  <si>
    <t>Tmem158</t>
  </si>
  <si>
    <t>Mkln1</t>
  </si>
  <si>
    <t>Ak3</t>
  </si>
  <si>
    <t>Irs2</t>
  </si>
  <si>
    <t>Kmt2e</t>
  </si>
  <si>
    <t>Plcl2</t>
  </si>
  <si>
    <t>Kctd5</t>
  </si>
  <si>
    <t>Ank</t>
  </si>
  <si>
    <t>Yipf6</t>
  </si>
  <si>
    <t>Inpp5f</t>
  </si>
  <si>
    <t>Myo5a</t>
  </si>
  <si>
    <t>Lrig2</t>
  </si>
  <si>
    <t>2310022B05Rik</t>
  </si>
  <si>
    <t>Ccdc88a</t>
  </si>
  <si>
    <t>Grsf1</t>
  </si>
  <si>
    <t>Smarcd1</t>
  </si>
  <si>
    <t>Trim9</t>
  </si>
  <si>
    <t>Wac</t>
  </si>
  <si>
    <t>Bcl11a</t>
  </si>
  <si>
    <t>Tlk1</t>
  </si>
  <si>
    <t>Mycbp2</t>
  </si>
  <si>
    <t>Agrn</t>
  </si>
  <si>
    <t>Arhgap21</t>
  </si>
  <si>
    <t>Lrrn2</t>
  </si>
  <si>
    <t>Zfyve9</t>
  </si>
  <si>
    <t>Nlgn3</t>
  </si>
  <si>
    <t>Ssbp2</t>
  </si>
  <si>
    <t>Serinc1</t>
  </si>
  <si>
    <t>Fam19a2</t>
  </si>
  <si>
    <t>Nr2c2</t>
  </si>
  <si>
    <t>Tmem132b</t>
  </si>
  <si>
    <t>Ythdc1</t>
  </si>
  <si>
    <t>Blcap</t>
  </si>
  <si>
    <t>Gpm6a</t>
  </si>
  <si>
    <t>Brd1</t>
  </si>
  <si>
    <t>Pabpc1</t>
  </si>
  <si>
    <t>Larp4b</t>
  </si>
  <si>
    <t>Scaf11</t>
  </si>
  <si>
    <t>Trim67</t>
  </si>
  <si>
    <t>Mir124-2hg</t>
  </si>
  <si>
    <t>Plat</t>
  </si>
  <si>
    <t>Eps15l1</t>
  </si>
  <si>
    <t>Sox11</t>
  </si>
  <si>
    <t>Ncoa6</t>
  </si>
  <si>
    <t>Tacc1</t>
  </si>
  <si>
    <t>Phc3</t>
  </si>
  <si>
    <t>Relch</t>
  </si>
  <si>
    <t>Scg3</t>
  </si>
  <si>
    <t>Cntnap2</t>
  </si>
  <si>
    <t>Map3k7</t>
  </si>
  <si>
    <t>Shisa6</t>
  </si>
  <si>
    <t>Git1</t>
  </si>
  <si>
    <t>Dazap2</t>
  </si>
  <si>
    <t>Sgip1</t>
  </si>
  <si>
    <t>Ptprk</t>
  </si>
  <si>
    <t>Rfx7</t>
  </si>
  <si>
    <t>Nrxn1</t>
  </si>
  <si>
    <t>Nsd1</t>
  </si>
  <si>
    <t>Tle4</t>
  </si>
  <si>
    <t>Ptk2b</t>
  </si>
  <si>
    <t>Phf20l1</t>
  </si>
  <si>
    <t>Ccser2</t>
  </si>
  <si>
    <t>Tro</t>
  </si>
  <si>
    <t>Acap3</t>
  </si>
  <si>
    <t>Hnrnpdl</t>
  </si>
  <si>
    <t>Mapkbp1</t>
  </si>
  <si>
    <t>Slc6a1</t>
  </si>
  <si>
    <t>Spin1</t>
  </si>
  <si>
    <t>Brd4</t>
  </si>
  <si>
    <t>B4galnt4</t>
  </si>
  <si>
    <t>Dclk1</t>
  </si>
  <si>
    <t>Gm6472</t>
  </si>
  <si>
    <t>Dock9</t>
  </si>
  <si>
    <t>Vps9d1</t>
  </si>
  <si>
    <t>Mat2a</t>
  </si>
  <si>
    <t>Hivep2</t>
  </si>
  <si>
    <t>Ttyh1</t>
  </si>
  <si>
    <t>Tomm20</t>
  </si>
  <si>
    <t>Grik5</t>
  </si>
  <si>
    <t>Brd9</t>
  </si>
  <si>
    <t>Cbfa2t2</t>
  </si>
  <si>
    <t>Cnot1</t>
  </si>
  <si>
    <t>Wasf1</t>
  </si>
  <si>
    <t>Lrpprc</t>
  </si>
  <si>
    <t>Camk2g</t>
  </si>
  <si>
    <t>Kcnq3</t>
  </si>
  <si>
    <t>Hs3st4</t>
  </si>
  <si>
    <t>Syt16</t>
  </si>
  <si>
    <t>Ntrk3</t>
  </si>
  <si>
    <t>Fhod3</t>
  </si>
  <si>
    <t>Isoc1</t>
  </si>
  <si>
    <t>Xpo6</t>
  </si>
  <si>
    <t>Shroom2</t>
  </si>
  <si>
    <t>Rnmt</t>
  </si>
  <si>
    <t>Sobp</t>
  </si>
  <si>
    <t>Srsf6</t>
  </si>
  <si>
    <t>Sidt2</t>
  </si>
  <si>
    <t>Ntrk2</t>
  </si>
  <si>
    <t>Gria1</t>
  </si>
  <si>
    <t>Alg10b</t>
  </si>
  <si>
    <t>Wbp11</t>
  </si>
  <si>
    <t>Cpsf6</t>
  </si>
  <si>
    <t>Rian</t>
  </si>
  <si>
    <t>Fyn</t>
  </si>
  <si>
    <t>Ubr2</t>
  </si>
  <si>
    <t>Gas7</t>
  </si>
  <si>
    <t>Tmem106b</t>
  </si>
  <si>
    <t>Robo2</t>
  </si>
  <si>
    <t>Arid1b</t>
  </si>
  <si>
    <t>Hipk1</t>
  </si>
  <si>
    <t>Zfp740</t>
  </si>
  <si>
    <t>Usp7</t>
  </si>
  <si>
    <t>Pink1</t>
  </si>
  <si>
    <t>Kmt2c</t>
  </si>
  <si>
    <t>Mast1</t>
  </si>
  <si>
    <t>Supt6</t>
  </si>
  <si>
    <t>Pcmtd1</t>
  </si>
  <si>
    <t>Cacna2d1</t>
  </si>
  <si>
    <t>Sash1</t>
  </si>
  <si>
    <t>Plk2</t>
  </si>
  <si>
    <t>Trank1</t>
  </si>
  <si>
    <t>Srrm1</t>
  </si>
  <si>
    <t>Setd2</t>
  </si>
  <si>
    <t>Pnn</t>
  </si>
  <si>
    <t>Cnbp</t>
  </si>
  <si>
    <t>BC005537</t>
  </si>
  <si>
    <t>Csnk1e</t>
  </si>
  <si>
    <t>Map2</t>
  </si>
  <si>
    <t>Cadm1</t>
  </si>
  <si>
    <t>Zzef1</t>
  </si>
  <si>
    <t>Hs2st1</t>
  </si>
  <si>
    <t>Eif5</t>
  </si>
  <si>
    <t>Dzank1</t>
  </si>
  <si>
    <t>Fam102b</t>
  </si>
  <si>
    <t>Nrbp2</t>
  </si>
  <si>
    <t>Ncoa1</t>
  </si>
  <si>
    <t>Rab12</t>
  </si>
  <si>
    <t>Casc4</t>
  </si>
  <si>
    <t>Sf1</t>
  </si>
  <si>
    <t>Ank2</t>
  </si>
  <si>
    <t>Dtna</t>
  </si>
  <si>
    <t>Dlgap1</t>
  </si>
  <si>
    <t>Cntn1</t>
  </si>
  <si>
    <t>Ash1l</t>
  </si>
  <si>
    <t>Ankrd11</t>
  </si>
  <si>
    <t>Mia3</t>
  </si>
  <si>
    <t>Scg2</t>
  </si>
  <si>
    <t>Cyfip2</t>
  </si>
  <si>
    <t>Atp6v0a1</t>
  </si>
  <si>
    <t>Fam117b</t>
  </si>
  <si>
    <t>Zmynd11</t>
  </si>
  <si>
    <t>Ppp1r9a</t>
  </si>
  <si>
    <t>Syt1</t>
  </si>
  <si>
    <t>Atp8a2</t>
  </si>
  <si>
    <t>Cab39</t>
  </si>
  <si>
    <t>Cdc42bpb</t>
  </si>
  <si>
    <t>Ralgds</t>
  </si>
  <si>
    <t>Pacs1</t>
  </si>
  <si>
    <t>Hap1</t>
  </si>
  <si>
    <t>Smg7</t>
  </si>
  <si>
    <t>Astn1</t>
  </si>
  <si>
    <t>Pcdh9</t>
  </si>
  <si>
    <t>Araf</t>
  </si>
  <si>
    <t>Prrc2c</t>
  </si>
  <si>
    <t>Trim33</t>
  </si>
  <si>
    <t>Adgrb3</t>
  </si>
  <si>
    <t>Stxbp5</t>
  </si>
  <si>
    <t>Dync1h1</t>
  </si>
  <si>
    <t>1110004F10Rik</t>
  </si>
  <si>
    <t>Ube2ql1</t>
  </si>
  <si>
    <t>Srgap2</t>
  </si>
  <si>
    <t>Sv2b</t>
  </si>
  <si>
    <t>Mapk9</t>
  </si>
  <si>
    <t>Abhd2</t>
  </si>
  <si>
    <t>Map4</t>
  </si>
  <si>
    <t>Rps15a</t>
  </si>
  <si>
    <t>Top2b</t>
  </si>
  <si>
    <t>Synj1</t>
  </si>
  <si>
    <t>Camsap2</t>
  </si>
  <si>
    <t>Adar</t>
  </si>
  <si>
    <t>Gak</t>
  </si>
  <si>
    <t>Mllt11</t>
  </si>
  <si>
    <t>Slc9a6</t>
  </si>
  <si>
    <t>Ubr5</t>
  </si>
  <si>
    <t>Slc6a6</t>
  </si>
  <si>
    <t>Sptan1</t>
  </si>
  <si>
    <t>Stxbp1</t>
  </si>
  <si>
    <t>Pcsk2</t>
  </si>
  <si>
    <t>Camta1</t>
  </si>
  <si>
    <t>Wdr13</t>
  </si>
  <si>
    <t>Xpr1</t>
  </si>
  <si>
    <t>Kmt2a</t>
  </si>
  <si>
    <t>Ndfip1</t>
  </si>
  <si>
    <t>Klhdc10</t>
  </si>
  <si>
    <t>Eif1</t>
  </si>
  <si>
    <t>Snap25</t>
  </si>
  <si>
    <t>Scamp1</t>
  </si>
  <si>
    <t>Ddx17</t>
  </si>
  <si>
    <t>Sptbn1</t>
  </si>
  <si>
    <t>Gprasp1</t>
  </si>
  <si>
    <t>Ppp3ca</t>
  </si>
  <si>
    <t>Atp2b1</t>
  </si>
  <si>
    <t>Myh10</t>
  </si>
  <si>
    <t>Tmcc2</t>
  </si>
  <si>
    <t>Nono</t>
  </si>
  <si>
    <t>Atp5f1</t>
  </si>
  <si>
    <t>Jpt1</t>
  </si>
  <si>
    <t>Cct7</t>
  </si>
  <si>
    <t>Itsn1</t>
  </si>
  <si>
    <t>Add1</t>
  </si>
  <si>
    <t>Cct5</t>
  </si>
  <si>
    <t>Eif3a</t>
  </si>
  <si>
    <t>Wdr82</t>
  </si>
  <si>
    <t>Ddb1</t>
  </si>
  <si>
    <t>Vat1l</t>
  </si>
  <si>
    <t>Eef1b2</t>
  </si>
  <si>
    <t>Rbm15b</t>
  </si>
  <si>
    <t>Maged2</t>
  </si>
  <si>
    <t>Eif4g1</t>
  </si>
  <si>
    <t>Slc38a1</t>
  </si>
  <si>
    <t>Hmgcr</t>
  </si>
  <si>
    <t>Mrfap1</t>
  </si>
  <si>
    <t>Adam10</t>
  </si>
  <si>
    <t>Sult4a1</t>
  </si>
  <si>
    <t>Rusc1</t>
  </si>
  <si>
    <t>Pygb</t>
  </si>
  <si>
    <t>Zc3h7b</t>
  </si>
  <si>
    <t>Sdha</t>
  </si>
  <si>
    <t>Aldoa</t>
  </si>
  <si>
    <t>Rbmx</t>
  </si>
  <si>
    <t>Hpcal4</t>
  </si>
  <si>
    <t>Igfbp5</t>
  </si>
  <si>
    <t>Calu</t>
  </si>
  <si>
    <t>Cacna1g</t>
  </si>
  <si>
    <t>Coa5</t>
  </si>
  <si>
    <t>Reep2</t>
  </si>
  <si>
    <t>Tubb4b</t>
  </si>
  <si>
    <t>Dhcr24</t>
  </si>
  <si>
    <t>Gna12</t>
  </si>
  <si>
    <t>Mtch1</t>
  </si>
  <si>
    <t>Rps3</t>
  </si>
  <si>
    <t>Puf60</t>
  </si>
  <si>
    <t>Eif4a1</t>
  </si>
  <si>
    <t>Trim46</t>
  </si>
  <si>
    <t>Ednrb</t>
  </si>
  <si>
    <t>Ppp2r5d</t>
  </si>
  <si>
    <t>P4hb</t>
  </si>
  <si>
    <t>Pkm</t>
  </si>
  <si>
    <t>Aes</t>
  </si>
  <si>
    <t>Npepps</t>
  </si>
  <si>
    <t>Papola</t>
  </si>
  <si>
    <t>Mllt1</t>
  </si>
  <si>
    <t>Satb1</t>
  </si>
  <si>
    <t>Serbp1</t>
  </si>
  <si>
    <t>Slc7a1</t>
  </si>
  <si>
    <t>Nid1</t>
  </si>
  <si>
    <t>Nefl</t>
  </si>
  <si>
    <t>Txlna</t>
  </si>
  <si>
    <t>Slc25a4</t>
  </si>
  <si>
    <t>Mgat3</t>
  </si>
  <si>
    <t>Chst1</t>
  </si>
  <si>
    <t>Rpl27a</t>
  </si>
  <si>
    <t>Chtop</t>
  </si>
  <si>
    <t>Herc3</t>
  </si>
  <si>
    <t>Atp1a2</t>
  </si>
  <si>
    <t>Prmt1</t>
  </si>
  <si>
    <t>Txnrd1</t>
  </si>
  <si>
    <t>Csnk1d</t>
  </si>
  <si>
    <t>Oxct1</t>
  </si>
  <si>
    <t>Mmp14</t>
  </si>
  <si>
    <t>Nol4l</t>
  </si>
  <si>
    <t>Cplx1</t>
  </si>
  <si>
    <t>Sel1l3</t>
  </si>
  <si>
    <t>Baalc</t>
  </si>
  <si>
    <t>Cdh11</t>
  </si>
  <si>
    <t>Aagab</t>
  </si>
  <si>
    <t>Hnrnpul2</t>
  </si>
  <si>
    <t>Ddn</t>
  </si>
  <si>
    <t>Akap12</t>
  </si>
  <si>
    <t>Dnmt1</t>
  </si>
  <si>
    <t>Fam131b</t>
  </si>
  <si>
    <t>Klhl9</t>
  </si>
  <si>
    <t>Crk</t>
  </si>
  <si>
    <t>Cbl</t>
  </si>
  <si>
    <t>Wdfy1</t>
  </si>
  <si>
    <t>Dcakd</t>
  </si>
  <si>
    <t>Snx3</t>
  </si>
  <si>
    <t>Bri3bp</t>
  </si>
  <si>
    <t>Eif5a</t>
  </si>
  <si>
    <t>Zc3h15</t>
  </si>
  <si>
    <t>Cul7</t>
  </si>
  <si>
    <t>Arhgef17</t>
  </si>
  <si>
    <t>Wars</t>
  </si>
  <si>
    <t>Klhl5</t>
  </si>
  <si>
    <t>Vxn</t>
  </si>
  <si>
    <t>Exoc4</t>
  </si>
  <si>
    <t>Amotl1</t>
  </si>
  <si>
    <t>Dok4</t>
  </si>
  <si>
    <t>Ptgds</t>
  </si>
  <si>
    <t>Cluh</t>
  </si>
  <si>
    <t>Csmd2</t>
  </si>
  <si>
    <t>Abcf1</t>
  </si>
  <si>
    <t>Ptma</t>
  </si>
  <si>
    <t>Adgrg1</t>
  </si>
  <si>
    <t>Oaz2</t>
  </si>
  <si>
    <t>Car11</t>
  </si>
  <si>
    <t>Txnl1</t>
  </si>
  <si>
    <t>Gnai2</t>
  </si>
  <si>
    <t>Nup50</t>
  </si>
  <si>
    <t>Cops7a</t>
  </si>
  <si>
    <t>Pde4dip</t>
  </si>
  <si>
    <t>D17Wsu92e</t>
  </si>
  <si>
    <t>Nedd4</t>
  </si>
  <si>
    <t>Setdb1</t>
  </si>
  <si>
    <t>BC037034</t>
  </si>
  <si>
    <t>Src</t>
  </si>
  <si>
    <t>Nelfb</t>
  </si>
  <si>
    <t>Amigo1</t>
  </si>
  <si>
    <t>Mlc1</t>
  </si>
  <si>
    <t>Ngef</t>
  </si>
  <si>
    <t>Ankrd13c</t>
  </si>
  <si>
    <t>Ints10</t>
  </si>
  <si>
    <t>Slc1a4</t>
  </si>
  <si>
    <t>Glrx3</t>
  </si>
  <si>
    <t>Tex261</t>
  </si>
  <si>
    <t>Ppp1ca</t>
  </si>
  <si>
    <t>Srpr</t>
  </si>
  <si>
    <t>Acbd3</t>
  </si>
  <si>
    <t>Ube2z</t>
  </si>
  <si>
    <t>Fndc4</t>
  </si>
  <si>
    <t>Ado</t>
  </si>
  <si>
    <t>Prkaca</t>
  </si>
  <si>
    <t>Lztr1</t>
  </si>
  <si>
    <t>Pes1</t>
  </si>
  <si>
    <t>Shank3</t>
  </si>
  <si>
    <t>Plekhb2</t>
  </si>
  <si>
    <t>Rassf2</t>
  </si>
  <si>
    <t>Adam19</t>
  </si>
  <si>
    <t>Dusp11</t>
  </si>
  <si>
    <t>Vim</t>
  </si>
  <si>
    <t>Rnf165</t>
  </si>
  <si>
    <t>Dhrs1</t>
  </si>
  <si>
    <t>Tnfaip1</t>
  </si>
  <si>
    <t>Srsf7</t>
  </si>
  <si>
    <t>Myh9</t>
  </si>
  <si>
    <t>Rangap1</t>
  </si>
  <si>
    <t>Josd1</t>
  </si>
  <si>
    <t>Rpl39</t>
  </si>
  <si>
    <t>Mafg</t>
  </si>
  <si>
    <t>Ttr</t>
  </si>
  <si>
    <t>Pdxk</t>
  </si>
  <si>
    <t>Slc6a7</t>
  </si>
  <si>
    <t>Stx16</t>
  </si>
  <si>
    <t>Prdx3</t>
  </si>
  <si>
    <t>Ptn</t>
  </si>
  <si>
    <t>Zfp518b</t>
  </si>
  <si>
    <t>Asna1</t>
  </si>
  <si>
    <t>Hmgn1</t>
  </si>
  <si>
    <t>Pgs1</t>
  </si>
  <si>
    <t>Prdx2</t>
  </si>
  <si>
    <t>Sec14l1</t>
  </si>
  <si>
    <t>Elof1</t>
  </si>
  <si>
    <t>Ap1s1</t>
  </si>
  <si>
    <t>Srebf2</t>
  </si>
  <si>
    <t>Prex1</t>
  </si>
  <si>
    <t>Pgrmc2</t>
  </si>
  <si>
    <t>Zfp41</t>
  </si>
  <si>
    <t>Sipa1l2</t>
  </si>
  <si>
    <t>Cadps2</t>
  </si>
  <si>
    <t>Psma5</t>
  </si>
  <si>
    <t>Bdp1</t>
  </si>
  <si>
    <t>Aggf1</t>
  </si>
  <si>
    <t>Ctps</t>
  </si>
  <si>
    <t>Mbd3</t>
  </si>
  <si>
    <t>Rgs4</t>
  </si>
  <si>
    <t>Fktn</t>
  </si>
  <si>
    <t>Lsm14a</t>
  </si>
  <si>
    <t>Aldh2</t>
  </si>
  <si>
    <t>Dbnl</t>
  </si>
  <si>
    <t>Aqp4</t>
  </si>
  <si>
    <t>Tln1</t>
  </si>
  <si>
    <t>Cnn3</t>
  </si>
  <si>
    <t>Bhlhe22</t>
  </si>
  <si>
    <t>Map1a</t>
  </si>
  <si>
    <t>Sh2b1</t>
  </si>
  <si>
    <t>Slc36a1</t>
  </si>
  <si>
    <t>Ncoa5</t>
  </si>
  <si>
    <t>Sh3bp4</t>
  </si>
  <si>
    <t>Ctnna1</t>
  </si>
  <si>
    <t>Mpp2</t>
  </si>
  <si>
    <t>Nwd1</t>
  </si>
  <si>
    <t>Ormdl3</t>
  </si>
  <si>
    <t>Capns1</t>
  </si>
  <si>
    <t>Midn</t>
  </si>
  <si>
    <t>Rasl10b</t>
  </si>
  <si>
    <t>Cap1</t>
  </si>
  <si>
    <t>Icmt</t>
  </si>
  <si>
    <t>Scrib</t>
  </si>
  <si>
    <t>Abhd8</t>
  </si>
  <si>
    <t>Atp6v0b</t>
  </si>
  <si>
    <t>Map3k12</t>
  </si>
  <si>
    <t>Trap1</t>
  </si>
  <si>
    <t>Ndufb11</t>
  </si>
  <si>
    <t>Psmb7</t>
  </si>
  <si>
    <t>Ndufc1</t>
  </si>
  <si>
    <t>Ybx3</t>
  </si>
  <si>
    <t>Zfp12</t>
  </si>
  <si>
    <t>Pgam1</t>
  </si>
  <si>
    <t>Srm</t>
  </si>
  <si>
    <t>Pik3cd</t>
  </si>
  <si>
    <t>Npc2</t>
  </si>
  <si>
    <t>Abcb9</t>
  </si>
  <si>
    <t>Leprotl1</t>
  </si>
  <si>
    <t>Dlg3</t>
  </si>
  <si>
    <t>Fam193b</t>
  </si>
  <si>
    <t>Asrgl1</t>
  </si>
  <si>
    <t>Ppp1r1a</t>
  </si>
  <si>
    <t>Ahsa1</t>
  </si>
  <si>
    <t>Vegfb</t>
  </si>
  <si>
    <t>Fam129b</t>
  </si>
  <si>
    <t>Nme1</t>
  </si>
  <si>
    <t>Atp5d</t>
  </si>
  <si>
    <t>Igsf9b</t>
  </si>
  <si>
    <t>Srpk1</t>
  </si>
  <si>
    <t>Jup</t>
  </si>
  <si>
    <t>Zdbf2</t>
  </si>
  <si>
    <t>Gfod2</t>
  </si>
  <si>
    <t>Abcf3</t>
  </si>
  <si>
    <t>mt-Rnr1</t>
  </si>
  <si>
    <t>Rbm6</t>
  </si>
  <si>
    <t>Ddhd1</t>
  </si>
  <si>
    <t>Cbr1</t>
  </si>
  <si>
    <t>Rplp1</t>
  </si>
  <si>
    <t>Prelid1</t>
  </si>
  <si>
    <t>Uqcrh</t>
  </si>
  <si>
    <t>Arhgef18</t>
  </si>
  <si>
    <t>Tfcp2</t>
  </si>
  <si>
    <t>Cyb5b</t>
  </si>
  <si>
    <t>5031439G07Rik</t>
  </si>
  <si>
    <t>Fem1b</t>
  </si>
  <si>
    <t>Bcar1</t>
  </si>
  <si>
    <t>Sdhd</t>
  </si>
  <si>
    <t>Trappc8</t>
  </si>
  <si>
    <t>Acadm</t>
  </si>
  <si>
    <t>Gm42517</t>
  </si>
  <si>
    <t>Dazap1</t>
  </si>
  <si>
    <t>Nt5dc2</t>
  </si>
  <si>
    <t>Gpr153</t>
  </si>
  <si>
    <t>Alad</t>
  </si>
  <si>
    <t>Bdh1</t>
  </si>
  <si>
    <t>Gpr26</t>
  </si>
  <si>
    <t>Ddx21</t>
  </si>
  <si>
    <t>Dad1</t>
  </si>
  <si>
    <t>Ube2s</t>
  </si>
  <si>
    <t>Kcnj3</t>
  </si>
  <si>
    <t>Fus</t>
  </si>
  <si>
    <t>Slc27a4</t>
  </si>
  <si>
    <t>Fam160b2</t>
  </si>
  <si>
    <t>Tnfrsf19</t>
  </si>
  <si>
    <t>Pltp</t>
  </si>
  <si>
    <t>Amot</t>
  </si>
  <si>
    <t>Smarca4</t>
  </si>
  <si>
    <t>Uap1</t>
  </si>
  <si>
    <t>Fam98a</t>
  </si>
  <si>
    <t>Khdrbs3</t>
  </si>
  <si>
    <t>Rgs7bp</t>
  </si>
  <si>
    <t>Psmb6</t>
  </si>
  <si>
    <t>Ttc9c</t>
  </si>
  <si>
    <t>Srrm3</t>
  </si>
  <si>
    <t>Uba3</t>
  </si>
  <si>
    <t>Cdk5rap2</t>
  </si>
  <si>
    <t>Rps16</t>
  </si>
  <si>
    <t>Anp32a</t>
  </si>
  <si>
    <t>Tsen34</t>
  </si>
  <si>
    <t>Ide</t>
  </si>
  <si>
    <t>Dpp9</t>
  </si>
  <si>
    <t>Gtf2i</t>
  </si>
  <si>
    <t>Cacna1i</t>
  </si>
  <si>
    <t>Hmgb2</t>
  </si>
  <si>
    <t>Cdc42se1</t>
  </si>
  <si>
    <t>Dtymk</t>
  </si>
  <si>
    <t>Sltm</t>
  </si>
  <si>
    <t>Arhgdia</t>
  </si>
  <si>
    <t>Rgl2</t>
  </si>
  <si>
    <t>Klhl18</t>
  </si>
  <si>
    <t>Rpl31</t>
  </si>
  <si>
    <t>Cbfb</t>
  </si>
  <si>
    <t>Tkt</t>
  </si>
  <si>
    <t>Mdn1</t>
  </si>
  <si>
    <t>Atp6v1f</t>
  </si>
  <si>
    <t>Llgl1</t>
  </si>
  <si>
    <t>Plxna3</t>
  </si>
  <si>
    <t>Pum3</t>
  </si>
  <si>
    <t>Ppa1</t>
  </si>
  <si>
    <t>Kdm6b</t>
  </si>
  <si>
    <t>Rcbtb2</t>
  </si>
  <si>
    <t>Fads2</t>
  </si>
  <si>
    <t>Atic</t>
  </si>
  <si>
    <t>Soga3</t>
  </si>
  <si>
    <t>Atp5g2</t>
  </si>
  <si>
    <t>Map2k2</t>
  </si>
  <si>
    <t>Sike1</t>
  </si>
  <si>
    <t>Shisa4</t>
  </si>
  <si>
    <t>Specc1</t>
  </si>
  <si>
    <t>Abcf2</t>
  </si>
  <si>
    <t>Pea15a</t>
  </si>
  <si>
    <t>Lasp1</t>
  </si>
  <si>
    <t>Yipf3</t>
  </si>
  <si>
    <t>Gid4</t>
  </si>
  <si>
    <t>Sh3pxd2b</t>
  </si>
  <si>
    <t>Tpm1</t>
  </si>
  <si>
    <t>Mier2</t>
  </si>
  <si>
    <t>Ndufb10</t>
  </si>
  <si>
    <t>Rpl8</t>
  </si>
  <si>
    <t>Bop1</t>
  </si>
  <si>
    <t>Nr3c1</t>
  </si>
  <si>
    <t>Pmm1</t>
  </si>
  <si>
    <t>Syne2</t>
  </si>
  <si>
    <t>Ints4</t>
  </si>
  <si>
    <t>Bub3</t>
  </si>
  <si>
    <t>Akt2</t>
  </si>
  <si>
    <t>Prrt1</t>
  </si>
  <si>
    <t>Aig1</t>
  </si>
  <si>
    <t>AI854703</t>
  </si>
  <si>
    <t>Pdlim5</t>
  </si>
  <si>
    <t>Prdm2</t>
  </si>
  <si>
    <t>Nampt</t>
  </si>
  <si>
    <t>Pebp1</t>
  </si>
  <si>
    <t>Hmox2</t>
  </si>
  <si>
    <t>Ephb6</t>
  </si>
  <si>
    <t>Atp5j2</t>
  </si>
  <si>
    <t>Zfp180</t>
  </si>
  <si>
    <t>Tubg1</t>
  </si>
  <si>
    <t>Rpl18</t>
  </si>
  <si>
    <t>Bicd2</t>
  </si>
  <si>
    <t>Ina</t>
  </si>
  <si>
    <t>Cyb5a</t>
  </si>
  <si>
    <t>St8sia4</t>
  </si>
  <si>
    <t>Gbf1</t>
  </si>
  <si>
    <t>Adamts10</t>
  </si>
  <si>
    <t>Nudc</t>
  </si>
  <si>
    <t>Ptpa</t>
  </si>
  <si>
    <t>Timm22</t>
  </si>
  <si>
    <t>Tbl2</t>
  </si>
  <si>
    <t>Ckmt1</t>
  </si>
  <si>
    <t>Limk1</t>
  </si>
  <si>
    <t>Vps18</t>
  </si>
  <si>
    <t>Rwdd4a</t>
  </si>
  <si>
    <t>Pin1</t>
  </si>
  <si>
    <t>Wls</t>
  </si>
  <si>
    <t>Kcna6</t>
  </si>
  <si>
    <t>Cyc1</t>
  </si>
  <si>
    <t>Snrpd2</t>
  </si>
  <si>
    <t>Rps9</t>
  </si>
  <si>
    <t>Prmt2</t>
  </si>
  <si>
    <t>Sox2</t>
  </si>
  <si>
    <t>Zdhhc23</t>
  </si>
  <si>
    <t>Rhoq</t>
  </si>
  <si>
    <t>Cend1</t>
  </si>
  <si>
    <t>Dusp18</t>
  </si>
  <si>
    <t>Dock1</t>
  </si>
  <si>
    <t>Ptch1</t>
  </si>
  <si>
    <t>Ston2</t>
  </si>
  <si>
    <t>Aamp</t>
  </si>
  <si>
    <t>Ndufa7</t>
  </si>
  <si>
    <t>Cntn2</t>
  </si>
  <si>
    <t>Chchd3</t>
  </si>
  <si>
    <t>Kbtbd7</t>
  </si>
  <si>
    <t>Frmpd3</t>
  </si>
  <si>
    <t>Gm37494</t>
  </si>
  <si>
    <t>Ndnf</t>
  </si>
  <si>
    <t>Snapc2</t>
  </si>
  <si>
    <t>Hsf1</t>
  </si>
  <si>
    <t>Atp5o</t>
  </si>
  <si>
    <t>Hcfc1r1</t>
  </si>
  <si>
    <t>Mtcl1</t>
  </si>
  <si>
    <t>Sacm1l</t>
  </si>
  <si>
    <t>Enoph1</t>
  </si>
  <si>
    <t>Rpl3-ps1</t>
  </si>
  <si>
    <t>Uqcrq</t>
  </si>
  <si>
    <t>Hspd1</t>
  </si>
  <si>
    <t>Grm4</t>
  </si>
  <si>
    <t>Rabgef1</t>
  </si>
  <si>
    <t>Kcnk10</t>
  </si>
  <si>
    <t>Snap29</t>
  </si>
  <si>
    <t>Ipo7</t>
  </si>
  <si>
    <t>Ddx39</t>
  </si>
  <si>
    <t>Usp13</t>
  </si>
  <si>
    <t>Zdhhc9</t>
  </si>
  <si>
    <t>Ndufa8</t>
  </si>
  <si>
    <t>Nomo1</t>
  </si>
  <si>
    <t>Ran</t>
  </si>
  <si>
    <t>Snx1</t>
  </si>
  <si>
    <t>Thop1</t>
  </si>
  <si>
    <t>Eno1b</t>
  </si>
  <si>
    <t>Ruvbl2</t>
  </si>
  <si>
    <t>Cdc16</t>
  </si>
  <si>
    <t>Asb6</t>
  </si>
  <si>
    <t>Ogdh</t>
  </si>
  <si>
    <t>Cat</t>
  </si>
  <si>
    <t>Nfic</t>
  </si>
  <si>
    <t>Rps6ka2</t>
  </si>
  <si>
    <t>Ltbp3</t>
  </si>
  <si>
    <t>Zbtb46</t>
  </si>
  <si>
    <t>Lama4</t>
  </si>
  <si>
    <t>Gpr162</t>
  </si>
  <si>
    <t>Jun</t>
  </si>
  <si>
    <t>Hipk2</t>
  </si>
  <si>
    <t>Cdkn2d</t>
  </si>
  <si>
    <t>Pde4a</t>
  </si>
  <si>
    <t>Sall2</t>
  </si>
  <si>
    <t>Slc6a13</t>
  </si>
  <si>
    <t>Iars</t>
  </si>
  <si>
    <t>Dnajb5</t>
  </si>
  <si>
    <t>Insig2</t>
  </si>
  <si>
    <t>Prrc2a</t>
  </si>
  <si>
    <t>Pih1d1</t>
  </si>
  <si>
    <t>Vezt</t>
  </si>
  <si>
    <t>Krtcap2</t>
  </si>
  <si>
    <t>Nup62</t>
  </si>
  <si>
    <t>Ctbp2</t>
  </si>
  <si>
    <t>Rfc2</t>
  </si>
  <si>
    <t>Cog8</t>
  </si>
  <si>
    <t>Tnks1bp1</t>
  </si>
  <si>
    <t>Nln</t>
  </si>
  <si>
    <t>Banf1</t>
  </si>
  <si>
    <t>Snx27</t>
  </si>
  <si>
    <t>Abhd6</t>
  </si>
  <si>
    <t>Txn1</t>
  </si>
  <si>
    <t>Kcnc3</t>
  </si>
  <si>
    <t>Ldlrad3</t>
  </si>
  <si>
    <t>Qdpr</t>
  </si>
  <si>
    <t>Sae1</t>
  </si>
  <si>
    <t>Bgn</t>
  </si>
  <si>
    <t>Pacsin1</t>
  </si>
  <si>
    <t>Fabp3</t>
  </si>
  <si>
    <t>Bex3</t>
  </si>
  <si>
    <t>Rassf3</t>
  </si>
  <si>
    <t>Ralb</t>
  </si>
  <si>
    <t>Gpr137</t>
  </si>
  <si>
    <t>Nsfl1c</t>
  </si>
  <si>
    <t>Rb1</t>
  </si>
  <si>
    <t>Gpt2</t>
  </si>
  <si>
    <t>Rrbp1</t>
  </si>
  <si>
    <t>Haghl</t>
  </si>
  <si>
    <t>Fdft1</t>
  </si>
  <si>
    <t>Dck</t>
  </si>
  <si>
    <t>Aifm1</t>
  </si>
  <si>
    <t>Cbx6</t>
  </si>
  <si>
    <t>Rab8a</t>
  </si>
  <si>
    <t>Dgkq</t>
  </si>
  <si>
    <t>Atad3a</t>
  </si>
  <si>
    <t>Igsf9</t>
  </si>
  <si>
    <t>2610001J05Rik</t>
  </si>
  <si>
    <t>Sec22c</t>
  </si>
  <si>
    <t>Rpn1</t>
  </si>
  <si>
    <t>Nans</t>
  </si>
  <si>
    <t>Clpb</t>
  </si>
  <si>
    <t>Elovl5</t>
  </si>
  <si>
    <t>Oat</t>
  </si>
  <si>
    <t>U2af2</t>
  </si>
  <si>
    <t>Mrpl12</t>
  </si>
  <si>
    <t>Tmed3</t>
  </si>
  <si>
    <t>Dnajb11</t>
  </si>
  <si>
    <t>Pdgfb</t>
  </si>
  <si>
    <t>Coq5</t>
  </si>
  <si>
    <t>Eno1</t>
  </si>
  <si>
    <t>Soat1</t>
  </si>
  <si>
    <t>Elmo2</t>
  </si>
  <si>
    <t>Pik3r3</t>
  </si>
  <si>
    <t>Csrp2</t>
  </si>
  <si>
    <t>Stip1</t>
  </si>
  <si>
    <t>Slc7a11</t>
  </si>
  <si>
    <t>Igdcc4</t>
  </si>
  <si>
    <t>Bsg</t>
  </si>
  <si>
    <t>Hadha</t>
  </si>
  <si>
    <t>Pafah1b3</t>
  </si>
  <si>
    <t>Abtb2</t>
  </si>
  <si>
    <t>Polr2f</t>
  </si>
  <si>
    <t>Mars</t>
  </si>
  <si>
    <t>Anapc11</t>
  </si>
  <si>
    <t>Dscr3</t>
  </si>
  <si>
    <t>G3bp1</t>
  </si>
  <si>
    <t>Polr1d</t>
  </si>
  <si>
    <t>Selenoi</t>
  </si>
  <si>
    <t>Pcyt2</t>
  </si>
  <si>
    <t>Rnf121</t>
  </si>
  <si>
    <t>Fsd1</t>
  </si>
  <si>
    <t>Nfe2l1</t>
  </si>
  <si>
    <t>Shmt2</t>
  </si>
  <si>
    <t>Pcdh18</t>
  </si>
  <si>
    <t>Mogs</t>
  </si>
  <si>
    <t>E330009J07Rik</t>
  </si>
  <si>
    <t>Nefm</t>
  </si>
  <si>
    <t>Zic4</t>
  </si>
  <si>
    <t>Lix1l</t>
  </si>
  <si>
    <t>Mid1ip1</t>
  </si>
  <si>
    <t>Cycs</t>
  </si>
  <si>
    <t>Phkb</t>
  </si>
  <si>
    <t>Inip</t>
  </si>
  <si>
    <t>Hspa4</t>
  </si>
  <si>
    <t>Rassf4</t>
  </si>
  <si>
    <t>Tmem161a</t>
  </si>
  <si>
    <t>Pgp</t>
  </si>
  <si>
    <t>Pygo2</t>
  </si>
  <si>
    <t>Slc25a5</t>
  </si>
  <si>
    <t>Cetn2</t>
  </si>
  <si>
    <t>Eif2s1</t>
  </si>
  <si>
    <t>Spef1</t>
  </si>
  <si>
    <t>Pgk1</t>
  </si>
  <si>
    <t>1810058I24Rik</t>
  </si>
  <si>
    <t>Caprin1</t>
  </si>
  <si>
    <t>Fitm2</t>
  </si>
  <si>
    <t>Hsp90b1</t>
  </si>
  <si>
    <t>Cbx1</t>
  </si>
  <si>
    <t>Gpr12</t>
  </si>
  <si>
    <t>Snx16</t>
  </si>
  <si>
    <t>H2afz</t>
  </si>
  <si>
    <t>Ago3</t>
  </si>
  <si>
    <t>Limd2</t>
  </si>
  <si>
    <t>4931428F04Rik</t>
  </si>
  <si>
    <t>4930402H24Rik</t>
  </si>
  <si>
    <t>Eef1e1</t>
  </si>
  <si>
    <t>Lynx1</t>
  </si>
  <si>
    <t>Unc13c</t>
  </si>
  <si>
    <t>Myl6</t>
  </si>
  <si>
    <t>Cog1</t>
  </si>
  <si>
    <t>Arvcf</t>
  </si>
  <si>
    <t>Ccdc184</t>
  </si>
  <si>
    <t>Uros</t>
  </si>
  <si>
    <t>Smdt1</t>
  </si>
  <si>
    <t>Pantr1</t>
  </si>
  <si>
    <t>Slc6a9</t>
  </si>
  <si>
    <t>Dock6</t>
  </si>
  <si>
    <t>Pde3a</t>
  </si>
  <si>
    <t>Acss1</t>
  </si>
  <si>
    <t>Creld1</t>
  </si>
  <si>
    <t>Sh3d19</t>
  </si>
  <si>
    <t>Adprh</t>
  </si>
  <si>
    <t>Kcnn3</t>
  </si>
  <si>
    <t>Dmtn</t>
  </si>
  <si>
    <t>Ppp1r8</t>
  </si>
  <si>
    <t>Mrpl28</t>
  </si>
  <si>
    <t>Lypla2</t>
  </si>
  <si>
    <t>Unc119b</t>
  </si>
  <si>
    <t>Kpnb1</t>
  </si>
  <si>
    <t>Sall3</t>
  </si>
  <si>
    <t>Elfn1</t>
  </si>
  <si>
    <t>Cox6b1</t>
  </si>
  <si>
    <t>Ldha</t>
  </si>
  <si>
    <t>Abcd1</t>
  </si>
  <si>
    <t>Zfp516</t>
  </si>
  <si>
    <t>Cnst</t>
  </si>
  <si>
    <t>Iffo2</t>
  </si>
  <si>
    <t>Akap1</t>
  </si>
  <si>
    <t>Clmp</t>
  </si>
  <si>
    <t>Lrrc75b</t>
  </si>
  <si>
    <t>1810055G02Rik</t>
  </si>
  <si>
    <t>Mmp24</t>
  </si>
  <si>
    <t>Mrpl38</t>
  </si>
  <si>
    <t>Erp29</t>
  </si>
  <si>
    <t>Mpnd</t>
  </si>
  <si>
    <t>Rtn4r</t>
  </si>
  <si>
    <t>Gpaa1</t>
  </si>
  <si>
    <t>Anxa2</t>
  </si>
  <si>
    <t>Pdcl3</t>
  </si>
  <si>
    <t>Gm6863</t>
  </si>
  <si>
    <t>Eif4ebp2</t>
  </si>
  <si>
    <t>Lrrc55</t>
  </si>
  <si>
    <t>Kctd15</t>
  </si>
  <si>
    <t>Fam84a</t>
  </si>
  <si>
    <t>Trappc13</t>
  </si>
  <si>
    <t>Higd1a</t>
  </si>
  <si>
    <t>Dpf2</t>
  </si>
  <si>
    <t>H2afy</t>
  </si>
  <si>
    <t>Tie1</t>
  </si>
  <si>
    <t>Rims4</t>
  </si>
  <si>
    <t>Fabp5</t>
  </si>
  <si>
    <t>Mrpl19</t>
  </si>
  <si>
    <t>Ak2</t>
  </si>
  <si>
    <t>Shc2</t>
  </si>
  <si>
    <t>Lmnb2</t>
  </si>
  <si>
    <t>Fam174b</t>
  </si>
  <si>
    <t>Uqcr10</t>
  </si>
  <si>
    <t>Sh3bgrl2</t>
  </si>
  <si>
    <t>Nt5c3b</t>
  </si>
  <si>
    <t>Mgst3</t>
  </si>
  <si>
    <t>Ing1</t>
  </si>
  <si>
    <t>Amt</t>
  </si>
  <si>
    <t>Fmod</t>
  </si>
  <si>
    <t>Mmaa</t>
  </si>
  <si>
    <t>Rps15</t>
  </si>
  <si>
    <t>Fer</t>
  </si>
  <si>
    <t>Tmem147</t>
  </si>
  <si>
    <t>2700081O15Rik</t>
  </si>
  <si>
    <t>Nxn</t>
  </si>
  <si>
    <t>Mthfd1</t>
  </si>
  <si>
    <t>Sox8</t>
  </si>
  <si>
    <t>Men1</t>
  </si>
  <si>
    <t>Arhgef25</t>
  </si>
  <si>
    <t>Kank1</t>
  </si>
  <si>
    <t>Zc3h4</t>
  </si>
  <si>
    <t>Shkbp1</t>
  </si>
  <si>
    <t>Mvk</t>
  </si>
  <si>
    <t>Tagln2</t>
  </si>
  <si>
    <t>Crat</t>
  </si>
  <si>
    <t>Cd63</t>
  </si>
  <si>
    <t>Ankrd27</t>
  </si>
  <si>
    <t>Cnot3</t>
  </si>
  <si>
    <t>Agfg2</t>
  </si>
  <si>
    <t>Telo2</t>
  </si>
  <si>
    <t>Notch3</t>
  </si>
  <si>
    <t>Pnrc2</t>
  </si>
  <si>
    <t>Sqle</t>
  </si>
  <si>
    <t>Ankrd26</t>
  </si>
  <si>
    <t>Zfhx2</t>
  </si>
  <si>
    <t>Tmem109</t>
  </si>
  <si>
    <t>Tagln3</t>
  </si>
  <si>
    <t>Scd2</t>
  </si>
  <si>
    <t>Ssna1</t>
  </si>
  <si>
    <t>Ftsj3</t>
  </si>
  <si>
    <t>Abcc8</t>
  </si>
  <si>
    <t>Gemin5</t>
  </si>
  <si>
    <t>Fn3krp</t>
  </si>
  <si>
    <t>Heg1</t>
  </si>
  <si>
    <t>Efna3</t>
  </si>
  <si>
    <t>Tmem256</t>
  </si>
  <si>
    <t>Vps37b</t>
  </si>
  <si>
    <t>Slc38a3</t>
  </si>
  <si>
    <t>Rad23a</t>
  </si>
  <si>
    <t>Etv4</t>
  </si>
  <si>
    <t>Slc39a1</t>
  </si>
  <si>
    <t>Arl3</t>
  </si>
  <si>
    <t>Lmnb1</t>
  </si>
  <si>
    <t>Fkbp10</t>
  </si>
  <si>
    <t>Msh6</t>
  </si>
  <si>
    <t>Szrd1</t>
  </si>
  <si>
    <t>Hyou1</t>
  </si>
  <si>
    <t>Acaa1a</t>
  </si>
  <si>
    <t>Prkcq</t>
  </si>
  <si>
    <t>Crybg3</t>
  </si>
  <si>
    <t>Uaca</t>
  </si>
  <si>
    <t>Gigyf2</t>
  </si>
  <si>
    <t>Slc39a10</t>
  </si>
  <si>
    <t>Atf6b</t>
  </si>
  <si>
    <t>Zadh2</t>
  </si>
  <si>
    <t>Slc12a4</t>
  </si>
  <si>
    <t>Txndc17</t>
  </si>
  <si>
    <t>Smim17</t>
  </si>
  <si>
    <t>Cnp</t>
  </si>
  <si>
    <t>Pcbp1</t>
  </si>
  <si>
    <t>Tunar</t>
  </si>
  <si>
    <t>Pank2</t>
  </si>
  <si>
    <t>Arhgap18</t>
  </si>
  <si>
    <t>Impdh1</t>
  </si>
  <si>
    <t>Nrn1</t>
  </si>
  <si>
    <t>Rbm8a</t>
  </si>
  <si>
    <t>Ints8</t>
  </si>
  <si>
    <t>Smo</t>
  </si>
  <si>
    <t>Opa3</t>
  </si>
  <si>
    <t>Ppox</t>
  </si>
  <si>
    <t>Decr1</t>
  </si>
  <si>
    <t>Id3</t>
  </si>
  <si>
    <t>Mphosph8</t>
  </si>
  <si>
    <t>Tmem11</t>
  </si>
  <si>
    <t>Gltp</t>
  </si>
  <si>
    <t>Vps13a</t>
  </si>
  <si>
    <t>Cav1</t>
  </si>
  <si>
    <t>Apeh</t>
  </si>
  <si>
    <t>Lgi3</t>
  </si>
  <si>
    <t>Slc16a1</t>
  </si>
  <si>
    <t>Fer1l5</t>
  </si>
  <si>
    <t>Ehbp1l1</t>
  </si>
  <si>
    <t>Hnrnpa2b1</t>
  </si>
  <si>
    <t>Arl16</t>
  </si>
  <si>
    <t>Gcdh</t>
  </si>
  <si>
    <t>Cyb5r1</t>
  </si>
  <si>
    <t>Trp53rka</t>
  </si>
  <si>
    <t>Fam241b</t>
  </si>
  <si>
    <t>Ccng1</t>
  </si>
  <si>
    <t>Col1a2</t>
  </si>
  <si>
    <t>Zfp219</t>
  </si>
  <si>
    <t>Rnpep</t>
  </si>
  <si>
    <t>Ppp1r14b</t>
  </si>
  <si>
    <t>Polr1c</t>
  </si>
  <si>
    <t>Ephb2</t>
  </si>
  <si>
    <t>Cdkn1c</t>
  </si>
  <si>
    <t>Itga7</t>
  </si>
  <si>
    <t>Thada</t>
  </si>
  <si>
    <t>Prpsap1</t>
  </si>
  <si>
    <t>Cers1</t>
  </si>
  <si>
    <t>Tspan17</t>
  </si>
  <si>
    <t>Kmt5c</t>
  </si>
  <si>
    <t>Cd9</t>
  </si>
  <si>
    <t>Tm7sf2</t>
  </si>
  <si>
    <t>Chid1</t>
  </si>
  <si>
    <t>Srl</t>
  </si>
  <si>
    <t>Dcaf12l1</t>
  </si>
  <si>
    <t>Polr2h</t>
  </si>
  <si>
    <t>Comt</t>
  </si>
  <si>
    <t>Ccdc80</t>
  </si>
  <si>
    <t>Pabpc4</t>
  </si>
  <si>
    <t>Cntrob</t>
  </si>
  <si>
    <t>Matn4</t>
  </si>
  <si>
    <t>Srsf9</t>
  </si>
  <si>
    <t>Nmral1</t>
  </si>
  <si>
    <t>Triobp</t>
  </si>
  <si>
    <t>Aprt</t>
  </si>
  <si>
    <t>Idi1</t>
  </si>
  <si>
    <t>Ppt2</t>
  </si>
  <si>
    <t>Syt2</t>
  </si>
  <si>
    <t>Scrt1</t>
  </si>
  <si>
    <t>H3f3a</t>
  </si>
  <si>
    <t>Dpf3</t>
  </si>
  <si>
    <t>Baz1b</t>
  </si>
  <si>
    <t>Arap1</t>
  </si>
  <si>
    <t>Sem1</t>
  </si>
  <si>
    <t>Rpa1</t>
  </si>
  <si>
    <t>Hmgcs1</t>
  </si>
  <si>
    <t>Sfxn5</t>
  </si>
  <si>
    <t>Hacd3</t>
  </si>
  <si>
    <t>Tmed9</t>
  </si>
  <si>
    <t>Agpat4</t>
  </si>
  <si>
    <t>Kcnv1</t>
  </si>
  <si>
    <t>Map2k3</t>
  </si>
  <si>
    <t>Adcy8</t>
  </si>
  <si>
    <t>Zfp61</t>
  </si>
  <si>
    <t>Vgll4</t>
  </si>
  <si>
    <t>Erg28</t>
  </si>
  <si>
    <t>Amd1</t>
  </si>
  <si>
    <t>Lxn</t>
  </si>
  <si>
    <t>Msmo1</t>
  </si>
  <si>
    <t>Rcn1</t>
  </si>
  <si>
    <t>Stk40</t>
  </si>
  <si>
    <t>Cdh5</t>
  </si>
  <si>
    <t>Sc5d</t>
  </si>
  <si>
    <t>Rfc1</t>
  </si>
  <si>
    <t>Shf</t>
  </si>
  <si>
    <t>4933404O12Rik</t>
  </si>
  <si>
    <t>Plekhj1</t>
  </si>
  <si>
    <t>Kcnj10</t>
  </si>
  <si>
    <t>Mapk7</t>
  </si>
  <si>
    <t>Igfbp4</t>
  </si>
  <si>
    <t>Yars2</t>
  </si>
  <si>
    <t>Nop16</t>
  </si>
  <si>
    <t>Zfp692</t>
  </si>
  <si>
    <t>Aldh7a1</t>
  </si>
  <si>
    <t>Rrp36</t>
  </si>
  <si>
    <t>Aimp2</t>
  </si>
  <si>
    <t>Col6a3</t>
  </si>
  <si>
    <t>Bcas1</t>
  </si>
  <si>
    <t>B230354K17Rik</t>
  </si>
  <si>
    <t>Desi1</t>
  </si>
  <si>
    <t>Bcat2</t>
  </si>
  <si>
    <t>Tonsl</t>
  </si>
  <si>
    <t>Emp2</t>
  </si>
  <si>
    <t>Uck2</t>
  </si>
  <si>
    <t>Adgra2</t>
  </si>
  <si>
    <t>Htr5a</t>
  </si>
  <si>
    <t>Taldo1</t>
  </si>
  <si>
    <t>Ugt8a</t>
  </si>
  <si>
    <t>Galnt10</t>
  </si>
  <si>
    <t>Kcnip3</t>
  </si>
  <si>
    <t>Thbd</t>
  </si>
  <si>
    <t>Gipc1</t>
  </si>
  <si>
    <t>Srbd1</t>
  </si>
  <si>
    <t>Ints5</t>
  </si>
  <si>
    <t>Cln3</t>
  </si>
  <si>
    <t>Slc46a1</t>
  </si>
  <si>
    <t>Vtn</t>
  </si>
  <si>
    <t>Aldh1l1</t>
  </si>
  <si>
    <t>Kcnj6</t>
  </si>
  <si>
    <t>Oaz1</t>
  </si>
  <si>
    <t>Gjd2</t>
  </si>
  <si>
    <t>Ttyh2</t>
  </si>
  <si>
    <t>Cgnl1</t>
  </si>
  <si>
    <t>Ift22</t>
  </si>
  <si>
    <t>Mest</t>
  </si>
  <si>
    <t>Msh2</t>
  </si>
  <si>
    <t>Impdh2</t>
  </si>
  <si>
    <t>Ciao1</t>
  </si>
  <si>
    <t>Ncapd2</t>
  </si>
  <si>
    <t>Efl1</t>
  </si>
  <si>
    <t>Trpv2</t>
  </si>
  <si>
    <t>Tcf3</t>
  </si>
  <si>
    <t>Xrcc1</t>
  </si>
  <si>
    <t>Chst12</t>
  </si>
  <si>
    <t>Exoc8</t>
  </si>
  <si>
    <t>Gm10282</t>
  </si>
  <si>
    <t>Acot1</t>
  </si>
  <si>
    <t>Hdac11</t>
  </si>
  <si>
    <t>2410015M20Rik</t>
  </si>
  <si>
    <t>Hsdl2</t>
  </si>
  <si>
    <t>Adamts15</t>
  </si>
  <si>
    <t>Rcc2</t>
  </si>
  <si>
    <t>Acly</t>
  </si>
  <si>
    <t>Rnd1</t>
  </si>
  <si>
    <t>Paqr4</t>
  </si>
  <si>
    <t>H2afv</t>
  </si>
  <si>
    <t>Rnf112</t>
  </si>
  <si>
    <t>Ehd1</t>
  </si>
  <si>
    <t>Pcna-ps2</t>
  </si>
  <si>
    <t>Cdca7</t>
  </si>
  <si>
    <t>Pmepa1</t>
  </si>
  <si>
    <t>Fam57a</t>
  </si>
  <si>
    <t>Zkscan3</t>
  </si>
  <si>
    <t>Sipa1</t>
  </si>
  <si>
    <t>Elovl6</t>
  </si>
  <si>
    <t>Sufu</t>
  </si>
  <si>
    <t>Gdf11</t>
  </si>
  <si>
    <t>Zfp324</t>
  </si>
  <si>
    <t>Hnrnpab</t>
  </si>
  <si>
    <t>Polr1e</t>
  </si>
  <si>
    <t>Tceal3</t>
  </si>
  <si>
    <t>Ogn</t>
  </si>
  <si>
    <t>Gm4202</t>
  </si>
  <si>
    <t>Manf</t>
  </si>
  <si>
    <t>Cops6</t>
  </si>
  <si>
    <t>Timm23</t>
  </si>
  <si>
    <t>Aacs</t>
  </si>
  <si>
    <t>Cldn5</t>
  </si>
  <si>
    <t>Atad2</t>
  </si>
  <si>
    <t>Isyna1</t>
  </si>
  <si>
    <t>Zbtb4</t>
  </si>
  <si>
    <t>Pex6</t>
  </si>
  <si>
    <t>Plxnb2</t>
  </si>
  <si>
    <t>Rnasel</t>
  </si>
  <si>
    <t>Pomt1</t>
  </si>
  <si>
    <t>Pheta1</t>
  </si>
  <si>
    <t>Rgs2</t>
  </si>
  <si>
    <t>P2ry12</t>
  </si>
  <si>
    <t>Bahd1</t>
  </si>
  <si>
    <t>Rgs3</t>
  </si>
  <si>
    <t>Tspan12</t>
  </si>
  <si>
    <t>Miga2</t>
  </si>
  <si>
    <t>Srxn1</t>
  </si>
  <si>
    <t>Hcn3</t>
  </si>
  <si>
    <t>Tmem186</t>
  </si>
  <si>
    <t>Timm21</t>
  </si>
  <si>
    <t>Ppp1r11</t>
  </si>
  <si>
    <t>Mfsd12</t>
  </si>
  <si>
    <t>B9d1</t>
  </si>
  <si>
    <t>Mrps15</t>
  </si>
  <si>
    <t>Hat1</t>
  </si>
  <si>
    <t>Tmco3</t>
  </si>
  <si>
    <t>AI464131</t>
  </si>
  <si>
    <t>Top1</t>
  </si>
  <si>
    <t>Vegfa</t>
  </si>
  <si>
    <t>Hspa5</t>
  </si>
  <si>
    <t>Grid2ip</t>
  </si>
  <si>
    <t>Pcx</t>
  </si>
  <si>
    <t>Psmb5</t>
  </si>
  <si>
    <t>Lhx1</t>
  </si>
  <si>
    <t>Aldh18a1</t>
  </si>
  <si>
    <t>Fkbp14</t>
  </si>
  <si>
    <t>Hnrnpc</t>
  </si>
  <si>
    <t>Rasa3</t>
  </si>
  <si>
    <t>Nynrin</t>
  </si>
  <si>
    <t>Slc15a4</t>
  </si>
  <si>
    <t>Slitrk2</t>
  </si>
  <si>
    <t>Lhfpl2</t>
  </si>
  <si>
    <t>Mab21l1</t>
  </si>
  <si>
    <t>Eefsec</t>
  </si>
  <si>
    <t>Dcun1d2</t>
  </si>
  <si>
    <t>Timm17b</t>
  </si>
  <si>
    <t>Rhobtb2</t>
  </si>
  <si>
    <t>Ndufb3</t>
  </si>
  <si>
    <t>Gdpd2</t>
  </si>
  <si>
    <t>Tmem205</t>
  </si>
  <si>
    <t>Mfge8</t>
  </si>
  <si>
    <t>Pigc</t>
  </si>
  <si>
    <t>Mrpl49</t>
  </si>
  <si>
    <t>Cemip</t>
  </si>
  <si>
    <t>Itpripl2</t>
  </si>
  <si>
    <t>Tspan14</t>
  </si>
  <si>
    <t>Gm9800</t>
  </si>
  <si>
    <t>Kank2</t>
  </si>
  <si>
    <t>Snrpa</t>
  </si>
  <si>
    <t>Slc13a3</t>
  </si>
  <si>
    <t>Plekha8</t>
  </si>
  <si>
    <t>Taf13</t>
  </si>
  <si>
    <t>Anapc10</t>
  </si>
  <si>
    <t>Tmpo</t>
  </si>
  <si>
    <t>Hemk1</t>
  </si>
  <si>
    <t>C2cd3</t>
  </si>
  <si>
    <t>Psmg1</t>
  </si>
  <si>
    <t>Itga4</t>
  </si>
  <si>
    <t>Mfap3l</t>
  </si>
  <si>
    <t>Pdp2</t>
  </si>
  <si>
    <t>Tmem143</t>
  </si>
  <si>
    <t>Ppp1r18</t>
  </si>
  <si>
    <t>Timm10</t>
  </si>
  <si>
    <t>Hapln1</t>
  </si>
  <si>
    <t>Rilpl1</t>
  </si>
  <si>
    <t>Ss18</t>
  </si>
  <si>
    <t>Lmo2</t>
  </si>
  <si>
    <t>Fam213b</t>
  </si>
  <si>
    <t>Pcdh1</t>
  </si>
  <si>
    <t>Crtap</t>
  </si>
  <si>
    <t>Gm1043</t>
  </si>
  <si>
    <t>Me2</t>
  </si>
  <si>
    <t>Tdrkh</t>
  </si>
  <si>
    <t>Dmac1</t>
  </si>
  <si>
    <t>2310011J03Rik</t>
  </si>
  <si>
    <t>Kcng1</t>
  </si>
  <si>
    <t>Vat1</t>
  </si>
  <si>
    <t>Cep250</t>
  </si>
  <si>
    <t>Pdlim7</t>
  </si>
  <si>
    <t>Twf2</t>
  </si>
  <si>
    <t>Abcd4</t>
  </si>
  <si>
    <t>Aldh4a1</t>
  </si>
  <si>
    <t>Nagk</t>
  </si>
  <si>
    <t>Tpi1</t>
  </si>
  <si>
    <t>Smc2</t>
  </si>
  <si>
    <t>Rrp9</t>
  </si>
  <si>
    <t>Igfbpl1</t>
  </si>
  <si>
    <t>Mrgpre</t>
  </si>
  <si>
    <t>Inhbb</t>
  </si>
  <si>
    <t>Nfe2l2</t>
  </si>
  <si>
    <t>Pcdh20</t>
  </si>
  <si>
    <t>Rpgrip1l</t>
  </si>
  <si>
    <t>Edf1</t>
  </si>
  <si>
    <t>Ruvbl1</t>
  </si>
  <si>
    <t>Slc25a39</t>
  </si>
  <si>
    <t>Cmtm5</t>
  </si>
  <si>
    <t>Tst</t>
  </si>
  <si>
    <t>Gpr89</t>
  </si>
  <si>
    <t>Myo19</t>
  </si>
  <si>
    <t>St6galnac4</t>
  </si>
  <si>
    <t>Lzts2</t>
  </si>
  <si>
    <t>Kdm5c</t>
  </si>
  <si>
    <t>Rngtt</t>
  </si>
  <si>
    <t>S100a16</t>
  </si>
  <si>
    <t>Zfp553</t>
  </si>
  <si>
    <t>Sec61b</t>
  </si>
  <si>
    <t>Plekhg2</t>
  </si>
  <si>
    <t>Creb3l1</t>
  </si>
  <si>
    <t>Nkd1</t>
  </si>
  <si>
    <t>Rbl1</t>
  </si>
  <si>
    <t>9430015G10Rik</t>
  </si>
  <si>
    <t>Aen</t>
  </si>
  <si>
    <t>Fastkd2</t>
  </si>
  <si>
    <t>Foxj1</t>
  </si>
  <si>
    <t>Cd320</t>
  </si>
  <si>
    <t>Kcnk1</t>
  </si>
  <si>
    <t>Ephb4</t>
  </si>
  <si>
    <t>Pfn1</t>
  </si>
  <si>
    <t>Agpat1</t>
  </si>
  <si>
    <t>Tmem14c</t>
  </si>
  <si>
    <t>Mtfp1</t>
  </si>
  <si>
    <t>Ammecr1l</t>
  </si>
  <si>
    <t>Coa3</t>
  </si>
  <si>
    <t>Rexo4</t>
  </si>
  <si>
    <t>Rbm14</t>
  </si>
  <si>
    <t>Tmem185b</t>
  </si>
  <si>
    <t>Mcm6</t>
  </si>
  <si>
    <t>Gtpbp3</t>
  </si>
  <si>
    <t>D8Ertd738e</t>
  </si>
  <si>
    <t>Nacad</t>
  </si>
  <si>
    <t>Rbp1</t>
  </si>
  <si>
    <t>Afap1l2</t>
  </si>
  <si>
    <t>Cab39l</t>
  </si>
  <si>
    <t>Efnb1</t>
  </si>
  <si>
    <t>Hnrnpf</t>
  </si>
  <si>
    <t>Hspg2</t>
  </si>
  <si>
    <t>Smc4</t>
  </si>
  <si>
    <t>Fanca</t>
  </si>
  <si>
    <t>S1pr3</t>
  </si>
  <si>
    <t>Hps4</t>
  </si>
  <si>
    <t>Rrm1</t>
  </si>
  <si>
    <t>Zfp579</t>
  </si>
  <si>
    <t>Arpin</t>
  </si>
  <si>
    <t>Egr3</t>
  </si>
  <si>
    <t>Cep85</t>
  </si>
  <si>
    <t>Rpl7l1</t>
  </si>
  <si>
    <t>Trim59</t>
  </si>
  <si>
    <t>Stn1</t>
  </si>
  <si>
    <t>Dnlz</t>
  </si>
  <si>
    <t>Tpcn1</t>
  </si>
  <si>
    <t>Anp32b</t>
  </si>
  <si>
    <t>Rcor2</t>
  </si>
  <si>
    <t>Nudcd1</t>
  </si>
  <si>
    <t>Col15a1</t>
  </si>
  <si>
    <t>Mmp17</t>
  </si>
  <si>
    <t>Necab3</t>
  </si>
  <si>
    <t>Islr</t>
  </si>
  <si>
    <t>Dnaja3</t>
  </si>
  <si>
    <t>Fam196b</t>
  </si>
  <si>
    <t>C230057M02Rik</t>
  </si>
  <si>
    <t>Bcl6b</t>
  </si>
  <si>
    <t>AF529169</t>
  </si>
  <si>
    <t>Wrap73</t>
  </si>
  <si>
    <t>Nefh</t>
  </si>
  <si>
    <t>Timmdc1</t>
  </si>
  <si>
    <t>Rcor1</t>
  </si>
  <si>
    <t>Mdc1</t>
  </si>
  <si>
    <t>Slc7a10</t>
  </si>
  <si>
    <t>Olig1</t>
  </si>
  <si>
    <t>Draxin</t>
  </si>
  <si>
    <t>Rab3il1</t>
  </si>
  <si>
    <t>Pfdn2</t>
  </si>
  <si>
    <t>Flnc</t>
  </si>
  <si>
    <t>Stab1</t>
  </si>
  <si>
    <t>Nop10</t>
  </si>
  <si>
    <t>Plekhh3</t>
  </si>
  <si>
    <t>Zmat3</t>
  </si>
  <si>
    <t>Hddc3</t>
  </si>
  <si>
    <t>Sema7a</t>
  </si>
  <si>
    <t>Hacd1</t>
  </si>
  <si>
    <t>Pycrl</t>
  </si>
  <si>
    <t>Fbl</t>
  </si>
  <si>
    <t>Ifrd2</t>
  </si>
  <si>
    <t>Col18a1</t>
  </si>
  <si>
    <t>Stk16</t>
  </si>
  <si>
    <t>Bcorl1</t>
  </si>
  <si>
    <t>Cenpv</t>
  </si>
  <si>
    <t>Lrrc42</t>
  </si>
  <si>
    <t>Gpatch4</t>
  </si>
  <si>
    <t>Acsbg1</t>
  </si>
  <si>
    <t>Caskin2</t>
  </si>
  <si>
    <t>Pisd</t>
  </si>
  <si>
    <t>Zfp950</t>
  </si>
  <si>
    <t>Kcnh4</t>
  </si>
  <si>
    <t>Timm8a1</t>
  </si>
  <si>
    <t>Rrs1</t>
  </si>
  <si>
    <t>S100b</t>
  </si>
  <si>
    <t>Dsel</t>
  </si>
  <si>
    <t>Gpr176</t>
  </si>
  <si>
    <t>Mis12</t>
  </si>
  <si>
    <t>Plod1</t>
  </si>
  <si>
    <t>Pprc1</t>
  </si>
  <si>
    <t>Fbxo46</t>
  </si>
  <si>
    <t>Uqcc2</t>
  </si>
  <si>
    <t>Selenon</t>
  </si>
  <si>
    <t>Hmg20b</t>
  </si>
  <si>
    <t>Lage3</t>
  </si>
  <si>
    <t>Efna2</t>
  </si>
  <si>
    <t>D10Jhu81e</t>
  </si>
  <si>
    <t>Tppp</t>
  </si>
  <si>
    <t>Acat2</t>
  </si>
  <si>
    <t>Lepr</t>
  </si>
  <si>
    <t>Ydjc</t>
  </si>
  <si>
    <t>Trmt2b</t>
  </si>
  <si>
    <t>Zfp420</t>
  </si>
  <si>
    <t>Mrrf</t>
  </si>
  <si>
    <t>Cyb5r4</t>
  </si>
  <si>
    <t>Ccdc137</t>
  </si>
  <si>
    <t>Cks1b</t>
  </si>
  <si>
    <t>Pfkl</t>
  </si>
  <si>
    <t>Mettl1</t>
  </si>
  <si>
    <t>Heatr5a</t>
  </si>
  <si>
    <t>Ccnd3</t>
  </si>
  <si>
    <t>Adprm</t>
  </si>
  <si>
    <t>Cdr2</t>
  </si>
  <si>
    <t>Col26a1</t>
  </si>
  <si>
    <t>Rpl22l1</t>
  </si>
  <si>
    <t>Rpl13a</t>
  </si>
  <si>
    <t>Reep6</t>
  </si>
  <si>
    <t>Zfp607b</t>
  </si>
  <si>
    <t>Fam53b</t>
  </si>
  <si>
    <t>Stx4a</t>
  </si>
  <si>
    <t>Tpm4</t>
  </si>
  <si>
    <t>Pold2</t>
  </si>
  <si>
    <t>Orai3</t>
  </si>
  <si>
    <t>2210016F16Rik</t>
  </si>
  <si>
    <t>Trim36</t>
  </si>
  <si>
    <t>Ampd3</t>
  </si>
  <si>
    <t>Hexa</t>
  </si>
  <si>
    <t>Trp53</t>
  </si>
  <si>
    <t>Incenp</t>
  </si>
  <si>
    <t>Prss36</t>
  </si>
  <si>
    <t>Platr25</t>
  </si>
  <si>
    <t>Clic1</t>
  </si>
  <si>
    <t>Xbp1</t>
  </si>
  <si>
    <t>Ankrd40</t>
  </si>
  <si>
    <t>Mettl4</t>
  </si>
  <si>
    <t>Asap3</t>
  </si>
  <si>
    <t>Gm43597</t>
  </si>
  <si>
    <t>Rhoc</t>
  </si>
  <si>
    <t>Cenpe</t>
  </si>
  <si>
    <t>Ust</t>
  </si>
  <si>
    <t>Pdia6</t>
  </si>
  <si>
    <t>Adat1</t>
  </si>
  <si>
    <t>Slc22a6</t>
  </si>
  <si>
    <t>Rps26</t>
  </si>
  <si>
    <t>Ccdc124</t>
  </si>
  <si>
    <t>Cavin1</t>
  </si>
  <si>
    <t>Hikeshi</t>
  </si>
  <si>
    <t>Ndufb2</t>
  </si>
  <si>
    <t>Ciapin1</t>
  </si>
  <si>
    <t>Itga1</t>
  </si>
  <si>
    <t>Slc25a37</t>
  </si>
  <si>
    <t>Mdfic</t>
  </si>
  <si>
    <t>Ints3</t>
  </si>
  <si>
    <t>Dab2</t>
  </si>
  <si>
    <t>Map2k6</t>
  </si>
  <si>
    <t>Car8</t>
  </si>
  <si>
    <t>Wnt7a</t>
  </si>
  <si>
    <t>H6pd</t>
  </si>
  <si>
    <t>Pcna</t>
  </si>
  <si>
    <t>Nsdhl</t>
  </si>
  <si>
    <t>Zfp862-ps</t>
  </si>
  <si>
    <t>Asphd1</t>
  </si>
  <si>
    <t>Flii</t>
  </si>
  <si>
    <t>Pofut2</t>
  </si>
  <si>
    <t>Zfp84</t>
  </si>
  <si>
    <t>Mlec</t>
  </si>
  <si>
    <t>Cd151</t>
  </si>
  <si>
    <t>Mmachc</t>
  </si>
  <si>
    <t>Ascl1</t>
  </si>
  <si>
    <t>Mut</t>
  </si>
  <si>
    <t>Mfap2</t>
  </si>
  <si>
    <t>Gas2l3</t>
  </si>
  <si>
    <t>Serf2</t>
  </si>
  <si>
    <t>Ddr1</t>
  </si>
  <si>
    <t>Ndufa2</t>
  </si>
  <si>
    <t>Mirg</t>
  </si>
  <si>
    <t>Rgcc</t>
  </si>
  <si>
    <t>Cd34</t>
  </si>
  <si>
    <t>Oxnad1</t>
  </si>
  <si>
    <t>Stard4</t>
  </si>
  <si>
    <t>Zfp92</t>
  </si>
  <si>
    <t>Tufm</t>
  </si>
  <si>
    <t>Mcm4</t>
  </si>
  <si>
    <t>Cxcl12</t>
  </si>
  <si>
    <t>Crhr1</t>
  </si>
  <si>
    <t>Nasp</t>
  </si>
  <si>
    <t>Kcnj9</t>
  </si>
  <si>
    <t>Mthfd2</t>
  </si>
  <si>
    <t>Ier5l</t>
  </si>
  <si>
    <t>Lrrk2</t>
  </si>
  <si>
    <t>Lamb1</t>
  </si>
  <si>
    <t>Phb</t>
  </si>
  <si>
    <t>Fam110a</t>
  </si>
  <si>
    <t>Llph</t>
  </si>
  <si>
    <t>Trp53inp2</t>
  </si>
  <si>
    <t>Cald1</t>
  </si>
  <si>
    <t>Lrrc8c</t>
  </si>
  <si>
    <t>Mrps6</t>
  </si>
  <si>
    <t>Fzd2</t>
  </si>
  <si>
    <t>Nek2</t>
  </si>
  <si>
    <t>Mrpl24</t>
  </si>
  <si>
    <t>Dnajb2</t>
  </si>
  <si>
    <t>Zfp568</t>
  </si>
  <si>
    <t>Wdr92</t>
  </si>
  <si>
    <t>Dusp19</t>
  </si>
  <si>
    <t>Frmd8</t>
  </si>
  <si>
    <t>Kif15</t>
  </si>
  <si>
    <t>Atg16l2</t>
  </si>
  <si>
    <t>Hr</t>
  </si>
  <si>
    <t>Ndufb6</t>
  </si>
  <si>
    <t>Hirip3</t>
  </si>
  <si>
    <t>Efhd2</t>
  </si>
  <si>
    <t>Eepd1</t>
  </si>
  <si>
    <t>Zhx2</t>
  </si>
  <si>
    <t>Rbm10</t>
  </si>
  <si>
    <t>Parp1</t>
  </si>
  <si>
    <t>Kcnn1</t>
  </si>
  <si>
    <t>Haus8</t>
  </si>
  <si>
    <t>Ncbp2</t>
  </si>
  <si>
    <t>Med11</t>
  </si>
  <si>
    <t>Ggcx</t>
  </si>
  <si>
    <t>Cdk2ap1</t>
  </si>
  <si>
    <t>Dhx29</t>
  </si>
  <si>
    <t>Foxm1</t>
  </si>
  <si>
    <t>Eef1akmt1</t>
  </si>
  <si>
    <t>Gpt</t>
  </si>
  <si>
    <t>H2afx</t>
  </si>
  <si>
    <t>Adamtsl2</t>
  </si>
  <si>
    <t>Phf23</t>
  </si>
  <si>
    <t>Pank1</t>
  </si>
  <si>
    <t>Hapln4</t>
  </si>
  <si>
    <t>Hax1</t>
  </si>
  <si>
    <t>Tmem97</t>
  </si>
  <si>
    <t>Gpatch11</t>
  </si>
  <si>
    <t>Slc16a7</t>
  </si>
  <si>
    <t>Cyp51</t>
  </si>
  <si>
    <t>Arhgap19</t>
  </si>
  <si>
    <t>Hsph1</t>
  </si>
  <si>
    <t>Ccm2</t>
  </si>
  <si>
    <t>Dcn</t>
  </si>
  <si>
    <t>Shc1</t>
  </si>
  <si>
    <t>Phldb2</t>
  </si>
  <si>
    <t>Ccdc28b</t>
  </si>
  <si>
    <t>Rps6ka1</t>
  </si>
  <si>
    <t>C1galt1c1</t>
  </si>
  <si>
    <t>Dhcr7</t>
  </si>
  <si>
    <t>Slc29a1</t>
  </si>
  <si>
    <t>Tvp23b</t>
  </si>
  <si>
    <t>Cyp26b1</t>
  </si>
  <si>
    <t>Chrdl1</t>
  </si>
  <si>
    <t>Tppp3</t>
  </si>
  <si>
    <t>Cxcr4</t>
  </si>
  <si>
    <t>Pafah2</t>
  </si>
  <si>
    <t>Hapln3</t>
  </si>
  <si>
    <t>Ndufa1</t>
  </si>
  <si>
    <t>Gtf2e1</t>
  </si>
  <si>
    <t>Mrm1</t>
  </si>
  <si>
    <t>Nfya</t>
  </si>
  <si>
    <t>Ppm1f</t>
  </si>
  <si>
    <t>Fhdc1</t>
  </si>
  <si>
    <t>Gpr34</t>
  </si>
  <si>
    <t>Map6d1</t>
  </si>
  <si>
    <t>Slc25a1</t>
  </si>
  <si>
    <t>Lima1</t>
  </si>
  <si>
    <t>Uncx</t>
  </si>
  <si>
    <t>Tek</t>
  </si>
  <si>
    <t>Gm1673</t>
  </si>
  <si>
    <t>Tnc</t>
  </si>
  <si>
    <t>Jam2</t>
  </si>
  <si>
    <t>Cmtm3</t>
  </si>
  <si>
    <t>Rnaseh2c</t>
  </si>
  <si>
    <t>Abca7</t>
  </si>
  <si>
    <t>Zbtb12</t>
  </si>
  <si>
    <t>Myadm</t>
  </si>
  <si>
    <t>Wdr78</t>
  </si>
  <si>
    <t>Fgf11</t>
  </si>
  <si>
    <t>Trim16</t>
  </si>
  <si>
    <t>Prss35</t>
  </si>
  <si>
    <t>Col1a1</t>
  </si>
  <si>
    <t>Pcyox1l</t>
  </si>
  <si>
    <t>Hist3h2a</t>
  </si>
  <si>
    <t>Rgs5</t>
  </si>
  <si>
    <t>Rad51</t>
  </si>
  <si>
    <t>Slc16a13</t>
  </si>
  <si>
    <t>P4ha1</t>
  </si>
  <si>
    <t>Emp1</t>
  </si>
  <si>
    <t>Elovl1</t>
  </si>
  <si>
    <t>Gm6793</t>
  </si>
  <si>
    <t>Zgpat</t>
  </si>
  <si>
    <t>Ubxn2b</t>
  </si>
  <si>
    <t>Prkd2</t>
  </si>
  <si>
    <t>Homez</t>
  </si>
  <si>
    <t>Kdr</t>
  </si>
  <si>
    <t>Mbp</t>
  </si>
  <si>
    <t>Susd2</t>
  </si>
  <si>
    <t>Lactb2</t>
  </si>
  <si>
    <t>Mrpl36</t>
  </si>
  <si>
    <t>Cand2</t>
  </si>
  <si>
    <t>N4bp3</t>
  </si>
  <si>
    <t>Inppl1</t>
  </si>
  <si>
    <t>Itm2a</t>
  </si>
  <si>
    <t>Harbi1</t>
  </si>
  <si>
    <t>Sphk2</t>
  </si>
  <si>
    <t>Paqr7</t>
  </si>
  <si>
    <t>Erich3</t>
  </si>
  <si>
    <t>Yif1a</t>
  </si>
  <si>
    <t>Cbwd1</t>
  </si>
  <si>
    <t>Gli2</t>
  </si>
  <si>
    <t>Mpv17l2</t>
  </si>
  <si>
    <t>Rita1</t>
  </si>
  <si>
    <t>Prr11</t>
  </si>
  <si>
    <t>Hs1bp3</t>
  </si>
  <si>
    <t>Capn1</t>
  </si>
  <si>
    <t>Tmem98</t>
  </si>
  <si>
    <t>Mypop</t>
  </si>
  <si>
    <t>Gm10052</t>
  </si>
  <si>
    <t>Cip2a</t>
  </si>
  <si>
    <t>Igfbp2</t>
  </si>
  <si>
    <t>Dynll1</t>
  </si>
  <si>
    <t>Rxfp3</t>
  </si>
  <si>
    <t>Tmem44</t>
  </si>
  <si>
    <t>Prcp</t>
  </si>
  <si>
    <t>Rexo2</t>
  </si>
  <si>
    <t>Kif20a</t>
  </si>
  <si>
    <t>C2cd2</t>
  </si>
  <si>
    <t>Ahnak2</t>
  </si>
  <si>
    <t>Iqgap3</t>
  </si>
  <si>
    <t>Mrm3</t>
  </si>
  <si>
    <t>Birc5</t>
  </si>
  <si>
    <t>Mog</t>
  </si>
  <si>
    <t>Pnp</t>
  </si>
  <si>
    <t>Kmt5a</t>
  </si>
  <si>
    <t>Cenpa</t>
  </si>
  <si>
    <t>Cntnap1</t>
  </si>
  <si>
    <t>Slc25a10</t>
  </si>
  <si>
    <t>Timm13</t>
  </si>
  <si>
    <t>Vasp</t>
  </si>
  <si>
    <t>Zfp790</t>
  </si>
  <si>
    <t>Prelp</t>
  </si>
  <si>
    <t>Nubp1</t>
  </si>
  <si>
    <t>Phf13</t>
  </si>
  <si>
    <t>Jagn1</t>
  </si>
  <si>
    <t>Mrc1</t>
  </si>
  <si>
    <t>Tmem88b</t>
  </si>
  <si>
    <t>Mki67</t>
  </si>
  <si>
    <t>Ddah2</t>
  </si>
  <si>
    <t>Pttg1</t>
  </si>
  <si>
    <t>Pak4</t>
  </si>
  <si>
    <t>Scd1</t>
  </si>
  <si>
    <t>Cldn11</t>
  </si>
  <si>
    <t>Fkbp4</t>
  </si>
  <si>
    <t>Col27a1</t>
  </si>
  <si>
    <t>Nos3</t>
  </si>
  <si>
    <t>Fmc1</t>
  </si>
  <si>
    <t>L3hypdh</t>
  </si>
  <si>
    <t>Anxa6</t>
  </si>
  <si>
    <t>Tra2a</t>
  </si>
  <si>
    <t>Cthrc1</t>
  </si>
  <si>
    <t>Lig4</t>
  </si>
  <si>
    <t>Nme6</t>
  </si>
  <si>
    <t>Mrpl51</t>
  </si>
  <si>
    <t>Jrk</t>
  </si>
  <si>
    <t>Nudt5</t>
  </si>
  <si>
    <t>Mtmr11</t>
  </si>
  <si>
    <t>Pim2</t>
  </si>
  <si>
    <t>Slfn9</t>
  </si>
  <si>
    <t>Zscan20</t>
  </si>
  <si>
    <t>Tnfaip8</t>
  </si>
  <si>
    <t>Chordc1</t>
  </si>
  <si>
    <t>Kif20b</t>
  </si>
  <si>
    <t>Romo1</t>
  </si>
  <si>
    <t>Ift80</t>
  </si>
  <si>
    <t>Enpp6</t>
  </si>
  <si>
    <t>Prrg1</t>
  </si>
  <si>
    <t>Adamts4</t>
  </si>
  <si>
    <t>Padi2</t>
  </si>
  <si>
    <t>Mag</t>
  </si>
  <si>
    <t>Fads6</t>
  </si>
  <si>
    <t>Esrra</t>
  </si>
  <si>
    <t>Efhd1</t>
  </si>
  <si>
    <t>Aebp1</t>
  </si>
  <si>
    <t>Ttpa</t>
  </si>
  <si>
    <t>Brca1</t>
  </si>
  <si>
    <t>Zswim9</t>
  </si>
  <si>
    <t>Zfp60</t>
  </si>
  <si>
    <t>Fuk</t>
  </si>
  <si>
    <t>Pgm5</t>
  </si>
  <si>
    <t>Mettl3</t>
  </si>
  <si>
    <t>Sumf2</t>
  </si>
  <si>
    <t>Kctd7</t>
  </si>
  <si>
    <t>Mrps14</t>
  </si>
  <si>
    <t>Alpl</t>
  </si>
  <si>
    <t>Creld2</t>
  </si>
  <si>
    <t>Trmt11</t>
  </si>
  <si>
    <t>Tmem200c</t>
  </si>
  <si>
    <t>Zmym1</t>
  </si>
  <si>
    <t>Cavin3</t>
  </si>
  <si>
    <t>Kifc1</t>
  </si>
  <si>
    <t>Chtf18</t>
  </si>
  <si>
    <t>Gorasp1</t>
  </si>
  <si>
    <t>Wbp1</t>
  </si>
  <si>
    <t>Slc2a6</t>
  </si>
  <si>
    <t>Spr</t>
  </si>
  <si>
    <t>Spry4</t>
  </si>
  <si>
    <t>Ndp</t>
  </si>
  <si>
    <t>Mir124a-1hg</t>
  </si>
  <si>
    <t>Prr18</t>
  </si>
  <si>
    <t>Gstp1</t>
  </si>
  <si>
    <t>Fam222a</t>
  </si>
  <si>
    <t>Uprt</t>
  </si>
  <si>
    <t>Col3a1</t>
  </si>
  <si>
    <t>Gen1</t>
  </si>
  <si>
    <t>Mtap</t>
  </si>
  <si>
    <t>Ddx11</t>
  </si>
  <si>
    <t>Nhlh1</t>
  </si>
  <si>
    <t>Chtf8</t>
  </si>
  <si>
    <t>Gmppb</t>
  </si>
  <si>
    <t>Sstr1</t>
  </si>
  <si>
    <t>Cdk2</t>
  </si>
  <si>
    <t>Msx1</t>
  </si>
  <si>
    <t>Rgs19</t>
  </si>
  <si>
    <t>Pola2</t>
  </si>
  <si>
    <t>Dbx2</t>
  </si>
  <si>
    <t>Calr</t>
  </si>
  <si>
    <t>Dse</t>
  </si>
  <si>
    <t>Racgap1</t>
  </si>
  <si>
    <t>Fam162a</t>
  </si>
  <si>
    <t>Cdc42ep2</t>
  </si>
  <si>
    <t>Thnsl1</t>
  </si>
  <si>
    <t>Polh</t>
  </si>
  <si>
    <t>Cad</t>
  </si>
  <si>
    <t>Proser3</t>
  </si>
  <si>
    <t>Tead2</t>
  </si>
  <si>
    <t>Ost4</t>
  </si>
  <si>
    <t>Snrpg</t>
  </si>
  <si>
    <t>Lcat</t>
  </si>
  <si>
    <t>Rpusd4</t>
  </si>
  <si>
    <t>Cklf</t>
  </si>
  <si>
    <t>Has3</t>
  </si>
  <si>
    <t>Plpp7</t>
  </si>
  <si>
    <t>Mrps25</t>
  </si>
  <si>
    <t>Bche</t>
  </si>
  <si>
    <t>Chst3</t>
  </si>
  <si>
    <t>Gm11847</t>
  </si>
  <si>
    <t>Mmp15</t>
  </si>
  <si>
    <t>Stk36</t>
  </si>
  <si>
    <t>Pcsk9</t>
  </si>
  <si>
    <t>Cdk4</t>
  </si>
  <si>
    <t>Entpd3</t>
  </si>
  <si>
    <t>Mns1</t>
  </si>
  <si>
    <t>Cckbr</t>
  </si>
  <si>
    <t>Ebp</t>
  </si>
  <si>
    <t>Gpx8</t>
  </si>
  <si>
    <t>Med20</t>
  </si>
  <si>
    <t>Echdc1</t>
  </si>
  <si>
    <t>Mrc2</t>
  </si>
  <si>
    <t>Mob3a</t>
  </si>
  <si>
    <t>Mrps21</t>
  </si>
  <si>
    <t>Sdc1</t>
  </si>
  <si>
    <t>Klhdc1</t>
  </si>
  <si>
    <t>H19</t>
  </si>
  <si>
    <t>Spry3</t>
  </si>
  <si>
    <t>Tert</t>
  </si>
  <si>
    <t>Prrx1</t>
  </si>
  <si>
    <t>Tmem177</t>
  </si>
  <si>
    <t>Mavs</t>
  </si>
  <si>
    <t>Fam136a</t>
  </si>
  <si>
    <t>Pdia5</t>
  </si>
  <si>
    <t>Mtfr1</t>
  </si>
  <si>
    <t>Knstrn</t>
  </si>
  <si>
    <t>Gnpda1</t>
  </si>
  <si>
    <t>Cd93</t>
  </si>
  <si>
    <t>Utp23</t>
  </si>
  <si>
    <t>Mon1a</t>
  </si>
  <si>
    <t>Arap3</t>
  </si>
  <si>
    <t>Pgpep1</t>
  </si>
  <si>
    <t>Pmvk</t>
  </si>
  <si>
    <t>Anln</t>
  </si>
  <si>
    <t>Fam181b</t>
  </si>
  <si>
    <t>Ankrd34a</t>
  </si>
  <si>
    <t>Pxdc1</t>
  </si>
  <si>
    <t>Plxnb3</t>
  </si>
  <si>
    <t>Sigmar1</t>
  </si>
  <si>
    <t>S1pr2</t>
  </si>
  <si>
    <t>Trmt1l</t>
  </si>
  <si>
    <t>Man1c1</t>
  </si>
  <si>
    <t>Fam96b</t>
  </si>
  <si>
    <t>Bcs1l</t>
  </si>
  <si>
    <t>Spc25</t>
  </si>
  <si>
    <t>Fgd3</t>
  </si>
  <si>
    <t>Galk1</t>
  </si>
  <si>
    <t>Ttf2</t>
  </si>
  <si>
    <t>Hyal2</t>
  </si>
  <si>
    <t>Arc</t>
  </si>
  <si>
    <t>Htra3</t>
  </si>
  <si>
    <t>Npm3</t>
  </si>
  <si>
    <t>Pdia4</t>
  </si>
  <si>
    <t>Hps6</t>
  </si>
  <si>
    <t>Edn3</t>
  </si>
  <si>
    <t>Sncg</t>
  </si>
  <si>
    <t>Spice1</t>
  </si>
  <si>
    <t>Mus81</t>
  </si>
  <si>
    <t>Knl1</t>
  </si>
  <si>
    <t>Lrrc75a</t>
  </si>
  <si>
    <t>AI506816</t>
  </si>
  <si>
    <t>Zfp759</t>
  </si>
  <si>
    <t>Fam161b</t>
  </si>
  <si>
    <t>Klhdc7a</t>
  </si>
  <si>
    <t>Gm12960</t>
  </si>
  <si>
    <t>Antxr2</t>
  </si>
  <si>
    <t>Smim11</t>
  </si>
  <si>
    <t>Cdk18</t>
  </si>
  <si>
    <t>Loxl1</t>
  </si>
  <si>
    <t>Rnf5</t>
  </si>
  <si>
    <t>Zfp738</t>
  </si>
  <si>
    <t>Tubb6</t>
  </si>
  <si>
    <t>Eri1</t>
  </si>
  <si>
    <t>Suox</t>
  </si>
  <si>
    <t>Ndc80</t>
  </si>
  <si>
    <t>Ovca2</t>
  </si>
  <si>
    <t>Pdlim3</t>
  </si>
  <si>
    <t>Mvd</t>
  </si>
  <si>
    <t>Fn3k</t>
  </si>
  <si>
    <t>Myh7b</t>
  </si>
  <si>
    <t>Hdhd3</t>
  </si>
  <si>
    <t>Cox6b2</t>
  </si>
  <si>
    <t>Ahcy</t>
  </si>
  <si>
    <t>Cdpf1</t>
  </si>
  <si>
    <t>Btbd17</t>
  </si>
  <si>
    <t>Taco1</t>
  </si>
  <si>
    <t>Dimt1</t>
  </si>
  <si>
    <t>Grap</t>
  </si>
  <si>
    <t>Sox18</t>
  </si>
  <si>
    <t>Abhd14a</t>
  </si>
  <si>
    <t>Esco2</t>
  </si>
  <si>
    <t>Gls2</t>
  </si>
  <si>
    <t>Kpna2</t>
  </si>
  <si>
    <t>Cmc2</t>
  </si>
  <si>
    <t>Olig2</t>
  </si>
  <si>
    <t>Evpl</t>
  </si>
  <si>
    <t>Nudt12</t>
  </si>
  <si>
    <t>Irf3</t>
  </si>
  <si>
    <t>Akr1e1</t>
  </si>
  <si>
    <t>Gpc2</t>
  </si>
  <si>
    <t>Mcam</t>
  </si>
  <si>
    <t>Tjap1</t>
  </si>
  <si>
    <t>Slc22a8</t>
  </si>
  <si>
    <t>Ets1</t>
  </si>
  <si>
    <t>Zfp213</t>
  </si>
  <si>
    <t>Bckdhb</t>
  </si>
  <si>
    <t>Gm15663</t>
  </si>
  <si>
    <t>Zbtb40</t>
  </si>
  <si>
    <t>1500011K16Rik</t>
  </si>
  <si>
    <t>Naa38</t>
  </si>
  <si>
    <t>Cnpy4</t>
  </si>
  <si>
    <t>Ndufs6</t>
  </si>
  <si>
    <t>Kif4</t>
  </si>
  <si>
    <t>E2f2</t>
  </si>
  <si>
    <t>Ajuba</t>
  </si>
  <si>
    <t>Zfp94</t>
  </si>
  <si>
    <t>Efemp1</t>
  </si>
  <si>
    <t>Iqcc</t>
  </si>
  <si>
    <t>Mmrn2</t>
  </si>
  <si>
    <t>Ckap2</t>
  </si>
  <si>
    <t>Prr5l</t>
  </si>
  <si>
    <t>Gm13111</t>
  </si>
  <si>
    <t>Mobp</t>
  </si>
  <si>
    <t>Gjb2</t>
  </si>
  <si>
    <t>Acyp2</t>
  </si>
  <si>
    <t>Ccnd2</t>
  </si>
  <si>
    <t>Mblac1</t>
  </si>
  <si>
    <t>1110032F04Rik</t>
  </si>
  <si>
    <t>Rpe</t>
  </si>
  <si>
    <t>Lemd1</t>
  </si>
  <si>
    <t>Mdfi</t>
  </si>
  <si>
    <t>Lrrc32</t>
  </si>
  <si>
    <t>Ccnb2</t>
  </si>
  <si>
    <t>Gxylt2</t>
  </si>
  <si>
    <t>Kif2c</t>
  </si>
  <si>
    <t>Cdc7</t>
  </si>
  <si>
    <t>Rasgrp3</t>
  </si>
  <si>
    <t>Pnpo</t>
  </si>
  <si>
    <t>Kif23</t>
  </si>
  <si>
    <t>Zfp72</t>
  </si>
  <si>
    <t>Pold1</t>
  </si>
  <si>
    <t>Ddit4l</t>
  </si>
  <si>
    <t>Kif18a</t>
  </si>
  <si>
    <t>Kifc5b</t>
  </si>
  <si>
    <t>Ndufaf2</t>
  </si>
  <si>
    <t>Kl</t>
  </si>
  <si>
    <t>C1qtnf2</t>
  </si>
  <si>
    <t>Pcp2</t>
  </si>
  <si>
    <t>Palm3</t>
  </si>
  <si>
    <t>Gm6421</t>
  </si>
  <si>
    <t>Gm13716</t>
  </si>
  <si>
    <t>Sostdc1</t>
  </si>
  <si>
    <t>Gpr37l1</t>
  </si>
  <si>
    <t>Gtse1</t>
  </si>
  <si>
    <t>Dubr</t>
  </si>
  <si>
    <t>Cybrd1</t>
  </si>
  <si>
    <t>Jpt2</t>
  </si>
  <si>
    <t>Anxa5</t>
  </si>
  <si>
    <t>Amacr</t>
  </si>
  <si>
    <t>Gm15387</t>
  </si>
  <si>
    <t>Rad9a</t>
  </si>
  <si>
    <t>Mfsd9</t>
  </si>
  <si>
    <t>Acp6</t>
  </si>
  <si>
    <t>Hoxb5</t>
  </si>
  <si>
    <t>Klhl25</t>
  </si>
  <si>
    <t>Ankrd34c</t>
  </si>
  <si>
    <t>Mcm5</t>
  </si>
  <si>
    <t>Ccna2</t>
  </si>
  <si>
    <t>Gm4366</t>
  </si>
  <si>
    <t>Fkbp2</t>
  </si>
  <si>
    <t>Dlgap5</t>
  </si>
  <si>
    <t>Plk1</t>
  </si>
  <si>
    <t>Nkx2-2</t>
  </si>
  <si>
    <t>Mcm2</t>
  </si>
  <si>
    <t>Fgfrl1</t>
  </si>
  <si>
    <t>Pola1</t>
  </si>
  <si>
    <t>Tk1</t>
  </si>
  <si>
    <t>Tyms</t>
  </si>
  <si>
    <t>Melk</t>
  </si>
  <si>
    <t>Pet100</t>
  </si>
  <si>
    <t>Scrt2</t>
  </si>
  <si>
    <t>Prps1l3</t>
  </si>
  <si>
    <t>Unc5b</t>
  </si>
  <si>
    <t>Fadd</t>
  </si>
  <si>
    <t>Nadsyn1</t>
  </si>
  <si>
    <t>Gys1</t>
  </si>
  <si>
    <t>Banp</t>
  </si>
  <si>
    <t>Slc5a5</t>
  </si>
  <si>
    <t>Zkscan7</t>
  </si>
  <si>
    <t>Gins2</t>
  </si>
  <si>
    <t>Nid2</t>
  </si>
  <si>
    <t>Ccdc77</t>
  </si>
  <si>
    <t>Gm10039</t>
  </si>
  <si>
    <t>Nat8f1</t>
  </si>
  <si>
    <t>Shcbp1</t>
  </si>
  <si>
    <t>Cdc20</t>
  </si>
  <si>
    <t>Tomm40l</t>
  </si>
  <si>
    <t>Cep55</t>
  </si>
  <si>
    <t>Kif22</t>
  </si>
  <si>
    <t>Crabp2</t>
  </si>
  <si>
    <t>Pcp4</t>
  </si>
  <si>
    <t>Gm3571</t>
  </si>
  <si>
    <t>Rad54b</t>
  </si>
  <si>
    <t>Ulbp1</t>
  </si>
  <si>
    <t>Gm13205</t>
  </si>
  <si>
    <t>E2f8</t>
  </si>
  <si>
    <t>Polr2l</t>
  </si>
  <si>
    <t>Nusap1</t>
  </si>
  <si>
    <t>C130021I20Rik</t>
  </si>
  <si>
    <t>Cdkn2c</t>
  </si>
  <si>
    <t>Scn2b</t>
  </si>
  <si>
    <t>Spc24</t>
  </si>
  <si>
    <t>Sstr4</t>
  </si>
  <si>
    <t>Kank4</t>
  </si>
  <si>
    <t>Aif1l</t>
  </si>
  <si>
    <t>Spdl1</t>
  </si>
  <si>
    <t>Kntc1</t>
  </si>
  <si>
    <t>Ect2</t>
  </si>
  <si>
    <t>Sned1</t>
  </si>
  <si>
    <t>Aspm</t>
  </si>
  <si>
    <t>Emilin1</t>
  </si>
  <si>
    <t>Nabp1</t>
  </si>
  <si>
    <t>Vwa1</t>
  </si>
  <si>
    <t>Cenpf</t>
  </si>
  <si>
    <t>Brip1os</t>
  </si>
  <si>
    <t>Aurkb</t>
  </si>
  <si>
    <t>H2afj</t>
  </si>
  <si>
    <t>Osr1</t>
  </si>
  <si>
    <t>Cdk1</t>
  </si>
  <si>
    <t>Mettl16</t>
  </si>
  <si>
    <t>Mfap4</t>
  </si>
  <si>
    <t>Baz1a</t>
  </si>
  <si>
    <t>Wdcp</t>
  </si>
  <si>
    <t>Kif11</t>
  </si>
  <si>
    <t>Tcf19</t>
  </si>
  <si>
    <t>Gamt</t>
  </si>
  <si>
    <t>Prc1</t>
  </si>
  <si>
    <t>Cyb561d2</t>
  </si>
  <si>
    <t>Psrc1</t>
  </si>
  <si>
    <t>Nuf2</t>
  </si>
  <si>
    <t>Fam83d</t>
  </si>
  <si>
    <t>Tubd1</t>
  </si>
  <si>
    <t>Dgkk</t>
  </si>
  <si>
    <t>Cenpl</t>
  </si>
  <si>
    <t>Rcn3</t>
  </si>
  <si>
    <t>Ak6</t>
  </si>
  <si>
    <t>Cdc42ep1</t>
  </si>
  <si>
    <t>Hsd11b2</t>
  </si>
  <si>
    <t>Aurka</t>
  </si>
  <si>
    <t>Thoc6</t>
  </si>
  <si>
    <t>Espl1</t>
  </si>
  <si>
    <t>Trip10</t>
  </si>
  <si>
    <t>Hes5</t>
  </si>
  <si>
    <t>Hoxa4</t>
  </si>
  <si>
    <t>Rlbp1</t>
  </si>
  <si>
    <t>Gm26541</t>
  </si>
  <si>
    <t>Josd2</t>
  </si>
  <si>
    <t>Dok3</t>
  </si>
  <si>
    <t>Gm8430</t>
  </si>
  <si>
    <t>Ehd2</t>
  </si>
  <si>
    <t>Slc40a1</t>
  </si>
  <si>
    <t>Mxd3</t>
  </si>
  <si>
    <t>Kcnj12</t>
  </si>
  <si>
    <t>Tpm2</t>
  </si>
  <si>
    <t>Cnn2</t>
  </si>
  <si>
    <t>Emp3</t>
  </si>
  <si>
    <t>Pimreg</t>
  </si>
  <si>
    <t>Riox2</t>
  </si>
  <si>
    <t>Cdca8</t>
  </si>
  <si>
    <t>Zfp658</t>
  </si>
  <si>
    <t>Clspn</t>
  </si>
  <si>
    <t>Gm9761</t>
  </si>
  <si>
    <t>Fcrls</t>
  </si>
  <si>
    <t>Fabp7</t>
  </si>
  <si>
    <t>Etfb</t>
  </si>
  <si>
    <t>Mkks</t>
  </si>
  <si>
    <t>Thap2</t>
  </si>
  <si>
    <t>Hbb-bt</t>
  </si>
  <si>
    <t>Sgo1</t>
  </si>
  <si>
    <t>Tigar</t>
  </si>
  <si>
    <t>Hebp2</t>
  </si>
  <si>
    <t>Gm32856</t>
  </si>
  <si>
    <t>P2ry13</t>
  </si>
  <si>
    <t>Gm42979</t>
  </si>
  <si>
    <t>Fignl1</t>
  </si>
  <si>
    <t>Igf2</t>
  </si>
  <si>
    <t>Arhgef39</t>
  </si>
  <si>
    <t>1110002E22Rik</t>
  </si>
  <si>
    <t>Gper1</t>
  </si>
  <si>
    <t>Gm26694</t>
  </si>
  <si>
    <t>Rrm2</t>
  </si>
  <si>
    <t>Ppp1r3b</t>
  </si>
  <si>
    <t>Pif1</t>
  </si>
  <si>
    <t>Ccdc190</t>
  </si>
  <si>
    <t>9330188P03Rik</t>
  </si>
  <si>
    <t>Tpx2</t>
  </si>
  <si>
    <t>Gm49331</t>
  </si>
  <si>
    <t>Zfp882</t>
  </si>
  <si>
    <t>Steap3</t>
  </si>
  <si>
    <t>Pclaf</t>
  </si>
  <si>
    <t>Rsph3b</t>
  </si>
  <si>
    <t>Ccnjl</t>
  </si>
  <si>
    <t>Myl9</t>
  </si>
  <si>
    <t>Dnase1l2</t>
  </si>
  <si>
    <t>Pbk</t>
  </si>
  <si>
    <t>Gm38372</t>
  </si>
  <si>
    <t>Cpsf4l</t>
  </si>
  <si>
    <t>Psmc3ip</t>
  </si>
  <si>
    <t>Kif14</t>
  </si>
  <si>
    <t>Serpinh1</t>
  </si>
  <si>
    <t>Ak4</t>
  </si>
  <si>
    <t>Cdca5</t>
  </si>
  <si>
    <t>Ckap2l</t>
  </si>
  <si>
    <t>Sdf2l1</t>
  </si>
  <si>
    <t>Ccnd1</t>
  </si>
  <si>
    <t>Ccnb1</t>
  </si>
  <si>
    <t>Ttc22</t>
  </si>
  <si>
    <t>Asf1b</t>
  </si>
  <si>
    <t>Rdh5</t>
  </si>
  <si>
    <t>Mrpl14</t>
  </si>
  <si>
    <t>Uhrf1</t>
  </si>
  <si>
    <t>Coa4</t>
  </si>
  <si>
    <t>Hk3</t>
  </si>
  <si>
    <t>Lgals1</t>
  </si>
  <si>
    <t>Hmmr</t>
  </si>
  <si>
    <t>Bub1b</t>
  </si>
  <si>
    <t>Lum</t>
  </si>
  <si>
    <t>Arhgef19</t>
  </si>
  <si>
    <t>Senp8</t>
  </si>
  <si>
    <t>Ercc6l</t>
  </si>
  <si>
    <t>Cdc6</t>
  </si>
  <si>
    <t>Cks2</t>
  </si>
  <si>
    <t>Adam8</t>
  </si>
  <si>
    <t>2810006K23Rik</t>
  </si>
  <si>
    <t>Inka2</t>
  </si>
  <si>
    <t>Zfp493</t>
  </si>
  <si>
    <t>Metrn</t>
  </si>
  <si>
    <t>Gm49502</t>
  </si>
  <si>
    <t>Top2a</t>
  </si>
  <si>
    <t>Mien1</t>
  </si>
  <si>
    <t>Ccnf</t>
  </si>
  <si>
    <t>Plb1</t>
  </si>
  <si>
    <t>Cd248</t>
  </si>
  <si>
    <t>Gpr17</t>
  </si>
  <si>
    <t>Sox7</t>
  </si>
  <si>
    <t>Rsl1</t>
  </si>
  <si>
    <t>Hoxa5</t>
  </si>
  <si>
    <t>Ptgdr</t>
  </si>
  <si>
    <t>Cyp2b19</t>
  </si>
  <si>
    <t>Kif18b</t>
  </si>
  <si>
    <t>Gm9844</t>
  </si>
  <si>
    <t>Zswim3</t>
  </si>
  <si>
    <t>Brip1</t>
  </si>
  <si>
    <t>Mcm3</t>
  </si>
  <si>
    <t>Slc38a5</t>
  </si>
  <si>
    <t>Bub1</t>
  </si>
  <si>
    <t>Nphs2</t>
  </si>
  <si>
    <t>Hoxb4</t>
  </si>
  <si>
    <t>Gm30400</t>
  </si>
  <si>
    <t>Eme1</t>
  </si>
  <si>
    <t>Ube2c</t>
  </si>
  <si>
    <t>Aplnr</t>
  </si>
  <si>
    <t>Gm17455</t>
  </si>
  <si>
    <t>Cpz</t>
  </si>
  <si>
    <t>Troap</t>
  </si>
  <si>
    <t>Chst5</t>
  </si>
  <si>
    <t>Ackr2</t>
  </si>
  <si>
    <t>Phf19</t>
  </si>
  <si>
    <t>Cdca2</t>
  </si>
  <si>
    <t>Hoxa3</t>
  </si>
  <si>
    <t>Acta2</t>
  </si>
  <si>
    <t>Gjc2</t>
  </si>
  <si>
    <t>Kcne2</t>
  </si>
  <si>
    <t>Gm15682</t>
  </si>
  <si>
    <t>Hic1</t>
  </si>
  <si>
    <t>Dkk2</t>
  </si>
  <si>
    <t>Kctd21</t>
  </si>
  <si>
    <t>Nes</t>
  </si>
  <si>
    <t>Fam111a</t>
  </si>
  <si>
    <t>Gm26737</t>
  </si>
  <si>
    <t>Lockd</t>
  </si>
  <si>
    <t>Aoc3</t>
  </si>
  <si>
    <t>Gm17484</t>
  </si>
  <si>
    <t>Ankle1</t>
  </si>
  <si>
    <t>Gm45001</t>
  </si>
  <si>
    <t>Mybpc3</t>
  </si>
  <si>
    <t>Slc2a4rg-ps</t>
  </si>
  <si>
    <t>Gm18726</t>
  </si>
  <si>
    <t>Rhbdl2</t>
  </si>
  <si>
    <t>Tm6sf2</t>
  </si>
  <si>
    <t>Gm31409</t>
  </si>
  <si>
    <t>Angptl2</t>
  </si>
  <si>
    <t>Hist1h2be</t>
  </si>
  <si>
    <t>Cyp11a1</t>
  </si>
  <si>
    <t>Tnfrsf25</t>
  </si>
  <si>
    <t>Apln</t>
  </si>
  <si>
    <t>Fndc8</t>
  </si>
  <si>
    <t>Aass</t>
  </si>
  <si>
    <t>Gm1141</t>
  </si>
  <si>
    <t>Gm20939</t>
  </si>
  <si>
    <t>Gm19426</t>
  </si>
  <si>
    <t>Tmem254c</t>
  </si>
  <si>
    <t>Hoxb6</t>
  </si>
  <si>
    <t>Gm4895</t>
  </si>
  <si>
    <t>Ccl24</t>
  </si>
  <si>
    <t>Cd209f</t>
  </si>
  <si>
    <t>Pcdh12</t>
  </si>
  <si>
    <t>Bank1</t>
  </si>
  <si>
    <t>Hoxc5</t>
  </si>
  <si>
    <t>Hoxb8</t>
  </si>
  <si>
    <t>Gm9826</t>
  </si>
  <si>
    <t>Hoxb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16" fontId="0" fillId="0" borderId="0" xfId="0" applyNumberFormat="1" applyFill="1">
      <alignment vertical="center"/>
    </xf>
    <xf numFmtId="0" fontId="2" fillId="2" borderId="1" xfId="0" applyFont="1" applyFill="1" applyBorder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66"/>
  <sheetViews>
    <sheetView topLeftCell="A4" workbookViewId="0">
      <selection activeCell="G6" sqref="G6"/>
    </sheetView>
  </sheetViews>
  <sheetFormatPr defaultRowHeight="14.1" x14ac:dyDescent="0.5"/>
  <cols>
    <col min="1" max="1" width="26.09765625" customWidth="1"/>
    <col min="2" max="2" width="39.34765625" customWidth="1"/>
    <col min="3" max="3" width="16.75" customWidth="1"/>
  </cols>
  <sheetData>
    <row r="1" spans="1:3" x14ac:dyDescent="0.5">
      <c r="A1" s="6" t="s">
        <v>3261</v>
      </c>
      <c r="B1" s="6" t="s">
        <v>3262</v>
      </c>
      <c r="C1" s="6" t="s">
        <v>3263</v>
      </c>
    </row>
    <row r="2" spans="1:3" x14ac:dyDescent="0.5">
      <c r="A2" t="s">
        <v>0</v>
      </c>
      <c r="B2">
        <v>5.2792889169999997</v>
      </c>
      <c r="C2">
        <v>1.9569019999999999E-3</v>
      </c>
    </row>
    <row r="3" spans="1:3" x14ac:dyDescent="0.5">
      <c r="A3" t="s">
        <v>1</v>
      </c>
      <c r="B3">
        <v>5.1541877359999999</v>
      </c>
      <c r="C3">
        <v>4.0631800000000002E-4</v>
      </c>
    </row>
    <row r="4" spans="1:3" x14ac:dyDescent="0.5">
      <c r="A4" t="s">
        <v>2</v>
      </c>
      <c r="B4">
        <v>5.0449260149999997</v>
      </c>
      <c r="C4">
        <v>4.003614E-3</v>
      </c>
    </row>
    <row r="5" spans="1:3" x14ac:dyDescent="0.5">
      <c r="A5" t="s">
        <v>3</v>
      </c>
      <c r="B5">
        <v>4.9077014969999997</v>
      </c>
      <c r="C5">
        <v>7.4821540000000004E-3</v>
      </c>
    </row>
    <row r="6" spans="1:3" x14ac:dyDescent="0.5">
      <c r="A6" t="s">
        <v>4</v>
      </c>
      <c r="B6">
        <v>4.7555021499999999</v>
      </c>
      <c r="C6" s="2">
        <v>2.9700000000000001E-127</v>
      </c>
    </row>
    <row r="7" spans="1:3" x14ac:dyDescent="0.5">
      <c r="A7" t="s">
        <v>5</v>
      </c>
      <c r="B7">
        <v>4.7547764849999998</v>
      </c>
      <c r="C7" s="2">
        <v>1.35E-214</v>
      </c>
    </row>
    <row r="8" spans="1:3" x14ac:dyDescent="0.5">
      <c r="A8" t="s">
        <v>6</v>
      </c>
      <c r="B8">
        <v>4.7417038549999999</v>
      </c>
      <c r="C8">
        <v>3.0472070000000001E-3</v>
      </c>
    </row>
    <row r="9" spans="1:3" x14ac:dyDescent="0.5">
      <c r="A9" t="s">
        <v>7</v>
      </c>
      <c r="B9">
        <v>4.6057462349999998</v>
      </c>
      <c r="C9">
        <v>1.5983022999999999E-2</v>
      </c>
    </row>
    <row r="10" spans="1:3" x14ac:dyDescent="0.5">
      <c r="A10" t="s">
        <v>8</v>
      </c>
      <c r="B10">
        <v>4.5950408019999998</v>
      </c>
      <c r="C10">
        <v>1.6422434E-2</v>
      </c>
    </row>
    <row r="11" spans="1:3" x14ac:dyDescent="0.5">
      <c r="A11" t="s">
        <v>9</v>
      </c>
      <c r="B11">
        <v>4.5950408019999998</v>
      </c>
      <c r="C11">
        <v>1.6422434E-2</v>
      </c>
    </row>
    <row r="12" spans="1:3" x14ac:dyDescent="0.5">
      <c r="A12" t="s">
        <v>10</v>
      </c>
      <c r="B12">
        <v>4.551947341</v>
      </c>
      <c r="C12" s="2">
        <v>4.5399999999999996E-12</v>
      </c>
    </row>
    <row r="13" spans="1:3" x14ac:dyDescent="0.5">
      <c r="A13" t="s">
        <v>11</v>
      </c>
      <c r="B13">
        <v>4.5417442599999998</v>
      </c>
      <c r="C13">
        <v>5.202234E-3</v>
      </c>
    </row>
    <row r="14" spans="1:3" x14ac:dyDescent="0.5">
      <c r="A14" t="s">
        <v>12</v>
      </c>
      <c r="B14">
        <v>4.4553386789999996</v>
      </c>
      <c r="C14">
        <v>5.958184E-3</v>
      </c>
    </row>
    <row r="15" spans="1:3" x14ac:dyDescent="0.5">
      <c r="A15" t="s">
        <v>13</v>
      </c>
      <c r="B15">
        <v>4.4067605609999996</v>
      </c>
      <c r="C15" s="2">
        <v>1.17E-7</v>
      </c>
    </row>
    <row r="16" spans="1:3" x14ac:dyDescent="0.5">
      <c r="A16" t="s">
        <v>14</v>
      </c>
      <c r="B16">
        <v>4.3680394810000003</v>
      </c>
      <c r="C16" s="2">
        <v>1.56E-42</v>
      </c>
    </row>
    <row r="17" spans="1:3" x14ac:dyDescent="0.5">
      <c r="A17" t="s">
        <v>15</v>
      </c>
      <c r="B17">
        <v>4.3335200570000003</v>
      </c>
      <c r="C17">
        <v>1.3352377E-2</v>
      </c>
    </row>
    <row r="18" spans="1:3" x14ac:dyDescent="0.5">
      <c r="A18" t="s">
        <v>16</v>
      </c>
      <c r="B18">
        <v>4.3056983510000002</v>
      </c>
      <c r="C18" s="2">
        <v>3.4900000000000001E-217</v>
      </c>
    </row>
    <row r="19" spans="1:3" x14ac:dyDescent="0.5">
      <c r="A19" t="s">
        <v>17</v>
      </c>
      <c r="B19">
        <v>4.2753079439999997</v>
      </c>
      <c r="C19" s="2">
        <v>2.6699999999999998E-5</v>
      </c>
    </row>
    <row r="20" spans="1:3" x14ac:dyDescent="0.5">
      <c r="A20" t="s">
        <v>18</v>
      </c>
      <c r="B20">
        <v>4.2392367760000003</v>
      </c>
      <c r="C20">
        <v>1.1804899999999999E-4</v>
      </c>
    </row>
    <row r="21" spans="1:3" x14ac:dyDescent="0.5">
      <c r="A21" t="s">
        <v>19</v>
      </c>
      <c r="B21">
        <v>4.2329467349999996</v>
      </c>
      <c r="C21" s="2">
        <v>3.9999999999999999E-105</v>
      </c>
    </row>
    <row r="22" spans="1:3" x14ac:dyDescent="0.5">
      <c r="A22" t="s">
        <v>20</v>
      </c>
      <c r="B22">
        <v>4.2281137089999996</v>
      </c>
      <c r="C22" s="2">
        <v>1.0200000000000001E-232</v>
      </c>
    </row>
    <row r="23" spans="1:3" x14ac:dyDescent="0.5">
      <c r="A23" t="s">
        <v>21</v>
      </c>
      <c r="B23">
        <v>4.2208519219999996</v>
      </c>
      <c r="C23">
        <v>1.1947581000000001E-2</v>
      </c>
    </row>
    <row r="24" spans="1:3" x14ac:dyDescent="0.5">
      <c r="A24" t="s">
        <v>22</v>
      </c>
      <c r="B24">
        <v>4.1138576020000004</v>
      </c>
      <c r="C24">
        <v>3.0927960000000001E-3</v>
      </c>
    </row>
    <row r="25" spans="1:3" x14ac:dyDescent="0.5">
      <c r="A25" t="s">
        <v>23</v>
      </c>
      <c r="B25">
        <v>4.1111813489999998</v>
      </c>
      <c r="C25">
        <v>1.6930398999999999E-2</v>
      </c>
    </row>
    <row r="26" spans="1:3" x14ac:dyDescent="0.5">
      <c r="A26" t="s">
        <v>24</v>
      </c>
      <c r="B26">
        <v>4.0876203880000004</v>
      </c>
      <c r="C26" s="2">
        <v>3.6699999999999998E-8</v>
      </c>
    </row>
    <row r="27" spans="1:3" x14ac:dyDescent="0.5">
      <c r="A27" t="s">
        <v>25</v>
      </c>
      <c r="B27">
        <v>4.0614096320000002</v>
      </c>
      <c r="C27" s="2">
        <v>2.57E-15</v>
      </c>
    </row>
    <row r="28" spans="1:3" x14ac:dyDescent="0.5">
      <c r="A28" t="s">
        <v>26</v>
      </c>
      <c r="B28">
        <v>3.9826144000000001</v>
      </c>
      <c r="C28">
        <v>6.0443200000000002E-4</v>
      </c>
    </row>
    <row r="29" spans="1:3" x14ac:dyDescent="0.5">
      <c r="A29" t="s">
        <v>27</v>
      </c>
      <c r="B29">
        <v>3.9215015270000002</v>
      </c>
      <c r="C29" s="2">
        <v>7.3800000000000005E-5</v>
      </c>
    </row>
    <row r="30" spans="1:3" x14ac:dyDescent="0.5">
      <c r="A30" t="s">
        <v>28</v>
      </c>
      <c r="B30">
        <v>3.8498408130000001</v>
      </c>
      <c r="C30" s="2">
        <v>1.8299999999999999E-77</v>
      </c>
    </row>
    <row r="31" spans="1:3" x14ac:dyDescent="0.5">
      <c r="A31" t="s">
        <v>29</v>
      </c>
      <c r="B31">
        <v>3.8402200209999999</v>
      </c>
      <c r="C31">
        <v>7.0145959999999997E-3</v>
      </c>
    </row>
    <row r="32" spans="1:3" x14ac:dyDescent="0.5">
      <c r="A32" t="s">
        <v>30</v>
      </c>
      <c r="B32">
        <v>3.8390278370000002</v>
      </c>
      <c r="C32" s="2">
        <v>1.01E-216</v>
      </c>
    </row>
    <row r="33" spans="1:3" x14ac:dyDescent="0.5">
      <c r="A33" t="s">
        <v>31</v>
      </c>
      <c r="B33">
        <v>3.824714615</v>
      </c>
      <c r="C33">
        <v>7.3626120000000001E-3</v>
      </c>
    </row>
    <row r="34" spans="1:3" x14ac:dyDescent="0.5">
      <c r="A34" t="s">
        <v>32</v>
      </c>
      <c r="B34">
        <v>3.8140386290000001</v>
      </c>
      <c r="C34">
        <v>1.2870729999999999E-3</v>
      </c>
    </row>
    <row r="35" spans="1:3" x14ac:dyDescent="0.5">
      <c r="A35" t="s">
        <v>33</v>
      </c>
      <c r="B35">
        <v>3.8109575160000002</v>
      </c>
      <c r="C35">
        <v>6.8869839999999996E-3</v>
      </c>
    </row>
    <row r="36" spans="1:3" x14ac:dyDescent="0.5">
      <c r="A36" t="s">
        <v>34</v>
      </c>
      <c r="B36">
        <v>3.7587835049999998</v>
      </c>
      <c r="C36" s="2">
        <v>4.1100000000000003E-61</v>
      </c>
    </row>
    <row r="37" spans="1:3" x14ac:dyDescent="0.5">
      <c r="A37" t="s">
        <v>35</v>
      </c>
      <c r="B37">
        <v>3.7452312170000002</v>
      </c>
      <c r="C37" s="2">
        <v>1.2E-5</v>
      </c>
    </row>
    <row r="38" spans="1:3" x14ac:dyDescent="0.5">
      <c r="A38" t="s">
        <v>36</v>
      </c>
      <c r="B38">
        <v>3.6912086639999999</v>
      </c>
      <c r="C38">
        <v>1.2272628000000001E-2</v>
      </c>
    </row>
    <row r="39" spans="1:3" x14ac:dyDescent="0.5">
      <c r="A39" t="s">
        <v>37</v>
      </c>
      <c r="B39">
        <v>3.664775863</v>
      </c>
      <c r="C39">
        <v>1.2898559E-2</v>
      </c>
    </row>
    <row r="40" spans="1:3" x14ac:dyDescent="0.5">
      <c r="A40" t="s">
        <v>38</v>
      </c>
      <c r="B40">
        <v>3.6421391559999998</v>
      </c>
      <c r="C40">
        <v>1.1977990000000001E-2</v>
      </c>
    </row>
    <row r="41" spans="1:3" x14ac:dyDescent="0.5">
      <c r="A41" t="s">
        <v>39</v>
      </c>
      <c r="B41">
        <v>3.6293436200000002</v>
      </c>
      <c r="C41" s="2">
        <v>1.7E-298</v>
      </c>
    </row>
    <row r="42" spans="1:3" x14ac:dyDescent="0.5">
      <c r="A42" t="s">
        <v>40</v>
      </c>
      <c r="B42">
        <v>3.6274462249999999</v>
      </c>
      <c r="C42" s="2">
        <v>1.1599999999999999E-9</v>
      </c>
    </row>
    <row r="43" spans="1:3" x14ac:dyDescent="0.5">
      <c r="A43" t="s">
        <v>41</v>
      </c>
      <c r="B43">
        <v>3.5937000139999999</v>
      </c>
      <c r="C43" s="2">
        <v>1.2600000000000001E-142</v>
      </c>
    </row>
    <row r="44" spans="1:3" x14ac:dyDescent="0.5">
      <c r="A44" t="s">
        <v>42</v>
      </c>
      <c r="B44">
        <v>3.5773773869999999</v>
      </c>
      <c r="C44">
        <v>1.8079899E-2</v>
      </c>
    </row>
    <row r="45" spans="1:3" x14ac:dyDescent="0.5">
      <c r="A45" t="s">
        <v>43</v>
      </c>
      <c r="B45">
        <v>3.571802264</v>
      </c>
      <c r="C45" s="2">
        <v>1.66E-162</v>
      </c>
    </row>
    <row r="46" spans="1:3" x14ac:dyDescent="0.5">
      <c r="A46" t="s">
        <v>44</v>
      </c>
      <c r="B46">
        <v>3.5657816580000001</v>
      </c>
      <c r="C46" s="2">
        <v>1.79E-7</v>
      </c>
    </row>
    <row r="47" spans="1:3" x14ac:dyDescent="0.5">
      <c r="A47" t="s">
        <v>45</v>
      </c>
      <c r="B47">
        <v>3.5414622150000001</v>
      </c>
      <c r="C47">
        <v>1.4778935E-2</v>
      </c>
    </row>
    <row r="48" spans="1:3" x14ac:dyDescent="0.5">
      <c r="A48" t="s">
        <v>46</v>
      </c>
      <c r="B48">
        <v>3.5383883169999999</v>
      </c>
      <c r="C48" s="2">
        <v>3.9900000000000001E-5</v>
      </c>
    </row>
    <row r="49" spans="1:3" x14ac:dyDescent="0.5">
      <c r="A49" t="s">
        <v>47</v>
      </c>
      <c r="B49">
        <v>3.5072732050000002</v>
      </c>
      <c r="C49">
        <v>5.7707100000000001E-3</v>
      </c>
    </row>
    <row r="50" spans="1:3" x14ac:dyDescent="0.5">
      <c r="A50" t="s">
        <v>48</v>
      </c>
      <c r="B50">
        <v>3.505222989</v>
      </c>
      <c r="C50">
        <v>3.0563399999999999E-4</v>
      </c>
    </row>
    <row r="51" spans="1:3" x14ac:dyDescent="0.5">
      <c r="A51" t="s">
        <v>49</v>
      </c>
      <c r="B51">
        <v>3.4264396029999999</v>
      </c>
      <c r="C51">
        <v>1.2153311999999999E-2</v>
      </c>
    </row>
    <row r="52" spans="1:3" x14ac:dyDescent="0.5">
      <c r="A52" t="s">
        <v>50</v>
      </c>
      <c r="B52">
        <v>3.4024423779999999</v>
      </c>
      <c r="C52" s="2">
        <v>4.2099999999999999E-106</v>
      </c>
    </row>
    <row r="53" spans="1:3" x14ac:dyDescent="0.5">
      <c r="A53" t="s">
        <v>51</v>
      </c>
      <c r="B53">
        <v>3.3975035</v>
      </c>
      <c r="C53" s="2">
        <v>9.4599999999999996E-5</v>
      </c>
    </row>
    <row r="54" spans="1:3" x14ac:dyDescent="0.5">
      <c r="A54" t="s">
        <v>52</v>
      </c>
      <c r="B54">
        <v>3.3967905589999998</v>
      </c>
      <c r="C54" s="2">
        <v>1.9000000000000002E-30</v>
      </c>
    </row>
    <row r="55" spans="1:3" x14ac:dyDescent="0.5">
      <c r="A55" t="s">
        <v>53</v>
      </c>
      <c r="B55">
        <v>3.395436444</v>
      </c>
      <c r="C55">
        <v>9.2453789999999998E-3</v>
      </c>
    </row>
    <row r="56" spans="1:3" x14ac:dyDescent="0.5">
      <c r="A56" t="s">
        <v>54</v>
      </c>
      <c r="B56">
        <v>3.326942405</v>
      </c>
      <c r="C56">
        <v>8.5759760000000008E-3</v>
      </c>
    </row>
    <row r="57" spans="1:3" x14ac:dyDescent="0.5">
      <c r="A57" t="s">
        <v>55</v>
      </c>
      <c r="B57">
        <v>3.3141399360000001</v>
      </c>
      <c r="C57" s="2">
        <v>1.4399999999999999E-12</v>
      </c>
    </row>
    <row r="58" spans="1:3" x14ac:dyDescent="0.5">
      <c r="A58" t="s">
        <v>56</v>
      </c>
      <c r="B58">
        <v>3.3000668370000001</v>
      </c>
      <c r="C58">
        <v>1.29944E-4</v>
      </c>
    </row>
    <row r="59" spans="1:3" x14ac:dyDescent="0.5">
      <c r="A59" t="s">
        <v>57</v>
      </c>
      <c r="B59">
        <v>3.298276853</v>
      </c>
      <c r="C59" s="2">
        <v>2.6399999999999998E-7</v>
      </c>
    </row>
    <row r="60" spans="1:3" x14ac:dyDescent="0.5">
      <c r="A60" t="s">
        <v>58</v>
      </c>
      <c r="B60">
        <v>3.2455645390000001</v>
      </c>
      <c r="C60">
        <v>3.6320020000000001E-3</v>
      </c>
    </row>
    <row r="61" spans="1:3" x14ac:dyDescent="0.5">
      <c r="A61" t="s">
        <v>59</v>
      </c>
      <c r="B61">
        <v>3.2160980819999998</v>
      </c>
      <c r="C61" s="2">
        <v>6.4999999999999998E-187</v>
      </c>
    </row>
    <row r="62" spans="1:3" x14ac:dyDescent="0.5">
      <c r="A62" t="s">
        <v>60</v>
      </c>
      <c r="B62">
        <v>3.2159811889999999</v>
      </c>
      <c r="C62" s="2">
        <v>7.3300000000000001E-6</v>
      </c>
    </row>
    <row r="63" spans="1:3" x14ac:dyDescent="0.5">
      <c r="A63" t="s">
        <v>61</v>
      </c>
      <c r="B63">
        <v>3.1897264129999998</v>
      </c>
      <c r="C63" s="2">
        <v>1.1000000000000001E-6</v>
      </c>
    </row>
    <row r="64" spans="1:3" x14ac:dyDescent="0.5">
      <c r="A64" t="s">
        <v>62</v>
      </c>
      <c r="B64">
        <v>3.1668425999999998</v>
      </c>
      <c r="C64">
        <v>1.4361277E-2</v>
      </c>
    </row>
    <row r="65" spans="1:3" x14ac:dyDescent="0.5">
      <c r="A65" t="s">
        <v>63</v>
      </c>
      <c r="B65">
        <v>3.1625316419999998</v>
      </c>
      <c r="C65">
        <v>6.7231400000000003E-4</v>
      </c>
    </row>
    <row r="66" spans="1:3" x14ac:dyDescent="0.5">
      <c r="A66" t="s">
        <v>64</v>
      </c>
      <c r="B66">
        <v>3.1604161629999998</v>
      </c>
      <c r="C66">
        <v>1.4624003999999999E-2</v>
      </c>
    </row>
    <row r="67" spans="1:3" x14ac:dyDescent="0.5">
      <c r="A67" t="s">
        <v>65</v>
      </c>
      <c r="B67">
        <v>3.1411654590000002</v>
      </c>
      <c r="C67" s="2">
        <v>2.0799999999999998E-9</v>
      </c>
    </row>
    <row r="68" spans="1:3" x14ac:dyDescent="0.5">
      <c r="A68" t="s">
        <v>66</v>
      </c>
      <c r="B68">
        <v>3.12022675</v>
      </c>
      <c r="C68" s="2">
        <v>2.3799999999999999E-5</v>
      </c>
    </row>
    <row r="69" spans="1:3" x14ac:dyDescent="0.5">
      <c r="A69" t="s">
        <v>67</v>
      </c>
      <c r="B69">
        <v>3.1159525179999998</v>
      </c>
      <c r="C69">
        <v>6.0630190000000002E-3</v>
      </c>
    </row>
    <row r="70" spans="1:3" x14ac:dyDescent="0.5">
      <c r="A70" t="s">
        <v>68</v>
      </c>
      <c r="B70">
        <v>3.0847722470000001</v>
      </c>
      <c r="C70" s="2">
        <v>3.5900000000000001E-160</v>
      </c>
    </row>
    <row r="71" spans="1:3" x14ac:dyDescent="0.5">
      <c r="A71" t="s">
        <v>69</v>
      </c>
      <c r="B71">
        <v>3.0780025659999999</v>
      </c>
      <c r="C71">
        <v>1.0457044E-2</v>
      </c>
    </row>
    <row r="72" spans="1:3" x14ac:dyDescent="0.5">
      <c r="A72" t="s">
        <v>70</v>
      </c>
      <c r="B72">
        <v>3.0520798710000001</v>
      </c>
      <c r="C72" s="2">
        <v>5.0200000000000001E-108</v>
      </c>
    </row>
    <row r="73" spans="1:3" x14ac:dyDescent="0.5">
      <c r="A73" t="s">
        <v>71</v>
      </c>
      <c r="B73">
        <v>3.0320195540000001</v>
      </c>
      <c r="C73" s="2">
        <v>9.4399999999999997E-94</v>
      </c>
    </row>
    <row r="74" spans="1:3" x14ac:dyDescent="0.5">
      <c r="A74" t="s">
        <v>72</v>
      </c>
      <c r="B74">
        <v>3.0077019260000002</v>
      </c>
      <c r="C74">
        <v>3.6403350000000002E-3</v>
      </c>
    </row>
    <row r="75" spans="1:3" x14ac:dyDescent="0.5">
      <c r="A75" t="s">
        <v>73</v>
      </c>
      <c r="B75">
        <v>2.9682795479999999</v>
      </c>
      <c r="C75">
        <v>3.9225329999999997E-3</v>
      </c>
    </row>
    <row r="76" spans="1:3" x14ac:dyDescent="0.5">
      <c r="A76" t="s">
        <v>74</v>
      </c>
      <c r="B76">
        <v>2.9523610960000002</v>
      </c>
      <c r="C76" s="2">
        <v>2.34E-5</v>
      </c>
    </row>
    <row r="77" spans="1:3" x14ac:dyDescent="0.5">
      <c r="A77" t="s">
        <v>75</v>
      </c>
      <c r="B77">
        <v>2.9471517029999998</v>
      </c>
      <c r="C77" s="2">
        <v>6.9200000000000004E-120</v>
      </c>
    </row>
    <row r="78" spans="1:3" x14ac:dyDescent="0.5">
      <c r="A78" t="s">
        <v>76</v>
      </c>
      <c r="B78">
        <v>2.9446987679999999</v>
      </c>
      <c r="C78" s="2">
        <v>1.9699999999999998E-71</v>
      </c>
    </row>
    <row r="79" spans="1:3" x14ac:dyDescent="0.5">
      <c r="A79" t="s">
        <v>77</v>
      </c>
      <c r="B79">
        <v>2.9202436870000001</v>
      </c>
      <c r="C79" s="2">
        <v>1.11E-14</v>
      </c>
    </row>
    <row r="80" spans="1:3" x14ac:dyDescent="0.5">
      <c r="A80" t="s">
        <v>78</v>
      </c>
      <c r="B80">
        <v>2.9013163209999999</v>
      </c>
      <c r="C80" s="2">
        <v>2.4600000000000001E-15</v>
      </c>
    </row>
    <row r="81" spans="1:3" x14ac:dyDescent="0.5">
      <c r="A81" t="s">
        <v>79</v>
      </c>
      <c r="B81">
        <v>2.8980291010000001</v>
      </c>
      <c r="C81" s="2">
        <v>7.0099999999999999E-8</v>
      </c>
    </row>
    <row r="82" spans="1:3" x14ac:dyDescent="0.5">
      <c r="A82" t="s">
        <v>80</v>
      </c>
      <c r="B82">
        <v>2.8808196709999998</v>
      </c>
      <c r="C82" s="2">
        <v>2.2399999999999999E-80</v>
      </c>
    </row>
    <row r="83" spans="1:3" x14ac:dyDescent="0.5">
      <c r="A83" t="s">
        <v>81</v>
      </c>
      <c r="B83">
        <v>2.8601294959999999</v>
      </c>
      <c r="C83">
        <v>3.7504639999999998E-3</v>
      </c>
    </row>
    <row r="84" spans="1:3" x14ac:dyDescent="0.5">
      <c r="A84" t="s">
        <v>82</v>
      </c>
      <c r="B84">
        <v>2.8593420520000001</v>
      </c>
      <c r="C84" s="2">
        <v>1.4E-14</v>
      </c>
    </row>
    <row r="85" spans="1:3" x14ac:dyDescent="0.5">
      <c r="A85" t="s">
        <v>83</v>
      </c>
      <c r="B85">
        <v>2.850926479</v>
      </c>
      <c r="C85" s="2">
        <v>8.5100000000000002E-135</v>
      </c>
    </row>
    <row r="86" spans="1:3" x14ac:dyDescent="0.5">
      <c r="A86" t="s">
        <v>84</v>
      </c>
      <c r="B86">
        <v>2.8383126500000002</v>
      </c>
      <c r="C86" s="2">
        <v>5.4899999999999999E-9</v>
      </c>
    </row>
    <row r="87" spans="1:3" x14ac:dyDescent="0.5">
      <c r="A87" t="s">
        <v>85</v>
      </c>
      <c r="B87">
        <v>2.8224315660000001</v>
      </c>
      <c r="C87">
        <v>1.6483197000000002E-2</v>
      </c>
    </row>
    <row r="88" spans="1:3" x14ac:dyDescent="0.5">
      <c r="A88" t="s">
        <v>86</v>
      </c>
      <c r="B88">
        <v>2.811906762</v>
      </c>
      <c r="C88">
        <v>1.6961459999999999E-3</v>
      </c>
    </row>
    <row r="89" spans="1:3" x14ac:dyDescent="0.5">
      <c r="A89" t="s">
        <v>87</v>
      </c>
      <c r="B89">
        <v>2.7971292230000002</v>
      </c>
      <c r="C89" s="2">
        <v>3.1699999999999999E-69</v>
      </c>
    </row>
    <row r="90" spans="1:3" x14ac:dyDescent="0.5">
      <c r="A90" t="s">
        <v>88</v>
      </c>
      <c r="B90">
        <v>2.7819916010000001</v>
      </c>
      <c r="C90">
        <v>3.1240460000000001E-3</v>
      </c>
    </row>
    <row r="91" spans="1:3" x14ac:dyDescent="0.5">
      <c r="A91" t="s">
        <v>89</v>
      </c>
      <c r="B91">
        <v>2.775974132</v>
      </c>
      <c r="C91" s="2">
        <v>1.1600000000000001E-16</v>
      </c>
    </row>
    <row r="92" spans="1:3" x14ac:dyDescent="0.5">
      <c r="A92" t="s">
        <v>90</v>
      </c>
      <c r="B92">
        <v>2.7518807490000001</v>
      </c>
      <c r="C92" s="2">
        <v>1.57E-12</v>
      </c>
    </row>
    <row r="93" spans="1:3" x14ac:dyDescent="0.5">
      <c r="A93" t="s">
        <v>91</v>
      </c>
      <c r="B93">
        <v>2.7443853169999999</v>
      </c>
      <c r="C93">
        <v>1.50865E-4</v>
      </c>
    </row>
    <row r="94" spans="1:3" x14ac:dyDescent="0.5">
      <c r="A94" t="s">
        <v>92</v>
      </c>
      <c r="B94">
        <v>2.7260324520000001</v>
      </c>
      <c r="C94" s="2">
        <v>2.39E-33</v>
      </c>
    </row>
    <row r="95" spans="1:3" x14ac:dyDescent="0.5">
      <c r="A95" t="s">
        <v>93</v>
      </c>
      <c r="B95">
        <v>2.6965799669999999</v>
      </c>
      <c r="C95" s="2">
        <v>2.4599999999999998E-10</v>
      </c>
    </row>
    <row r="96" spans="1:3" x14ac:dyDescent="0.5">
      <c r="A96" t="s">
        <v>94</v>
      </c>
      <c r="B96">
        <v>2.6926240369999999</v>
      </c>
      <c r="C96">
        <v>1.5780899999999999E-4</v>
      </c>
    </row>
    <row r="97" spans="1:3" x14ac:dyDescent="0.5">
      <c r="A97" t="s">
        <v>95</v>
      </c>
      <c r="B97">
        <v>2.6788268720000001</v>
      </c>
      <c r="C97" s="2">
        <v>2.3599999999999999E-102</v>
      </c>
    </row>
    <row r="98" spans="1:3" x14ac:dyDescent="0.5">
      <c r="A98" t="s">
        <v>96</v>
      </c>
      <c r="B98">
        <v>2.6716020079999998</v>
      </c>
      <c r="C98" s="2">
        <v>1.6099999999999999E-118</v>
      </c>
    </row>
    <row r="99" spans="1:3" x14ac:dyDescent="0.5">
      <c r="A99" t="s">
        <v>97</v>
      </c>
      <c r="B99">
        <v>2.65610941</v>
      </c>
      <c r="C99" s="2">
        <v>1.37E-18</v>
      </c>
    </row>
    <row r="100" spans="1:3" x14ac:dyDescent="0.5">
      <c r="A100" t="s">
        <v>98</v>
      </c>
      <c r="B100">
        <v>2.6512335409999999</v>
      </c>
      <c r="C100" s="2">
        <v>7.3100000000000002E-77</v>
      </c>
    </row>
    <row r="101" spans="1:3" x14ac:dyDescent="0.5">
      <c r="A101" t="s">
        <v>99</v>
      </c>
      <c r="B101">
        <v>2.639998957</v>
      </c>
      <c r="C101" s="2">
        <v>9.8800000000000007E-56</v>
      </c>
    </row>
    <row r="102" spans="1:3" x14ac:dyDescent="0.5">
      <c r="A102" t="s">
        <v>100</v>
      </c>
      <c r="B102">
        <v>2.6328100160000001</v>
      </c>
      <c r="C102" s="2">
        <v>1.4699999999999999E-22</v>
      </c>
    </row>
    <row r="103" spans="1:3" x14ac:dyDescent="0.5">
      <c r="A103" t="s">
        <v>101</v>
      </c>
      <c r="B103">
        <v>2.6313960060000001</v>
      </c>
      <c r="C103">
        <v>1.6944416E-2</v>
      </c>
    </row>
    <row r="104" spans="1:3" x14ac:dyDescent="0.5">
      <c r="A104" t="s">
        <v>102</v>
      </c>
      <c r="B104">
        <v>2.6312594169999999</v>
      </c>
      <c r="C104">
        <v>6.4286100000000004E-3</v>
      </c>
    </row>
    <row r="105" spans="1:3" x14ac:dyDescent="0.5">
      <c r="A105" t="s">
        <v>103</v>
      </c>
      <c r="B105">
        <v>2.6312512259999998</v>
      </c>
      <c r="C105" s="2">
        <v>2.3600000000000001E-56</v>
      </c>
    </row>
    <row r="106" spans="1:3" x14ac:dyDescent="0.5">
      <c r="A106" t="s">
        <v>104</v>
      </c>
      <c r="B106">
        <v>2.600612017</v>
      </c>
      <c r="C106" s="2">
        <v>1.05E-7</v>
      </c>
    </row>
    <row r="107" spans="1:3" x14ac:dyDescent="0.5">
      <c r="A107" t="s">
        <v>105</v>
      </c>
      <c r="B107">
        <v>2.594680764</v>
      </c>
      <c r="C107" s="2">
        <v>3.76E-6</v>
      </c>
    </row>
    <row r="108" spans="1:3" x14ac:dyDescent="0.5">
      <c r="A108" t="s">
        <v>106</v>
      </c>
      <c r="B108">
        <v>2.5942630279999999</v>
      </c>
      <c r="C108">
        <v>4.7352700000000001E-4</v>
      </c>
    </row>
    <row r="109" spans="1:3" x14ac:dyDescent="0.5">
      <c r="A109" t="s">
        <v>107</v>
      </c>
      <c r="B109">
        <v>2.5874006070000002</v>
      </c>
      <c r="C109">
        <v>1.6996609999999999E-2</v>
      </c>
    </row>
    <row r="110" spans="1:3" x14ac:dyDescent="0.5">
      <c r="A110" t="s">
        <v>108</v>
      </c>
      <c r="B110">
        <v>2.5870626369999998</v>
      </c>
      <c r="C110" s="2">
        <v>2.25E-8</v>
      </c>
    </row>
    <row r="111" spans="1:3" x14ac:dyDescent="0.5">
      <c r="A111" t="s">
        <v>109</v>
      </c>
      <c r="B111">
        <v>2.5581195069999998</v>
      </c>
      <c r="C111" s="2">
        <v>1.3500000000000001E-80</v>
      </c>
    </row>
    <row r="112" spans="1:3" x14ac:dyDescent="0.5">
      <c r="A112" t="s">
        <v>110</v>
      </c>
      <c r="B112">
        <v>2.553550516</v>
      </c>
      <c r="C112" s="2">
        <v>8.3700000000000004E-33</v>
      </c>
    </row>
    <row r="113" spans="1:3" x14ac:dyDescent="0.5">
      <c r="A113" t="s">
        <v>111</v>
      </c>
      <c r="B113">
        <v>2.5321081369999998</v>
      </c>
      <c r="C113" s="2">
        <v>4.3099999999999999E-86</v>
      </c>
    </row>
    <row r="114" spans="1:3" x14ac:dyDescent="0.5">
      <c r="A114" t="s">
        <v>112</v>
      </c>
      <c r="B114">
        <v>2.5174950840000001</v>
      </c>
      <c r="C114">
        <v>1.7267739999999999E-3</v>
      </c>
    </row>
    <row r="115" spans="1:3" x14ac:dyDescent="0.5">
      <c r="A115" t="s">
        <v>113</v>
      </c>
      <c r="B115">
        <v>2.5165845259999999</v>
      </c>
      <c r="C115" s="2">
        <v>2.2900000000000001E-5</v>
      </c>
    </row>
    <row r="116" spans="1:3" x14ac:dyDescent="0.5">
      <c r="A116" t="s">
        <v>114</v>
      </c>
      <c r="B116">
        <v>2.5093473230000001</v>
      </c>
      <c r="C116" s="2">
        <v>1.69E-27</v>
      </c>
    </row>
    <row r="117" spans="1:3" x14ac:dyDescent="0.5">
      <c r="A117" t="s">
        <v>115</v>
      </c>
      <c r="B117">
        <v>2.501900719</v>
      </c>
      <c r="C117" s="2">
        <v>1.21E-60</v>
      </c>
    </row>
    <row r="118" spans="1:3" x14ac:dyDescent="0.5">
      <c r="A118" t="s">
        <v>116</v>
      </c>
      <c r="B118">
        <v>2.487516904</v>
      </c>
      <c r="C118" s="2">
        <v>1.1300000000000001E-135</v>
      </c>
    </row>
    <row r="119" spans="1:3" x14ac:dyDescent="0.5">
      <c r="A119" t="s">
        <v>117</v>
      </c>
      <c r="B119">
        <v>2.476216645</v>
      </c>
      <c r="C119">
        <v>1.2603642E-2</v>
      </c>
    </row>
    <row r="120" spans="1:3" x14ac:dyDescent="0.5">
      <c r="A120" t="s">
        <v>118</v>
      </c>
      <c r="B120">
        <v>2.4744060349999999</v>
      </c>
      <c r="C120" s="2">
        <v>3.5800000000000001E-43</v>
      </c>
    </row>
    <row r="121" spans="1:3" x14ac:dyDescent="0.5">
      <c r="A121" t="s">
        <v>119</v>
      </c>
      <c r="B121">
        <v>2.4737288739999999</v>
      </c>
      <c r="C121">
        <v>1.5106021000000001E-2</v>
      </c>
    </row>
    <row r="122" spans="1:3" x14ac:dyDescent="0.5">
      <c r="A122" t="s">
        <v>120</v>
      </c>
      <c r="B122">
        <v>2.4604489269999998</v>
      </c>
      <c r="C122">
        <v>1.4669434E-2</v>
      </c>
    </row>
    <row r="123" spans="1:3" x14ac:dyDescent="0.5">
      <c r="A123" t="s">
        <v>121</v>
      </c>
      <c r="B123">
        <v>2.4456047230000002</v>
      </c>
      <c r="C123" s="2">
        <v>4.94E-61</v>
      </c>
    </row>
    <row r="124" spans="1:3" x14ac:dyDescent="0.5">
      <c r="A124" t="s">
        <v>122</v>
      </c>
      <c r="B124">
        <v>2.444542577</v>
      </c>
      <c r="C124" s="2">
        <v>9.4199999999999998E-57</v>
      </c>
    </row>
    <row r="125" spans="1:3" x14ac:dyDescent="0.5">
      <c r="A125" t="s">
        <v>123</v>
      </c>
      <c r="B125">
        <v>2.4354738660000002</v>
      </c>
      <c r="C125">
        <v>2.8638999999999997E-4</v>
      </c>
    </row>
    <row r="126" spans="1:3" x14ac:dyDescent="0.5">
      <c r="A126" t="s">
        <v>124</v>
      </c>
      <c r="B126">
        <v>2.429983408</v>
      </c>
      <c r="C126">
        <v>7.1280040000000003E-3</v>
      </c>
    </row>
    <row r="127" spans="1:3" x14ac:dyDescent="0.5">
      <c r="A127" t="s">
        <v>125</v>
      </c>
      <c r="B127">
        <v>2.4191108639999999</v>
      </c>
      <c r="C127" s="2">
        <v>1.47E-5</v>
      </c>
    </row>
    <row r="128" spans="1:3" x14ac:dyDescent="0.5">
      <c r="A128" t="s">
        <v>126</v>
      </c>
      <c r="B128">
        <v>2.4160460929999998</v>
      </c>
      <c r="C128" s="2">
        <v>6.7700000000000006E-5</v>
      </c>
    </row>
    <row r="129" spans="1:3" x14ac:dyDescent="0.5">
      <c r="A129" t="s">
        <v>127</v>
      </c>
      <c r="B129">
        <v>2.4150884349999999</v>
      </c>
      <c r="C129" s="2">
        <v>1.06E-14</v>
      </c>
    </row>
    <row r="130" spans="1:3" x14ac:dyDescent="0.5">
      <c r="A130" t="s">
        <v>128</v>
      </c>
      <c r="B130">
        <v>2.4105207310000001</v>
      </c>
      <c r="C130" s="2">
        <v>2.0999999999999999E-46</v>
      </c>
    </row>
    <row r="131" spans="1:3" x14ac:dyDescent="0.5">
      <c r="A131" t="s">
        <v>129</v>
      </c>
      <c r="B131">
        <v>2.403099541</v>
      </c>
      <c r="C131" s="2">
        <v>1.2599999999999999E-72</v>
      </c>
    </row>
    <row r="132" spans="1:3" x14ac:dyDescent="0.5">
      <c r="A132" t="s">
        <v>130</v>
      </c>
      <c r="B132">
        <v>2.402270541</v>
      </c>
      <c r="C132" s="2">
        <v>6.51E-92</v>
      </c>
    </row>
    <row r="133" spans="1:3" x14ac:dyDescent="0.5">
      <c r="A133" t="s">
        <v>131</v>
      </c>
      <c r="B133">
        <v>2.4019954280000002</v>
      </c>
      <c r="C133" s="2">
        <v>2.0099999999999999E-107</v>
      </c>
    </row>
    <row r="134" spans="1:3" x14ac:dyDescent="0.5">
      <c r="A134" t="s">
        <v>132</v>
      </c>
      <c r="B134">
        <v>2.3759052540000001</v>
      </c>
      <c r="C134" s="2">
        <v>2.7000000000000001E-82</v>
      </c>
    </row>
    <row r="135" spans="1:3" x14ac:dyDescent="0.5">
      <c r="A135" t="s">
        <v>133</v>
      </c>
      <c r="B135">
        <v>2.3692348089999999</v>
      </c>
      <c r="C135" s="2">
        <v>2.88E-66</v>
      </c>
    </row>
    <row r="136" spans="1:3" x14ac:dyDescent="0.5">
      <c r="A136" t="s">
        <v>134</v>
      </c>
      <c r="B136">
        <v>2.3594967389999999</v>
      </c>
      <c r="C136" s="2">
        <v>4.1600000000000002E-5</v>
      </c>
    </row>
    <row r="137" spans="1:3" x14ac:dyDescent="0.5">
      <c r="A137" t="s">
        <v>135</v>
      </c>
      <c r="B137">
        <v>2.3588272520000002</v>
      </c>
      <c r="C137">
        <v>1.8990350000000001E-3</v>
      </c>
    </row>
    <row r="138" spans="1:3" x14ac:dyDescent="0.5">
      <c r="A138" t="s">
        <v>136</v>
      </c>
      <c r="B138">
        <v>2.3562204360000001</v>
      </c>
      <c r="C138" s="2">
        <v>2.1700000000000001E-79</v>
      </c>
    </row>
    <row r="139" spans="1:3" x14ac:dyDescent="0.5">
      <c r="A139" t="s">
        <v>137</v>
      </c>
      <c r="B139">
        <v>2.3558915709999999</v>
      </c>
      <c r="C139" s="2">
        <v>1.5700000000000001E-53</v>
      </c>
    </row>
    <row r="140" spans="1:3" x14ac:dyDescent="0.5">
      <c r="A140" t="s">
        <v>138</v>
      </c>
      <c r="B140">
        <v>2.3447569750000001</v>
      </c>
      <c r="C140" s="2">
        <v>1.0499999999999999E-15</v>
      </c>
    </row>
    <row r="141" spans="1:3" x14ac:dyDescent="0.5">
      <c r="A141" t="s">
        <v>139</v>
      </c>
      <c r="B141">
        <v>2.3277230109999998</v>
      </c>
      <c r="C141" s="2">
        <v>3.57E-78</v>
      </c>
    </row>
    <row r="142" spans="1:3" x14ac:dyDescent="0.5">
      <c r="A142" t="s">
        <v>140</v>
      </c>
      <c r="B142">
        <v>2.3197526860000002</v>
      </c>
      <c r="C142" s="2">
        <v>6.0600000000000003E-90</v>
      </c>
    </row>
    <row r="143" spans="1:3" x14ac:dyDescent="0.5">
      <c r="A143" t="s">
        <v>141</v>
      </c>
      <c r="B143">
        <v>2.2990830729999998</v>
      </c>
      <c r="C143" s="2">
        <v>3.9099999999999999E-54</v>
      </c>
    </row>
    <row r="144" spans="1:3" x14ac:dyDescent="0.5">
      <c r="A144" t="s">
        <v>142</v>
      </c>
      <c r="B144">
        <v>2.2932478019999998</v>
      </c>
      <c r="C144">
        <v>6.88136E-4</v>
      </c>
    </row>
    <row r="145" spans="1:3" x14ac:dyDescent="0.5">
      <c r="A145" t="s">
        <v>143</v>
      </c>
      <c r="B145">
        <v>2.279136936</v>
      </c>
      <c r="C145" s="2">
        <v>5.2499999999999997E-14</v>
      </c>
    </row>
    <row r="146" spans="1:3" x14ac:dyDescent="0.5">
      <c r="A146" t="s">
        <v>144</v>
      </c>
      <c r="B146">
        <v>2.2774828170000001</v>
      </c>
      <c r="C146" s="2">
        <v>1.4899999999999999E-65</v>
      </c>
    </row>
    <row r="147" spans="1:3" x14ac:dyDescent="0.5">
      <c r="A147" t="s">
        <v>145</v>
      </c>
      <c r="B147">
        <v>2.275863422</v>
      </c>
      <c r="C147">
        <v>1.2177112E-2</v>
      </c>
    </row>
    <row r="148" spans="1:3" x14ac:dyDescent="0.5">
      <c r="A148" t="s">
        <v>146</v>
      </c>
      <c r="B148">
        <v>2.2751785490000001</v>
      </c>
      <c r="C148" s="2">
        <v>2.16E-5</v>
      </c>
    </row>
    <row r="149" spans="1:3" x14ac:dyDescent="0.5">
      <c r="A149" t="s">
        <v>147</v>
      </c>
      <c r="B149">
        <v>2.267255826</v>
      </c>
      <c r="C149">
        <v>4.938731E-3</v>
      </c>
    </row>
    <row r="150" spans="1:3" x14ac:dyDescent="0.5">
      <c r="A150" t="s">
        <v>148</v>
      </c>
      <c r="B150">
        <v>2.259668531</v>
      </c>
      <c r="C150" s="2">
        <v>2.6099999999999998E-10</v>
      </c>
    </row>
    <row r="151" spans="1:3" x14ac:dyDescent="0.5">
      <c r="A151" t="s">
        <v>149</v>
      </c>
      <c r="B151">
        <v>2.2424546759999999</v>
      </c>
      <c r="C151" s="2">
        <v>1.31E-23</v>
      </c>
    </row>
    <row r="152" spans="1:3" x14ac:dyDescent="0.5">
      <c r="A152" t="s">
        <v>150</v>
      </c>
      <c r="B152">
        <v>2.2293567159999998</v>
      </c>
      <c r="C152" s="2">
        <v>6.8600000000000004E-45</v>
      </c>
    </row>
    <row r="153" spans="1:3" x14ac:dyDescent="0.5">
      <c r="A153" t="s">
        <v>151</v>
      </c>
      <c r="B153">
        <v>2.2231355920000002</v>
      </c>
      <c r="C153" s="2">
        <v>4.8800000000000004E-22</v>
      </c>
    </row>
    <row r="154" spans="1:3" x14ac:dyDescent="0.5">
      <c r="A154" t="s">
        <v>152</v>
      </c>
      <c r="B154">
        <v>2.2197910840000001</v>
      </c>
      <c r="C154" s="2">
        <v>2.9000000000000002E-15</v>
      </c>
    </row>
    <row r="155" spans="1:3" x14ac:dyDescent="0.5">
      <c r="A155" t="s">
        <v>153</v>
      </c>
      <c r="B155">
        <v>2.2162144019999999</v>
      </c>
      <c r="C155" s="2">
        <v>2.3E-6</v>
      </c>
    </row>
    <row r="156" spans="1:3" x14ac:dyDescent="0.5">
      <c r="A156" t="s">
        <v>154</v>
      </c>
      <c r="B156">
        <v>2.214435897</v>
      </c>
      <c r="C156" s="2">
        <v>2.29E-8</v>
      </c>
    </row>
    <row r="157" spans="1:3" x14ac:dyDescent="0.5">
      <c r="A157" t="s">
        <v>155</v>
      </c>
      <c r="B157">
        <v>2.2121421489999999</v>
      </c>
      <c r="C157" s="2">
        <v>4.5699999999999998E-41</v>
      </c>
    </row>
    <row r="158" spans="1:3" x14ac:dyDescent="0.5">
      <c r="A158" t="s">
        <v>156</v>
      </c>
      <c r="B158">
        <v>2.2088335630000002</v>
      </c>
      <c r="C158">
        <v>1.9159330000000001E-3</v>
      </c>
    </row>
    <row r="159" spans="1:3" x14ac:dyDescent="0.5">
      <c r="A159" t="s">
        <v>157</v>
      </c>
      <c r="B159">
        <v>2.1801216860000001</v>
      </c>
      <c r="C159" s="2">
        <v>5.2500000000000002E-5</v>
      </c>
    </row>
    <row r="160" spans="1:3" x14ac:dyDescent="0.5">
      <c r="A160" t="s">
        <v>158</v>
      </c>
      <c r="B160">
        <v>2.177468277</v>
      </c>
      <c r="C160">
        <v>7.0847699999999998E-3</v>
      </c>
    </row>
    <row r="161" spans="1:3" x14ac:dyDescent="0.5">
      <c r="A161" t="s">
        <v>159</v>
      </c>
      <c r="B161">
        <v>2.174915055</v>
      </c>
      <c r="C161" s="2">
        <v>9.1299999999999998E-40</v>
      </c>
    </row>
    <row r="162" spans="1:3" x14ac:dyDescent="0.5">
      <c r="A162" t="s">
        <v>160</v>
      </c>
      <c r="B162">
        <v>2.1575400010000001</v>
      </c>
      <c r="C162" s="2">
        <v>1.72E-57</v>
      </c>
    </row>
    <row r="163" spans="1:3" x14ac:dyDescent="0.5">
      <c r="A163" t="s">
        <v>161</v>
      </c>
      <c r="B163">
        <v>2.145662594</v>
      </c>
      <c r="C163" s="2">
        <v>2.93E-29</v>
      </c>
    </row>
    <row r="164" spans="1:3" x14ac:dyDescent="0.5">
      <c r="A164" t="s">
        <v>162</v>
      </c>
      <c r="B164">
        <v>2.1434953719999998</v>
      </c>
      <c r="C164" s="2">
        <v>2.7499999999999998E-9</v>
      </c>
    </row>
    <row r="165" spans="1:3" x14ac:dyDescent="0.5">
      <c r="A165" t="s">
        <v>163</v>
      </c>
      <c r="B165">
        <v>2.1413477429999999</v>
      </c>
      <c r="C165" s="2">
        <v>1.88E-25</v>
      </c>
    </row>
    <row r="166" spans="1:3" x14ac:dyDescent="0.5">
      <c r="A166" t="s">
        <v>164</v>
      </c>
      <c r="B166">
        <v>2.1359466569999999</v>
      </c>
      <c r="C166">
        <v>3.1609100000000001E-4</v>
      </c>
    </row>
    <row r="167" spans="1:3" x14ac:dyDescent="0.5">
      <c r="A167" t="s">
        <v>165</v>
      </c>
      <c r="B167">
        <v>2.1328812140000002</v>
      </c>
      <c r="C167" s="2">
        <v>1.8100000000000001E-85</v>
      </c>
    </row>
    <row r="168" spans="1:3" x14ac:dyDescent="0.5">
      <c r="A168" t="s">
        <v>166</v>
      </c>
      <c r="B168">
        <v>2.1326804369999999</v>
      </c>
      <c r="C168" s="2">
        <v>4.2000000000000001E-42</v>
      </c>
    </row>
    <row r="169" spans="1:3" x14ac:dyDescent="0.5">
      <c r="A169" t="s">
        <v>167</v>
      </c>
      <c r="B169">
        <v>2.1191268839999999</v>
      </c>
      <c r="C169" s="2">
        <v>4.15E-77</v>
      </c>
    </row>
    <row r="170" spans="1:3" x14ac:dyDescent="0.5">
      <c r="A170" t="s">
        <v>168</v>
      </c>
      <c r="B170">
        <v>2.1185800069999998</v>
      </c>
      <c r="C170" s="2">
        <v>9.0099999999999995E-5</v>
      </c>
    </row>
    <row r="171" spans="1:3" x14ac:dyDescent="0.5">
      <c r="A171" t="s">
        <v>169</v>
      </c>
      <c r="B171">
        <v>2.118485503</v>
      </c>
      <c r="C171" s="2">
        <v>4.4800000000000002E-38</v>
      </c>
    </row>
    <row r="172" spans="1:3" x14ac:dyDescent="0.5">
      <c r="A172" t="s">
        <v>170</v>
      </c>
      <c r="B172">
        <v>2.1183623169999999</v>
      </c>
      <c r="C172" s="2">
        <v>4.7200000000000004E-31</v>
      </c>
    </row>
    <row r="173" spans="1:3" x14ac:dyDescent="0.5">
      <c r="A173" t="s">
        <v>171</v>
      </c>
      <c r="B173">
        <v>2.1110803219999998</v>
      </c>
      <c r="C173" s="2">
        <v>1.7200000000000001E-5</v>
      </c>
    </row>
    <row r="174" spans="1:3" x14ac:dyDescent="0.5">
      <c r="A174" t="s">
        <v>172</v>
      </c>
      <c r="B174">
        <v>2.1033373420000001</v>
      </c>
      <c r="C174" s="2">
        <v>8.6100000000000008E-87</v>
      </c>
    </row>
    <row r="175" spans="1:3" x14ac:dyDescent="0.5">
      <c r="A175" t="s">
        <v>173</v>
      </c>
      <c r="B175">
        <v>2.0991847020000001</v>
      </c>
      <c r="C175" s="2">
        <v>1.2199999999999999E-58</v>
      </c>
    </row>
    <row r="176" spans="1:3" x14ac:dyDescent="0.5">
      <c r="A176" t="s">
        <v>174</v>
      </c>
      <c r="B176">
        <v>2.091313532</v>
      </c>
      <c r="C176" s="2">
        <v>5.43E-104</v>
      </c>
    </row>
    <row r="177" spans="1:3" x14ac:dyDescent="0.5">
      <c r="A177" t="s">
        <v>175</v>
      </c>
      <c r="B177">
        <v>2.0834186699999999</v>
      </c>
      <c r="C177" s="2">
        <v>5.9899999999999998E-74</v>
      </c>
    </row>
    <row r="178" spans="1:3" x14ac:dyDescent="0.5">
      <c r="A178" t="s">
        <v>176</v>
      </c>
      <c r="B178">
        <v>2.0827856919999999</v>
      </c>
      <c r="C178">
        <v>4.457964E-3</v>
      </c>
    </row>
    <row r="179" spans="1:3" x14ac:dyDescent="0.5">
      <c r="A179" t="s">
        <v>177</v>
      </c>
      <c r="B179">
        <v>2.0819154809999998</v>
      </c>
      <c r="C179" s="2">
        <v>4.6200000000000002E-56</v>
      </c>
    </row>
    <row r="180" spans="1:3" x14ac:dyDescent="0.5">
      <c r="A180" t="s">
        <v>178</v>
      </c>
      <c r="B180">
        <v>2.0811685660000001</v>
      </c>
      <c r="C180" s="2">
        <v>8.6299999999999992E-65</v>
      </c>
    </row>
    <row r="181" spans="1:3" x14ac:dyDescent="0.5">
      <c r="A181" t="s">
        <v>179</v>
      </c>
      <c r="B181">
        <v>2.0763118089999999</v>
      </c>
      <c r="C181" s="2">
        <v>1.1100000000000001E-41</v>
      </c>
    </row>
    <row r="182" spans="1:3" x14ac:dyDescent="0.5">
      <c r="A182" t="s">
        <v>180</v>
      </c>
      <c r="B182">
        <v>2.0739497400000002</v>
      </c>
      <c r="C182">
        <v>9.2493199999999995E-4</v>
      </c>
    </row>
    <row r="183" spans="1:3" x14ac:dyDescent="0.5">
      <c r="A183" t="s">
        <v>181</v>
      </c>
      <c r="B183">
        <v>2.0646275759999999</v>
      </c>
      <c r="C183" s="2">
        <v>1.9499999999999999E-51</v>
      </c>
    </row>
    <row r="184" spans="1:3" x14ac:dyDescent="0.5">
      <c r="A184" t="s">
        <v>182</v>
      </c>
      <c r="B184">
        <v>2.0615938819999999</v>
      </c>
      <c r="C184" s="2">
        <v>5.6400000000000002E-7</v>
      </c>
    </row>
    <row r="185" spans="1:3" x14ac:dyDescent="0.5">
      <c r="A185" t="s">
        <v>183</v>
      </c>
      <c r="B185">
        <v>2.060896117</v>
      </c>
      <c r="C185" s="2">
        <v>7.5799999999999998E-7</v>
      </c>
    </row>
    <row r="186" spans="1:3" x14ac:dyDescent="0.5">
      <c r="A186" t="s">
        <v>184</v>
      </c>
      <c r="B186">
        <v>2.0579794140000001</v>
      </c>
      <c r="C186">
        <v>2.6710729999999999E-3</v>
      </c>
    </row>
    <row r="187" spans="1:3" x14ac:dyDescent="0.5">
      <c r="A187" t="s">
        <v>185</v>
      </c>
      <c r="B187">
        <v>2.053337521</v>
      </c>
      <c r="C187" s="2">
        <v>7.8999999999999999E-41</v>
      </c>
    </row>
    <row r="188" spans="1:3" x14ac:dyDescent="0.5">
      <c r="A188" t="s">
        <v>186</v>
      </c>
      <c r="B188">
        <v>2.0442940809999999</v>
      </c>
      <c r="C188" s="2">
        <v>2.1799999999999999E-7</v>
      </c>
    </row>
    <row r="189" spans="1:3" x14ac:dyDescent="0.5">
      <c r="A189" t="s">
        <v>187</v>
      </c>
      <c r="B189">
        <v>2.0333824439999999</v>
      </c>
      <c r="C189" s="2">
        <v>1.5700000000000001E-20</v>
      </c>
    </row>
    <row r="190" spans="1:3" x14ac:dyDescent="0.5">
      <c r="A190" t="s">
        <v>188</v>
      </c>
      <c r="B190">
        <v>2.0317997189999999</v>
      </c>
      <c r="C190" s="2">
        <v>6.2199999999999996E-41</v>
      </c>
    </row>
    <row r="191" spans="1:3" x14ac:dyDescent="0.5">
      <c r="A191" t="s">
        <v>189</v>
      </c>
      <c r="B191">
        <v>2.0252364260000002</v>
      </c>
      <c r="C191" s="2">
        <v>9.1200000000000005E-48</v>
      </c>
    </row>
    <row r="192" spans="1:3" x14ac:dyDescent="0.5">
      <c r="A192" t="s">
        <v>190</v>
      </c>
      <c r="B192">
        <v>2.0182014540000002</v>
      </c>
      <c r="C192" s="2">
        <v>2.6700000000000001E-35</v>
      </c>
    </row>
    <row r="193" spans="1:3" x14ac:dyDescent="0.5">
      <c r="A193" t="s">
        <v>191</v>
      </c>
      <c r="B193">
        <v>2.0113205079999998</v>
      </c>
      <c r="C193" s="2">
        <v>6.8500000000000004E-17</v>
      </c>
    </row>
    <row r="194" spans="1:3" x14ac:dyDescent="0.5">
      <c r="A194" t="s">
        <v>192</v>
      </c>
      <c r="B194">
        <v>2.0064735909999998</v>
      </c>
      <c r="C194">
        <v>1.3167319999999999E-3</v>
      </c>
    </row>
    <row r="195" spans="1:3" x14ac:dyDescent="0.5">
      <c r="A195" t="s">
        <v>193</v>
      </c>
      <c r="B195">
        <v>1.99910224</v>
      </c>
      <c r="C195" s="2">
        <v>6.9E-10</v>
      </c>
    </row>
    <row r="196" spans="1:3" x14ac:dyDescent="0.5">
      <c r="A196" t="s">
        <v>194</v>
      </c>
      <c r="B196">
        <v>1.9921426449999999</v>
      </c>
      <c r="C196">
        <v>2.3802279999999999E-3</v>
      </c>
    </row>
    <row r="197" spans="1:3" x14ac:dyDescent="0.5">
      <c r="A197" t="s">
        <v>195</v>
      </c>
      <c r="B197">
        <v>1.9792533839999999</v>
      </c>
      <c r="C197" s="2">
        <v>2.33E-12</v>
      </c>
    </row>
    <row r="198" spans="1:3" x14ac:dyDescent="0.5">
      <c r="A198" t="s">
        <v>196</v>
      </c>
      <c r="B198">
        <v>1.977197002</v>
      </c>
      <c r="C198">
        <v>1.4474623000000001E-2</v>
      </c>
    </row>
    <row r="199" spans="1:3" x14ac:dyDescent="0.5">
      <c r="A199" t="s">
        <v>197</v>
      </c>
      <c r="B199">
        <v>1.97439056</v>
      </c>
      <c r="C199" s="2">
        <v>2E-52</v>
      </c>
    </row>
    <row r="200" spans="1:3" x14ac:dyDescent="0.5">
      <c r="A200" t="s">
        <v>198</v>
      </c>
      <c r="B200">
        <v>1.9696887709999999</v>
      </c>
      <c r="C200" s="2">
        <v>1.2E-25</v>
      </c>
    </row>
    <row r="201" spans="1:3" x14ac:dyDescent="0.5">
      <c r="A201" t="s">
        <v>199</v>
      </c>
      <c r="B201">
        <v>1.9611080430000001</v>
      </c>
      <c r="C201">
        <v>1.11445E-4</v>
      </c>
    </row>
    <row r="202" spans="1:3" x14ac:dyDescent="0.5">
      <c r="A202" t="s">
        <v>200</v>
      </c>
      <c r="B202">
        <v>1.947226621</v>
      </c>
      <c r="C202" s="2">
        <v>5.2299999999999999E-30</v>
      </c>
    </row>
    <row r="203" spans="1:3" x14ac:dyDescent="0.5">
      <c r="A203" t="s">
        <v>201</v>
      </c>
      <c r="B203">
        <v>1.9460749530000001</v>
      </c>
      <c r="C203" s="2">
        <v>3.11E-18</v>
      </c>
    </row>
    <row r="204" spans="1:3" x14ac:dyDescent="0.5">
      <c r="A204" t="s">
        <v>202</v>
      </c>
      <c r="B204">
        <v>1.945540316</v>
      </c>
      <c r="C204" s="2">
        <v>1.11E-40</v>
      </c>
    </row>
    <row r="205" spans="1:3" x14ac:dyDescent="0.5">
      <c r="A205" t="s">
        <v>203</v>
      </c>
      <c r="B205">
        <v>1.9447347349999999</v>
      </c>
      <c r="C205" s="2">
        <v>1.54E-73</v>
      </c>
    </row>
    <row r="206" spans="1:3" x14ac:dyDescent="0.5">
      <c r="A206" t="s">
        <v>204</v>
      </c>
      <c r="B206">
        <v>1.942745269</v>
      </c>
      <c r="C206">
        <v>2.8259629999999999E-3</v>
      </c>
    </row>
    <row r="207" spans="1:3" x14ac:dyDescent="0.5">
      <c r="A207" t="s">
        <v>205</v>
      </c>
      <c r="B207">
        <v>1.931322974</v>
      </c>
      <c r="C207" s="2">
        <v>1.65E-44</v>
      </c>
    </row>
    <row r="208" spans="1:3" x14ac:dyDescent="0.5">
      <c r="A208" t="s">
        <v>206</v>
      </c>
      <c r="B208">
        <v>1.930189003</v>
      </c>
      <c r="C208">
        <v>2.1999419999999999E-3</v>
      </c>
    </row>
    <row r="209" spans="1:3" x14ac:dyDescent="0.5">
      <c r="A209" t="s">
        <v>207</v>
      </c>
      <c r="B209">
        <v>1.9217951129999999</v>
      </c>
      <c r="C209" s="2">
        <v>9.36E-14</v>
      </c>
    </row>
    <row r="210" spans="1:3" x14ac:dyDescent="0.5">
      <c r="A210" t="s">
        <v>208</v>
      </c>
      <c r="B210">
        <v>1.9142987929999999</v>
      </c>
      <c r="C210" s="2">
        <v>1.4199999999999999E-44</v>
      </c>
    </row>
    <row r="211" spans="1:3" x14ac:dyDescent="0.5">
      <c r="A211" t="s">
        <v>209</v>
      </c>
      <c r="B211">
        <v>1.9137388259999999</v>
      </c>
      <c r="C211" s="2">
        <v>1.12E-70</v>
      </c>
    </row>
    <row r="212" spans="1:3" x14ac:dyDescent="0.5">
      <c r="A212" t="s">
        <v>210</v>
      </c>
      <c r="B212">
        <v>1.9117398290000001</v>
      </c>
      <c r="C212" s="2">
        <v>4.2899999999999999E-43</v>
      </c>
    </row>
    <row r="213" spans="1:3" x14ac:dyDescent="0.5">
      <c r="A213" t="s">
        <v>211</v>
      </c>
      <c r="B213">
        <v>1.9010543520000001</v>
      </c>
      <c r="C213">
        <v>9.6113600000000002E-4</v>
      </c>
    </row>
    <row r="214" spans="1:3" x14ac:dyDescent="0.5">
      <c r="A214" t="s">
        <v>212</v>
      </c>
      <c r="B214">
        <v>1.8947767520000001</v>
      </c>
      <c r="C214" s="2">
        <v>3.82E-5</v>
      </c>
    </row>
    <row r="215" spans="1:3" x14ac:dyDescent="0.5">
      <c r="A215" t="s">
        <v>213</v>
      </c>
      <c r="B215">
        <v>1.893092918</v>
      </c>
      <c r="C215">
        <v>6.9206449999999996E-3</v>
      </c>
    </row>
    <row r="216" spans="1:3" x14ac:dyDescent="0.5">
      <c r="A216" t="s">
        <v>214</v>
      </c>
      <c r="B216">
        <v>1.8833849039999999</v>
      </c>
      <c r="C216">
        <v>3.8395669999999999E-3</v>
      </c>
    </row>
    <row r="217" spans="1:3" x14ac:dyDescent="0.5">
      <c r="A217" t="s">
        <v>215</v>
      </c>
      <c r="B217">
        <v>1.882296849</v>
      </c>
      <c r="C217" s="2">
        <v>1.5299999999999999E-27</v>
      </c>
    </row>
    <row r="218" spans="1:3" x14ac:dyDescent="0.5">
      <c r="A218" t="s">
        <v>216</v>
      </c>
      <c r="B218">
        <v>1.878867281</v>
      </c>
      <c r="C218" s="2">
        <v>1.26E-20</v>
      </c>
    </row>
    <row r="219" spans="1:3" x14ac:dyDescent="0.5">
      <c r="A219" t="s">
        <v>217</v>
      </c>
      <c r="B219">
        <v>1.876314378</v>
      </c>
      <c r="C219" s="2">
        <v>9.09E-5</v>
      </c>
    </row>
    <row r="220" spans="1:3" x14ac:dyDescent="0.5">
      <c r="A220" t="s">
        <v>218</v>
      </c>
      <c r="B220">
        <v>1.8741341789999999</v>
      </c>
      <c r="C220">
        <v>1.874257E-3</v>
      </c>
    </row>
    <row r="221" spans="1:3" x14ac:dyDescent="0.5">
      <c r="A221" t="s">
        <v>219</v>
      </c>
      <c r="B221">
        <v>1.8738171699999999</v>
      </c>
      <c r="C221" s="2">
        <v>3.34E-9</v>
      </c>
    </row>
    <row r="222" spans="1:3" x14ac:dyDescent="0.5">
      <c r="A222" t="s">
        <v>220</v>
      </c>
      <c r="B222">
        <v>1.866370179</v>
      </c>
      <c r="C222" s="2">
        <v>1.1399999999999999E-36</v>
      </c>
    </row>
    <row r="223" spans="1:3" x14ac:dyDescent="0.5">
      <c r="A223" t="s">
        <v>221</v>
      </c>
      <c r="B223">
        <v>1.8557463240000001</v>
      </c>
      <c r="C223" s="2">
        <v>1.18E-37</v>
      </c>
    </row>
    <row r="224" spans="1:3" x14ac:dyDescent="0.5">
      <c r="A224" t="s">
        <v>222</v>
      </c>
      <c r="B224">
        <v>1.8449168810000001</v>
      </c>
      <c r="C224" s="2">
        <v>2.4400000000000001E-20</v>
      </c>
    </row>
    <row r="225" spans="1:3" x14ac:dyDescent="0.5">
      <c r="A225" t="s">
        <v>223</v>
      </c>
      <c r="B225">
        <v>1.8448360319999999</v>
      </c>
      <c r="C225">
        <v>4.2749229999999999E-3</v>
      </c>
    </row>
    <row r="226" spans="1:3" x14ac:dyDescent="0.5">
      <c r="A226" t="s">
        <v>224</v>
      </c>
      <c r="B226">
        <v>1.8417536940000001</v>
      </c>
      <c r="C226" s="2">
        <v>2.0500000000000001E-14</v>
      </c>
    </row>
    <row r="227" spans="1:3" x14ac:dyDescent="0.5">
      <c r="A227" t="s">
        <v>225</v>
      </c>
      <c r="B227">
        <v>1.830977058</v>
      </c>
      <c r="C227" s="2">
        <v>2.8899999999999999E-24</v>
      </c>
    </row>
    <row r="228" spans="1:3" x14ac:dyDescent="0.5">
      <c r="A228" t="s">
        <v>226</v>
      </c>
      <c r="B228">
        <v>1.8308282769999999</v>
      </c>
      <c r="C228" s="2">
        <v>1.17E-5</v>
      </c>
    </row>
    <row r="229" spans="1:3" x14ac:dyDescent="0.5">
      <c r="A229" t="s">
        <v>227</v>
      </c>
      <c r="B229">
        <v>1.8299128360000001</v>
      </c>
      <c r="C229" s="2">
        <v>1.8099999999999998E-27</v>
      </c>
    </row>
    <row r="230" spans="1:3" x14ac:dyDescent="0.5">
      <c r="A230" t="s">
        <v>228</v>
      </c>
      <c r="B230">
        <v>1.829166179</v>
      </c>
      <c r="C230">
        <v>8.03833E-4</v>
      </c>
    </row>
    <row r="231" spans="1:3" x14ac:dyDescent="0.5">
      <c r="A231" t="s">
        <v>229</v>
      </c>
      <c r="B231">
        <v>1.826253863</v>
      </c>
      <c r="C231" s="2">
        <v>4.8100000000000001E-49</v>
      </c>
    </row>
    <row r="232" spans="1:3" x14ac:dyDescent="0.5">
      <c r="A232" t="s">
        <v>230</v>
      </c>
      <c r="B232">
        <v>1.821886573</v>
      </c>
      <c r="C232" s="2">
        <v>9.9999999999999993E-40</v>
      </c>
    </row>
    <row r="233" spans="1:3" x14ac:dyDescent="0.5">
      <c r="A233" t="s">
        <v>231</v>
      </c>
      <c r="B233">
        <v>1.821034507</v>
      </c>
      <c r="C233" s="2">
        <v>2.1999999999999999E-29</v>
      </c>
    </row>
    <row r="234" spans="1:3" x14ac:dyDescent="0.5">
      <c r="A234" t="s">
        <v>232</v>
      </c>
      <c r="B234">
        <v>1.818827929</v>
      </c>
      <c r="C234">
        <v>1.9312050000000001E-3</v>
      </c>
    </row>
    <row r="235" spans="1:3" x14ac:dyDescent="0.5">
      <c r="A235" t="s">
        <v>233</v>
      </c>
      <c r="B235">
        <v>1.8168014159999999</v>
      </c>
      <c r="C235" s="2">
        <v>1.09E-32</v>
      </c>
    </row>
    <row r="236" spans="1:3" x14ac:dyDescent="0.5">
      <c r="A236" t="s">
        <v>234</v>
      </c>
      <c r="B236">
        <v>1.8133934249999999</v>
      </c>
      <c r="C236">
        <v>1.2148500000000001E-4</v>
      </c>
    </row>
    <row r="237" spans="1:3" x14ac:dyDescent="0.5">
      <c r="A237" t="s">
        <v>235</v>
      </c>
      <c r="B237">
        <v>1.8025016119999999</v>
      </c>
      <c r="C237" s="2">
        <v>4.2599999999999997E-54</v>
      </c>
    </row>
    <row r="238" spans="1:3" x14ac:dyDescent="0.5">
      <c r="A238" t="s">
        <v>236</v>
      </c>
      <c r="B238">
        <v>1.7870633499999999</v>
      </c>
      <c r="C238" s="2">
        <v>1.51E-27</v>
      </c>
    </row>
    <row r="239" spans="1:3" x14ac:dyDescent="0.5">
      <c r="A239" t="s">
        <v>237</v>
      </c>
      <c r="B239">
        <v>1.786030861</v>
      </c>
      <c r="C239">
        <v>2.20423E-4</v>
      </c>
    </row>
    <row r="240" spans="1:3" x14ac:dyDescent="0.5">
      <c r="A240" t="s">
        <v>238</v>
      </c>
      <c r="B240">
        <v>1.776895581</v>
      </c>
      <c r="C240">
        <v>4.5728009999999996E-3</v>
      </c>
    </row>
    <row r="241" spans="1:3" x14ac:dyDescent="0.5">
      <c r="A241" t="s">
        <v>239</v>
      </c>
      <c r="B241">
        <v>1.7768592860000001</v>
      </c>
      <c r="C241">
        <v>8.6928300000000003E-3</v>
      </c>
    </row>
    <row r="242" spans="1:3" x14ac:dyDescent="0.5">
      <c r="A242" t="s">
        <v>240</v>
      </c>
      <c r="B242">
        <v>1.775011473</v>
      </c>
      <c r="C242">
        <v>9.6455900000000003E-4</v>
      </c>
    </row>
    <row r="243" spans="1:3" x14ac:dyDescent="0.5">
      <c r="A243" t="s">
        <v>241</v>
      </c>
      <c r="B243">
        <v>1.7742627479999999</v>
      </c>
      <c r="C243" s="2">
        <v>3.0600000000000001E-44</v>
      </c>
    </row>
    <row r="244" spans="1:3" x14ac:dyDescent="0.5">
      <c r="A244" t="s">
        <v>242</v>
      </c>
      <c r="B244">
        <v>1.772416744</v>
      </c>
      <c r="C244" s="2">
        <v>1.8699999999999999E-53</v>
      </c>
    </row>
    <row r="245" spans="1:3" x14ac:dyDescent="0.5">
      <c r="A245" t="s">
        <v>243</v>
      </c>
      <c r="B245">
        <v>1.7717615149999999</v>
      </c>
      <c r="C245" s="2">
        <v>8.4700000000000007E-55</v>
      </c>
    </row>
    <row r="246" spans="1:3" x14ac:dyDescent="0.5">
      <c r="A246" t="s">
        <v>244</v>
      </c>
      <c r="B246">
        <v>1.767580621</v>
      </c>
      <c r="C246" s="2">
        <v>1.7800000000000001E-17</v>
      </c>
    </row>
    <row r="247" spans="1:3" x14ac:dyDescent="0.5">
      <c r="A247" t="s">
        <v>245</v>
      </c>
      <c r="B247">
        <v>1.765814942</v>
      </c>
      <c r="C247" s="2">
        <v>7.9599999999999996E-66</v>
      </c>
    </row>
    <row r="248" spans="1:3" x14ac:dyDescent="0.5">
      <c r="A248" t="s">
        <v>246</v>
      </c>
      <c r="B248">
        <v>1.7652755090000001</v>
      </c>
      <c r="C248" s="2">
        <v>1.29E-33</v>
      </c>
    </row>
    <row r="249" spans="1:3" x14ac:dyDescent="0.5">
      <c r="A249" t="s">
        <v>247</v>
      </c>
      <c r="B249">
        <v>1.7643274849999999</v>
      </c>
      <c r="C249">
        <v>5.6898199999999999E-4</v>
      </c>
    </row>
    <row r="250" spans="1:3" x14ac:dyDescent="0.5">
      <c r="A250" t="s">
        <v>248</v>
      </c>
      <c r="B250">
        <v>1.754717748</v>
      </c>
      <c r="C250" s="2">
        <v>4.9100000000000003E-34</v>
      </c>
    </row>
    <row r="251" spans="1:3" x14ac:dyDescent="0.5">
      <c r="A251" t="s">
        <v>249</v>
      </c>
      <c r="B251">
        <v>1.7526937549999999</v>
      </c>
      <c r="C251" s="2">
        <v>8.5099999999999999E-29</v>
      </c>
    </row>
    <row r="252" spans="1:3" x14ac:dyDescent="0.5">
      <c r="A252" t="s">
        <v>250</v>
      </c>
      <c r="B252">
        <v>1.7513126560000001</v>
      </c>
      <c r="C252" s="2">
        <v>6.4999999999999995E-45</v>
      </c>
    </row>
    <row r="253" spans="1:3" x14ac:dyDescent="0.5">
      <c r="A253" t="s">
        <v>251</v>
      </c>
      <c r="B253">
        <v>1.748883891</v>
      </c>
      <c r="C253">
        <v>4.2433610000000002E-3</v>
      </c>
    </row>
    <row r="254" spans="1:3" x14ac:dyDescent="0.5">
      <c r="A254" t="s">
        <v>252</v>
      </c>
      <c r="B254">
        <v>1.743291591</v>
      </c>
      <c r="C254" s="2">
        <v>1.4600000000000001E-35</v>
      </c>
    </row>
    <row r="255" spans="1:3" x14ac:dyDescent="0.5">
      <c r="A255" t="s">
        <v>253</v>
      </c>
      <c r="B255">
        <v>1.742346656</v>
      </c>
      <c r="C255" s="2">
        <v>1.5299999999999999E-43</v>
      </c>
    </row>
    <row r="256" spans="1:3" x14ac:dyDescent="0.5">
      <c r="A256" t="s">
        <v>254</v>
      </c>
      <c r="B256">
        <v>1.740650853</v>
      </c>
      <c r="C256" s="2">
        <v>2.8699999999999997E-42</v>
      </c>
    </row>
    <row r="257" spans="1:3" x14ac:dyDescent="0.5">
      <c r="A257" t="s">
        <v>255</v>
      </c>
      <c r="B257">
        <v>1.7395754859999999</v>
      </c>
      <c r="C257" s="2">
        <v>4.1400000000000001E-40</v>
      </c>
    </row>
    <row r="258" spans="1:3" x14ac:dyDescent="0.5">
      <c r="A258" t="s">
        <v>256</v>
      </c>
      <c r="B258">
        <v>1.7394624780000001</v>
      </c>
      <c r="C258" s="2">
        <v>2.73E-5</v>
      </c>
    </row>
    <row r="259" spans="1:3" x14ac:dyDescent="0.5">
      <c r="A259" t="s">
        <v>257</v>
      </c>
      <c r="B259">
        <v>1.735078798</v>
      </c>
      <c r="C259" s="2">
        <v>4.7899999999999999E-7</v>
      </c>
    </row>
    <row r="260" spans="1:3" x14ac:dyDescent="0.5">
      <c r="A260" t="s">
        <v>258</v>
      </c>
      <c r="B260">
        <v>1.73086019</v>
      </c>
      <c r="C260" s="2">
        <v>1.4E-5</v>
      </c>
    </row>
    <row r="261" spans="1:3" x14ac:dyDescent="0.5">
      <c r="A261" t="s">
        <v>259</v>
      </c>
      <c r="B261">
        <v>1.726881876</v>
      </c>
      <c r="C261">
        <v>3.6767240000000001E-3</v>
      </c>
    </row>
    <row r="262" spans="1:3" x14ac:dyDescent="0.5">
      <c r="A262" t="s">
        <v>260</v>
      </c>
      <c r="B262">
        <v>1.7222637089999999</v>
      </c>
      <c r="C262" s="2">
        <v>3.1599999999999999E-70</v>
      </c>
    </row>
    <row r="263" spans="1:3" x14ac:dyDescent="0.5">
      <c r="A263" t="s">
        <v>261</v>
      </c>
      <c r="B263">
        <v>1.7189141269999999</v>
      </c>
      <c r="C263" s="2">
        <v>1.56E-21</v>
      </c>
    </row>
    <row r="264" spans="1:3" x14ac:dyDescent="0.5">
      <c r="A264" t="s">
        <v>262</v>
      </c>
      <c r="B264">
        <v>1.7138208720000001</v>
      </c>
      <c r="C264" s="2">
        <v>1.5600000000000001E-49</v>
      </c>
    </row>
    <row r="265" spans="1:3" x14ac:dyDescent="0.5">
      <c r="A265" t="s">
        <v>263</v>
      </c>
      <c r="B265">
        <v>1.709095845</v>
      </c>
      <c r="C265" s="2">
        <v>7.5400000000000002E-17</v>
      </c>
    </row>
    <row r="266" spans="1:3" x14ac:dyDescent="0.5">
      <c r="A266" t="s">
        <v>264</v>
      </c>
      <c r="B266">
        <v>1.708446946</v>
      </c>
      <c r="C266" s="2">
        <v>5.9199999999999997E-52</v>
      </c>
    </row>
    <row r="267" spans="1:3" x14ac:dyDescent="0.5">
      <c r="A267" t="s">
        <v>265</v>
      </c>
      <c r="B267">
        <v>1.704497844</v>
      </c>
      <c r="C267" s="2">
        <v>2.4600000000000002E-5</v>
      </c>
    </row>
    <row r="268" spans="1:3" x14ac:dyDescent="0.5">
      <c r="A268" t="s">
        <v>266</v>
      </c>
      <c r="B268">
        <v>1.701666162</v>
      </c>
      <c r="C268" s="2">
        <v>8.6300000000000002E-11</v>
      </c>
    </row>
    <row r="269" spans="1:3" x14ac:dyDescent="0.5">
      <c r="A269" t="s">
        <v>267</v>
      </c>
      <c r="B269">
        <v>1.699421163</v>
      </c>
      <c r="C269" s="2">
        <v>1.14E-34</v>
      </c>
    </row>
    <row r="270" spans="1:3" x14ac:dyDescent="0.5">
      <c r="A270" t="s">
        <v>268</v>
      </c>
      <c r="B270">
        <v>1.694085863</v>
      </c>
      <c r="C270" s="2">
        <v>1.26E-8</v>
      </c>
    </row>
    <row r="271" spans="1:3" x14ac:dyDescent="0.5">
      <c r="A271" t="s">
        <v>269</v>
      </c>
      <c r="B271">
        <v>1.6924315910000001</v>
      </c>
      <c r="C271" s="2">
        <v>5.2599999999999997E-27</v>
      </c>
    </row>
    <row r="272" spans="1:3" x14ac:dyDescent="0.5">
      <c r="A272" t="s">
        <v>270</v>
      </c>
      <c r="B272">
        <v>1.690844008</v>
      </c>
      <c r="C272" s="2">
        <v>3.8899999999999998E-12</v>
      </c>
    </row>
    <row r="273" spans="1:3" x14ac:dyDescent="0.5">
      <c r="A273" t="s">
        <v>271</v>
      </c>
      <c r="B273">
        <v>1.6893151420000001</v>
      </c>
      <c r="C273" s="2">
        <v>8.49E-6</v>
      </c>
    </row>
    <row r="274" spans="1:3" x14ac:dyDescent="0.5">
      <c r="A274" t="s">
        <v>272</v>
      </c>
      <c r="B274">
        <v>1.6881274550000001</v>
      </c>
      <c r="C274" s="2">
        <v>1.4E-34</v>
      </c>
    </row>
    <row r="275" spans="1:3" x14ac:dyDescent="0.5">
      <c r="A275" t="s">
        <v>273</v>
      </c>
      <c r="B275">
        <v>1.6881257670000001</v>
      </c>
      <c r="C275" s="2">
        <v>9.0400000000000001E-31</v>
      </c>
    </row>
    <row r="276" spans="1:3" x14ac:dyDescent="0.5">
      <c r="A276" t="s">
        <v>274</v>
      </c>
      <c r="B276">
        <v>1.6880458309999999</v>
      </c>
      <c r="C276" s="2">
        <v>1.5999999999999999E-56</v>
      </c>
    </row>
    <row r="277" spans="1:3" x14ac:dyDescent="0.5">
      <c r="A277" t="s">
        <v>275</v>
      </c>
      <c r="B277">
        <v>1.684469574</v>
      </c>
      <c r="C277" s="2">
        <v>3.4000000000000001E-43</v>
      </c>
    </row>
    <row r="278" spans="1:3" x14ac:dyDescent="0.5">
      <c r="A278" t="s">
        <v>276</v>
      </c>
      <c r="B278">
        <v>1.682353293</v>
      </c>
      <c r="C278">
        <v>3.9751639999999998E-3</v>
      </c>
    </row>
    <row r="279" spans="1:3" x14ac:dyDescent="0.5">
      <c r="A279" t="s">
        <v>277</v>
      </c>
      <c r="B279">
        <v>1.6808176749999999</v>
      </c>
      <c r="C279" s="2">
        <v>1.42E-24</v>
      </c>
    </row>
    <row r="280" spans="1:3" x14ac:dyDescent="0.5">
      <c r="A280" t="s">
        <v>278</v>
      </c>
      <c r="B280">
        <v>1.6806035159999999</v>
      </c>
      <c r="C280" s="2">
        <v>3.66E-26</v>
      </c>
    </row>
    <row r="281" spans="1:3" x14ac:dyDescent="0.5">
      <c r="A281" t="s">
        <v>279</v>
      </c>
      <c r="B281">
        <v>1.6794062949999999</v>
      </c>
      <c r="C281" s="2">
        <v>4.0600000000000003E-45</v>
      </c>
    </row>
    <row r="282" spans="1:3" x14ac:dyDescent="0.5">
      <c r="A282" t="s">
        <v>280</v>
      </c>
      <c r="B282">
        <v>1.678257385</v>
      </c>
      <c r="C282">
        <v>1.8346556E-2</v>
      </c>
    </row>
    <row r="283" spans="1:3" x14ac:dyDescent="0.5">
      <c r="A283" t="s">
        <v>281</v>
      </c>
      <c r="B283">
        <v>1.676783259</v>
      </c>
      <c r="C283">
        <v>3.22617E-3</v>
      </c>
    </row>
    <row r="284" spans="1:3" x14ac:dyDescent="0.5">
      <c r="A284" t="s">
        <v>282</v>
      </c>
      <c r="B284">
        <v>1.664191167</v>
      </c>
      <c r="C284">
        <v>8.41014E-3</v>
      </c>
    </row>
    <row r="285" spans="1:3" x14ac:dyDescent="0.5">
      <c r="A285" t="s">
        <v>283</v>
      </c>
      <c r="B285">
        <v>1.6558549650000001</v>
      </c>
      <c r="C285" s="2">
        <v>1.71E-13</v>
      </c>
    </row>
    <row r="286" spans="1:3" x14ac:dyDescent="0.5">
      <c r="A286" t="s">
        <v>284</v>
      </c>
      <c r="B286">
        <v>1.6546719089999999</v>
      </c>
      <c r="C286">
        <v>1.6334329000000002E-2</v>
      </c>
    </row>
    <row r="287" spans="1:3" x14ac:dyDescent="0.5">
      <c r="A287" t="s">
        <v>285</v>
      </c>
      <c r="B287">
        <v>1.6546616839999999</v>
      </c>
      <c r="C287">
        <v>1.5279852999999999E-2</v>
      </c>
    </row>
    <row r="288" spans="1:3" x14ac:dyDescent="0.5">
      <c r="A288" t="s">
        <v>286</v>
      </c>
      <c r="B288">
        <v>1.6515821829999999</v>
      </c>
      <c r="C288">
        <v>1.064314E-3</v>
      </c>
    </row>
    <row r="289" spans="1:3" x14ac:dyDescent="0.5">
      <c r="A289" t="s">
        <v>287</v>
      </c>
      <c r="B289">
        <v>1.6487568319999999</v>
      </c>
      <c r="C289" s="2">
        <v>2.1800000000000001E-13</v>
      </c>
    </row>
    <row r="290" spans="1:3" x14ac:dyDescent="0.5">
      <c r="A290" t="s">
        <v>288</v>
      </c>
      <c r="B290">
        <v>1.6480117329999999</v>
      </c>
      <c r="C290">
        <v>4.6134600000000001E-4</v>
      </c>
    </row>
    <row r="291" spans="1:3" x14ac:dyDescent="0.5">
      <c r="A291" t="s">
        <v>289</v>
      </c>
      <c r="B291">
        <v>1.6315527970000001</v>
      </c>
      <c r="C291">
        <v>1.836156E-3</v>
      </c>
    </row>
    <row r="292" spans="1:3" x14ac:dyDescent="0.5">
      <c r="A292" t="s">
        <v>290</v>
      </c>
      <c r="B292">
        <v>1.625788255</v>
      </c>
      <c r="C292" s="2">
        <v>1.14E-16</v>
      </c>
    </row>
    <row r="293" spans="1:3" x14ac:dyDescent="0.5">
      <c r="A293" t="s">
        <v>291</v>
      </c>
      <c r="B293">
        <v>1.62114863</v>
      </c>
      <c r="C293" s="2">
        <v>2.7699999999999999E-27</v>
      </c>
    </row>
    <row r="294" spans="1:3" x14ac:dyDescent="0.5">
      <c r="A294" t="s">
        <v>292</v>
      </c>
      <c r="B294">
        <v>1.6167975809999999</v>
      </c>
      <c r="C294" s="2">
        <v>6.5200000000000005E-13</v>
      </c>
    </row>
    <row r="295" spans="1:3" x14ac:dyDescent="0.5">
      <c r="A295" t="s">
        <v>293</v>
      </c>
      <c r="B295">
        <v>1.616096867</v>
      </c>
      <c r="C295" s="2">
        <v>5.8000000000000005E-14</v>
      </c>
    </row>
    <row r="296" spans="1:3" x14ac:dyDescent="0.5">
      <c r="A296" t="s">
        <v>294</v>
      </c>
      <c r="B296">
        <v>1.6146916229999999</v>
      </c>
      <c r="C296" s="2">
        <v>4.9200000000000002E-20</v>
      </c>
    </row>
    <row r="297" spans="1:3" x14ac:dyDescent="0.5">
      <c r="A297" t="s">
        <v>295</v>
      </c>
      <c r="B297">
        <v>1.606728384</v>
      </c>
      <c r="C297">
        <v>3.4193439999999999E-3</v>
      </c>
    </row>
    <row r="298" spans="1:3" x14ac:dyDescent="0.5">
      <c r="A298" t="s">
        <v>296</v>
      </c>
      <c r="B298">
        <v>1.598913196</v>
      </c>
      <c r="C298" s="2">
        <v>1.8799999999999999E-17</v>
      </c>
    </row>
    <row r="299" spans="1:3" x14ac:dyDescent="0.5">
      <c r="A299" t="s">
        <v>297</v>
      </c>
      <c r="B299">
        <v>1.596243337</v>
      </c>
      <c r="C299" s="2">
        <v>1.5499999999999999E-21</v>
      </c>
    </row>
    <row r="300" spans="1:3" x14ac:dyDescent="0.5">
      <c r="A300" t="s">
        <v>298</v>
      </c>
      <c r="B300">
        <v>1.593855233</v>
      </c>
      <c r="C300">
        <v>1.7726280000000001E-3</v>
      </c>
    </row>
    <row r="301" spans="1:3" x14ac:dyDescent="0.5">
      <c r="A301" t="s">
        <v>299</v>
      </c>
      <c r="B301">
        <v>1.5923183110000001</v>
      </c>
      <c r="C301">
        <v>8.8998259999999996E-3</v>
      </c>
    </row>
    <row r="302" spans="1:3" x14ac:dyDescent="0.5">
      <c r="A302" t="s">
        <v>300</v>
      </c>
      <c r="B302">
        <v>1.591197575</v>
      </c>
      <c r="C302" s="2">
        <v>1.44E-30</v>
      </c>
    </row>
    <row r="303" spans="1:3" x14ac:dyDescent="0.5">
      <c r="A303" t="s">
        <v>301</v>
      </c>
      <c r="B303">
        <v>1.5900020930000001</v>
      </c>
      <c r="C303" s="2">
        <v>7.1100000000000002E-12</v>
      </c>
    </row>
    <row r="304" spans="1:3" x14ac:dyDescent="0.5">
      <c r="A304" t="s">
        <v>302</v>
      </c>
      <c r="B304">
        <v>1.586746142</v>
      </c>
      <c r="C304" s="2">
        <v>6.4799999999999998E-6</v>
      </c>
    </row>
    <row r="305" spans="1:3" x14ac:dyDescent="0.5">
      <c r="A305" t="s">
        <v>303</v>
      </c>
      <c r="B305">
        <v>1.580895027</v>
      </c>
      <c r="C305" s="2">
        <v>2.4499999999999999E-30</v>
      </c>
    </row>
    <row r="306" spans="1:3" x14ac:dyDescent="0.5">
      <c r="A306" t="s">
        <v>304</v>
      </c>
      <c r="B306">
        <v>1.5772316049999999</v>
      </c>
      <c r="C306">
        <v>6.3442450000000001E-3</v>
      </c>
    </row>
    <row r="307" spans="1:3" x14ac:dyDescent="0.5">
      <c r="A307" t="s">
        <v>305</v>
      </c>
      <c r="B307">
        <v>1.577139657</v>
      </c>
      <c r="C307" s="2">
        <v>2.7000000000000001E-31</v>
      </c>
    </row>
    <row r="308" spans="1:3" x14ac:dyDescent="0.5">
      <c r="A308" t="s">
        <v>306</v>
      </c>
      <c r="B308">
        <v>1.575954777</v>
      </c>
      <c r="C308" s="2">
        <v>1.34E-43</v>
      </c>
    </row>
    <row r="309" spans="1:3" x14ac:dyDescent="0.5">
      <c r="A309" t="s">
        <v>307</v>
      </c>
      <c r="B309">
        <v>1.5754443709999999</v>
      </c>
      <c r="C309" s="2">
        <v>3.7499999999999997E-26</v>
      </c>
    </row>
    <row r="310" spans="1:3" x14ac:dyDescent="0.5">
      <c r="A310" t="s">
        <v>308</v>
      </c>
      <c r="B310">
        <v>1.5749576080000001</v>
      </c>
      <c r="C310" s="2">
        <v>2.77E-29</v>
      </c>
    </row>
    <row r="311" spans="1:3" x14ac:dyDescent="0.5">
      <c r="A311" t="s">
        <v>309</v>
      </c>
      <c r="B311">
        <v>1.5738301079999999</v>
      </c>
      <c r="C311" s="2">
        <v>3.13E-23</v>
      </c>
    </row>
    <row r="312" spans="1:3" x14ac:dyDescent="0.5">
      <c r="A312" t="s">
        <v>310</v>
      </c>
      <c r="B312">
        <v>1.5734098430000001</v>
      </c>
      <c r="C312" s="2">
        <v>6.3499999999999999E-5</v>
      </c>
    </row>
    <row r="313" spans="1:3" x14ac:dyDescent="0.5">
      <c r="A313" t="s">
        <v>311</v>
      </c>
      <c r="B313">
        <v>1.5679970700000001</v>
      </c>
      <c r="C313" s="2">
        <v>3.3699999999999999E-15</v>
      </c>
    </row>
    <row r="314" spans="1:3" x14ac:dyDescent="0.5">
      <c r="A314" t="s">
        <v>312</v>
      </c>
      <c r="B314">
        <v>1.5644247200000001</v>
      </c>
      <c r="C314">
        <v>2.6145320000000001E-3</v>
      </c>
    </row>
    <row r="315" spans="1:3" x14ac:dyDescent="0.5">
      <c r="A315" t="s">
        <v>313</v>
      </c>
      <c r="B315">
        <v>1.5584823290000001</v>
      </c>
      <c r="C315">
        <v>7.6215600000000005E-4</v>
      </c>
    </row>
    <row r="316" spans="1:3" x14ac:dyDescent="0.5">
      <c r="A316" t="s">
        <v>314</v>
      </c>
      <c r="B316">
        <v>1.5582741980000001</v>
      </c>
      <c r="C316" s="2">
        <v>2.4999999999999998E-41</v>
      </c>
    </row>
    <row r="317" spans="1:3" x14ac:dyDescent="0.5">
      <c r="A317" t="s">
        <v>315</v>
      </c>
      <c r="B317">
        <v>1.5548144310000001</v>
      </c>
      <c r="C317" s="2">
        <v>3.58E-6</v>
      </c>
    </row>
    <row r="318" spans="1:3" x14ac:dyDescent="0.5">
      <c r="A318" t="s">
        <v>316</v>
      </c>
      <c r="B318">
        <v>1.553748737</v>
      </c>
      <c r="C318" s="2">
        <v>1.13E-9</v>
      </c>
    </row>
    <row r="319" spans="1:3" x14ac:dyDescent="0.5">
      <c r="A319" t="s">
        <v>317</v>
      </c>
      <c r="B319">
        <v>1.55345194</v>
      </c>
      <c r="C319" s="2">
        <v>6.6600000000000002E-22</v>
      </c>
    </row>
    <row r="320" spans="1:3" x14ac:dyDescent="0.5">
      <c r="A320" t="s">
        <v>318</v>
      </c>
      <c r="B320">
        <v>1.553140167</v>
      </c>
      <c r="C320" s="2">
        <v>6.8700000000000002E-16</v>
      </c>
    </row>
    <row r="321" spans="1:3" x14ac:dyDescent="0.5">
      <c r="A321" t="s">
        <v>319</v>
      </c>
      <c r="B321">
        <v>1.552676747</v>
      </c>
      <c r="C321" s="2">
        <v>1.1500000000000001E-11</v>
      </c>
    </row>
    <row r="322" spans="1:3" x14ac:dyDescent="0.5">
      <c r="A322" t="s">
        <v>320</v>
      </c>
      <c r="B322">
        <v>1.551367181</v>
      </c>
      <c r="C322" s="2">
        <v>4.5499999999999996E-53</v>
      </c>
    </row>
    <row r="323" spans="1:3" x14ac:dyDescent="0.5">
      <c r="A323" t="s">
        <v>321</v>
      </c>
      <c r="B323">
        <v>1.5487595059999999</v>
      </c>
      <c r="C323" s="2">
        <v>9.7299999999999998E-18</v>
      </c>
    </row>
    <row r="324" spans="1:3" x14ac:dyDescent="0.5">
      <c r="A324" t="s">
        <v>322</v>
      </c>
      <c r="B324">
        <v>1.546389499</v>
      </c>
      <c r="C324" s="2">
        <v>5.0500000000000001E-31</v>
      </c>
    </row>
    <row r="325" spans="1:3" x14ac:dyDescent="0.5">
      <c r="A325" t="s">
        <v>323</v>
      </c>
      <c r="B325">
        <v>1.5461597929999999</v>
      </c>
      <c r="C325" s="2">
        <v>1.42E-27</v>
      </c>
    </row>
    <row r="326" spans="1:3" x14ac:dyDescent="0.5">
      <c r="A326" t="s">
        <v>324</v>
      </c>
      <c r="B326">
        <v>1.5452545259999999</v>
      </c>
      <c r="C326" s="2">
        <v>1.6099999999999999E-17</v>
      </c>
    </row>
    <row r="327" spans="1:3" x14ac:dyDescent="0.5">
      <c r="A327" t="s">
        <v>325</v>
      </c>
      <c r="B327">
        <v>1.5420475650000001</v>
      </c>
      <c r="C327" s="2">
        <v>2.24E-13</v>
      </c>
    </row>
    <row r="328" spans="1:3" x14ac:dyDescent="0.5">
      <c r="A328" t="s">
        <v>326</v>
      </c>
      <c r="B328">
        <v>1.5417819580000001</v>
      </c>
      <c r="C328" s="2">
        <v>7.1400000000000003E-30</v>
      </c>
    </row>
    <row r="329" spans="1:3" x14ac:dyDescent="0.5">
      <c r="A329" t="s">
        <v>327</v>
      </c>
      <c r="B329">
        <v>1.540864416</v>
      </c>
      <c r="C329" s="2">
        <v>5.21E-30</v>
      </c>
    </row>
    <row r="330" spans="1:3" x14ac:dyDescent="0.5">
      <c r="A330" t="s">
        <v>328</v>
      </c>
      <c r="B330">
        <v>1.53921003</v>
      </c>
      <c r="C330" s="2">
        <v>5.5999999999999999E-8</v>
      </c>
    </row>
    <row r="331" spans="1:3" x14ac:dyDescent="0.5">
      <c r="A331" t="s">
        <v>329</v>
      </c>
      <c r="B331">
        <v>1.539132994</v>
      </c>
      <c r="C331" s="2">
        <v>1.3599999999999999E-55</v>
      </c>
    </row>
    <row r="332" spans="1:3" x14ac:dyDescent="0.5">
      <c r="A332" t="s">
        <v>330</v>
      </c>
      <c r="B332">
        <v>1.5384703989999999</v>
      </c>
      <c r="C332">
        <v>7.9738400000000005E-4</v>
      </c>
    </row>
    <row r="333" spans="1:3" x14ac:dyDescent="0.5">
      <c r="A333" t="s">
        <v>331</v>
      </c>
      <c r="B333">
        <v>1.5383237940000001</v>
      </c>
      <c r="C333" s="2">
        <v>1.2199999999999999E-37</v>
      </c>
    </row>
    <row r="334" spans="1:3" x14ac:dyDescent="0.5">
      <c r="A334" t="s">
        <v>332</v>
      </c>
      <c r="B334">
        <v>1.5345726580000001</v>
      </c>
      <c r="C334">
        <v>1.3311449999999999E-3</v>
      </c>
    </row>
    <row r="335" spans="1:3" x14ac:dyDescent="0.5">
      <c r="A335" t="s">
        <v>333</v>
      </c>
      <c r="B335">
        <v>1.5313590640000001</v>
      </c>
      <c r="C335" s="2">
        <v>8.2499999999999999E-11</v>
      </c>
    </row>
    <row r="336" spans="1:3" x14ac:dyDescent="0.5">
      <c r="A336" t="s">
        <v>334</v>
      </c>
      <c r="B336">
        <v>1.5274062589999999</v>
      </c>
      <c r="C336" s="2">
        <v>1.08E-20</v>
      </c>
    </row>
    <row r="337" spans="1:3" x14ac:dyDescent="0.5">
      <c r="A337" t="s">
        <v>335</v>
      </c>
      <c r="B337">
        <v>1.5264778999999999</v>
      </c>
      <c r="C337" s="2">
        <v>7.5700000000000006E-33</v>
      </c>
    </row>
    <row r="338" spans="1:3" x14ac:dyDescent="0.5">
      <c r="A338" t="s">
        <v>336</v>
      </c>
      <c r="B338">
        <v>1.524168703</v>
      </c>
      <c r="C338" s="2">
        <v>9.88E-50</v>
      </c>
    </row>
    <row r="339" spans="1:3" x14ac:dyDescent="0.5">
      <c r="A339" t="s">
        <v>337</v>
      </c>
      <c r="B339">
        <v>1.5237599319999999</v>
      </c>
      <c r="C339">
        <v>1.3234592E-2</v>
      </c>
    </row>
    <row r="340" spans="1:3" x14ac:dyDescent="0.5">
      <c r="A340" t="s">
        <v>338</v>
      </c>
      <c r="B340">
        <v>1.5222784309999999</v>
      </c>
      <c r="C340" s="2">
        <v>4.4799999999999999E-39</v>
      </c>
    </row>
    <row r="341" spans="1:3" x14ac:dyDescent="0.5">
      <c r="A341" t="s">
        <v>339</v>
      </c>
      <c r="B341">
        <v>1.5188153200000001</v>
      </c>
      <c r="C341" s="2">
        <v>8.06E-24</v>
      </c>
    </row>
    <row r="342" spans="1:3" x14ac:dyDescent="0.5">
      <c r="A342" t="s">
        <v>340</v>
      </c>
      <c r="B342">
        <v>1.517326468</v>
      </c>
      <c r="C342">
        <v>3.416222E-3</v>
      </c>
    </row>
    <row r="343" spans="1:3" x14ac:dyDescent="0.5">
      <c r="A343" t="s">
        <v>341</v>
      </c>
      <c r="B343">
        <v>1.51522942</v>
      </c>
      <c r="C343" s="2">
        <v>7.6400000000000002E-31</v>
      </c>
    </row>
    <row r="344" spans="1:3" x14ac:dyDescent="0.5">
      <c r="A344" t="s">
        <v>342</v>
      </c>
      <c r="B344">
        <v>1.5117534989999999</v>
      </c>
      <c r="C344" s="2">
        <v>7.1199999999999996E-35</v>
      </c>
    </row>
    <row r="345" spans="1:3" x14ac:dyDescent="0.5">
      <c r="A345" t="s">
        <v>343</v>
      </c>
      <c r="B345">
        <v>1.508630251</v>
      </c>
      <c r="C345" s="2">
        <v>6.8400000000000004E-8</v>
      </c>
    </row>
    <row r="346" spans="1:3" x14ac:dyDescent="0.5">
      <c r="A346" t="s">
        <v>344</v>
      </c>
      <c r="B346">
        <v>1.5073430800000001</v>
      </c>
      <c r="C346" s="2">
        <v>3.8700000000000002E-13</v>
      </c>
    </row>
    <row r="347" spans="1:3" x14ac:dyDescent="0.5">
      <c r="A347" t="s">
        <v>345</v>
      </c>
      <c r="B347">
        <v>1.5070391860000001</v>
      </c>
      <c r="C347" s="2">
        <v>2.45E-15</v>
      </c>
    </row>
    <row r="348" spans="1:3" x14ac:dyDescent="0.5">
      <c r="A348" t="s">
        <v>346</v>
      </c>
      <c r="B348">
        <v>1.4999655119999999</v>
      </c>
      <c r="C348" s="2">
        <v>1.2800000000000001E-16</v>
      </c>
    </row>
    <row r="349" spans="1:3" x14ac:dyDescent="0.5">
      <c r="A349" t="s">
        <v>347</v>
      </c>
      <c r="B349">
        <v>1.495484306</v>
      </c>
      <c r="C349" s="2">
        <v>1.9299999999999999E-7</v>
      </c>
    </row>
    <row r="350" spans="1:3" x14ac:dyDescent="0.5">
      <c r="A350" t="s">
        <v>348</v>
      </c>
      <c r="B350">
        <v>1.4857782799999999</v>
      </c>
      <c r="C350" s="2">
        <v>8.1999999999999993E-31</v>
      </c>
    </row>
    <row r="351" spans="1:3" x14ac:dyDescent="0.5">
      <c r="A351" t="s">
        <v>349</v>
      </c>
      <c r="B351">
        <v>1.4857166429999999</v>
      </c>
      <c r="C351" s="2">
        <v>6.9700000000000003E-29</v>
      </c>
    </row>
    <row r="352" spans="1:3" x14ac:dyDescent="0.5">
      <c r="A352" t="s">
        <v>350</v>
      </c>
      <c r="B352">
        <v>1.4847363979999999</v>
      </c>
      <c r="C352" s="2">
        <v>1.2800000000000001E-15</v>
      </c>
    </row>
    <row r="353" spans="1:3" x14ac:dyDescent="0.5">
      <c r="A353" t="s">
        <v>351</v>
      </c>
      <c r="B353">
        <v>1.4791680739999999</v>
      </c>
      <c r="C353" s="2">
        <v>2.5399999999999999E-16</v>
      </c>
    </row>
    <row r="354" spans="1:3" x14ac:dyDescent="0.5">
      <c r="A354" t="s">
        <v>352</v>
      </c>
      <c r="B354">
        <v>1.478861003</v>
      </c>
      <c r="C354" s="2">
        <v>3.8300000000000002E-45</v>
      </c>
    </row>
    <row r="355" spans="1:3" x14ac:dyDescent="0.5">
      <c r="A355" t="s">
        <v>353</v>
      </c>
      <c r="B355">
        <v>1.477072688</v>
      </c>
      <c r="C355" s="2">
        <v>2.1800000000000001E-26</v>
      </c>
    </row>
    <row r="356" spans="1:3" x14ac:dyDescent="0.5">
      <c r="A356" t="s">
        <v>354</v>
      </c>
      <c r="B356">
        <v>1.4740720249999999</v>
      </c>
      <c r="C356" s="2">
        <v>4.19E-37</v>
      </c>
    </row>
    <row r="357" spans="1:3" x14ac:dyDescent="0.5">
      <c r="A357" t="s">
        <v>355</v>
      </c>
      <c r="B357">
        <v>1.4740148980000001</v>
      </c>
      <c r="C357" s="2">
        <v>4.0600000000000001E-6</v>
      </c>
    </row>
    <row r="358" spans="1:3" x14ac:dyDescent="0.5">
      <c r="A358" t="s">
        <v>356</v>
      </c>
      <c r="B358">
        <v>1.4715596790000001</v>
      </c>
      <c r="C358" s="2">
        <v>3.49E-29</v>
      </c>
    </row>
    <row r="359" spans="1:3" x14ac:dyDescent="0.5">
      <c r="A359" t="s">
        <v>357</v>
      </c>
      <c r="B359">
        <v>1.4710935140000001</v>
      </c>
      <c r="C359" s="2">
        <v>4.6100000000000003E-36</v>
      </c>
    </row>
    <row r="360" spans="1:3" x14ac:dyDescent="0.5">
      <c r="A360" t="s">
        <v>358</v>
      </c>
      <c r="B360">
        <v>1.468837527</v>
      </c>
      <c r="C360" s="2">
        <v>2.5399999999999999E-22</v>
      </c>
    </row>
    <row r="361" spans="1:3" x14ac:dyDescent="0.5">
      <c r="A361" t="s">
        <v>359</v>
      </c>
      <c r="B361">
        <v>1.467142113</v>
      </c>
      <c r="C361" s="2">
        <v>2.8600000000000001E-6</v>
      </c>
    </row>
    <row r="362" spans="1:3" x14ac:dyDescent="0.5">
      <c r="A362" t="s">
        <v>360</v>
      </c>
      <c r="B362">
        <v>1.466992072</v>
      </c>
      <c r="C362">
        <v>3.700928E-3</v>
      </c>
    </row>
    <row r="363" spans="1:3" x14ac:dyDescent="0.5">
      <c r="A363" t="s">
        <v>361</v>
      </c>
      <c r="B363">
        <v>1.4668592469999999</v>
      </c>
      <c r="C363" s="2">
        <v>3.0200000000000001E-12</v>
      </c>
    </row>
    <row r="364" spans="1:3" x14ac:dyDescent="0.5">
      <c r="A364" t="s">
        <v>362</v>
      </c>
      <c r="B364">
        <v>1.4605185119999999</v>
      </c>
      <c r="C364" s="2">
        <v>5.3000000000000004E-23</v>
      </c>
    </row>
    <row r="365" spans="1:3" x14ac:dyDescent="0.5">
      <c r="A365" t="s">
        <v>363</v>
      </c>
      <c r="B365">
        <v>1.4584658909999999</v>
      </c>
      <c r="C365" s="2">
        <v>5.0899999999999996E-22</v>
      </c>
    </row>
    <row r="366" spans="1:3" x14ac:dyDescent="0.5">
      <c r="A366" t="s">
        <v>364</v>
      </c>
      <c r="B366">
        <v>1.457019361</v>
      </c>
      <c r="C366" s="2">
        <v>1.2600000000000001E-12</v>
      </c>
    </row>
    <row r="367" spans="1:3" x14ac:dyDescent="0.5">
      <c r="A367" t="s">
        <v>365</v>
      </c>
      <c r="B367">
        <v>1.454282734</v>
      </c>
      <c r="C367" s="2">
        <v>4.6100000000000001E-11</v>
      </c>
    </row>
    <row r="368" spans="1:3" x14ac:dyDescent="0.5">
      <c r="A368" t="s">
        <v>366</v>
      </c>
      <c r="B368">
        <v>1.4528754129999999</v>
      </c>
      <c r="C368">
        <v>1.4855961000000001E-2</v>
      </c>
    </row>
    <row r="369" spans="1:3" x14ac:dyDescent="0.5">
      <c r="A369" t="s">
        <v>367</v>
      </c>
      <c r="B369">
        <v>1.4516726639999999</v>
      </c>
      <c r="C369" s="2">
        <v>3.4799999999999998E-21</v>
      </c>
    </row>
    <row r="370" spans="1:3" x14ac:dyDescent="0.5">
      <c r="A370" t="s">
        <v>368</v>
      </c>
      <c r="B370">
        <v>1.449885831</v>
      </c>
      <c r="C370" s="2">
        <v>3.8600000000000001E-12</v>
      </c>
    </row>
    <row r="371" spans="1:3" x14ac:dyDescent="0.5">
      <c r="A371" t="s">
        <v>369</v>
      </c>
      <c r="B371">
        <v>1.449184821</v>
      </c>
      <c r="C371" s="2">
        <v>4.3599999999999999E-31</v>
      </c>
    </row>
    <row r="372" spans="1:3" x14ac:dyDescent="0.5">
      <c r="A372" t="s">
        <v>370</v>
      </c>
      <c r="B372">
        <v>1.4470230909999999</v>
      </c>
      <c r="C372" s="2">
        <v>1.7E-18</v>
      </c>
    </row>
    <row r="373" spans="1:3" x14ac:dyDescent="0.5">
      <c r="A373" t="s">
        <v>371</v>
      </c>
      <c r="B373">
        <v>1.4467777239999999</v>
      </c>
      <c r="C373" s="2">
        <v>1.2800000000000001E-29</v>
      </c>
    </row>
    <row r="374" spans="1:3" x14ac:dyDescent="0.5">
      <c r="A374" t="s">
        <v>372</v>
      </c>
      <c r="B374">
        <v>1.446222366</v>
      </c>
      <c r="C374" s="2">
        <v>3.4200000000000002E-35</v>
      </c>
    </row>
    <row r="375" spans="1:3" x14ac:dyDescent="0.5">
      <c r="A375" t="s">
        <v>373</v>
      </c>
      <c r="B375">
        <v>1.4444892709999999</v>
      </c>
      <c r="C375" s="2">
        <v>4.8600000000000001E-15</v>
      </c>
    </row>
    <row r="376" spans="1:3" x14ac:dyDescent="0.5">
      <c r="A376" t="s">
        <v>374</v>
      </c>
      <c r="B376">
        <v>1.4432253530000001</v>
      </c>
      <c r="C376">
        <v>8.7028880000000006E-3</v>
      </c>
    </row>
    <row r="377" spans="1:3" x14ac:dyDescent="0.5">
      <c r="A377" t="s">
        <v>375</v>
      </c>
      <c r="B377">
        <v>1.4431943570000001</v>
      </c>
      <c r="C377">
        <v>1.2204822000000001E-2</v>
      </c>
    </row>
    <row r="378" spans="1:3" x14ac:dyDescent="0.5">
      <c r="A378" t="s">
        <v>376</v>
      </c>
      <c r="B378">
        <v>1.4428634520000001</v>
      </c>
      <c r="C378" s="2">
        <v>3.4499999999999999E-9</v>
      </c>
    </row>
    <row r="379" spans="1:3" x14ac:dyDescent="0.5">
      <c r="A379" t="s">
        <v>377</v>
      </c>
      <c r="B379">
        <v>1.441529499</v>
      </c>
      <c r="C379" s="2">
        <v>1.6900000000000001E-5</v>
      </c>
    </row>
    <row r="380" spans="1:3" x14ac:dyDescent="0.5">
      <c r="A380" t="s">
        <v>378</v>
      </c>
      <c r="B380">
        <v>1.441277309</v>
      </c>
      <c r="C380" s="2">
        <v>4.35E-21</v>
      </c>
    </row>
    <row r="381" spans="1:3" x14ac:dyDescent="0.5">
      <c r="A381" t="s">
        <v>379</v>
      </c>
      <c r="B381">
        <v>1.441275211</v>
      </c>
      <c r="C381">
        <v>7.6762599999999999E-4</v>
      </c>
    </row>
    <row r="382" spans="1:3" x14ac:dyDescent="0.5">
      <c r="A382" t="s">
        <v>380</v>
      </c>
      <c r="B382">
        <v>1.4403530929999999</v>
      </c>
      <c r="C382" s="2">
        <v>7.7499999999999998E-14</v>
      </c>
    </row>
    <row r="383" spans="1:3" x14ac:dyDescent="0.5">
      <c r="A383" t="s">
        <v>381</v>
      </c>
      <c r="B383">
        <v>1.4391484430000001</v>
      </c>
      <c r="C383">
        <v>1.3959899999999999E-4</v>
      </c>
    </row>
    <row r="384" spans="1:3" x14ac:dyDescent="0.5">
      <c r="A384" t="s">
        <v>382</v>
      </c>
      <c r="B384">
        <v>1.4386151920000001</v>
      </c>
      <c r="C384" s="2">
        <v>2.7500000000000001E-7</v>
      </c>
    </row>
    <row r="385" spans="1:3" x14ac:dyDescent="0.5">
      <c r="A385" t="s">
        <v>383</v>
      </c>
      <c r="B385">
        <v>1.437733959</v>
      </c>
      <c r="C385">
        <v>6.5070000000000004E-4</v>
      </c>
    </row>
    <row r="386" spans="1:3" x14ac:dyDescent="0.5">
      <c r="A386" t="s">
        <v>384</v>
      </c>
      <c r="B386">
        <v>1.4351708569999999</v>
      </c>
      <c r="C386" s="2">
        <v>5.0700000000000001E-42</v>
      </c>
    </row>
    <row r="387" spans="1:3" x14ac:dyDescent="0.5">
      <c r="A387" t="s">
        <v>385</v>
      </c>
      <c r="B387">
        <v>1.4338077789999999</v>
      </c>
      <c r="C387" s="2">
        <v>3.9299999999999999E-18</v>
      </c>
    </row>
    <row r="388" spans="1:3" x14ac:dyDescent="0.5">
      <c r="A388" t="s">
        <v>386</v>
      </c>
      <c r="B388">
        <v>1.432600273</v>
      </c>
      <c r="C388" s="2">
        <v>5.2799999999999997E-24</v>
      </c>
    </row>
    <row r="389" spans="1:3" x14ac:dyDescent="0.5">
      <c r="A389" t="s">
        <v>387</v>
      </c>
      <c r="B389">
        <v>1.432008022</v>
      </c>
      <c r="C389" s="2">
        <v>7.4000000000000005E-23</v>
      </c>
    </row>
    <row r="390" spans="1:3" x14ac:dyDescent="0.5">
      <c r="A390" t="s">
        <v>388</v>
      </c>
      <c r="B390">
        <v>1.4309325509999999</v>
      </c>
      <c r="C390" s="2">
        <v>1.31E-9</v>
      </c>
    </row>
    <row r="391" spans="1:3" x14ac:dyDescent="0.5">
      <c r="A391" t="s">
        <v>389</v>
      </c>
      <c r="B391">
        <v>1.4307787350000001</v>
      </c>
      <c r="C391" s="2">
        <v>1.3699999999999999E-14</v>
      </c>
    </row>
    <row r="392" spans="1:3" x14ac:dyDescent="0.5">
      <c r="A392" t="s">
        <v>390</v>
      </c>
      <c r="B392">
        <v>1.426191972</v>
      </c>
      <c r="C392" s="2">
        <v>3.2999999999999998E-8</v>
      </c>
    </row>
    <row r="393" spans="1:3" x14ac:dyDescent="0.5">
      <c r="A393" t="s">
        <v>391</v>
      </c>
      <c r="B393">
        <v>1.425654397</v>
      </c>
      <c r="C393" s="2">
        <v>7.6699999999999996E-13</v>
      </c>
    </row>
    <row r="394" spans="1:3" x14ac:dyDescent="0.5">
      <c r="A394" t="s">
        <v>392</v>
      </c>
      <c r="B394">
        <v>1.4246960040000001</v>
      </c>
      <c r="C394" s="2">
        <v>1.72E-22</v>
      </c>
    </row>
    <row r="395" spans="1:3" x14ac:dyDescent="0.5">
      <c r="A395" t="s">
        <v>393</v>
      </c>
      <c r="B395">
        <v>1.4227128950000001</v>
      </c>
      <c r="C395">
        <v>3.674339E-3</v>
      </c>
    </row>
    <row r="396" spans="1:3" x14ac:dyDescent="0.5">
      <c r="A396" t="s">
        <v>394</v>
      </c>
      <c r="B396">
        <v>1.4201451430000001</v>
      </c>
      <c r="C396">
        <v>1.362434E-3</v>
      </c>
    </row>
    <row r="397" spans="1:3" x14ac:dyDescent="0.5">
      <c r="A397" t="s">
        <v>395</v>
      </c>
      <c r="B397">
        <v>1.417753217</v>
      </c>
      <c r="C397" s="2">
        <v>1.08E-40</v>
      </c>
    </row>
    <row r="398" spans="1:3" x14ac:dyDescent="0.5">
      <c r="A398" t="s">
        <v>396</v>
      </c>
      <c r="B398">
        <v>1.4153526510000001</v>
      </c>
      <c r="C398" s="2">
        <v>6.7300000000000001E-15</v>
      </c>
    </row>
    <row r="399" spans="1:3" x14ac:dyDescent="0.5">
      <c r="A399" t="s">
        <v>397</v>
      </c>
      <c r="B399">
        <v>1.413547243</v>
      </c>
      <c r="C399" s="2">
        <v>4.15E-14</v>
      </c>
    </row>
    <row r="400" spans="1:3" x14ac:dyDescent="0.5">
      <c r="A400" t="s">
        <v>398</v>
      </c>
      <c r="B400">
        <v>1.4114058330000001</v>
      </c>
      <c r="C400" s="2">
        <v>4.8100000000000003E-27</v>
      </c>
    </row>
    <row r="401" spans="1:3" x14ac:dyDescent="0.5">
      <c r="A401" t="s">
        <v>57</v>
      </c>
      <c r="B401">
        <v>1.410611608</v>
      </c>
      <c r="C401" s="2">
        <v>1.84E-6</v>
      </c>
    </row>
    <row r="402" spans="1:3" x14ac:dyDescent="0.5">
      <c r="A402" t="s">
        <v>399</v>
      </c>
      <c r="B402">
        <v>1.4071424370000001</v>
      </c>
      <c r="C402" s="2">
        <v>7.3900000000000007E-8</v>
      </c>
    </row>
    <row r="403" spans="1:3" x14ac:dyDescent="0.5">
      <c r="A403" t="s">
        <v>400</v>
      </c>
      <c r="B403">
        <v>1.4022823040000001</v>
      </c>
      <c r="C403" s="2">
        <v>4.62E-28</v>
      </c>
    </row>
    <row r="404" spans="1:3" x14ac:dyDescent="0.5">
      <c r="A404" t="s">
        <v>401</v>
      </c>
      <c r="B404">
        <v>1.4013348130000001</v>
      </c>
      <c r="C404" s="2">
        <v>2.27E-32</v>
      </c>
    </row>
    <row r="405" spans="1:3" x14ac:dyDescent="0.5">
      <c r="A405" t="s">
        <v>402</v>
      </c>
      <c r="B405">
        <v>1.3982163910000001</v>
      </c>
      <c r="C405">
        <v>3.90734E-4</v>
      </c>
    </row>
    <row r="406" spans="1:3" x14ac:dyDescent="0.5">
      <c r="A406" t="s">
        <v>403</v>
      </c>
      <c r="B406">
        <v>1.395959827</v>
      </c>
      <c r="C406" s="2">
        <v>1.92E-7</v>
      </c>
    </row>
    <row r="407" spans="1:3" x14ac:dyDescent="0.5">
      <c r="A407" t="s">
        <v>404</v>
      </c>
      <c r="B407">
        <v>1.3958682039999999</v>
      </c>
      <c r="C407" s="2">
        <v>9.8299999999999995E-14</v>
      </c>
    </row>
    <row r="408" spans="1:3" x14ac:dyDescent="0.5">
      <c r="A408" t="s">
        <v>405</v>
      </c>
      <c r="B408">
        <v>1.395851038</v>
      </c>
      <c r="C408" s="2">
        <v>5.4699999999999996E-32</v>
      </c>
    </row>
    <row r="409" spans="1:3" x14ac:dyDescent="0.5">
      <c r="A409" t="s">
        <v>406</v>
      </c>
      <c r="B409">
        <v>1.3951970359999999</v>
      </c>
      <c r="C409" s="2">
        <v>3.03E-7</v>
      </c>
    </row>
    <row r="410" spans="1:3" x14ac:dyDescent="0.5">
      <c r="A410" t="s">
        <v>407</v>
      </c>
      <c r="B410">
        <v>1.3928024539999999</v>
      </c>
      <c r="C410" s="2">
        <v>6.9199999999999998E-13</v>
      </c>
    </row>
    <row r="411" spans="1:3" x14ac:dyDescent="0.5">
      <c r="A411" t="s">
        <v>408</v>
      </c>
      <c r="B411">
        <v>1.385857592</v>
      </c>
      <c r="C411" s="2">
        <v>2.0800000000000001E-39</v>
      </c>
    </row>
    <row r="412" spans="1:3" x14ac:dyDescent="0.5">
      <c r="A412" t="s">
        <v>409</v>
      </c>
      <c r="B412">
        <v>1.383087154</v>
      </c>
      <c r="C412" s="2">
        <v>4.48E-10</v>
      </c>
    </row>
    <row r="413" spans="1:3" x14ac:dyDescent="0.5">
      <c r="A413" t="s">
        <v>410</v>
      </c>
      <c r="B413">
        <v>1.381942499</v>
      </c>
      <c r="C413" s="2">
        <v>5.4999999999999998E-21</v>
      </c>
    </row>
    <row r="414" spans="1:3" x14ac:dyDescent="0.5">
      <c r="A414" t="s">
        <v>411</v>
      </c>
      <c r="B414">
        <v>1.3807602889999999</v>
      </c>
      <c r="C414" s="2">
        <v>1.4700000000000001E-20</v>
      </c>
    </row>
    <row r="415" spans="1:3" x14ac:dyDescent="0.5">
      <c r="A415" t="s">
        <v>412</v>
      </c>
      <c r="B415">
        <v>1.3802357350000001</v>
      </c>
      <c r="C415">
        <v>3.0734130000000001E-3</v>
      </c>
    </row>
    <row r="416" spans="1:3" x14ac:dyDescent="0.5">
      <c r="A416" t="s">
        <v>413</v>
      </c>
      <c r="B416">
        <v>1.378902098</v>
      </c>
      <c r="C416" s="2">
        <v>2.4899999999999998E-18</v>
      </c>
    </row>
    <row r="417" spans="1:3" x14ac:dyDescent="0.5">
      <c r="A417" t="s">
        <v>414</v>
      </c>
      <c r="B417">
        <v>1.375573924</v>
      </c>
      <c r="C417" s="2">
        <v>4.4399999999999997E-28</v>
      </c>
    </row>
    <row r="418" spans="1:3" x14ac:dyDescent="0.5">
      <c r="A418" t="s">
        <v>415</v>
      </c>
      <c r="B418">
        <v>1.374213449</v>
      </c>
      <c r="C418" s="2">
        <v>2.7900000000000002E-19</v>
      </c>
    </row>
    <row r="419" spans="1:3" x14ac:dyDescent="0.5">
      <c r="A419" t="s">
        <v>416</v>
      </c>
      <c r="B419">
        <v>1.373749203</v>
      </c>
      <c r="C419" s="2">
        <v>1.42E-12</v>
      </c>
    </row>
    <row r="420" spans="1:3" x14ac:dyDescent="0.5">
      <c r="A420" t="s">
        <v>417</v>
      </c>
      <c r="B420">
        <v>1.3737413000000001</v>
      </c>
      <c r="C420" s="2">
        <v>2.7500000000000002E-12</v>
      </c>
    </row>
    <row r="421" spans="1:3" x14ac:dyDescent="0.5">
      <c r="A421" t="s">
        <v>418</v>
      </c>
      <c r="B421">
        <v>1.373740784</v>
      </c>
      <c r="C421" s="2">
        <v>1.9800000000000001E-20</v>
      </c>
    </row>
    <row r="422" spans="1:3" x14ac:dyDescent="0.5">
      <c r="A422" t="s">
        <v>419</v>
      </c>
      <c r="B422">
        <v>1.373501802</v>
      </c>
      <c r="C422" s="2">
        <v>5.0999999999999997E-14</v>
      </c>
    </row>
    <row r="423" spans="1:3" x14ac:dyDescent="0.5">
      <c r="A423" t="s">
        <v>420</v>
      </c>
      <c r="B423">
        <v>1.3684775199999999</v>
      </c>
      <c r="C423" s="2">
        <v>9.5100000000000003E-15</v>
      </c>
    </row>
    <row r="424" spans="1:3" x14ac:dyDescent="0.5">
      <c r="A424" t="s">
        <v>421</v>
      </c>
      <c r="B424">
        <v>1.3639469790000001</v>
      </c>
      <c r="C424" s="2">
        <v>1.28E-17</v>
      </c>
    </row>
    <row r="425" spans="1:3" x14ac:dyDescent="0.5">
      <c r="A425" t="s">
        <v>422</v>
      </c>
      <c r="B425">
        <v>1.363701099</v>
      </c>
      <c r="C425" s="2">
        <v>8.7299999999999994E-5</v>
      </c>
    </row>
    <row r="426" spans="1:3" x14ac:dyDescent="0.5">
      <c r="A426" t="s">
        <v>423</v>
      </c>
      <c r="B426">
        <v>1.363163729</v>
      </c>
      <c r="C426" s="2">
        <v>1.17E-16</v>
      </c>
    </row>
    <row r="427" spans="1:3" x14ac:dyDescent="0.5">
      <c r="A427" t="s">
        <v>424</v>
      </c>
      <c r="B427">
        <v>1.3621265</v>
      </c>
      <c r="C427" s="2">
        <v>3.59E-21</v>
      </c>
    </row>
    <row r="428" spans="1:3" x14ac:dyDescent="0.5">
      <c r="A428" t="s">
        <v>425</v>
      </c>
      <c r="B428">
        <v>1.361825225</v>
      </c>
      <c r="C428" s="2">
        <v>5.6899999999999999E-20</v>
      </c>
    </row>
    <row r="429" spans="1:3" x14ac:dyDescent="0.5">
      <c r="A429" t="s">
        <v>426</v>
      </c>
      <c r="B429">
        <v>1.361337169</v>
      </c>
      <c r="C429" s="2">
        <v>1.6E-12</v>
      </c>
    </row>
    <row r="430" spans="1:3" x14ac:dyDescent="0.5">
      <c r="A430" t="s">
        <v>427</v>
      </c>
      <c r="B430">
        <v>1.3605651409999999</v>
      </c>
      <c r="C430" s="2">
        <v>8.4599999999999994E-15</v>
      </c>
    </row>
    <row r="431" spans="1:3" x14ac:dyDescent="0.5">
      <c r="A431" t="s">
        <v>428</v>
      </c>
      <c r="B431">
        <v>1.3592161039999999</v>
      </c>
      <c r="C431" s="2">
        <v>2.7499999999999998E-19</v>
      </c>
    </row>
    <row r="432" spans="1:3" x14ac:dyDescent="0.5">
      <c r="A432" t="s">
        <v>429</v>
      </c>
      <c r="B432">
        <v>1.3579558350000001</v>
      </c>
      <c r="C432">
        <v>2.6594679999999999E-3</v>
      </c>
    </row>
    <row r="433" spans="1:3" x14ac:dyDescent="0.5">
      <c r="A433" t="s">
        <v>430</v>
      </c>
      <c r="B433">
        <v>1.3577745590000001</v>
      </c>
      <c r="C433" s="2">
        <v>5.8499999999999999E-6</v>
      </c>
    </row>
    <row r="434" spans="1:3" x14ac:dyDescent="0.5">
      <c r="A434" t="s">
        <v>431</v>
      </c>
      <c r="B434">
        <v>1.355097027</v>
      </c>
      <c r="C434">
        <v>2.7070950000000001E-3</v>
      </c>
    </row>
    <row r="435" spans="1:3" x14ac:dyDescent="0.5">
      <c r="A435" t="s">
        <v>432</v>
      </c>
      <c r="B435">
        <v>1.3541858090000001</v>
      </c>
      <c r="C435" s="2">
        <v>1.3E-7</v>
      </c>
    </row>
    <row r="436" spans="1:3" x14ac:dyDescent="0.5">
      <c r="A436" t="s">
        <v>433</v>
      </c>
      <c r="B436">
        <v>1.3539375549999999</v>
      </c>
      <c r="C436" s="2">
        <v>1.3400000000000001E-24</v>
      </c>
    </row>
    <row r="437" spans="1:3" x14ac:dyDescent="0.5">
      <c r="A437" t="s">
        <v>434</v>
      </c>
      <c r="B437">
        <v>1.3519207</v>
      </c>
      <c r="C437" s="2">
        <v>4.7400000000000003E-20</v>
      </c>
    </row>
    <row r="438" spans="1:3" x14ac:dyDescent="0.5">
      <c r="A438" t="s">
        <v>435</v>
      </c>
      <c r="B438">
        <v>1.3466266060000001</v>
      </c>
      <c r="C438" s="2">
        <v>2.8900000000000002E-20</v>
      </c>
    </row>
    <row r="439" spans="1:3" x14ac:dyDescent="0.5">
      <c r="A439" t="s">
        <v>436</v>
      </c>
      <c r="B439">
        <v>1.3437148329999999</v>
      </c>
      <c r="C439">
        <v>2.938562E-3</v>
      </c>
    </row>
    <row r="440" spans="1:3" x14ac:dyDescent="0.5">
      <c r="A440" t="s">
        <v>437</v>
      </c>
      <c r="B440">
        <v>1.3437096500000001</v>
      </c>
      <c r="C440" s="2">
        <v>2.3899999999999998E-24</v>
      </c>
    </row>
    <row r="441" spans="1:3" x14ac:dyDescent="0.5">
      <c r="A441" t="s">
        <v>438</v>
      </c>
      <c r="B441">
        <v>1.3431760340000001</v>
      </c>
      <c r="C441" s="2">
        <v>1.6400000000000001E-8</v>
      </c>
    </row>
    <row r="442" spans="1:3" x14ac:dyDescent="0.5">
      <c r="A442" t="s">
        <v>439</v>
      </c>
      <c r="B442">
        <v>1.342214434</v>
      </c>
      <c r="C442" s="2">
        <v>7.3100000000000003E-6</v>
      </c>
    </row>
    <row r="443" spans="1:3" x14ac:dyDescent="0.5">
      <c r="A443" t="s">
        <v>440</v>
      </c>
      <c r="B443">
        <v>1.3418414809999999</v>
      </c>
      <c r="C443" s="2">
        <v>9.3800000000000002E-11</v>
      </c>
    </row>
    <row r="444" spans="1:3" x14ac:dyDescent="0.5">
      <c r="A444" t="s">
        <v>441</v>
      </c>
      <c r="B444">
        <v>1.341506251</v>
      </c>
      <c r="C444" s="2">
        <v>4.7499999999999998E-19</v>
      </c>
    </row>
    <row r="445" spans="1:3" x14ac:dyDescent="0.5">
      <c r="A445" t="s">
        <v>442</v>
      </c>
      <c r="B445">
        <v>1.3411454279999999</v>
      </c>
      <c r="C445" s="2">
        <v>2.9999999999999998E-14</v>
      </c>
    </row>
    <row r="446" spans="1:3" x14ac:dyDescent="0.5">
      <c r="A446" t="s">
        <v>443</v>
      </c>
      <c r="B446">
        <v>1.3370187330000001</v>
      </c>
      <c r="C446" s="2">
        <v>8.8199999999999999E-23</v>
      </c>
    </row>
    <row r="447" spans="1:3" x14ac:dyDescent="0.5">
      <c r="A447" t="s">
        <v>444</v>
      </c>
      <c r="B447">
        <v>1.3358673990000001</v>
      </c>
      <c r="C447" s="2">
        <v>3.5700000000000001E-31</v>
      </c>
    </row>
    <row r="448" spans="1:3" x14ac:dyDescent="0.5">
      <c r="A448" t="s">
        <v>445</v>
      </c>
      <c r="B448">
        <v>1.3348415579999999</v>
      </c>
      <c r="C448" s="2">
        <v>1.36E-13</v>
      </c>
    </row>
    <row r="449" spans="1:3" x14ac:dyDescent="0.5">
      <c r="A449" t="s">
        <v>446</v>
      </c>
      <c r="B449">
        <v>1.3341236620000001</v>
      </c>
      <c r="C449">
        <v>2.47982E-4</v>
      </c>
    </row>
    <row r="450" spans="1:3" x14ac:dyDescent="0.5">
      <c r="A450" t="s">
        <v>447</v>
      </c>
      <c r="B450">
        <v>1.33372311</v>
      </c>
      <c r="C450" s="2">
        <v>1.6699999999999999E-22</v>
      </c>
    </row>
    <row r="451" spans="1:3" x14ac:dyDescent="0.5">
      <c r="A451" t="s">
        <v>448</v>
      </c>
      <c r="B451">
        <v>1.3328221979999999</v>
      </c>
      <c r="C451" s="2">
        <v>7.1299999999999996E-20</v>
      </c>
    </row>
    <row r="452" spans="1:3" x14ac:dyDescent="0.5">
      <c r="A452" t="s">
        <v>449</v>
      </c>
      <c r="B452">
        <v>1.332749065</v>
      </c>
      <c r="C452" s="2">
        <v>6.2400000000000003E-8</v>
      </c>
    </row>
    <row r="453" spans="1:3" x14ac:dyDescent="0.5">
      <c r="A453" t="s">
        <v>450</v>
      </c>
      <c r="B453">
        <v>1.3315074039999999</v>
      </c>
      <c r="C453" s="2">
        <v>2.09E-23</v>
      </c>
    </row>
    <row r="454" spans="1:3" x14ac:dyDescent="0.5">
      <c r="A454" t="s">
        <v>451</v>
      </c>
      <c r="B454">
        <v>1.330432922</v>
      </c>
      <c r="C454" s="2">
        <v>6.0399999999999995E-20</v>
      </c>
    </row>
    <row r="455" spans="1:3" x14ac:dyDescent="0.5">
      <c r="A455" t="s">
        <v>452</v>
      </c>
      <c r="B455">
        <v>1.3302171039999999</v>
      </c>
      <c r="C455" s="2">
        <v>5.5600000000000002E-22</v>
      </c>
    </row>
    <row r="456" spans="1:3" x14ac:dyDescent="0.5">
      <c r="A456" t="s">
        <v>453</v>
      </c>
      <c r="B456">
        <v>1.3287531299999999</v>
      </c>
      <c r="C456">
        <v>3.5198299999999999E-4</v>
      </c>
    </row>
    <row r="457" spans="1:3" x14ac:dyDescent="0.5">
      <c r="A457" t="s">
        <v>454</v>
      </c>
      <c r="B457">
        <v>1.3278759680000001</v>
      </c>
      <c r="C457" s="2">
        <v>2.1600000000000001E-6</v>
      </c>
    </row>
    <row r="458" spans="1:3" x14ac:dyDescent="0.5">
      <c r="A458" t="s">
        <v>455</v>
      </c>
      <c r="B458">
        <v>1.327411734</v>
      </c>
      <c r="C458" s="2">
        <v>1.8500000000000001E-23</v>
      </c>
    </row>
    <row r="459" spans="1:3" x14ac:dyDescent="0.5">
      <c r="A459" t="s">
        <v>456</v>
      </c>
      <c r="B459">
        <v>1.3245674759999999</v>
      </c>
      <c r="C459" s="2">
        <v>8.3400000000000003E-14</v>
      </c>
    </row>
    <row r="460" spans="1:3" x14ac:dyDescent="0.5">
      <c r="A460" t="s">
        <v>457</v>
      </c>
      <c r="B460">
        <v>1.3240822080000001</v>
      </c>
      <c r="C460" s="2">
        <v>4.6999999999999999E-6</v>
      </c>
    </row>
    <row r="461" spans="1:3" x14ac:dyDescent="0.5">
      <c r="A461" t="s">
        <v>458</v>
      </c>
      <c r="B461">
        <v>1.321830788</v>
      </c>
      <c r="C461" s="2">
        <v>3.7800000000000001E-40</v>
      </c>
    </row>
    <row r="462" spans="1:3" x14ac:dyDescent="0.5">
      <c r="A462" t="s">
        <v>459</v>
      </c>
      <c r="B462">
        <v>1.3212675439999999</v>
      </c>
      <c r="C462" s="2">
        <v>5.2E-25</v>
      </c>
    </row>
    <row r="463" spans="1:3" x14ac:dyDescent="0.5">
      <c r="A463" t="s">
        <v>460</v>
      </c>
      <c r="B463">
        <v>1.318806479</v>
      </c>
      <c r="C463" s="2">
        <v>5.3800000000000005E-19</v>
      </c>
    </row>
    <row r="464" spans="1:3" x14ac:dyDescent="0.5">
      <c r="A464" t="s">
        <v>461</v>
      </c>
      <c r="B464">
        <v>1.3180704409999999</v>
      </c>
      <c r="C464">
        <v>4.1891660000000002E-3</v>
      </c>
    </row>
    <row r="465" spans="1:3" x14ac:dyDescent="0.5">
      <c r="A465" t="s">
        <v>462</v>
      </c>
      <c r="B465">
        <v>1.3156408129999999</v>
      </c>
      <c r="C465" s="2">
        <v>5.4500000000000001E-14</v>
      </c>
    </row>
    <row r="466" spans="1:3" x14ac:dyDescent="0.5">
      <c r="A466" t="s">
        <v>463</v>
      </c>
      <c r="B466">
        <v>1.3149326569999999</v>
      </c>
      <c r="C466" s="2">
        <v>6.6199999999999996E-17</v>
      </c>
    </row>
    <row r="467" spans="1:3" x14ac:dyDescent="0.5">
      <c r="A467" t="s">
        <v>464</v>
      </c>
      <c r="B467">
        <v>1.314801173</v>
      </c>
      <c r="C467" s="2">
        <v>2.1899999999999999E-23</v>
      </c>
    </row>
    <row r="468" spans="1:3" x14ac:dyDescent="0.5">
      <c r="A468" t="s">
        <v>465</v>
      </c>
      <c r="B468">
        <v>1.3113086359999999</v>
      </c>
      <c r="C468" s="2">
        <v>3.7200000000000002E-30</v>
      </c>
    </row>
    <row r="469" spans="1:3" x14ac:dyDescent="0.5">
      <c r="A469" t="s">
        <v>466</v>
      </c>
      <c r="B469">
        <v>1.311001681</v>
      </c>
      <c r="C469" s="2">
        <v>2.46E-21</v>
      </c>
    </row>
    <row r="470" spans="1:3" x14ac:dyDescent="0.5">
      <c r="A470" t="s">
        <v>467</v>
      </c>
      <c r="B470">
        <v>1.3104079829999999</v>
      </c>
      <c r="C470" s="2">
        <v>7.9299999999999997E-7</v>
      </c>
    </row>
    <row r="471" spans="1:3" x14ac:dyDescent="0.5">
      <c r="A471" t="s">
        <v>468</v>
      </c>
      <c r="B471">
        <v>1.310247975</v>
      </c>
      <c r="C471" s="2">
        <v>1.0900000000000001E-19</v>
      </c>
    </row>
    <row r="472" spans="1:3" x14ac:dyDescent="0.5">
      <c r="A472" t="s">
        <v>469</v>
      </c>
      <c r="B472">
        <v>1.309547765</v>
      </c>
      <c r="C472" s="2">
        <v>4.1000000000000001E-11</v>
      </c>
    </row>
    <row r="473" spans="1:3" x14ac:dyDescent="0.5">
      <c r="A473" t="s">
        <v>470</v>
      </c>
      <c r="B473">
        <v>1.3093800259999999</v>
      </c>
      <c r="C473" s="2">
        <v>6.0900000000000001E-17</v>
      </c>
    </row>
    <row r="474" spans="1:3" x14ac:dyDescent="0.5">
      <c r="A474" t="s">
        <v>471</v>
      </c>
      <c r="B474">
        <v>1.3092952309999999</v>
      </c>
      <c r="C474" s="2">
        <v>2.14E-8</v>
      </c>
    </row>
    <row r="475" spans="1:3" x14ac:dyDescent="0.5">
      <c r="A475" t="s">
        <v>472</v>
      </c>
      <c r="B475">
        <v>1.3081345660000001</v>
      </c>
      <c r="C475" s="2">
        <v>1.3200000000000001E-22</v>
      </c>
    </row>
    <row r="476" spans="1:3" x14ac:dyDescent="0.5">
      <c r="A476" t="s">
        <v>473</v>
      </c>
      <c r="B476">
        <v>1.303929364</v>
      </c>
      <c r="C476" s="2">
        <v>2.1999999999999998E-18</v>
      </c>
    </row>
    <row r="477" spans="1:3" x14ac:dyDescent="0.5">
      <c r="A477" t="s">
        <v>474</v>
      </c>
      <c r="B477">
        <v>1.3037323700000001</v>
      </c>
      <c r="C477" s="2">
        <v>9.2700000000000002E-35</v>
      </c>
    </row>
    <row r="478" spans="1:3" x14ac:dyDescent="0.5">
      <c r="A478" t="s">
        <v>475</v>
      </c>
      <c r="B478">
        <v>1.301250705</v>
      </c>
      <c r="C478" s="2">
        <v>3.0599999999999998E-10</v>
      </c>
    </row>
    <row r="479" spans="1:3" x14ac:dyDescent="0.5">
      <c r="A479" t="s">
        <v>476</v>
      </c>
      <c r="B479">
        <v>1.300828586</v>
      </c>
      <c r="C479" s="2">
        <v>5.65E-18</v>
      </c>
    </row>
    <row r="480" spans="1:3" x14ac:dyDescent="0.5">
      <c r="A480" t="s">
        <v>477</v>
      </c>
      <c r="B480">
        <v>1.3008181750000001</v>
      </c>
      <c r="C480" s="2">
        <v>1.11E-5</v>
      </c>
    </row>
    <row r="481" spans="1:3" x14ac:dyDescent="0.5">
      <c r="A481" t="s">
        <v>478</v>
      </c>
      <c r="B481">
        <v>1.2995402949999999</v>
      </c>
      <c r="C481" s="2">
        <v>9.1899999999999997E-25</v>
      </c>
    </row>
    <row r="482" spans="1:3" x14ac:dyDescent="0.5">
      <c r="A482" t="s">
        <v>479</v>
      </c>
      <c r="B482">
        <v>1.299413406</v>
      </c>
      <c r="C482" s="2">
        <v>6.0300000000000001E-9</v>
      </c>
    </row>
    <row r="483" spans="1:3" x14ac:dyDescent="0.5">
      <c r="A483" t="s">
        <v>480</v>
      </c>
      <c r="B483">
        <v>1.2958236190000001</v>
      </c>
      <c r="C483">
        <v>8.2403679999999997E-3</v>
      </c>
    </row>
    <row r="484" spans="1:3" x14ac:dyDescent="0.5">
      <c r="A484" t="s">
        <v>481</v>
      </c>
      <c r="B484">
        <v>1.295573074</v>
      </c>
      <c r="C484" s="2">
        <v>1.56E-11</v>
      </c>
    </row>
    <row r="485" spans="1:3" x14ac:dyDescent="0.5">
      <c r="A485" t="s">
        <v>482</v>
      </c>
      <c r="B485">
        <v>1.2944581749999999</v>
      </c>
      <c r="C485" s="2">
        <v>2.2300000000000001E-18</v>
      </c>
    </row>
    <row r="486" spans="1:3" x14ac:dyDescent="0.5">
      <c r="A486" t="s">
        <v>483</v>
      </c>
      <c r="B486">
        <v>1.2944209840000001</v>
      </c>
      <c r="C486" s="2">
        <v>9.4000000000000003E-13</v>
      </c>
    </row>
    <row r="487" spans="1:3" x14ac:dyDescent="0.5">
      <c r="A487" t="s">
        <v>484</v>
      </c>
      <c r="B487">
        <v>1.2936264449999999</v>
      </c>
      <c r="C487" s="2">
        <v>1.01E-15</v>
      </c>
    </row>
    <row r="488" spans="1:3" x14ac:dyDescent="0.5">
      <c r="A488" t="s">
        <v>485</v>
      </c>
      <c r="B488">
        <v>1.2933973590000001</v>
      </c>
      <c r="C488">
        <v>8.2052100000000005E-4</v>
      </c>
    </row>
    <row r="489" spans="1:3" x14ac:dyDescent="0.5">
      <c r="A489" t="s">
        <v>486</v>
      </c>
      <c r="B489">
        <v>1.2903614699999999</v>
      </c>
      <c r="C489" s="2">
        <v>5.42E-21</v>
      </c>
    </row>
    <row r="490" spans="1:3" x14ac:dyDescent="0.5">
      <c r="A490" t="s">
        <v>487</v>
      </c>
      <c r="B490">
        <v>1.286587326</v>
      </c>
      <c r="C490" s="2">
        <v>1.4000000000000001E-10</v>
      </c>
    </row>
    <row r="491" spans="1:3" x14ac:dyDescent="0.5">
      <c r="A491" t="s">
        <v>488</v>
      </c>
      <c r="B491">
        <v>1.286298223</v>
      </c>
      <c r="C491" s="2">
        <v>1.5999999999999999E-20</v>
      </c>
    </row>
    <row r="492" spans="1:3" x14ac:dyDescent="0.5">
      <c r="A492" t="s">
        <v>489</v>
      </c>
      <c r="B492">
        <v>1.2861175010000001</v>
      </c>
      <c r="C492">
        <v>1.9661679999999999E-3</v>
      </c>
    </row>
    <row r="493" spans="1:3" x14ac:dyDescent="0.5">
      <c r="A493" t="s">
        <v>490</v>
      </c>
      <c r="B493">
        <v>1.2856397159999999</v>
      </c>
      <c r="C493" s="2">
        <v>8.4099999999999999E-10</v>
      </c>
    </row>
    <row r="494" spans="1:3" x14ac:dyDescent="0.5">
      <c r="A494" t="s">
        <v>491</v>
      </c>
      <c r="B494">
        <v>1.284995498</v>
      </c>
      <c r="C494" s="2">
        <v>8.6199999999999997E-11</v>
      </c>
    </row>
    <row r="495" spans="1:3" x14ac:dyDescent="0.5">
      <c r="A495" t="s">
        <v>492</v>
      </c>
      <c r="B495">
        <v>1.2814295680000001</v>
      </c>
      <c r="C495" s="2">
        <v>1.53E-13</v>
      </c>
    </row>
    <row r="496" spans="1:3" x14ac:dyDescent="0.5">
      <c r="A496" t="s">
        <v>493</v>
      </c>
      <c r="B496">
        <v>1.281294092</v>
      </c>
      <c r="C496" s="2">
        <v>6.5499999999999998E-8</v>
      </c>
    </row>
    <row r="497" spans="1:3" x14ac:dyDescent="0.5">
      <c r="A497" t="s">
        <v>494</v>
      </c>
      <c r="B497">
        <v>1.279962244</v>
      </c>
      <c r="C497" s="2">
        <v>1.9700000000000001E-5</v>
      </c>
    </row>
    <row r="498" spans="1:3" x14ac:dyDescent="0.5">
      <c r="A498" t="s">
        <v>495</v>
      </c>
      <c r="B498">
        <v>1.2791796660000001</v>
      </c>
      <c r="C498" s="2">
        <v>4.63E-18</v>
      </c>
    </row>
    <row r="499" spans="1:3" x14ac:dyDescent="0.5">
      <c r="A499" t="s">
        <v>496</v>
      </c>
      <c r="B499">
        <v>1.2788304109999999</v>
      </c>
      <c r="C499" s="2">
        <v>5.5399999999999998E-31</v>
      </c>
    </row>
    <row r="500" spans="1:3" x14ac:dyDescent="0.5">
      <c r="A500" t="s">
        <v>497</v>
      </c>
      <c r="B500">
        <v>1.2770431900000001</v>
      </c>
      <c r="C500" s="2">
        <v>6.8999999999999997E-9</v>
      </c>
    </row>
    <row r="501" spans="1:3" x14ac:dyDescent="0.5">
      <c r="A501" t="s">
        <v>498</v>
      </c>
      <c r="B501">
        <v>1.2767389069999999</v>
      </c>
      <c r="C501" s="2">
        <v>5.07E-28</v>
      </c>
    </row>
    <row r="502" spans="1:3" x14ac:dyDescent="0.5">
      <c r="A502" t="s">
        <v>499</v>
      </c>
      <c r="B502">
        <v>1.2741158699999999</v>
      </c>
      <c r="C502" s="2">
        <v>6.2699999999999997E-29</v>
      </c>
    </row>
    <row r="503" spans="1:3" x14ac:dyDescent="0.5">
      <c r="A503" t="s">
        <v>500</v>
      </c>
      <c r="B503">
        <v>1.273980723</v>
      </c>
      <c r="C503" s="2">
        <v>1.6999999999999999E-20</v>
      </c>
    </row>
    <row r="504" spans="1:3" x14ac:dyDescent="0.5">
      <c r="A504" t="s">
        <v>501</v>
      </c>
      <c r="B504">
        <v>1.2721726609999999</v>
      </c>
      <c r="C504" s="2">
        <v>2.03E-6</v>
      </c>
    </row>
    <row r="505" spans="1:3" x14ac:dyDescent="0.5">
      <c r="A505" t="s">
        <v>502</v>
      </c>
      <c r="B505">
        <v>1.2718307339999999</v>
      </c>
      <c r="C505" s="2">
        <v>1.4500000000000001E-14</v>
      </c>
    </row>
    <row r="506" spans="1:3" x14ac:dyDescent="0.5">
      <c r="A506" t="s">
        <v>503</v>
      </c>
      <c r="B506">
        <v>1.2712922689999999</v>
      </c>
      <c r="C506">
        <v>1.0489152999999999E-2</v>
      </c>
    </row>
    <row r="507" spans="1:3" x14ac:dyDescent="0.5">
      <c r="A507" t="s">
        <v>504</v>
      </c>
      <c r="B507">
        <v>1.2709495689999999</v>
      </c>
      <c r="C507" s="2">
        <v>7.3700000000000004E-14</v>
      </c>
    </row>
    <row r="508" spans="1:3" x14ac:dyDescent="0.5">
      <c r="A508" t="s">
        <v>505</v>
      </c>
      <c r="B508">
        <v>1.2707458629999999</v>
      </c>
      <c r="C508" s="2">
        <v>8.2700000000000004E-6</v>
      </c>
    </row>
    <row r="509" spans="1:3" x14ac:dyDescent="0.5">
      <c r="A509" t="s">
        <v>506</v>
      </c>
      <c r="B509">
        <v>1.2705728810000001</v>
      </c>
      <c r="C509" s="2">
        <v>6.2699999999999995E-26</v>
      </c>
    </row>
    <row r="510" spans="1:3" x14ac:dyDescent="0.5">
      <c r="A510" t="s">
        <v>507</v>
      </c>
      <c r="B510">
        <v>1.269379982</v>
      </c>
      <c r="C510" s="2">
        <v>1.16E-10</v>
      </c>
    </row>
    <row r="511" spans="1:3" x14ac:dyDescent="0.5">
      <c r="A511" t="s">
        <v>508</v>
      </c>
      <c r="B511">
        <v>1.2672357430000001</v>
      </c>
      <c r="C511" s="2">
        <v>6.2100000000000001E-17</v>
      </c>
    </row>
    <row r="512" spans="1:3" x14ac:dyDescent="0.5">
      <c r="A512" t="s">
        <v>509</v>
      </c>
      <c r="B512">
        <v>1.264451993</v>
      </c>
      <c r="C512" s="2">
        <v>7.8699999999999998E-25</v>
      </c>
    </row>
    <row r="513" spans="1:3" x14ac:dyDescent="0.5">
      <c r="A513" t="s">
        <v>510</v>
      </c>
      <c r="B513">
        <v>1.2627471210000001</v>
      </c>
      <c r="C513" s="2">
        <v>8.4700000000000004E-18</v>
      </c>
    </row>
    <row r="514" spans="1:3" x14ac:dyDescent="0.5">
      <c r="A514" t="s">
        <v>511</v>
      </c>
      <c r="B514">
        <v>1.2612947839999999</v>
      </c>
      <c r="C514" s="2">
        <v>1.03E-19</v>
      </c>
    </row>
    <row r="515" spans="1:3" x14ac:dyDescent="0.5">
      <c r="A515" t="s">
        <v>512</v>
      </c>
      <c r="B515">
        <v>1.2603453549999999</v>
      </c>
      <c r="C515">
        <v>4.49033E-4</v>
      </c>
    </row>
    <row r="516" spans="1:3" x14ac:dyDescent="0.5">
      <c r="A516" t="s">
        <v>513</v>
      </c>
      <c r="B516">
        <v>1.2593744019999999</v>
      </c>
      <c r="C516" s="2">
        <v>8.14E-5</v>
      </c>
    </row>
    <row r="517" spans="1:3" x14ac:dyDescent="0.5">
      <c r="A517" t="s">
        <v>514</v>
      </c>
      <c r="B517">
        <v>1.2587814770000001</v>
      </c>
      <c r="C517" s="2">
        <v>2.2300000000000002E-16</v>
      </c>
    </row>
    <row r="518" spans="1:3" x14ac:dyDescent="0.5">
      <c r="A518" t="s">
        <v>515</v>
      </c>
      <c r="B518">
        <v>1.2579877639999999</v>
      </c>
      <c r="C518" s="2">
        <v>4.8400000000000003E-24</v>
      </c>
    </row>
    <row r="519" spans="1:3" x14ac:dyDescent="0.5">
      <c r="A519" t="s">
        <v>516</v>
      </c>
      <c r="B519">
        <v>1.257634938</v>
      </c>
      <c r="C519" s="2">
        <v>3.3099999999999998E-25</v>
      </c>
    </row>
    <row r="520" spans="1:3" x14ac:dyDescent="0.5">
      <c r="A520" t="s">
        <v>517</v>
      </c>
      <c r="B520">
        <v>1.257182048</v>
      </c>
      <c r="C520" s="2">
        <v>7.6600000000000003E-20</v>
      </c>
    </row>
    <row r="521" spans="1:3" x14ac:dyDescent="0.5">
      <c r="A521" t="s">
        <v>518</v>
      </c>
      <c r="B521">
        <v>1.2566344620000001</v>
      </c>
      <c r="C521" s="2">
        <v>4.3000000000000001E-10</v>
      </c>
    </row>
    <row r="522" spans="1:3" x14ac:dyDescent="0.5">
      <c r="A522" t="s">
        <v>519</v>
      </c>
      <c r="B522">
        <v>1.25649995</v>
      </c>
      <c r="C522" s="2">
        <v>1.5299999999999999E-18</v>
      </c>
    </row>
    <row r="523" spans="1:3" x14ac:dyDescent="0.5">
      <c r="A523" t="s">
        <v>520</v>
      </c>
      <c r="B523">
        <v>1.255914403</v>
      </c>
      <c r="C523" s="2">
        <v>7.1200000000000004E-20</v>
      </c>
    </row>
    <row r="524" spans="1:3" x14ac:dyDescent="0.5">
      <c r="A524" t="s">
        <v>521</v>
      </c>
      <c r="B524">
        <v>1.25474888</v>
      </c>
      <c r="C524" s="2">
        <v>4.7899999999999999E-17</v>
      </c>
    </row>
    <row r="525" spans="1:3" x14ac:dyDescent="0.5">
      <c r="A525" t="s">
        <v>522</v>
      </c>
      <c r="B525">
        <v>1.2544471690000001</v>
      </c>
      <c r="C525" s="2">
        <v>3.6099999999999999E-25</v>
      </c>
    </row>
    <row r="526" spans="1:3" x14ac:dyDescent="0.5">
      <c r="A526" t="s">
        <v>523</v>
      </c>
      <c r="B526">
        <v>1.2536704700000001</v>
      </c>
      <c r="C526" s="2">
        <v>7.9900000000000001E-21</v>
      </c>
    </row>
    <row r="527" spans="1:3" x14ac:dyDescent="0.5">
      <c r="A527" t="s">
        <v>524</v>
      </c>
      <c r="B527">
        <v>1.2522031920000001</v>
      </c>
      <c r="C527" s="2">
        <v>8.4900000000000002E-13</v>
      </c>
    </row>
    <row r="528" spans="1:3" x14ac:dyDescent="0.5">
      <c r="A528" t="s">
        <v>525</v>
      </c>
      <c r="B528">
        <v>1.2513457429999999</v>
      </c>
      <c r="C528" s="2">
        <v>4.9599999999999998E-18</v>
      </c>
    </row>
    <row r="529" spans="1:3" x14ac:dyDescent="0.5">
      <c r="A529" t="s">
        <v>526</v>
      </c>
      <c r="B529">
        <v>1.251054353</v>
      </c>
      <c r="C529" s="2">
        <v>1.9499999999999999E-8</v>
      </c>
    </row>
    <row r="530" spans="1:3" x14ac:dyDescent="0.5">
      <c r="A530" t="s">
        <v>527</v>
      </c>
      <c r="B530">
        <v>1.250832352</v>
      </c>
      <c r="C530" s="2">
        <v>6.4500000000000002E-12</v>
      </c>
    </row>
    <row r="531" spans="1:3" x14ac:dyDescent="0.5">
      <c r="A531" t="s">
        <v>528</v>
      </c>
      <c r="B531">
        <v>1.247724235</v>
      </c>
      <c r="C531" s="2">
        <v>2.4199999999999999E-19</v>
      </c>
    </row>
    <row r="532" spans="1:3" x14ac:dyDescent="0.5">
      <c r="A532" t="s">
        <v>529</v>
      </c>
      <c r="B532">
        <v>1.243986204</v>
      </c>
      <c r="C532" s="2">
        <v>3.0200000000000002E-15</v>
      </c>
    </row>
    <row r="533" spans="1:3" x14ac:dyDescent="0.5">
      <c r="A533" t="s">
        <v>530</v>
      </c>
      <c r="B533">
        <v>1.2439630319999999</v>
      </c>
      <c r="C533" s="2">
        <v>2.0400000000000002E-12</v>
      </c>
    </row>
    <row r="534" spans="1:3" x14ac:dyDescent="0.5">
      <c r="A534" t="s">
        <v>531</v>
      </c>
      <c r="B534">
        <v>1.243725328</v>
      </c>
      <c r="C534">
        <v>1.6619628000000001E-2</v>
      </c>
    </row>
    <row r="535" spans="1:3" x14ac:dyDescent="0.5">
      <c r="A535" t="s">
        <v>532</v>
      </c>
      <c r="B535">
        <v>1.2410506219999999</v>
      </c>
      <c r="C535" s="2">
        <v>1.5900000000000001E-7</v>
      </c>
    </row>
    <row r="536" spans="1:3" x14ac:dyDescent="0.5">
      <c r="A536" t="s">
        <v>533</v>
      </c>
      <c r="B536">
        <v>1.241003938</v>
      </c>
      <c r="C536" s="2">
        <v>3.4100000000000001E-13</v>
      </c>
    </row>
    <row r="537" spans="1:3" x14ac:dyDescent="0.5">
      <c r="A537" t="s">
        <v>534</v>
      </c>
      <c r="B537">
        <v>1.24057952</v>
      </c>
      <c r="C537" s="2">
        <v>1.8199999999999999E-18</v>
      </c>
    </row>
    <row r="538" spans="1:3" x14ac:dyDescent="0.5">
      <c r="A538" t="s">
        <v>535</v>
      </c>
      <c r="B538">
        <v>1.238730903</v>
      </c>
      <c r="C538" s="2">
        <v>1.5800000000000001E-13</v>
      </c>
    </row>
    <row r="539" spans="1:3" x14ac:dyDescent="0.5">
      <c r="A539" t="s">
        <v>536</v>
      </c>
      <c r="B539">
        <v>1.238343746</v>
      </c>
      <c r="C539">
        <v>2.5989200000000001E-4</v>
      </c>
    </row>
    <row r="540" spans="1:3" x14ac:dyDescent="0.5">
      <c r="A540" t="s">
        <v>537</v>
      </c>
      <c r="B540">
        <v>1.2381883380000001</v>
      </c>
      <c r="C540" s="2">
        <v>1.15E-5</v>
      </c>
    </row>
    <row r="541" spans="1:3" x14ac:dyDescent="0.5">
      <c r="A541" t="s">
        <v>538</v>
      </c>
      <c r="B541">
        <v>1.237758849</v>
      </c>
      <c r="C541" s="2">
        <v>2.0199999999999998E-14</v>
      </c>
    </row>
    <row r="542" spans="1:3" x14ac:dyDescent="0.5">
      <c r="A542" t="s">
        <v>539</v>
      </c>
      <c r="B542">
        <v>1.235236752</v>
      </c>
      <c r="C542" s="2">
        <v>4.8600000000000002E-27</v>
      </c>
    </row>
    <row r="543" spans="1:3" x14ac:dyDescent="0.5">
      <c r="A543" t="s">
        <v>540</v>
      </c>
      <c r="B543">
        <v>1.2351256610000001</v>
      </c>
      <c r="C543" s="2">
        <v>7.5400000000000003E-30</v>
      </c>
    </row>
    <row r="544" spans="1:3" x14ac:dyDescent="0.5">
      <c r="A544" t="s">
        <v>541</v>
      </c>
      <c r="B544">
        <v>1.2338808059999999</v>
      </c>
      <c r="C544" s="2">
        <v>4.7200000000000001E-13</v>
      </c>
    </row>
    <row r="545" spans="1:3" x14ac:dyDescent="0.5">
      <c r="A545" t="s">
        <v>542</v>
      </c>
      <c r="B545">
        <v>1.2317386299999999</v>
      </c>
      <c r="C545" s="2">
        <v>2.32E-17</v>
      </c>
    </row>
    <row r="546" spans="1:3" x14ac:dyDescent="0.5">
      <c r="A546" t="s">
        <v>543</v>
      </c>
      <c r="B546">
        <v>1.2313263290000001</v>
      </c>
      <c r="C546" s="2">
        <v>2.4499999999999999E-27</v>
      </c>
    </row>
    <row r="547" spans="1:3" x14ac:dyDescent="0.5">
      <c r="A547" t="s">
        <v>544</v>
      </c>
      <c r="B547">
        <v>1.228708176</v>
      </c>
      <c r="C547" s="2">
        <v>2.6500000000000002E-18</v>
      </c>
    </row>
    <row r="548" spans="1:3" x14ac:dyDescent="0.5">
      <c r="A548" t="s">
        <v>545</v>
      </c>
      <c r="B548">
        <v>1.227670123</v>
      </c>
      <c r="C548" s="2">
        <v>1.01E-30</v>
      </c>
    </row>
    <row r="549" spans="1:3" x14ac:dyDescent="0.5">
      <c r="A549" t="s">
        <v>546</v>
      </c>
      <c r="B549">
        <v>1.227331486</v>
      </c>
      <c r="C549" s="2">
        <v>2.2499999999999999E-14</v>
      </c>
    </row>
    <row r="550" spans="1:3" x14ac:dyDescent="0.5">
      <c r="A550" t="s">
        <v>547</v>
      </c>
      <c r="B550">
        <v>1.2254139719999999</v>
      </c>
      <c r="C550">
        <v>1.2629369E-2</v>
      </c>
    </row>
    <row r="551" spans="1:3" x14ac:dyDescent="0.5">
      <c r="A551" t="s">
        <v>548</v>
      </c>
      <c r="B551">
        <v>1.2252860590000001</v>
      </c>
      <c r="C551" s="2">
        <v>9.2300000000000006E-9</v>
      </c>
    </row>
    <row r="552" spans="1:3" x14ac:dyDescent="0.5">
      <c r="A552" t="s">
        <v>549</v>
      </c>
      <c r="B552">
        <v>1.2244962939999999</v>
      </c>
      <c r="C552" s="2">
        <v>2.1799999999999998E-11</v>
      </c>
    </row>
    <row r="553" spans="1:3" x14ac:dyDescent="0.5">
      <c r="A553" t="s">
        <v>550</v>
      </c>
      <c r="B553">
        <v>1.2233994159999999</v>
      </c>
      <c r="C553">
        <v>6.0414580000000004E-3</v>
      </c>
    </row>
    <row r="554" spans="1:3" x14ac:dyDescent="0.5">
      <c r="A554" t="s">
        <v>551</v>
      </c>
      <c r="B554">
        <v>1.2230501110000001</v>
      </c>
      <c r="C554" s="2">
        <v>5.6199999999999999E-12</v>
      </c>
    </row>
    <row r="555" spans="1:3" x14ac:dyDescent="0.5">
      <c r="A555" t="s">
        <v>552</v>
      </c>
      <c r="B555">
        <v>1.2223930780000001</v>
      </c>
      <c r="C555" s="2">
        <v>9.6500000000000004E-9</v>
      </c>
    </row>
    <row r="556" spans="1:3" x14ac:dyDescent="0.5">
      <c r="A556" t="s">
        <v>553</v>
      </c>
      <c r="B556">
        <v>1.2220055169999999</v>
      </c>
      <c r="C556" s="2">
        <v>5.5299999999999997E-13</v>
      </c>
    </row>
    <row r="557" spans="1:3" x14ac:dyDescent="0.5">
      <c r="A557" t="s">
        <v>554</v>
      </c>
      <c r="B557">
        <v>1.2206966690000001</v>
      </c>
      <c r="C557" s="2">
        <v>6.5700000000000006E-27</v>
      </c>
    </row>
    <row r="558" spans="1:3" x14ac:dyDescent="0.5">
      <c r="A558" t="s">
        <v>555</v>
      </c>
      <c r="B558">
        <v>1.2205536930000001</v>
      </c>
      <c r="C558">
        <v>2.1559699999999999E-4</v>
      </c>
    </row>
    <row r="559" spans="1:3" x14ac:dyDescent="0.5">
      <c r="A559" t="s">
        <v>556</v>
      </c>
      <c r="B559">
        <v>1.220414382</v>
      </c>
      <c r="C559" s="2">
        <v>3.07E-12</v>
      </c>
    </row>
    <row r="560" spans="1:3" x14ac:dyDescent="0.5">
      <c r="A560" t="s">
        <v>557</v>
      </c>
      <c r="B560">
        <v>1.22018351</v>
      </c>
      <c r="C560" s="2">
        <v>6.5600000000000006E-14</v>
      </c>
    </row>
    <row r="561" spans="1:3" x14ac:dyDescent="0.5">
      <c r="A561" t="s">
        <v>558</v>
      </c>
      <c r="B561">
        <v>1.218621033</v>
      </c>
      <c r="C561" s="2">
        <v>4.8499999999999996E-9</v>
      </c>
    </row>
    <row r="562" spans="1:3" x14ac:dyDescent="0.5">
      <c r="A562" t="s">
        <v>559</v>
      </c>
      <c r="B562">
        <v>1.2183651710000001</v>
      </c>
      <c r="C562" s="2">
        <v>1.11E-14</v>
      </c>
    </row>
    <row r="563" spans="1:3" x14ac:dyDescent="0.5">
      <c r="A563" t="s">
        <v>560</v>
      </c>
      <c r="B563">
        <v>1.2183575129999999</v>
      </c>
      <c r="C563" s="2">
        <v>4.9600000000000002E-31</v>
      </c>
    </row>
    <row r="564" spans="1:3" x14ac:dyDescent="0.5">
      <c r="A564" t="s">
        <v>561</v>
      </c>
      <c r="B564">
        <v>1.2169528380000001</v>
      </c>
      <c r="C564" s="2">
        <v>9.4899999999999996E-18</v>
      </c>
    </row>
    <row r="565" spans="1:3" x14ac:dyDescent="0.5">
      <c r="A565" t="s">
        <v>562</v>
      </c>
      <c r="B565">
        <v>1.2167865250000001</v>
      </c>
      <c r="C565" s="2">
        <v>2.0599999999999998E-18</v>
      </c>
    </row>
    <row r="566" spans="1:3" x14ac:dyDescent="0.5">
      <c r="A566" t="s">
        <v>563</v>
      </c>
      <c r="B566">
        <v>1.2167443739999999</v>
      </c>
      <c r="C566" s="2">
        <v>9.12E-23</v>
      </c>
    </row>
    <row r="567" spans="1:3" x14ac:dyDescent="0.5">
      <c r="A567" t="s">
        <v>564</v>
      </c>
      <c r="B567">
        <v>1.214926127</v>
      </c>
      <c r="C567" s="2">
        <v>2.4000000000000001E-11</v>
      </c>
    </row>
    <row r="568" spans="1:3" x14ac:dyDescent="0.5">
      <c r="A568" t="s">
        <v>565</v>
      </c>
      <c r="B568">
        <v>1.21329983</v>
      </c>
      <c r="C568" s="2">
        <v>6.7899999999999994E-21</v>
      </c>
    </row>
    <row r="569" spans="1:3" x14ac:dyDescent="0.5">
      <c r="A569" t="s">
        <v>566</v>
      </c>
      <c r="B569">
        <v>1.210394059</v>
      </c>
      <c r="C569">
        <v>4.7532800000000004E-3</v>
      </c>
    </row>
    <row r="570" spans="1:3" x14ac:dyDescent="0.5">
      <c r="A570" t="s">
        <v>567</v>
      </c>
      <c r="B570">
        <v>1.2096473860000001</v>
      </c>
      <c r="C570" s="2">
        <v>4.5700000000000003E-26</v>
      </c>
    </row>
    <row r="571" spans="1:3" x14ac:dyDescent="0.5">
      <c r="A571" t="s">
        <v>568</v>
      </c>
      <c r="B571">
        <v>1.209475345</v>
      </c>
      <c r="C571" s="2">
        <v>4.3299999999999998E-15</v>
      </c>
    </row>
    <row r="572" spans="1:3" x14ac:dyDescent="0.5">
      <c r="A572" t="s">
        <v>569</v>
      </c>
      <c r="B572">
        <v>1.208571555</v>
      </c>
      <c r="C572" s="2">
        <v>1.8600000000000001E-14</v>
      </c>
    </row>
    <row r="573" spans="1:3" x14ac:dyDescent="0.5">
      <c r="A573" t="s">
        <v>570</v>
      </c>
      <c r="B573">
        <v>1.2080191920000001</v>
      </c>
      <c r="C573" s="2">
        <v>1.2899999999999999E-31</v>
      </c>
    </row>
    <row r="574" spans="1:3" x14ac:dyDescent="0.5">
      <c r="A574" t="s">
        <v>571</v>
      </c>
      <c r="B574">
        <v>1.207866876</v>
      </c>
      <c r="C574">
        <v>8.9004129999999994E-3</v>
      </c>
    </row>
    <row r="575" spans="1:3" x14ac:dyDescent="0.5">
      <c r="A575" t="s">
        <v>572</v>
      </c>
      <c r="B575">
        <v>1.2047415509999999</v>
      </c>
      <c r="C575" s="2">
        <v>6.9900000000000004E-15</v>
      </c>
    </row>
    <row r="576" spans="1:3" x14ac:dyDescent="0.5">
      <c r="A576" t="s">
        <v>573</v>
      </c>
      <c r="B576">
        <v>1.204657831</v>
      </c>
      <c r="C576" s="2">
        <v>3.2100000000000002E-6</v>
      </c>
    </row>
    <row r="577" spans="1:3" x14ac:dyDescent="0.5">
      <c r="A577" t="s">
        <v>574</v>
      </c>
      <c r="B577">
        <v>1.2043804060000001</v>
      </c>
      <c r="C577" s="2">
        <v>6.5299999999999996E-16</v>
      </c>
    </row>
    <row r="578" spans="1:3" x14ac:dyDescent="0.5">
      <c r="A578" t="s">
        <v>575</v>
      </c>
      <c r="B578">
        <v>1.204284796</v>
      </c>
      <c r="C578" s="2">
        <v>1.8300000000000001E-5</v>
      </c>
    </row>
    <row r="579" spans="1:3" x14ac:dyDescent="0.5">
      <c r="A579" t="s">
        <v>576</v>
      </c>
      <c r="B579">
        <v>1.2035144259999999</v>
      </c>
      <c r="C579" s="2">
        <v>4.35E-5</v>
      </c>
    </row>
    <row r="580" spans="1:3" x14ac:dyDescent="0.5">
      <c r="A580" t="s">
        <v>577</v>
      </c>
      <c r="B580">
        <v>1.2030604709999999</v>
      </c>
      <c r="C580" s="2">
        <v>2.3799999999999999E-23</v>
      </c>
    </row>
    <row r="581" spans="1:3" x14ac:dyDescent="0.5">
      <c r="A581" t="s">
        <v>578</v>
      </c>
      <c r="B581">
        <v>1.201198306</v>
      </c>
      <c r="C581" s="2">
        <v>2.8799999999999999E-24</v>
      </c>
    </row>
    <row r="582" spans="1:3" x14ac:dyDescent="0.5">
      <c r="A582" t="s">
        <v>579</v>
      </c>
      <c r="B582">
        <v>1.199956451</v>
      </c>
      <c r="C582">
        <v>1.1900890000000001E-3</v>
      </c>
    </row>
    <row r="583" spans="1:3" x14ac:dyDescent="0.5">
      <c r="A583" t="s">
        <v>580</v>
      </c>
      <c r="B583">
        <v>1.199540823</v>
      </c>
      <c r="C583" s="2">
        <v>5.1499999999999996E-19</v>
      </c>
    </row>
    <row r="584" spans="1:3" x14ac:dyDescent="0.5">
      <c r="A584" t="s">
        <v>581</v>
      </c>
      <c r="B584">
        <v>1.19774863</v>
      </c>
      <c r="C584" s="2">
        <v>2.9899999999999999E-18</v>
      </c>
    </row>
    <row r="585" spans="1:3" x14ac:dyDescent="0.5">
      <c r="A585" t="s">
        <v>582</v>
      </c>
      <c r="B585">
        <v>1.196782394</v>
      </c>
      <c r="C585" s="2">
        <v>1.5699999999999999E-18</v>
      </c>
    </row>
    <row r="586" spans="1:3" x14ac:dyDescent="0.5">
      <c r="A586" t="s">
        <v>583</v>
      </c>
      <c r="B586">
        <v>1.19668116</v>
      </c>
      <c r="C586" s="2">
        <v>4.43E-34</v>
      </c>
    </row>
    <row r="587" spans="1:3" x14ac:dyDescent="0.5">
      <c r="A587" t="s">
        <v>584</v>
      </c>
      <c r="B587">
        <v>1.195932644</v>
      </c>
      <c r="C587" s="2">
        <v>4.5599999999999999E-22</v>
      </c>
    </row>
    <row r="588" spans="1:3" x14ac:dyDescent="0.5">
      <c r="A588" t="s">
        <v>585</v>
      </c>
      <c r="B588">
        <v>1.195034084</v>
      </c>
      <c r="C588" s="2">
        <v>1.8700000000000001E-17</v>
      </c>
    </row>
    <row r="589" spans="1:3" x14ac:dyDescent="0.5">
      <c r="A589" t="s">
        <v>586</v>
      </c>
      <c r="B589">
        <v>1.1945093879999999</v>
      </c>
      <c r="C589" s="2">
        <v>3.7299999999999997E-12</v>
      </c>
    </row>
    <row r="590" spans="1:3" x14ac:dyDescent="0.5">
      <c r="A590" t="s">
        <v>587</v>
      </c>
      <c r="B590">
        <v>1.192720684</v>
      </c>
      <c r="C590">
        <v>2.6576640000000001E-3</v>
      </c>
    </row>
    <row r="591" spans="1:3" x14ac:dyDescent="0.5">
      <c r="A591" t="s">
        <v>588</v>
      </c>
      <c r="B591">
        <v>1.192564494</v>
      </c>
      <c r="C591" s="2">
        <v>3.1499999999999998E-8</v>
      </c>
    </row>
    <row r="592" spans="1:3" x14ac:dyDescent="0.5">
      <c r="A592" t="s">
        <v>589</v>
      </c>
      <c r="B592">
        <v>1.190975288</v>
      </c>
      <c r="C592" s="2">
        <v>3.34E-21</v>
      </c>
    </row>
    <row r="593" spans="1:3" x14ac:dyDescent="0.5">
      <c r="A593" t="s">
        <v>590</v>
      </c>
      <c r="B593">
        <v>1.1906905569999999</v>
      </c>
      <c r="C593" s="2">
        <v>3.5399999999999999E-14</v>
      </c>
    </row>
    <row r="594" spans="1:3" x14ac:dyDescent="0.5">
      <c r="A594" t="s">
        <v>591</v>
      </c>
      <c r="B594">
        <v>1.189602136</v>
      </c>
      <c r="C594" s="2">
        <v>8.3999999999999998E-12</v>
      </c>
    </row>
    <row r="595" spans="1:3" x14ac:dyDescent="0.5">
      <c r="A595" t="s">
        <v>592</v>
      </c>
      <c r="B595">
        <v>1.1882691919999999</v>
      </c>
      <c r="C595" s="2">
        <v>9.0799999999999996E-29</v>
      </c>
    </row>
    <row r="596" spans="1:3" x14ac:dyDescent="0.5">
      <c r="A596" t="s">
        <v>593</v>
      </c>
      <c r="B596">
        <v>1.187690956</v>
      </c>
      <c r="C596">
        <v>2.3086299999999999E-4</v>
      </c>
    </row>
    <row r="597" spans="1:3" x14ac:dyDescent="0.5">
      <c r="A597" t="s">
        <v>594</v>
      </c>
      <c r="B597">
        <v>1.1865987870000001</v>
      </c>
      <c r="C597" s="2">
        <v>4.4800000000000002E-9</v>
      </c>
    </row>
    <row r="598" spans="1:3" x14ac:dyDescent="0.5">
      <c r="A598" t="s">
        <v>595</v>
      </c>
      <c r="B598">
        <v>1.1865119420000001</v>
      </c>
      <c r="C598" s="2">
        <v>1.5899999999999999E-10</v>
      </c>
    </row>
    <row r="599" spans="1:3" x14ac:dyDescent="0.5">
      <c r="A599" t="s">
        <v>596</v>
      </c>
      <c r="B599">
        <v>1.1862852290000001</v>
      </c>
      <c r="C599" s="2">
        <v>2.1E-10</v>
      </c>
    </row>
    <row r="600" spans="1:3" x14ac:dyDescent="0.5">
      <c r="A600" t="s">
        <v>597</v>
      </c>
      <c r="B600">
        <v>1.18597106</v>
      </c>
      <c r="C600" s="2">
        <v>6.5399999999999998E-15</v>
      </c>
    </row>
    <row r="601" spans="1:3" x14ac:dyDescent="0.5">
      <c r="A601" t="s">
        <v>598</v>
      </c>
      <c r="B601">
        <v>1.1858053079999999</v>
      </c>
      <c r="C601" s="2">
        <v>1.12E-16</v>
      </c>
    </row>
    <row r="602" spans="1:3" x14ac:dyDescent="0.5">
      <c r="A602" t="s">
        <v>599</v>
      </c>
      <c r="B602">
        <v>1.1857333029999999</v>
      </c>
      <c r="C602" s="2">
        <v>6.5399999999999998E-24</v>
      </c>
    </row>
    <row r="603" spans="1:3" x14ac:dyDescent="0.5">
      <c r="A603" t="s">
        <v>600</v>
      </c>
      <c r="B603">
        <v>1.1845491619999999</v>
      </c>
      <c r="C603" s="2">
        <v>2.4199999999999999E-15</v>
      </c>
    </row>
    <row r="604" spans="1:3" x14ac:dyDescent="0.5">
      <c r="A604" t="s">
        <v>601</v>
      </c>
      <c r="B604">
        <v>1.1840123520000001</v>
      </c>
      <c r="C604">
        <v>3.6034930000000001E-3</v>
      </c>
    </row>
    <row r="605" spans="1:3" x14ac:dyDescent="0.5">
      <c r="A605" t="s">
        <v>602</v>
      </c>
      <c r="B605">
        <v>1.1837995729999999</v>
      </c>
      <c r="C605">
        <v>9.2854799999999996E-4</v>
      </c>
    </row>
    <row r="606" spans="1:3" x14ac:dyDescent="0.5">
      <c r="A606" t="s">
        <v>603</v>
      </c>
      <c r="B606">
        <v>1.183620291</v>
      </c>
      <c r="C606" s="2">
        <v>1.8600000000000001E-19</v>
      </c>
    </row>
    <row r="607" spans="1:3" x14ac:dyDescent="0.5">
      <c r="A607" t="s">
        <v>604</v>
      </c>
      <c r="B607">
        <v>1.1836036910000001</v>
      </c>
      <c r="C607" s="2">
        <v>7.1899999999999995E-17</v>
      </c>
    </row>
    <row r="608" spans="1:3" x14ac:dyDescent="0.5">
      <c r="A608" t="s">
        <v>605</v>
      </c>
      <c r="B608">
        <v>1.183090703</v>
      </c>
      <c r="C608" s="2">
        <v>1.3199999999999999E-18</v>
      </c>
    </row>
    <row r="609" spans="1:3" x14ac:dyDescent="0.5">
      <c r="A609" t="s">
        <v>606</v>
      </c>
      <c r="B609">
        <v>1.18252147</v>
      </c>
      <c r="C609" s="2">
        <v>2.34E-24</v>
      </c>
    </row>
    <row r="610" spans="1:3" x14ac:dyDescent="0.5">
      <c r="A610" t="s">
        <v>607</v>
      </c>
      <c r="B610">
        <v>1.1819342500000001</v>
      </c>
      <c r="C610" s="2">
        <v>2.0999999999999999E-12</v>
      </c>
    </row>
    <row r="611" spans="1:3" x14ac:dyDescent="0.5">
      <c r="A611" t="s">
        <v>608</v>
      </c>
      <c r="B611">
        <v>1.181448667</v>
      </c>
      <c r="C611" s="2">
        <v>7.9399999999999995E-14</v>
      </c>
    </row>
    <row r="612" spans="1:3" x14ac:dyDescent="0.5">
      <c r="A612" t="s">
        <v>609</v>
      </c>
      <c r="B612">
        <v>1.1798698329999999</v>
      </c>
      <c r="C612" s="2">
        <v>8.1400000000000001E-8</v>
      </c>
    </row>
    <row r="613" spans="1:3" x14ac:dyDescent="0.5">
      <c r="A613" t="s">
        <v>610</v>
      </c>
      <c r="B613">
        <v>1.1792694669999999</v>
      </c>
      <c r="C613" s="2">
        <v>2.3E-6</v>
      </c>
    </row>
    <row r="614" spans="1:3" x14ac:dyDescent="0.5">
      <c r="A614" t="s">
        <v>611</v>
      </c>
      <c r="B614">
        <v>1.178457095</v>
      </c>
      <c r="C614" s="2">
        <v>6.2999999999999998E-16</v>
      </c>
    </row>
    <row r="615" spans="1:3" x14ac:dyDescent="0.5">
      <c r="A615" t="s">
        <v>612</v>
      </c>
      <c r="B615">
        <v>1.1776001199999999</v>
      </c>
      <c r="C615" s="2">
        <v>1.8399999999999999E-30</v>
      </c>
    </row>
    <row r="616" spans="1:3" x14ac:dyDescent="0.5">
      <c r="A616" t="s">
        <v>613</v>
      </c>
      <c r="B616">
        <v>1.1763228429999999</v>
      </c>
      <c r="C616" s="2">
        <v>5.3200000000000002E-18</v>
      </c>
    </row>
    <row r="617" spans="1:3" x14ac:dyDescent="0.5">
      <c r="A617" t="s">
        <v>614</v>
      </c>
      <c r="B617">
        <v>1.175528932</v>
      </c>
      <c r="C617">
        <v>1.438003E-3</v>
      </c>
    </row>
    <row r="618" spans="1:3" x14ac:dyDescent="0.5">
      <c r="A618" t="s">
        <v>615</v>
      </c>
      <c r="B618">
        <v>1.174380158</v>
      </c>
      <c r="C618" s="2">
        <v>6.9699999999999997E-10</v>
      </c>
    </row>
    <row r="619" spans="1:3" x14ac:dyDescent="0.5">
      <c r="A619" t="s">
        <v>616</v>
      </c>
      <c r="B619">
        <v>1.174060074</v>
      </c>
      <c r="C619">
        <v>1.5830099999999999E-4</v>
      </c>
    </row>
    <row r="620" spans="1:3" x14ac:dyDescent="0.5">
      <c r="A620" t="s">
        <v>617</v>
      </c>
      <c r="B620">
        <v>1.172889375</v>
      </c>
      <c r="C620" s="2">
        <v>1.1399999999999999E-17</v>
      </c>
    </row>
    <row r="621" spans="1:3" x14ac:dyDescent="0.5">
      <c r="A621" t="s">
        <v>618</v>
      </c>
      <c r="B621">
        <v>1.1699668670000001</v>
      </c>
      <c r="C621" s="2">
        <v>2.0900000000000002E-12</v>
      </c>
    </row>
    <row r="622" spans="1:3" x14ac:dyDescent="0.5">
      <c r="A622" t="s">
        <v>619</v>
      </c>
      <c r="B622">
        <v>1.1691711410000001</v>
      </c>
      <c r="C622" s="2">
        <v>8.2599999999999999E-22</v>
      </c>
    </row>
    <row r="623" spans="1:3" x14ac:dyDescent="0.5">
      <c r="A623" t="s">
        <v>620</v>
      </c>
      <c r="B623">
        <v>1.168906201</v>
      </c>
      <c r="C623" s="2">
        <v>5.2800000000000003E-27</v>
      </c>
    </row>
    <row r="624" spans="1:3" x14ac:dyDescent="0.5">
      <c r="A624" t="s">
        <v>621</v>
      </c>
      <c r="B624">
        <v>1.168643455</v>
      </c>
      <c r="C624" s="2">
        <v>3.7700000000000002E-5</v>
      </c>
    </row>
    <row r="625" spans="1:3" x14ac:dyDescent="0.5">
      <c r="A625" t="s">
        <v>622</v>
      </c>
      <c r="B625">
        <v>1.168282786</v>
      </c>
      <c r="C625" s="2">
        <v>1.09E-8</v>
      </c>
    </row>
    <row r="626" spans="1:3" x14ac:dyDescent="0.5">
      <c r="A626" t="s">
        <v>623</v>
      </c>
      <c r="B626">
        <v>1.1674801779999999</v>
      </c>
      <c r="C626">
        <v>4.7196859999999998E-3</v>
      </c>
    </row>
    <row r="627" spans="1:3" x14ac:dyDescent="0.5">
      <c r="A627" t="s">
        <v>624</v>
      </c>
      <c r="B627">
        <v>1.1666167590000001</v>
      </c>
      <c r="C627" s="2">
        <v>3.4099999999999999E-21</v>
      </c>
    </row>
    <row r="628" spans="1:3" x14ac:dyDescent="0.5">
      <c r="A628" t="s">
        <v>625</v>
      </c>
      <c r="B628">
        <v>1.165926698</v>
      </c>
      <c r="C628" s="2">
        <v>6.2700000000000002E-32</v>
      </c>
    </row>
    <row r="629" spans="1:3" x14ac:dyDescent="0.5">
      <c r="A629" t="s">
        <v>626</v>
      </c>
      <c r="B629">
        <v>1.16556404</v>
      </c>
      <c r="C629" s="2">
        <v>1.15E-27</v>
      </c>
    </row>
    <row r="630" spans="1:3" x14ac:dyDescent="0.5">
      <c r="A630" t="s">
        <v>627</v>
      </c>
      <c r="B630">
        <v>1.1654488140000001</v>
      </c>
      <c r="C630" s="2">
        <v>4.1099999999999997E-8</v>
      </c>
    </row>
    <row r="631" spans="1:3" x14ac:dyDescent="0.5">
      <c r="A631" t="s">
        <v>628</v>
      </c>
      <c r="B631">
        <v>1.164438901</v>
      </c>
      <c r="C631" s="2">
        <v>2.6000000000000001E-6</v>
      </c>
    </row>
    <row r="632" spans="1:3" x14ac:dyDescent="0.5">
      <c r="A632" t="s">
        <v>629</v>
      </c>
      <c r="B632">
        <v>1.162824818</v>
      </c>
      <c r="C632">
        <v>1.392784E-3</v>
      </c>
    </row>
    <row r="633" spans="1:3" x14ac:dyDescent="0.5">
      <c r="A633" t="s">
        <v>630</v>
      </c>
      <c r="B633">
        <v>1.1619322809999999</v>
      </c>
      <c r="C633" s="2">
        <v>1.7E-5</v>
      </c>
    </row>
    <row r="634" spans="1:3" x14ac:dyDescent="0.5">
      <c r="A634" t="s">
        <v>631</v>
      </c>
      <c r="B634">
        <v>1.160878496</v>
      </c>
      <c r="C634" s="2">
        <v>8.0600000000000008E-12</v>
      </c>
    </row>
    <row r="635" spans="1:3" x14ac:dyDescent="0.5">
      <c r="A635" t="s">
        <v>632</v>
      </c>
      <c r="B635">
        <v>1.1605744149999999</v>
      </c>
      <c r="C635" s="2">
        <v>2.3700000000000001E-20</v>
      </c>
    </row>
    <row r="636" spans="1:3" x14ac:dyDescent="0.5">
      <c r="A636" t="s">
        <v>633</v>
      </c>
      <c r="B636">
        <v>1.160147177</v>
      </c>
      <c r="C636" s="2">
        <v>1.1099999999999999E-13</v>
      </c>
    </row>
    <row r="637" spans="1:3" x14ac:dyDescent="0.5">
      <c r="A637" t="s">
        <v>634</v>
      </c>
      <c r="B637">
        <v>1.1593630660000001</v>
      </c>
      <c r="C637" s="2">
        <v>4.4900000000000001E-25</v>
      </c>
    </row>
    <row r="638" spans="1:3" x14ac:dyDescent="0.5">
      <c r="A638" t="s">
        <v>635</v>
      </c>
      <c r="B638">
        <v>1.158770155</v>
      </c>
      <c r="C638" s="2">
        <v>2.3199999999999998E-6</v>
      </c>
    </row>
    <row r="639" spans="1:3" x14ac:dyDescent="0.5">
      <c r="A639" t="s">
        <v>636</v>
      </c>
      <c r="B639">
        <v>1.157450297</v>
      </c>
      <c r="C639" s="2">
        <v>1.3899999999999999E-15</v>
      </c>
    </row>
    <row r="640" spans="1:3" x14ac:dyDescent="0.5">
      <c r="A640" t="s">
        <v>637</v>
      </c>
      <c r="B640">
        <v>1.1573870500000001</v>
      </c>
      <c r="C640" s="2">
        <v>2.02E-17</v>
      </c>
    </row>
    <row r="641" spans="1:3" x14ac:dyDescent="0.5">
      <c r="A641" t="s">
        <v>638</v>
      </c>
      <c r="B641">
        <v>1.156732246</v>
      </c>
      <c r="C641" s="2">
        <v>4.2E-10</v>
      </c>
    </row>
    <row r="642" spans="1:3" x14ac:dyDescent="0.5">
      <c r="A642" t="s">
        <v>639</v>
      </c>
      <c r="B642">
        <v>1.156204258</v>
      </c>
      <c r="C642" s="2">
        <v>5.0100000000000003E-6</v>
      </c>
    </row>
    <row r="643" spans="1:3" x14ac:dyDescent="0.5">
      <c r="A643" t="s">
        <v>640</v>
      </c>
      <c r="B643">
        <v>1.155631681</v>
      </c>
      <c r="C643" s="2">
        <v>4.4299999999999998E-11</v>
      </c>
    </row>
    <row r="644" spans="1:3" x14ac:dyDescent="0.5">
      <c r="A644" t="s">
        <v>641</v>
      </c>
      <c r="B644">
        <v>1.1542251729999999</v>
      </c>
      <c r="C644" s="2">
        <v>1.9499999999999999E-14</v>
      </c>
    </row>
    <row r="645" spans="1:3" x14ac:dyDescent="0.5">
      <c r="A645" t="s">
        <v>642</v>
      </c>
      <c r="B645">
        <v>1.150639929</v>
      </c>
      <c r="C645" s="2">
        <v>5.7800000000000002E-5</v>
      </c>
    </row>
    <row r="646" spans="1:3" x14ac:dyDescent="0.5">
      <c r="A646" t="s">
        <v>643</v>
      </c>
      <c r="B646">
        <v>1.148859386</v>
      </c>
      <c r="C646" s="2">
        <v>8.0000000000000002E-8</v>
      </c>
    </row>
    <row r="647" spans="1:3" x14ac:dyDescent="0.5">
      <c r="A647" t="s">
        <v>644</v>
      </c>
      <c r="B647">
        <v>1.148378203</v>
      </c>
      <c r="C647" s="2">
        <v>1.31E-7</v>
      </c>
    </row>
    <row r="648" spans="1:3" x14ac:dyDescent="0.5">
      <c r="A648" t="s">
        <v>645</v>
      </c>
      <c r="B648">
        <v>1.148056921</v>
      </c>
      <c r="C648" s="2">
        <v>9.9100000000000004E-20</v>
      </c>
    </row>
    <row r="649" spans="1:3" x14ac:dyDescent="0.5">
      <c r="A649" t="s">
        <v>646</v>
      </c>
      <c r="B649">
        <v>1.1476794859999999</v>
      </c>
      <c r="C649" s="2">
        <v>2.0499999999999999E-10</v>
      </c>
    </row>
    <row r="650" spans="1:3" x14ac:dyDescent="0.5">
      <c r="A650" t="s">
        <v>647</v>
      </c>
      <c r="B650">
        <v>1.146462082</v>
      </c>
      <c r="C650" s="2">
        <v>3.9200000000000001E-19</v>
      </c>
    </row>
    <row r="651" spans="1:3" x14ac:dyDescent="0.5">
      <c r="A651" t="s">
        <v>648</v>
      </c>
      <c r="B651">
        <v>1.14567602</v>
      </c>
      <c r="C651" s="2">
        <v>9.8099999999999992E-6</v>
      </c>
    </row>
    <row r="652" spans="1:3" x14ac:dyDescent="0.5">
      <c r="A652" t="s">
        <v>649</v>
      </c>
      <c r="B652">
        <v>1.144378237</v>
      </c>
      <c r="C652" s="2">
        <v>2.7799999999999999E-12</v>
      </c>
    </row>
    <row r="653" spans="1:3" x14ac:dyDescent="0.5">
      <c r="A653" t="s">
        <v>650</v>
      </c>
      <c r="B653">
        <v>1.143393849</v>
      </c>
      <c r="C653" s="2">
        <v>7.0799999999999993E-18</v>
      </c>
    </row>
    <row r="654" spans="1:3" x14ac:dyDescent="0.5">
      <c r="A654" t="s">
        <v>651</v>
      </c>
      <c r="B654">
        <v>1.1425448890000001</v>
      </c>
      <c r="C654">
        <v>1.031587E-3</v>
      </c>
    </row>
    <row r="655" spans="1:3" x14ac:dyDescent="0.5">
      <c r="A655" t="s">
        <v>652</v>
      </c>
      <c r="B655">
        <v>1.1413261100000001</v>
      </c>
      <c r="C655">
        <v>2.76575E-3</v>
      </c>
    </row>
    <row r="656" spans="1:3" x14ac:dyDescent="0.5">
      <c r="A656" t="s">
        <v>653</v>
      </c>
      <c r="B656">
        <v>1.1412453090000001</v>
      </c>
      <c r="C656">
        <v>1.3646369999999999E-3</v>
      </c>
    </row>
    <row r="657" spans="1:3" x14ac:dyDescent="0.5">
      <c r="A657" t="s">
        <v>654</v>
      </c>
      <c r="B657">
        <v>1.1412142059999999</v>
      </c>
      <c r="C657" s="2">
        <v>5.9100000000000001E-21</v>
      </c>
    </row>
    <row r="658" spans="1:3" x14ac:dyDescent="0.5">
      <c r="A658" t="s">
        <v>655</v>
      </c>
      <c r="B658">
        <v>1.1410238500000001</v>
      </c>
      <c r="C658" s="2">
        <v>2.2900000000000001E-5</v>
      </c>
    </row>
    <row r="659" spans="1:3" x14ac:dyDescent="0.5">
      <c r="A659" t="s">
        <v>656</v>
      </c>
      <c r="B659">
        <v>1.139809477</v>
      </c>
      <c r="C659" s="2">
        <v>1.4000000000000001E-12</v>
      </c>
    </row>
    <row r="660" spans="1:3" x14ac:dyDescent="0.5">
      <c r="A660" t="s">
        <v>657</v>
      </c>
      <c r="B660">
        <v>1.139199047</v>
      </c>
      <c r="C660" s="2">
        <v>2.1299999999999999E-10</v>
      </c>
    </row>
    <row r="661" spans="1:3" x14ac:dyDescent="0.5">
      <c r="A661" t="s">
        <v>658</v>
      </c>
      <c r="B661">
        <v>1.1383281460000001</v>
      </c>
      <c r="C661" s="2">
        <v>5.9799999999999996E-9</v>
      </c>
    </row>
    <row r="662" spans="1:3" x14ac:dyDescent="0.5">
      <c r="A662" t="s">
        <v>659</v>
      </c>
      <c r="B662">
        <v>1.138010594</v>
      </c>
      <c r="C662" s="2">
        <v>7.9399999999999996E-25</v>
      </c>
    </row>
    <row r="663" spans="1:3" x14ac:dyDescent="0.5">
      <c r="A663" t="s">
        <v>660</v>
      </c>
      <c r="B663">
        <v>1.135922085</v>
      </c>
      <c r="C663" s="2">
        <v>1.37E-19</v>
      </c>
    </row>
    <row r="664" spans="1:3" x14ac:dyDescent="0.5">
      <c r="A664" t="s">
        <v>661</v>
      </c>
      <c r="B664">
        <v>1.1334949940000001</v>
      </c>
      <c r="C664" s="2">
        <v>2.99E-21</v>
      </c>
    </row>
    <row r="665" spans="1:3" x14ac:dyDescent="0.5">
      <c r="A665" t="s">
        <v>662</v>
      </c>
      <c r="B665">
        <v>1.1313709000000001</v>
      </c>
      <c r="C665" s="2">
        <v>1.6400000000000001E-8</v>
      </c>
    </row>
    <row r="666" spans="1:3" x14ac:dyDescent="0.5">
      <c r="A666" t="s">
        <v>663</v>
      </c>
      <c r="B666">
        <v>1.1307236780000001</v>
      </c>
      <c r="C666" s="2">
        <v>3.24E-25</v>
      </c>
    </row>
    <row r="667" spans="1:3" x14ac:dyDescent="0.5">
      <c r="A667" t="s">
        <v>664</v>
      </c>
      <c r="B667">
        <v>1.1303193229999999</v>
      </c>
      <c r="C667">
        <v>1.3757799999999999E-4</v>
      </c>
    </row>
    <row r="668" spans="1:3" x14ac:dyDescent="0.5">
      <c r="A668" t="s">
        <v>665</v>
      </c>
      <c r="B668">
        <v>1.1292319159999999</v>
      </c>
      <c r="C668" s="2">
        <v>4.7600000000000001E-9</v>
      </c>
    </row>
    <row r="669" spans="1:3" x14ac:dyDescent="0.5">
      <c r="A669" t="s">
        <v>666</v>
      </c>
      <c r="B669">
        <v>1.1290844280000001</v>
      </c>
      <c r="C669" s="2">
        <v>6.2200000000000002E-27</v>
      </c>
    </row>
    <row r="670" spans="1:3" x14ac:dyDescent="0.5">
      <c r="A670" t="s">
        <v>667</v>
      </c>
      <c r="B670">
        <v>1.128443979</v>
      </c>
      <c r="C670" s="2">
        <v>6.6200000000000002E-18</v>
      </c>
    </row>
    <row r="671" spans="1:3" x14ac:dyDescent="0.5">
      <c r="A671" t="s">
        <v>668</v>
      </c>
      <c r="B671">
        <v>1.1282872370000001</v>
      </c>
      <c r="C671" s="2">
        <v>1.8200000000000001E-8</v>
      </c>
    </row>
    <row r="672" spans="1:3" x14ac:dyDescent="0.5">
      <c r="A672" t="s">
        <v>669</v>
      </c>
      <c r="B672">
        <v>1.1277815680000001</v>
      </c>
      <c r="C672" s="2">
        <v>7.2799999999999997E-20</v>
      </c>
    </row>
    <row r="673" spans="1:3" x14ac:dyDescent="0.5">
      <c r="A673" t="s">
        <v>670</v>
      </c>
      <c r="B673">
        <v>1.1268757469999999</v>
      </c>
      <c r="C673" s="2">
        <v>4.4899999999999996E-12</v>
      </c>
    </row>
    <row r="674" spans="1:3" x14ac:dyDescent="0.5">
      <c r="A674" t="s">
        <v>671</v>
      </c>
      <c r="B674">
        <v>1.126543686</v>
      </c>
      <c r="C674">
        <v>1.16829E-4</v>
      </c>
    </row>
    <row r="675" spans="1:3" x14ac:dyDescent="0.5">
      <c r="A675" t="s">
        <v>672</v>
      </c>
      <c r="B675">
        <v>1.1262436600000001</v>
      </c>
      <c r="C675" s="2">
        <v>8.5599999999999994E-5</v>
      </c>
    </row>
    <row r="676" spans="1:3" x14ac:dyDescent="0.5">
      <c r="A676" t="s">
        <v>673</v>
      </c>
      <c r="B676">
        <v>1.126153593</v>
      </c>
      <c r="C676">
        <v>3.7199599999999998E-4</v>
      </c>
    </row>
    <row r="677" spans="1:3" x14ac:dyDescent="0.5">
      <c r="A677" t="s">
        <v>674</v>
      </c>
      <c r="B677">
        <v>1.1258248230000001</v>
      </c>
      <c r="C677" s="2">
        <v>6.1400000000000001E-25</v>
      </c>
    </row>
    <row r="678" spans="1:3" x14ac:dyDescent="0.5">
      <c r="A678" t="s">
        <v>675</v>
      </c>
      <c r="B678">
        <v>1.1209436500000001</v>
      </c>
      <c r="C678" s="2">
        <v>2.7800000000000001E-5</v>
      </c>
    </row>
    <row r="679" spans="1:3" x14ac:dyDescent="0.5">
      <c r="A679" t="s">
        <v>676</v>
      </c>
      <c r="B679">
        <v>1.12055825</v>
      </c>
      <c r="C679" s="2">
        <v>2.79E-12</v>
      </c>
    </row>
    <row r="680" spans="1:3" x14ac:dyDescent="0.5">
      <c r="A680" t="s">
        <v>677</v>
      </c>
      <c r="B680">
        <v>1.120418844</v>
      </c>
      <c r="C680" s="2">
        <v>4.6600000000000001E-5</v>
      </c>
    </row>
    <row r="681" spans="1:3" x14ac:dyDescent="0.5">
      <c r="A681" t="s">
        <v>678</v>
      </c>
      <c r="B681">
        <v>1.1198303469999999</v>
      </c>
      <c r="C681" s="2">
        <v>2.4699999999999998E-21</v>
      </c>
    </row>
    <row r="682" spans="1:3" x14ac:dyDescent="0.5">
      <c r="A682" t="s">
        <v>679</v>
      </c>
      <c r="B682">
        <v>1.118904567</v>
      </c>
      <c r="C682" s="2">
        <v>2.1E-25</v>
      </c>
    </row>
    <row r="683" spans="1:3" x14ac:dyDescent="0.5">
      <c r="A683" t="s">
        <v>680</v>
      </c>
      <c r="B683">
        <v>1.1184515450000001</v>
      </c>
      <c r="C683" s="2">
        <v>3.69E-8</v>
      </c>
    </row>
    <row r="684" spans="1:3" x14ac:dyDescent="0.5">
      <c r="A684" t="s">
        <v>681</v>
      </c>
      <c r="B684">
        <v>1.118408152</v>
      </c>
      <c r="C684" s="2">
        <v>1.04E-17</v>
      </c>
    </row>
    <row r="685" spans="1:3" x14ac:dyDescent="0.5">
      <c r="A685" t="s">
        <v>682</v>
      </c>
      <c r="B685">
        <v>1.118164564</v>
      </c>
      <c r="C685" s="2">
        <v>4.8999999999999996E-10</v>
      </c>
    </row>
    <row r="686" spans="1:3" x14ac:dyDescent="0.5">
      <c r="A686" t="s">
        <v>683</v>
      </c>
      <c r="B686">
        <v>1.115684838</v>
      </c>
      <c r="C686" s="2">
        <v>1.3000000000000001E-9</v>
      </c>
    </row>
    <row r="687" spans="1:3" x14ac:dyDescent="0.5">
      <c r="A687" t="s">
        <v>684</v>
      </c>
      <c r="B687">
        <v>1.1153736160000001</v>
      </c>
      <c r="C687" s="2">
        <v>3.7999999999999998E-11</v>
      </c>
    </row>
    <row r="688" spans="1:3" x14ac:dyDescent="0.5">
      <c r="A688" t="s">
        <v>685</v>
      </c>
      <c r="B688">
        <v>1.1147056769999999</v>
      </c>
      <c r="C688">
        <v>2.59967E-4</v>
      </c>
    </row>
    <row r="689" spans="1:3" x14ac:dyDescent="0.5">
      <c r="A689" t="s">
        <v>686</v>
      </c>
      <c r="B689">
        <v>1.114663926</v>
      </c>
      <c r="C689" s="2">
        <v>1.15E-18</v>
      </c>
    </row>
    <row r="690" spans="1:3" x14ac:dyDescent="0.5">
      <c r="A690" t="s">
        <v>687</v>
      </c>
      <c r="B690">
        <v>1.1128150800000001</v>
      </c>
      <c r="C690" s="2">
        <v>1.72E-10</v>
      </c>
    </row>
    <row r="691" spans="1:3" x14ac:dyDescent="0.5">
      <c r="A691" t="s">
        <v>688</v>
      </c>
      <c r="B691">
        <v>1.110394297</v>
      </c>
      <c r="C691" s="2">
        <v>3.4400000000000001E-7</v>
      </c>
    </row>
    <row r="692" spans="1:3" x14ac:dyDescent="0.5">
      <c r="A692" t="s">
        <v>689</v>
      </c>
      <c r="B692">
        <v>1.1077760999999999</v>
      </c>
      <c r="C692" s="2">
        <v>6.7799999999999997E-15</v>
      </c>
    </row>
    <row r="693" spans="1:3" x14ac:dyDescent="0.5">
      <c r="A693" t="s">
        <v>690</v>
      </c>
      <c r="B693">
        <v>1.1076346509999999</v>
      </c>
      <c r="C693" s="2">
        <v>4.3099999999999998E-20</v>
      </c>
    </row>
    <row r="694" spans="1:3" x14ac:dyDescent="0.5">
      <c r="A694" t="s">
        <v>691</v>
      </c>
      <c r="B694">
        <v>1.1069339949999999</v>
      </c>
      <c r="C694" s="2">
        <v>1.24E-15</v>
      </c>
    </row>
    <row r="695" spans="1:3" x14ac:dyDescent="0.5">
      <c r="A695" t="s">
        <v>692</v>
      </c>
      <c r="B695">
        <v>1.106539167</v>
      </c>
      <c r="C695" s="2">
        <v>1.07E-9</v>
      </c>
    </row>
    <row r="696" spans="1:3" x14ac:dyDescent="0.5">
      <c r="A696" t="s">
        <v>693</v>
      </c>
      <c r="B696">
        <v>1.106530255</v>
      </c>
      <c r="C696" s="2">
        <v>1.98E-22</v>
      </c>
    </row>
    <row r="697" spans="1:3" x14ac:dyDescent="0.5">
      <c r="A697" t="s">
        <v>694</v>
      </c>
      <c r="B697">
        <v>1.105993003</v>
      </c>
      <c r="C697" s="2">
        <v>2.2000000000000001E-7</v>
      </c>
    </row>
    <row r="698" spans="1:3" x14ac:dyDescent="0.5">
      <c r="A698" t="s">
        <v>695</v>
      </c>
      <c r="B698">
        <v>1.1057254860000001</v>
      </c>
      <c r="C698" s="2">
        <v>5.9800000000000003E-11</v>
      </c>
    </row>
    <row r="699" spans="1:3" x14ac:dyDescent="0.5">
      <c r="A699" t="s">
        <v>696</v>
      </c>
      <c r="B699">
        <v>1.105184253</v>
      </c>
      <c r="C699" s="2">
        <v>2.9800000000000002E-19</v>
      </c>
    </row>
    <row r="700" spans="1:3" x14ac:dyDescent="0.5">
      <c r="A700" t="s">
        <v>697</v>
      </c>
      <c r="B700">
        <v>1.1046366320000001</v>
      </c>
      <c r="C700" s="2">
        <v>1.2399999999999999E-20</v>
      </c>
    </row>
    <row r="701" spans="1:3" x14ac:dyDescent="0.5">
      <c r="A701" t="s">
        <v>698</v>
      </c>
      <c r="B701">
        <v>1.1029557670000001</v>
      </c>
      <c r="C701">
        <v>1.6869399999999999E-4</v>
      </c>
    </row>
    <row r="702" spans="1:3" x14ac:dyDescent="0.5">
      <c r="A702" t="s">
        <v>699</v>
      </c>
      <c r="B702">
        <v>1.1028444630000001</v>
      </c>
      <c r="C702">
        <v>1.0614279999999999E-3</v>
      </c>
    </row>
    <row r="703" spans="1:3" x14ac:dyDescent="0.5">
      <c r="A703" t="s">
        <v>700</v>
      </c>
      <c r="B703">
        <v>1.1005176720000001</v>
      </c>
      <c r="C703" s="2">
        <v>3.8299999999999998E-14</v>
      </c>
    </row>
    <row r="704" spans="1:3" x14ac:dyDescent="0.5">
      <c r="A704" t="s">
        <v>701</v>
      </c>
      <c r="B704">
        <v>1.0996538929999999</v>
      </c>
      <c r="C704" s="2">
        <v>1.0999999999999999E-8</v>
      </c>
    </row>
    <row r="705" spans="1:3" x14ac:dyDescent="0.5">
      <c r="A705" t="s">
        <v>702</v>
      </c>
      <c r="B705">
        <v>1.0994931590000001</v>
      </c>
      <c r="C705" s="2">
        <v>1.76E-15</v>
      </c>
    </row>
    <row r="706" spans="1:3" x14ac:dyDescent="0.5">
      <c r="A706" t="s">
        <v>703</v>
      </c>
      <c r="B706">
        <v>1.0991870420000001</v>
      </c>
      <c r="C706" s="2">
        <v>1.8899999999999999E-15</v>
      </c>
    </row>
    <row r="707" spans="1:3" x14ac:dyDescent="0.5">
      <c r="A707" t="s">
        <v>704</v>
      </c>
      <c r="B707">
        <v>1.098256439</v>
      </c>
      <c r="C707" s="2">
        <v>5.52E-16</v>
      </c>
    </row>
    <row r="708" spans="1:3" x14ac:dyDescent="0.5">
      <c r="A708" t="s">
        <v>705</v>
      </c>
      <c r="B708">
        <v>1.0977480930000001</v>
      </c>
      <c r="C708" s="2">
        <v>1.3200000000000001E-10</v>
      </c>
    </row>
    <row r="709" spans="1:3" x14ac:dyDescent="0.5">
      <c r="A709" t="s">
        <v>706</v>
      </c>
      <c r="B709">
        <v>1.0972846540000001</v>
      </c>
      <c r="C709" s="2">
        <v>2.6499999999999999E-11</v>
      </c>
    </row>
    <row r="710" spans="1:3" x14ac:dyDescent="0.5">
      <c r="A710" t="s">
        <v>707</v>
      </c>
      <c r="B710">
        <v>1.0966057039999999</v>
      </c>
      <c r="C710" s="2">
        <v>1.2600000000000001E-12</v>
      </c>
    </row>
    <row r="711" spans="1:3" x14ac:dyDescent="0.5">
      <c r="A711" t="s">
        <v>708</v>
      </c>
      <c r="B711">
        <v>1.0963808749999999</v>
      </c>
      <c r="C711" s="2">
        <v>1.63E-9</v>
      </c>
    </row>
    <row r="712" spans="1:3" x14ac:dyDescent="0.5">
      <c r="A712" t="s">
        <v>709</v>
      </c>
      <c r="B712">
        <v>1.096277602</v>
      </c>
      <c r="C712" s="2">
        <v>3.8499999999999998E-13</v>
      </c>
    </row>
    <row r="713" spans="1:3" x14ac:dyDescent="0.5">
      <c r="A713" t="s">
        <v>710</v>
      </c>
      <c r="B713">
        <v>1.094509035</v>
      </c>
      <c r="C713" s="2">
        <v>3.3100000000000001E-11</v>
      </c>
    </row>
    <row r="714" spans="1:3" x14ac:dyDescent="0.5">
      <c r="A714" t="s">
        <v>711</v>
      </c>
      <c r="B714">
        <v>1.0943225839999999</v>
      </c>
      <c r="C714" s="2">
        <v>2.4000000000000001E-11</v>
      </c>
    </row>
    <row r="715" spans="1:3" x14ac:dyDescent="0.5">
      <c r="A715" t="s">
        <v>712</v>
      </c>
      <c r="B715">
        <v>1.093937237</v>
      </c>
      <c r="C715" s="2">
        <v>1.02E-22</v>
      </c>
    </row>
    <row r="716" spans="1:3" x14ac:dyDescent="0.5">
      <c r="A716" t="s">
        <v>713</v>
      </c>
      <c r="B716">
        <v>1.092839017</v>
      </c>
      <c r="C716" s="2">
        <v>3.3500000000000002E-8</v>
      </c>
    </row>
    <row r="717" spans="1:3" x14ac:dyDescent="0.5">
      <c r="A717" t="s">
        <v>714</v>
      </c>
      <c r="B717">
        <v>1.092655041</v>
      </c>
      <c r="C717" s="2">
        <v>1.4100000000000001E-8</v>
      </c>
    </row>
    <row r="718" spans="1:3" x14ac:dyDescent="0.5">
      <c r="A718" t="s">
        <v>715</v>
      </c>
      <c r="B718">
        <v>1.0925915820000001</v>
      </c>
      <c r="C718" s="2">
        <v>4.16E-12</v>
      </c>
    </row>
    <row r="719" spans="1:3" x14ac:dyDescent="0.5">
      <c r="A719" t="s">
        <v>716</v>
      </c>
      <c r="B719">
        <v>1.092170764</v>
      </c>
      <c r="C719" s="2">
        <v>5.3799999999999996E-23</v>
      </c>
    </row>
    <row r="720" spans="1:3" x14ac:dyDescent="0.5">
      <c r="A720" t="s">
        <v>717</v>
      </c>
      <c r="B720">
        <v>1.092070689</v>
      </c>
      <c r="C720" s="2">
        <v>1.8800000000000002E-15</v>
      </c>
    </row>
    <row r="721" spans="1:3" x14ac:dyDescent="0.5">
      <c r="A721" t="s">
        <v>718</v>
      </c>
      <c r="B721">
        <v>1.0913044009999999</v>
      </c>
      <c r="C721" s="2">
        <v>1.65E-13</v>
      </c>
    </row>
    <row r="722" spans="1:3" x14ac:dyDescent="0.5">
      <c r="A722" t="s">
        <v>719</v>
      </c>
      <c r="B722">
        <v>1.0907556519999999</v>
      </c>
      <c r="C722" s="2">
        <v>6.7600000000000004E-17</v>
      </c>
    </row>
    <row r="723" spans="1:3" x14ac:dyDescent="0.5">
      <c r="A723" t="s">
        <v>720</v>
      </c>
      <c r="B723">
        <v>1.0907185399999999</v>
      </c>
      <c r="C723">
        <v>6.0809949999999996E-3</v>
      </c>
    </row>
    <row r="724" spans="1:3" x14ac:dyDescent="0.5">
      <c r="A724" t="s">
        <v>721</v>
      </c>
      <c r="B724">
        <v>1.090695067</v>
      </c>
      <c r="C724" s="2">
        <v>1.8599999999999999E-11</v>
      </c>
    </row>
    <row r="725" spans="1:3" x14ac:dyDescent="0.5">
      <c r="A725" t="s">
        <v>722</v>
      </c>
      <c r="B725">
        <v>1.0897391409999999</v>
      </c>
      <c r="C725" s="2">
        <v>5.5000000000000003E-7</v>
      </c>
    </row>
    <row r="726" spans="1:3" x14ac:dyDescent="0.5">
      <c r="A726" t="s">
        <v>723</v>
      </c>
      <c r="B726">
        <v>1.0895276389999999</v>
      </c>
      <c r="C726" s="2">
        <v>3.52E-15</v>
      </c>
    </row>
    <row r="727" spans="1:3" x14ac:dyDescent="0.5">
      <c r="A727" t="s">
        <v>724</v>
      </c>
      <c r="B727">
        <v>1.088952031</v>
      </c>
      <c r="C727" s="2">
        <v>4.0300000000000003E-17</v>
      </c>
    </row>
    <row r="728" spans="1:3" x14ac:dyDescent="0.5">
      <c r="A728" t="s">
        <v>725</v>
      </c>
      <c r="B728">
        <v>1.0886694589999999</v>
      </c>
      <c r="C728" s="2">
        <v>2.33E-8</v>
      </c>
    </row>
    <row r="729" spans="1:3" x14ac:dyDescent="0.5">
      <c r="A729" t="s">
        <v>726</v>
      </c>
      <c r="B729">
        <v>1.0886152950000001</v>
      </c>
      <c r="C729" s="2">
        <v>7.7099999999999997E-11</v>
      </c>
    </row>
    <row r="730" spans="1:3" x14ac:dyDescent="0.5">
      <c r="A730" t="s">
        <v>727</v>
      </c>
      <c r="B730">
        <v>1.086347626</v>
      </c>
      <c r="C730" s="2">
        <v>8.3099999999999996E-9</v>
      </c>
    </row>
    <row r="731" spans="1:3" x14ac:dyDescent="0.5">
      <c r="A731" t="s">
        <v>728</v>
      </c>
      <c r="B731">
        <v>1.0862015490000001</v>
      </c>
      <c r="C731" s="2">
        <v>4.5800000000000003E-15</v>
      </c>
    </row>
    <row r="732" spans="1:3" x14ac:dyDescent="0.5">
      <c r="A732" t="s">
        <v>729</v>
      </c>
      <c r="B732">
        <v>1.0858991019999999</v>
      </c>
      <c r="C732" s="2">
        <v>9.4199999999999992E-16</v>
      </c>
    </row>
    <row r="733" spans="1:3" x14ac:dyDescent="0.5">
      <c r="A733" t="s">
        <v>730</v>
      </c>
      <c r="B733">
        <v>1.085512754</v>
      </c>
      <c r="C733" s="2">
        <v>9.9699999999999997E-10</v>
      </c>
    </row>
    <row r="734" spans="1:3" x14ac:dyDescent="0.5">
      <c r="A734" t="s">
        <v>731</v>
      </c>
      <c r="B734">
        <v>1.0853737880000001</v>
      </c>
      <c r="C734" s="2">
        <v>2.23E-7</v>
      </c>
    </row>
    <row r="735" spans="1:3" x14ac:dyDescent="0.5">
      <c r="A735" t="s">
        <v>732</v>
      </c>
      <c r="B735">
        <v>1.0853133509999999</v>
      </c>
      <c r="C735" s="2">
        <v>1.5400000000000001E-10</v>
      </c>
    </row>
    <row r="736" spans="1:3" x14ac:dyDescent="0.5">
      <c r="A736" t="s">
        <v>733</v>
      </c>
      <c r="B736">
        <v>1.084431401</v>
      </c>
      <c r="C736" s="2">
        <v>1.1400000000000001E-6</v>
      </c>
    </row>
    <row r="737" spans="1:3" x14ac:dyDescent="0.5">
      <c r="A737" t="s">
        <v>734</v>
      </c>
      <c r="B737">
        <v>1.083180765</v>
      </c>
      <c r="C737" s="2">
        <v>6.2900000000000006E-20</v>
      </c>
    </row>
    <row r="738" spans="1:3" x14ac:dyDescent="0.5">
      <c r="A738" t="s">
        <v>735</v>
      </c>
      <c r="B738">
        <v>1.0822925290000001</v>
      </c>
      <c r="C738" s="2">
        <v>4.4500000000000002E-17</v>
      </c>
    </row>
    <row r="739" spans="1:3" x14ac:dyDescent="0.5">
      <c r="A739" t="s">
        <v>736</v>
      </c>
      <c r="B739">
        <v>1.0815631139999999</v>
      </c>
      <c r="C739" s="2">
        <v>3.1699999999999998E-11</v>
      </c>
    </row>
    <row r="740" spans="1:3" x14ac:dyDescent="0.5">
      <c r="A740" t="s">
        <v>737</v>
      </c>
      <c r="B740">
        <v>1.0807042549999999</v>
      </c>
      <c r="C740" s="2">
        <v>1.4300000000000001E-8</v>
      </c>
    </row>
    <row r="741" spans="1:3" x14ac:dyDescent="0.5">
      <c r="A741" t="s">
        <v>738</v>
      </c>
      <c r="B741">
        <v>1.079619165</v>
      </c>
      <c r="C741" s="2">
        <v>4.2800000000000001E-9</v>
      </c>
    </row>
    <row r="742" spans="1:3" x14ac:dyDescent="0.5">
      <c r="A742" t="s">
        <v>739</v>
      </c>
      <c r="B742">
        <v>1.079503753</v>
      </c>
      <c r="C742" s="2">
        <v>3.42E-25</v>
      </c>
    </row>
    <row r="743" spans="1:3" x14ac:dyDescent="0.5">
      <c r="A743" t="s">
        <v>740</v>
      </c>
      <c r="B743">
        <v>1.079337802</v>
      </c>
      <c r="C743" s="2">
        <v>3.7699999999999999E-10</v>
      </c>
    </row>
    <row r="744" spans="1:3" x14ac:dyDescent="0.5">
      <c r="A744" t="s">
        <v>741</v>
      </c>
      <c r="B744">
        <v>1.079107939</v>
      </c>
      <c r="C744" s="2">
        <v>9.6899999999999994E-9</v>
      </c>
    </row>
    <row r="745" spans="1:3" x14ac:dyDescent="0.5">
      <c r="A745" t="s">
        <v>742</v>
      </c>
      <c r="B745">
        <v>1.078798495</v>
      </c>
      <c r="C745" s="2">
        <v>8.1799999999999996E-18</v>
      </c>
    </row>
    <row r="746" spans="1:3" x14ac:dyDescent="0.5">
      <c r="A746" t="s">
        <v>743</v>
      </c>
      <c r="B746">
        <v>1.0772914099999999</v>
      </c>
      <c r="C746" s="2">
        <v>8.4800000000000002E-14</v>
      </c>
    </row>
    <row r="747" spans="1:3" x14ac:dyDescent="0.5">
      <c r="A747" t="s">
        <v>744</v>
      </c>
      <c r="B747">
        <v>1.0763667720000001</v>
      </c>
      <c r="C747" s="2">
        <v>1.5500000000000001E-12</v>
      </c>
    </row>
    <row r="748" spans="1:3" x14ac:dyDescent="0.5">
      <c r="A748" t="s">
        <v>745</v>
      </c>
      <c r="B748">
        <v>1.076083737</v>
      </c>
      <c r="C748" s="2">
        <v>1.26E-11</v>
      </c>
    </row>
    <row r="749" spans="1:3" x14ac:dyDescent="0.5">
      <c r="A749" t="s">
        <v>746</v>
      </c>
      <c r="B749">
        <v>1.075915306</v>
      </c>
      <c r="C749" s="2">
        <v>2.7499999999999999E-11</v>
      </c>
    </row>
    <row r="750" spans="1:3" x14ac:dyDescent="0.5">
      <c r="A750" t="s">
        <v>747</v>
      </c>
      <c r="B750">
        <v>1.075896543</v>
      </c>
      <c r="C750" s="2">
        <v>4.0099999999999997E-6</v>
      </c>
    </row>
    <row r="751" spans="1:3" x14ac:dyDescent="0.5">
      <c r="A751" t="s">
        <v>748</v>
      </c>
      <c r="B751">
        <v>1.0746169480000001</v>
      </c>
      <c r="C751" s="2">
        <v>7.8799999999999995E-29</v>
      </c>
    </row>
    <row r="752" spans="1:3" x14ac:dyDescent="0.5">
      <c r="A752" t="s">
        <v>749</v>
      </c>
      <c r="B752">
        <v>1.0732190399999999</v>
      </c>
      <c r="C752" s="2">
        <v>1.0400000000000001E-20</v>
      </c>
    </row>
    <row r="753" spans="1:3" x14ac:dyDescent="0.5">
      <c r="A753" t="s">
        <v>750</v>
      </c>
      <c r="B753">
        <v>1.0728547070000001</v>
      </c>
      <c r="C753" s="2">
        <v>3.1899999999999999E-9</v>
      </c>
    </row>
    <row r="754" spans="1:3" x14ac:dyDescent="0.5">
      <c r="A754" t="s">
        <v>751</v>
      </c>
      <c r="B754">
        <v>1.072623098</v>
      </c>
      <c r="C754" s="2">
        <v>1.32E-19</v>
      </c>
    </row>
    <row r="755" spans="1:3" x14ac:dyDescent="0.5">
      <c r="A755" t="s">
        <v>752</v>
      </c>
      <c r="B755">
        <v>1.071183234</v>
      </c>
      <c r="C755" s="2">
        <v>1.5700000000000001E-11</v>
      </c>
    </row>
    <row r="756" spans="1:3" x14ac:dyDescent="0.5">
      <c r="A756" t="s">
        <v>753</v>
      </c>
      <c r="B756">
        <v>1.0698788800000001</v>
      </c>
      <c r="C756" s="2">
        <v>2.6800000000000002E-6</v>
      </c>
    </row>
    <row r="757" spans="1:3" x14ac:dyDescent="0.5">
      <c r="A757" t="s">
        <v>754</v>
      </c>
      <c r="B757">
        <v>1.0683655400000001</v>
      </c>
      <c r="C757" s="2">
        <v>6.4699999999999997E-12</v>
      </c>
    </row>
    <row r="758" spans="1:3" x14ac:dyDescent="0.5">
      <c r="A758" t="s">
        <v>755</v>
      </c>
      <c r="B758">
        <v>1.0681247519999999</v>
      </c>
      <c r="C758" s="2">
        <v>8.7300000000000002E-13</v>
      </c>
    </row>
    <row r="759" spans="1:3" x14ac:dyDescent="0.5">
      <c r="A759" t="s">
        <v>756</v>
      </c>
      <c r="B759">
        <v>1.0677340740000001</v>
      </c>
      <c r="C759" s="2">
        <v>2.96E-8</v>
      </c>
    </row>
    <row r="760" spans="1:3" x14ac:dyDescent="0.5">
      <c r="A760" t="s">
        <v>757</v>
      </c>
      <c r="B760">
        <v>1.0661301430000001</v>
      </c>
      <c r="C760" s="2">
        <v>3.2499999999999999E-21</v>
      </c>
    </row>
    <row r="761" spans="1:3" x14ac:dyDescent="0.5">
      <c r="A761" t="s">
        <v>758</v>
      </c>
      <c r="B761">
        <v>1.06574444</v>
      </c>
      <c r="C761" s="2">
        <v>5.1199999999999999E-10</v>
      </c>
    </row>
    <row r="762" spans="1:3" x14ac:dyDescent="0.5">
      <c r="A762" t="s">
        <v>759</v>
      </c>
      <c r="B762">
        <v>1.0652542549999999</v>
      </c>
      <c r="C762" s="2">
        <v>1.9500000000000001E-9</v>
      </c>
    </row>
    <row r="763" spans="1:3" x14ac:dyDescent="0.5">
      <c r="A763" t="s">
        <v>760</v>
      </c>
      <c r="B763">
        <v>1.0643120109999999</v>
      </c>
      <c r="C763" s="2">
        <v>5.5900000000000001E-16</v>
      </c>
    </row>
    <row r="764" spans="1:3" x14ac:dyDescent="0.5">
      <c r="A764" t="s">
        <v>761</v>
      </c>
      <c r="B764">
        <v>1.064116378</v>
      </c>
      <c r="C764" s="2">
        <v>3.7399999999999999E-7</v>
      </c>
    </row>
    <row r="765" spans="1:3" x14ac:dyDescent="0.5">
      <c r="A765" t="s">
        <v>762</v>
      </c>
      <c r="B765">
        <v>1.063227205</v>
      </c>
      <c r="C765" s="2">
        <v>4.74E-13</v>
      </c>
    </row>
    <row r="766" spans="1:3" x14ac:dyDescent="0.5">
      <c r="A766" t="s">
        <v>763</v>
      </c>
      <c r="B766">
        <v>1.063045625</v>
      </c>
      <c r="C766" s="2">
        <v>1.37E-20</v>
      </c>
    </row>
    <row r="767" spans="1:3" x14ac:dyDescent="0.5">
      <c r="A767" t="s">
        <v>764</v>
      </c>
      <c r="B767">
        <v>1.062916398</v>
      </c>
      <c r="C767" s="2">
        <v>4.15E-15</v>
      </c>
    </row>
    <row r="768" spans="1:3" x14ac:dyDescent="0.5">
      <c r="A768" t="s">
        <v>765</v>
      </c>
      <c r="B768">
        <v>1.062341322</v>
      </c>
      <c r="C768" s="2">
        <v>5.3200000000000001E-11</v>
      </c>
    </row>
    <row r="769" spans="1:3" x14ac:dyDescent="0.5">
      <c r="A769" t="s">
        <v>766</v>
      </c>
      <c r="B769">
        <v>1.0622235209999999</v>
      </c>
      <c r="C769" s="2">
        <v>4.7399999999999999E-14</v>
      </c>
    </row>
    <row r="770" spans="1:3" x14ac:dyDescent="0.5">
      <c r="A770" t="s">
        <v>767</v>
      </c>
      <c r="B770">
        <v>1.060211725</v>
      </c>
      <c r="C770" s="2">
        <v>7.6099999999999999E-13</v>
      </c>
    </row>
    <row r="771" spans="1:3" x14ac:dyDescent="0.5">
      <c r="A771" t="s">
        <v>768</v>
      </c>
      <c r="B771">
        <v>1.060161726</v>
      </c>
      <c r="C771" s="2">
        <v>1.13E-14</v>
      </c>
    </row>
    <row r="772" spans="1:3" x14ac:dyDescent="0.5">
      <c r="A772" t="s">
        <v>769</v>
      </c>
      <c r="B772">
        <v>1.0594339479999999</v>
      </c>
      <c r="C772" s="2">
        <v>4.7900000000000002E-9</v>
      </c>
    </row>
    <row r="773" spans="1:3" x14ac:dyDescent="0.5">
      <c r="A773" t="s">
        <v>770</v>
      </c>
      <c r="B773">
        <v>1.059244997</v>
      </c>
      <c r="C773" s="2">
        <v>3.5000000000000002E-16</v>
      </c>
    </row>
    <row r="774" spans="1:3" x14ac:dyDescent="0.5">
      <c r="A774" t="s">
        <v>771</v>
      </c>
      <c r="B774">
        <v>1.058850861</v>
      </c>
      <c r="C774">
        <v>1.8141174999999999E-2</v>
      </c>
    </row>
    <row r="775" spans="1:3" x14ac:dyDescent="0.5">
      <c r="A775" t="s">
        <v>772</v>
      </c>
      <c r="B775">
        <v>1.058334187</v>
      </c>
      <c r="C775" s="2">
        <v>4.3600000000000001E-27</v>
      </c>
    </row>
    <row r="776" spans="1:3" x14ac:dyDescent="0.5">
      <c r="A776" t="s">
        <v>773</v>
      </c>
      <c r="B776">
        <v>1.0575048840000001</v>
      </c>
      <c r="C776" s="2">
        <v>1.5099999999999999E-22</v>
      </c>
    </row>
    <row r="777" spans="1:3" x14ac:dyDescent="0.5">
      <c r="A777" t="s">
        <v>774</v>
      </c>
      <c r="B777">
        <v>1.057231713</v>
      </c>
      <c r="C777" s="2">
        <v>3.3800000000000002E-16</v>
      </c>
    </row>
    <row r="778" spans="1:3" x14ac:dyDescent="0.5">
      <c r="A778" t="s">
        <v>775</v>
      </c>
      <c r="B778">
        <v>1.056193025</v>
      </c>
      <c r="C778" s="2">
        <v>9.6299999999999995E-8</v>
      </c>
    </row>
    <row r="779" spans="1:3" x14ac:dyDescent="0.5">
      <c r="A779" t="s">
        <v>776</v>
      </c>
      <c r="B779">
        <v>1.056106819</v>
      </c>
      <c r="C779" s="2">
        <v>7.8799999999999995E-12</v>
      </c>
    </row>
    <row r="780" spans="1:3" x14ac:dyDescent="0.5">
      <c r="A780" t="s">
        <v>777</v>
      </c>
      <c r="B780">
        <v>1.055083269</v>
      </c>
      <c r="C780" s="2">
        <v>1.74E-8</v>
      </c>
    </row>
    <row r="781" spans="1:3" x14ac:dyDescent="0.5">
      <c r="A781" t="s">
        <v>778</v>
      </c>
      <c r="B781">
        <v>1.05434669</v>
      </c>
      <c r="C781" s="2">
        <v>2.58E-5</v>
      </c>
    </row>
    <row r="782" spans="1:3" x14ac:dyDescent="0.5">
      <c r="A782" t="s">
        <v>779</v>
      </c>
      <c r="B782">
        <v>1.052977769</v>
      </c>
      <c r="C782" s="2">
        <v>1.35E-10</v>
      </c>
    </row>
    <row r="783" spans="1:3" x14ac:dyDescent="0.5">
      <c r="A783" t="s">
        <v>780</v>
      </c>
      <c r="B783">
        <v>1.0512268</v>
      </c>
      <c r="C783">
        <v>1.1832331E-2</v>
      </c>
    </row>
    <row r="784" spans="1:3" x14ac:dyDescent="0.5">
      <c r="A784" t="s">
        <v>781</v>
      </c>
      <c r="B784">
        <v>1.051099309</v>
      </c>
      <c r="C784" s="2">
        <v>3E-11</v>
      </c>
    </row>
    <row r="785" spans="1:3" x14ac:dyDescent="0.5">
      <c r="A785" t="s">
        <v>782</v>
      </c>
      <c r="B785">
        <v>1.0507639369999999</v>
      </c>
      <c r="C785" s="2">
        <v>3.3499999999999998E-10</v>
      </c>
    </row>
    <row r="786" spans="1:3" x14ac:dyDescent="0.5">
      <c r="A786" t="s">
        <v>783</v>
      </c>
      <c r="B786">
        <v>1.0503056710000001</v>
      </c>
      <c r="C786">
        <v>1.5291099999999999E-4</v>
      </c>
    </row>
    <row r="787" spans="1:3" x14ac:dyDescent="0.5">
      <c r="A787" t="s">
        <v>784</v>
      </c>
      <c r="B787">
        <v>1.0500732310000001</v>
      </c>
      <c r="C787" s="2">
        <v>4.3500000000000002E-7</v>
      </c>
    </row>
    <row r="788" spans="1:3" x14ac:dyDescent="0.5">
      <c r="A788" t="s">
        <v>785</v>
      </c>
      <c r="B788">
        <v>1.050008735</v>
      </c>
      <c r="C788" s="2">
        <v>4.1000000000000001E-24</v>
      </c>
    </row>
    <row r="789" spans="1:3" x14ac:dyDescent="0.5">
      <c r="A789" t="s">
        <v>786</v>
      </c>
      <c r="B789">
        <v>1.049859906</v>
      </c>
      <c r="C789" s="2">
        <v>2.22E-8</v>
      </c>
    </row>
    <row r="790" spans="1:3" x14ac:dyDescent="0.5">
      <c r="A790" t="s">
        <v>787</v>
      </c>
      <c r="B790">
        <v>1.0485947689999999</v>
      </c>
      <c r="C790" s="2">
        <v>1.5799999999999999E-9</v>
      </c>
    </row>
    <row r="791" spans="1:3" x14ac:dyDescent="0.5">
      <c r="A791" t="s">
        <v>788</v>
      </c>
      <c r="B791">
        <v>1.048590219</v>
      </c>
      <c r="C791" s="2">
        <v>1.5499999999999999E-15</v>
      </c>
    </row>
    <row r="792" spans="1:3" x14ac:dyDescent="0.5">
      <c r="A792" t="s">
        <v>789</v>
      </c>
      <c r="B792">
        <v>1.0483362860000001</v>
      </c>
      <c r="C792" s="2">
        <v>5.1600000000000002E-15</v>
      </c>
    </row>
    <row r="793" spans="1:3" x14ac:dyDescent="0.5">
      <c r="A793" t="s">
        <v>790</v>
      </c>
      <c r="B793">
        <v>1.047944609</v>
      </c>
      <c r="C793" s="2">
        <v>1.3600000000000001E-12</v>
      </c>
    </row>
    <row r="794" spans="1:3" x14ac:dyDescent="0.5">
      <c r="A794" t="s">
        <v>791</v>
      </c>
      <c r="B794">
        <v>1.047601937</v>
      </c>
      <c r="C794" s="2">
        <v>8.8499999999999998E-15</v>
      </c>
    </row>
    <row r="795" spans="1:3" x14ac:dyDescent="0.5">
      <c r="A795" t="s">
        <v>792</v>
      </c>
      <c r="B795">
        <v>1.0473812520000001</v>
      </c>
      <c r="C795" s="2">
        <v>2.07E-8</v>
      </c>
    </row>
    <row r="796" spans="1:3" x14ac:dyDescent="0.5">
      <c r="A796" t="s">
        <v>793</v>
      </c>
      <c r="B796">
        <v>1.04737693</v>
      </c>
      <c r="C796" s="2">
        <v>8.2799999999999993E-5</v>
      </c>
    </row>
    <row r="797" spans="1:3" x14ac:dyDescent="0.5">
      <c r="A797" t="s">
        <v>794</v>
      </c>
      <c r="B797">
        <v>1.0469762869999999</v>
      </c>
      <c r="C797">
        <v>4.0921990000000004E-3</v>
      </c>
    </row>
    <row r="798" spans="1:3" x14ac:dyDescent="0.5">
      <c r="A798" t="s">
        <v>795</v>
      </c>
      <c r="B798">
        <v>1.0467024229999999</v>
      </c>
      <c r="C798" s="2">
        <v>1.75E-15</v>
      </c>
    </row>
    <row r="799" spans="1:3" x14ac:dyDescent="0.5">
      <c r="A799" t="s">
        <v>796</v>
      </c>
      <c r="B799">
        <v>1.0451575609999999</v>
      </c>
      <c r="C799" s="2">
        <v>1.0500000000000001E-9</v>
      </c>
    </row>
    <row r="800" spans="1:3" x14ac:dyDescent="0.5">
      <c r="A800" t="s">
        <v>797</v>
      </c>
      <c r="B800">
        <v>1.044803006</v>
      </c>
      <c r="C800" s="2">
        <v>1.3799999999999999E-6</v>
      </c>
    </row>
    <row r="801" spans="1:3" x14ac:dyDescent="0.5">
      <c r="A801" t="s">
        <v>798</v>
      </c>
      <c r="B801">
        <v>1.0437251949999999</v>
      </c>
      <c r="C801" s="2">
        <v>3.7900000000000001E-6</v>
      </c>
    </row>
    <row r="802" spans="1:3" x14ac:dyDescent="0.5">
      <c r="A802" t="s">
        <v>799</v>
      </c>
      <c r="B802">
        <v>1.0436391119999999</v>
      </c>
      <c r="C802" s="2">
        <v>1.3199999999999999E-18</v>
      </c>
    </row>
    <row r="803" spans="1:3" x14ac:dyDescent="0.5">
      <c r="A803" t="s">
        <v>800</v>
      </c>
      <c r="B803">
        <v>1.0435371</v>
      </c>
      <c r="C803" s="2">
        <v>1.17E-14</v>
      </c>
    </row>
    <row r="804" spans="1:3" x14ac:dyDescent="0.5">
      <c r="A804" t="s">
        <v>801</v>
      </c>
      <c r="B804">
        <v>1.043033745</v>
      </c>
      <c r="C804" s="2">
        <v>2.8600000000000001E-21</v>
      </c>
    </row>
    <row r="805" spans="1:3" x14ac:dyDescent="0.5">
      <c r="A805" t="s">
        <v>802</v>
      </c>
      <c r="B805">
        <v>1.042848813</v>
      </c>
      <c r="C805" s="2">
        <v>1.6399999999999999E-9</v>
      </c>
    </row>
    <row r="806" spans="1:3" x14ac:dyDescent="0.5">
      <c r="A806" t="s">
        <v>803</v>
      </c>
      <c r="B806">
        <v>1.0427176380000001</v>
      </c>
      <c r="C806" s="2">
        <v>1.51E-9</v>
      </c>
    </row>
    <row r="807" spans="1:3" x14ac:dyDescent="0.5">
      <c r="A807" t="s">
        <v>804</v>
      </c>
      <c r="B807">
        <v>1.042354266</v>
      </c>
      <c r="C807" s="2">
        <v>6.2400000000000001E-12</v>
      </c>
    </row>
    <row r="808" spans="1:3" x14ac:dyDescent="0.5">
      <c r="A808" t="s">
        <v>805</v>
      </c>
      <c r="B808">
        <v>1.041257549</v>
      </c>
      <c r="C808" s="2">
        <v>2.9200000000000003E-10</v>
      </c>
    </row>
    <row r="809" spans="1:3" x14ac:dyDescent="0.5">
      <c r="A809" t="s">
        <v>806</v>
      </c>
      <c r="B809">
        <v>1.0408701380000001</v>
      </c>
      <c r="C809" s="2">
        <v>2.8300000000000001E-13</v>
      </c>
    </row>
    <row r="810" spans="1:3" x14ac:dyDescent="0.5">
      <c r="A810" t="s">
        <v>807</v>
      </c>
      <c r="B810">
        <v>1.0405689499999999</v>
      </c>
      <c r="C810" s="2">
        <v>8.8100000000000002E-16</v>
      </c>
    </row>
    <row r="811" spans="1:3" x14ac:dyDescent="0.5">
      <c r="A811" t="s">
        <v>808</v>
      </c>
      <c r="B811">
        <v>1.040400105</v>
      </c>
      <c r="C811" s="2">
        <v>1.8399999999999998E-18</v>
      </c>
    </row>
    <row r="812" spans="1:3" x14ac:dyDescent="0.5">
      <c r="A812" t="s">
        <v>809</v>
      </c>
      <c r="B812">
        <v>1.0376437030000001</v>
      </c>
      <c r="C812" s="2">
        <v>1.24E-18</v>
      </c>
    </row>
    <row r="813" spans="1:3" x14ac:dyDescent="0.5">
      <c r="A813" t="s">
        <v>810</v>
      </c>
      <c r="B813">
        <v>1.0374522770000001</v>
      </c>
      <c r="C813" s="2">
        <v>1.4199999999999999E-16</v>
      </c>
    </row>
    <row r="814" spans="1:3" x14ac:dyDescent="0.5">
      <c r="A814" t="s">
        <v>811</v>
      </c>
      <c r="B814">
        <v>1.037008487</v>
      </c>
      <c r="C814" s="2">
        <v>6.3699999999999996E-19</v>
      </c>
    </row>
    <row r="815" spans="1:3" x14ac:dyDescent="0.5">
      <c r="A815" t="s">
        <v>812</v>
      </c>
      <c r="B815">
        <v>1.0361107249999999</v>
      </c>
      <c r="C815">
        <v>4.7138989999999997E-3</v>
      </c>
    </row>
    <row r="816" spans="1:3" x14ac:dyDescent="0.5">
      <c r="A816" t="s">
        <v>813</v>
      </c>
      <c r="B816">
        <v>1.035723798</v>
      </c>
      <c r="C816" s="2">
        <v>1.4499999999999999E-10</v>
      </c>
    </row>
    <row r="817" spans="1:3" x14ac:dyDescent="0.5">
      <c r="A817" t="s">
        <v>814</v>
      </c>
      <c r="B817">
        <v>1.0354364030000001</v>
      </c>
      <c r="C817">
        <v>1.4815033E-2</v>
      </c>
    </row>
    <row r="818" spans="1:3" x14ac:dyDescent="0.5">
      <c r="A818" t="s">
        <v>815</v>
      </c>
      <c r="B818">
        <v>1.035430898</v>
      </c>
      <c r="C818" s="2">
        <v>4.6800000000000004E-10</v>
      </c>
    </row>
    <row r="819" spans="1:3" x14ac:dyDescent="0.5">
      <c r="A819" t="s">
        <v>816</v>
      </c>
      <c r="B819">
        <v>1.034487655</v>
      </c>
      <c r="C819" s="2">
        <v>5.9899999999999999E-15</v>
      </c>
    </row>
    <row r="820" spans="1:3" x14ac:dyDescent="0.5">
      <c r="A820" t="s">
        <v>817</v>
      </c>
      <c r="B820">
        <v>1.0344854139999999</v>
      </c>
      <c r="C820" s="2">
        <v>8.2700000000000006E-9</v>
      </c>
    </row>
    <row r="821" spans="1:3" x14ac:dyDescent="0.5">
      <c r="A821" t="s">
        <v>818</v>
      </c>
      <c r="B821">
        <v>1.0336407089999999</v>
      </c>
      <c r="C821" s="2">
        <v>3.98E-15</v>
      </c>
    </row>
    <row r="822" spans="1:3" x14ac:dyDescent="0.5">
      <c r="A822" t="s">
        <v>819</v>
      </c>
      <c r="B822">
        <v>1.032432185</v>
      </c>
      <c r="C822" s="2">
        <v>5.5700000000000004E-9</v>
      </c>
    </row>
    <row r="823" spans="1:3" x14ac:dyDescent="0.5">
      <c r="A823" t="s">
        <v>820</v>
      </c>
      <c r="B823">
        <v>1.032407874</v>
      </c>
      <c r="C823" s="2">
        <v>2.5399999999999998E-13</v>
      </c>
    </row>
    <row r="824" spans="1:3" x14ac:dyDescent="0.5">
      <c r="A824" t="s">
        <v>821</v>
      </c>
      <c r="B824">
        <v>1.03068512</v>
      </c>
      <c r="C824">
        <v>3.1517310000000001E-3</v>
      </c>
    </row>
    <row r="825" spans="1:3" x14ac:dyDescent="0.5">
      <c r="A825" t="s">
        <v>822</v>
      </c>
      <c r="B825">
        <v>1.0303006290000001</v>
      </c>
      <c r="C825" s="2">
        <v>2.11E-11</v>
      </c>
    </row>
    <row r="826" spans="1:3" x14ac:dyDescent="0.5">
      <c r="A826" t="s">
        <v>823</v>
      </c>
      <c r="B826">
        <v>1.029042639</v>
      </c>
      <c r="C826" s="2">
        <v>9.1800000000000004E-10</v>
      </c>
    </row>
    <row r="827" spans="1:3" x14ac:dyDescent="0.5">
      <c r="A827" t="s">
        <v>824</v>
      </c>
      <c r="B827">
        <v>1.0287102420000001</v>
      </c>
      <c r="C827" s="2">
        <v>3.7600000000000002E-21</v>
      </c>
    </row>
    <row r="828" spans="1:3" x14ac:dyDescent="0.5">
      <c r="A828" t="s">
        <v>825</v>
      </c>
      <c r="B828">
        <v>1.027659017</v>
      </c>
      <c r="C828" s="2">
        <v>2.9300000000000001E-13</v>
      </c>
    </row>
    <row r="829" spans="1:3" x14ac:dyDescent="0.5">
      <c r="A829" t="s">
        <v>826</v>
      </c>
      <c r="B829">
        <v>1.0273596650000001</v>
      </c>
      <c r="C829" s="2">
        <v>3.0600000000000001E-13</v>
      </c>
    </row>
    <row r="830" spans="1:3" x14ac:dyDescent="0.5">
      <c r="A830" t="s">
        <v>827</v>
      </c>
      <c r="B830">
        <v>1.0272331189999999</v>
      </c>
      <c r="C830">
        <v>1.3705612000000001E-2</v>
      </c>
    </row>
    <row r="831" spans="1:3" x14ac:dyDescent="0.5">
      <c r="A831" t="s">
        <v>828</v>
      </c>
      <c r="B831">
        <v>1.0256669860000001</v>
      </c>
      <c r="C831">
        <v>5.2881599999999999E-4</v>
      </c>
    </row>
    <row r="832" spans="1:3" x14ac:dyDescent="0.5">
      <c r="A832" t="s">
        <v>829</v>
      </c>
      <c r="B832">
        <v>1.024729596</v>
      </c>
      <c r="C832" s="2">
        <v>5.3700000000000002E-17</v>
      </c>
    </row>
    <row r="833" spans="1:3" x14ac:dyDescent="0.5">
      <c r="A833" t="s">
        <v>830</v>
      </c>
      <c r="B833">
        <v>1.0246155560000001</v>
      </c>
      <c r="C833" s="2">
        <v>1.4399999999999999E-10</v>
      </c>
    </row>
    <row r="834" spans="1:3" x14ac:dyDescent="0.5">
      <c r="A834" t="s">
        <v>831</v>
      </c>
      <c r="B834">
        <v>1.023207604</v>
      </c>
      <c r="C834" s="2">
        <v>2.1500000000000001E-8</v>
      </c>
    </row>
    <row r="835" spans="1:3" x14ac:dyDescent="0.5">
      <c r="A835" t="s">
        <v>832</v>
      </c>
      <c r="B835">
        <v>1.022970038</v>
      </c>
      <c r="C835" s="2">
        <v>2.7699999999999999E-5</v>
      </c>
    </row>
    <row r="836" spans="1:3" x14ac:dyDescent="0.5">
      <c r="A836" t="s">
        <v>833</v>
      </c>
      <c r="B836">
        <v>1.0213742530000001</v>
      </c>
      <c r="C836" s="2">
        <v>2.8900000000000001E-7</v>
      </c>
    </row>
    <row r="837" spans="1:3" x14ac:dyDescent="0.5">
      <c r="A837" t="s">
        <v>834</v>
      </c>
      <c r="B837">
        <v>1.0201855710000001</v>
      </c>
      <c r="C837">
        <v>5.3778300000000001E-4</v>
      </c>
    </row>
    <row r="838" spans="1:3" x14ac:dyDescent="0.5">
      <c r="A838" t="s">
        <v>835</v>
      </c>
      <c r="B838">
        <v>1.0198550470000001</v>
      </c>
      <c r="C838" s="2">
        <v>5.4800000000000001E-12</v>
      </c>
    </row>
    <row r="839" spans="1:3" x14ac:dyDescent="0.5">
      <c r="A839" t="s">
        <v>836</v>
      </c>
      <c r="B839">
        <v>1.01984984</v>
      </c>
      <c r="C839" s="2">
        <v>7.6599999999999997E-14</v>
      </c>
    </row>
    <row r="840" spans="1:3" x14ac:dyDescent="0.5">
      <c r="A840" t="s">
        <v>837</v>
      </c>
      <c r="B840">
        <v>1.0195974590000001</v>
      </c>
      <c r="C840" s="2">
        <v>1.3899999999999999E-12</v>
      </c>
    </row>
    <row r="841" spans="1:3" x14ac:dyDescent="0.5">
      <c r="A841" t="s">
        <v>838</v>
      </c>
      <c r="B841">
        <v>1.0193889549999999</v>
      </c>
      <c r="C841" s="2">
        <v>1.1100000000000001E-11</v>
      </c>
    </row>
    <row r="842" spans="1:3" x14ac:dyDescent="0.5">
      <c r="A842" t="s">
        <v>839</v>
      </c>
      <c r="B842">
        <v>1.0187173190000001</v>
      </c>
      <c r="C842" s="2">
        <v>3.2600000000000001E-14</v>
      </c>
    </row>
    <row r="843" spans="1:3" x14ac:dyDescent="0.5">
      <c r="A843" t="s">
        <v>840</v>
      </c>
      <c r="B843">
        <v>1.0180840170000001</v>
      </c>
      <c r="C843">
        <v>5.0272859999999997E-3</v>
      </c>
    </row>
    <row r="844" spans="1:3" x14ac:dyDescent="0.5">
      <c r="A844" t="s">
        <v>841</v>
      </c>
      <c r="B844">
        <v>1.017329707</v>
      </c>
      <c r="C844">
        <v>5.5885600000000004E-4</v>
      </c>
    </row>
    <row r="845" spans="1:3" x14ac:dyDescent="0.5">
      <c r="A845" t="s">
        <v>842</v>
      </c>
      <c r="B845">
        <v>1.0171612830000001</v>
      </c>
      <c r="C845" s="2">
        <v>5.3400000000000002E-10</v>
      </c>
    </row>
    <row r="846" spans="1:3" x14ac:dyDescent="0.5">
      <c r="A846" t="s">
        <v>843</v>
      </c>
      <c r="B846">
        <v>1.0158982409999999</v>
      </c>
      <c r="C846" s="2">
        <v>3.5400000000000002E-22</v>
      </c>
    </row>
    <row r="847" spans="1:3" x14ac:dyDescent="0.5">
      <c r="A847" t="s">
        <v>844</v>
      </c>
      <c r="B847">
        <v>1.0152318840000001</v>
      </c>
      <c r="C847" s="2">
        <v>4.1600000000000001E-14</v>
      </c>
    </row>
    <row r="848" spans="1:3" x14ac:dyDescent="0.5">
      <c r="A848" t="s">
        <v>845</v>
      </c>
      <c r="B848">
        <v>1.014400484</v>
      </c>
      <c r="C848" s="2">
        <v>1.11E-6</v>
      </c>
    </row>
    <row r="849" spans="1:3" x14ac:dyDescent="0.5">
      <c r="A849" t="s">
        <v>846</v>
      </c>
      <c r="B849">
        <v>1.014310198</v>
      </c>
      <c r="C849" s="2">
        <v>1.1800000000000001E-10</v>
      </c>
    </row>
    <row r="850" spans="1:3" x14ac:dyDescent="0.5">
      <c r="A850" t="s">
        <v>847</v>
      </c>
      <c r="B850">
        <v>1.013343162</v>
      </c>
      <c r="C850" s="2">
        <v>4.7000000000000003E-10</v>
      </c>
    </row>
    <row r="851" spans="1:3" x14ac:dyDescent="0.5">
      <c r="A851" t="s">
        <v>848</v>
      </c>
      <c r="B851">
        <v>1.013336029</v>
      </c>
      <c r="C851" s="2">
        <v>3.0299999999999998E-12</v>
      </c>
    </row>
    <row r="852" spans="1:3" x14ac:dyDescent="0.5">
      <c r="A852" t="s">
        <v>849</v>
      </c>
      <c r="B852">
        <v>1.013079531</v>
      </c>
      <c r="C852" s="2">
        <v>1.1600000000000001E-13</v>
      </c>
    </row>
    <row r="853" spans="1:3" x14ac:dyDescent="0.5">
      <c r="A853" t="s">
        <v>850</v>
      </c>
      <c r="B853">
        <v>1.0117989979999999</v>
      </c>
      <c r="C853" s="2">
        <v>3.9100000000000003E-17</v>
      </c>
    </row>
    <row r="854" spans="1:3" x14ac:dyDescent="0.5">
      <c r="A854" t="s">
        <v>851</v>
      </c>
      <c r="B854">
        <v>1.010929352</v>
      </c>
      <c r="C854" s="2">
        <v>3.2200000000000003E-10</v>
      </c>
    </row>
    <row r="855" spans="1:3" x14ac:dyDescent="0.5">
      <c r="A855" t="s">
        <v>852</v>
      </c>
      <c r="B855">
        <v>1.010667824</v>
      </c>
      <c r="C855" s="2">
        <v>5.3100000000000002E-18</v>
      </c>
    </row>
    <row r="856" spans="1:3" x14ac:dyDescent="0.5">
      <c r="A856" t="s">
        <v>853</v>
      </c>
      <c r="B856">
        <v>1.010598227</v>
      </c>
      <c r="C856" s="2">
        <v>1.5900000000000001E-7</v>
      </c>
    </row>
    <row r="857" spans="1:3" x14ac:dyDescent="0.5">
      <c r="A857" t="s">
        <v>854</v>
      </c>
      <c r="B857">
        <v>1.008595701</v>
      </c>
      <c r="C857" s="2">
        <v>4.51E-7</v>
      </c>
    </row>
    <row r="858" spans="1:3" x14ac:dyDescent="0.5">
      <c r="A858" t="s">
        <v>855</v>
      </c>
      <c r="B858">
        <v>1.0079724640000001</v>
      </c>
      <c r="C858" s="2">
        <v>7.1299999999999999E-13</v>
      </c>
    </row>
    <row r="859" spans="1:3" x14ac:dyDescent="0.5">
      <c r="A859" t="s">
        <v>856</v>
      </c>
      <c r="B859">
        <v>1.007147273</v>
      </c>
      <c r="C859" s="2">
        <v>4.4600000000000002E-13</v>
      </c>
    </row>
    <row r="860" spans="1:3" x14ac:dyDescent="0.5">
      <c r="A860" t="s">
        <v>857</v>
      </c>
      <c r="B860">
        <v>1.0069716609999999</v>
      </c>
      <c r="C860" s="2">
        <v>9.9400000000000001E-13</v>
      </c>
    </row>
    <row r="861" spans="1:3" x14ac:dyDescent="0.5">
      <c r="A861" t="s">
        <v>858</v>
      </c>
      <c r="B861">
        <v>1.0064921019999999</v>
      </c>
      <c r="C861">
        <v>2.8356900000000001E-4</v>
      </c>
    </row>
    <row r="862" spans="1:3" x14ac:dyDescent="0.5">
      <c r="A862" t="s">
        <v>859</v>
      </c>
      <c r="B862">
        <v>1.006136412</v>
      </c>
      <c r="C862">
        <v>4.7424169999999996E-3</v>
      </c>
    </row>
    <row r="863" spans="1:3" x14ac:dyDescent="0.5">
      <c r="A863" t="s">
        <v>860</v>
      </c>
      <c r="B863">
        <v>1.003830295</v>
      </c>
      <c r="C863" s="2">
        <v>1.29E-5</v>
      </c>
    </row>
    <row r="864" spans="1:3" x14ac:dyDescent="0.5">
      <c r="A864" t="s">
        <v>861</v>
      </c>
      <c r="B864">
        <v>1.0033852249999999</v>
      </c>
      <c r="C864" s="2">
        <v>9.7399999999999995E-10</v>
      </c>
    </row>
    <row r="865" spans="1:3" x14ac:dyDescent="0.5">
      <c r="A865" t="s">
        <v>862</v>
      </c>
      <c r="B865">
        <v>1.00325687</v>
      </c>
      <c r="C865" s="2">
        <v>1.65E-12</v>
      </c>
    </row>
    <row r="866" spans="1:3" x14ac:dyDescent="0.5">
      <c r="A866" t="s">
        <v>863</v>
      </c>
      <c r="B866">
        <v>1.0006339019999999</v>
      </c>
      <c r="C866" s="2">
        <v>2.67E-15</v>
      </c>
    </row>
    <row r="867" spans="1:3" x14ac:dyDescent="0.5">
      <c r="A867" t="s">
        <v>864</v>
      </c>
      <c r="B867">
        <v>1.000198068</v>
      </c>
      <c r="C867">
        <v>9.1808700000000005E-4</v>
      </c>
    </row>
    <row r="868" spans="1:3" x14ac:dyDescent="0.5">
      <c r="A868" t="s">
        <v>865</v>
      </c>
      <c r="B868">
        <v>-1.0000237970000001</v>
      </c>
      <c r="C868" s="2">
        <v>1.6700000000000001E-6</v>
      </c>
    </row>
    <row r="869" spans="1:3" x14ac:dyDescent="0.5">
      <c r="A869" t="s">
        <v>866</v>
      </c>
      <c r="B869">
        <v>-1.0001149300000001</v>
      </c>
      <c r="C869" s="2">
        <v>1.9700000000000001E-5</v>
      </c>
    </row>
    <row r="870" spans="1:3" x14ac:dyDescent="0.5">
      <c r="A870" t="s">
        <v>867</v>
      </c>
      <c r="B870">
        <v>-1.0004784609999999</v>
      </c>
      <c r="C870">
        <v>1.0528437999999999E-2</v>
      </c>
    </row>
    <row r="871" spans="1:3" x14ac:dyDescent="0.5">
      <c r="A871" t="s">
        <v>868</v>
      </c>
      <c r="B871">
        <v>-1.0026200350000001</v>
      </c>
      <c r="C871" s="2">
        <v>4.3100000000000001E-10</v>
      </c>
    </row>
    <row r="872" spans="1:3" x14ac:dyDescent="0.5">
      <c r="A872" t="s">
        <v>869</v>
      </c>
      <c r="B872">
        <v>-1.0026383050000001</v>
      </c>
      <c r="C872">
        <v>1.6464229999999999E-3</v>
      </c>
    </row>
    <row r="873" spans="1:3" x14ac:dyDescent="0.5">
      <c r="A873" t="s">
        <v>870</v>
      </c>
      <c r="B873">
        <v>-1.004109028</v>
      </c>
      <c r="C873">
        <v>1.11722E-4</v>
      </c>
    </row>
    <row r="874" spans="1:3" x14ac:dyDescent="0.5">
      <c r="A874" t="s">
        <v>871</v>
      </c>
      <c r="B874">
        <v>-1.0045133449999999</v>
      </c>
      <c r="C874" s="2">
        <v>1.4300000000000001E-8</v>
      </c>
    </row>
    <row r="875" spans="1:3" x14ac:dyDescent="0.5">
      <c r="A875" t="s">
        <v>872</v>
      </c>
      <c r="B875">
        <v>-1.004778875</v>
      </c>
      <c r="C875">
        <v>2.10442E-4</v>
      </c>
    </row>
    <row r="876" spans="1:3" x14ac:dyDescent="0.5">
      <c r="A876" t="s">
        <v>873</v>
      </c>
      <c r="B876">
        <v>-1.0064976859999999</v>
      </c>
      <c r="C876" s="2">
        <v>3.32E-6</v>
      </c>
    </row>
    <row r="877" spans="1:3" x14ac:dyDescent="0.5">
      <c r="A877" t="s">
        <v>874</v>
      </c>
      <c r="B877">
        <v>-1.0067536050000001</v>
      </c>
      <c r="C877" s="2">
        <v>8.5599999999999994E-5</v>
      </c>
    </row>
    <row r="878" spans="1:3" x14ac:dyDescent="0.5">
      <c r="A878" t="s">
        <v>875</v>
      </c>
      <c r="B878">
        <v>-1.0070392939999999</v>
      </c>
      <c r="C878" s="2">
        <v>7.1899999999999999E-5</v>
      </c>
    </row>
    <row r="879" spans="1:3" x14ac:dyDescent="0.5">
      <c r="A879" t="s">
        <v>876</v>
      </c>
      <c r="B879">
        <v>-1.007611831</v>
      </c>
      <c r="C879" s="2">
        <v>1.31E-5</v>
      </c>
    </row>
    <row r="880" spans="1:3" x14ac:dyDescent="0.5">
      <c r="A880" t="s">
        <v>877</v>
      </c>
      <c r="B880">
        <v>-1.0079044699999999</v>
      </c>
      <c r="C880" s="2">
        <v>1.24E-15</v>
      </c>
    </row>
    <row r="881" spans="1:3" x14ac:dyDescent="0.5">
      <c r="A881" t="s">
        <v>878</v>
      </c>
      <c r="B881">
        <v>-1.0083444989999999</v>
      </c>
      <c r="C881">
        <v>3.3343700000000001E-4</v>
      </c>
    </row>
    <row r="882" spans="1:3" x14ac:dyDescent="0.5">
      <c r="A882" t="s">
        <v>879</v>
      </c>
      <c r="B882">
        <v>-1.0088804469999999</v>
      </c>
      <c r="C882" s="2">
        <v>1.45E-9</v>
      </c>
    </row>
    <row r="883" spans="1:3" x14ac:dyDescent="0.5">
      <c r="A883" t="s">
        <v>880</v>
      </c>
      <c r="B883">
        <v>-1.010245855</v>
      </c>
      <c r="C883" s="2">
        <v>1.19E-17</v>
      </c>
    </row>
    <row r="884" spans="1:3" x14ac:dyDescent="0.5">
      <c r="A884" t="s">
        <v>881</v>
      </c>
      <c r="B884">
        <v>-1.0104089460000001</v>
      </c>
      <c r="C884">
        <v>2.6952159999999998E-3</v>
      </c>
    </row>
    <row r="885" spans="1:3" x14ac:dyDescent="0.5">
      <c r="A885" t="s">
        <v>882</v>
      </c>
      <c r="B885">
        <v>-1.0108888570000001</v>
      </c>
      <c r="C885">
        <v>5.9452740000000004E-3</v>
      </c>
    </row>
    <row r="886" spans="1:3" x14ac:dyDescent="0.5">
      <c r="A886" t="s">
        <v>883</v>
      </c>
      <c r="B886">
        <v>-1.010987002</v>
      </c>
      <c r="C886">
        <v>1.9074840000000001E-3</v>
      </c>
    </row>
    <row r="887" spans="1:3" x14ac:dyDescent="0.5">
      <c r="A887" t="s">
        <v>884</v>
      </c>
      <c r="B887">
        <v>-1.0111953460000001</v>
      </c>
      <c r="C887" s="2">
        <v>2.2099999999999999E-16</v>
      </c>
    </row>
    <row r="888" spans="1:3" x14ac:dyDescent="0.5">
      <c r="A888" t="s">
        <v>885</v>
      </c>
      <c r="B888">
        <v>-1.0117071440000001</v>
      </c>
      <c r="C888" s="2">
        <v>3.31E-16</v>
      </c>
    </row>
    <row r="889" spans="1:3" x14ac:dyDescent="0.5">
      <c r="A889" t="s">
        <v>886</v>
      </c>
      <c r="B889">
        <v>-1.0131920080000001</v>
      </c>
      <c r="C889">
        <v>1.6637676000000001E-2</v>
      </c>
    </row>
    <row r="890" spans="1:3" x14ac:dyDescent="0.5">
      <c r="A890" t="s">
        <v>887</v>
      </c>
      <c r="B890">
        <v>-1.01496703</v>
      </c>
      <c r="C890" s="2">
        <v>1.0699999999999999E-5</v>
      </c>
    </row>
    <row r="891" spans="1:3" x14ac:dyDescent="0.5">
      <c r="A891" t="s">
        <v>888</v>
      </c>
      <c r="B891">
        <v>-1.015275632</v>
      </c>
      <c r="C891" s="2">
        <v>4.9799999999999998E-5</v>
      </c>
    </row>
    <row r="892" spans="1:3" x14ac:dyDescent="0.5">
      <c r="A892" t="s">
        <v>889</v>
      </c>
      <c r="B892">
        <v>-1.0156323730000001</v>
      </c>
      <c r="C892">
        <v>5.200367E-3</v>
      </c>
    </row>
    <row r="893" spans="1:3" x14ac:dyDescent="0.5">
      <c r="A893" t="s">
        <v>890</v>
      </c>
      <c r="B893">
        <v>-1.0177617990000001</v>
      </c>
      <c r="C893" s="2">
        <v>3.6000000000000001E-15</v>
      </c>
    </row>
    <row r="894" spans="1:3" x14ac:dyDescent="0.5">
      <c r="A894" t="s">
        <v>891</v>
      </c>
      <c r="B894">
        <v>-1.0184931820000001</v>
      </c>
      <c r="C894" s="2">
        <v>3.1200000000000002E-6</v>
      </c>
    </row>
    <row r="895" spans="1:3" x14ac:dyDescent="0.5">
      <c r="A895" t="s">
        <v>892</v>
      </c>
      <c r="B895">
        <v>-1.019722534</v>
      </c>
      <c r="C895" s="2">
        <v>1.26E-14</v>
      </c>
    </row>
    <row r="896" spans="1:3" x14ac:dyDescent="0.5">
      <c r="A896" t="s">
        <v>893</v>
      </c>
      <c r="B896">
        <v>-1.019932305</v>
      </c>
      <c r="C896">
        <v>2.6136300000000002E-4</v>
      </c>
    </row>
    <row r="897" spans="1:3" x14ac:dyDescent="0.5">
      <c r="A897" t="s">
        <v>894</v>
      </c>
      <c r="B897">
        <v>-1.0207907789999999</v>
      </c>
      <c r="C897" s="2">
        <v>6.0300000000000004E-8</v>
      </c>
    </row>
    <row r="898" spans="1:3" x14ac:dyDescent="0.5">
      <c r="A898" t="s">
        <v>895</v>
      </c>
      <c r="B898">
        <v>-1.0229079409999999</v>
      </c>
      <c r="C898">
        <v>5.6997999999999999E-4</v>
      </c>
    </row>
    <row r="899" spans="1:3" x14ac:dyDescent="0.5">
      <c r="A899" t="s">
        <v>896</v>
      </c>
      <c r="B899">
        <v>-1.0234030890000001</v>
      </c>
      <c r="C899" s="2">
        <v>1.8300000000000001E-5</v>
      </c>
    </row>
    <row r="900" spans="1:3" x14ac:dyDescent="0.5">
      <c r="A900" t="s">
        <v>897</v>
      </c>
      <c r="B900">
        <v>-1.024155793</v>
      </c>
      <c r="C900">
        <v>1.6827357000000001E-2</v>
      </c>
    </row>
    <row r="901" spans="1:3" x14ac:dyDescent="0.5">
      <c r="A901" t="s">
        <v>898</v>
      </c>
      <c r="B901">
        <v>-1.0251156530000001</v>
      </c>
      <c r="C901" s="2">
        <v>7.26E-11</v>
      </c>
    </row>
    <row r="902" spans="1:3" x14ac:dyDescent="0.5">
      <c r="A902" t="s">
        <v>899</v>
      </c>
      <c r="B902">
        <v>-1.025386438</v>
      </c>
      <c r="C902">
        <v>1.385694E-3</v>
      </c>
    </row>
    <row r="903" spans="1:3" x14ac:dyDescent="0.5">
      <c r="A903" t="s">
        <v>900</v>
      </c>
      <c r="B903">
        <v>-1.0256190110000001</v>
      </c>
      <c r="C903" s="2">
        <v>7.0500000000000003E-7</v>
      </c>
    </row>
    <row r="904" spans="1:3" x14ac:dyDescent="0.5">
      <c r="A904" t="s">
        <v>901</v>
      </c>
      <c r="B904">
        <v>-1.026996649</v>
      </c>
      <c r="C904" s="2">
        <v>3.54E-17</v>
      </c>
    </row>
    <row r="905" spans="1:3" x14ac:dyDescent="0.5">
      <c r="A905" t="s">
        <v>902</v>
      </c>
      <c r="B905">
        <v>-1.0275166010000001</v>
      </c>
      <c r="C905" s="2">
        <v>9.0600000000000007E-5</v>
      </c>
    </row>
    <row r="906" spans="1:3" x14ac:dyDescent="0.5">
      <c r="A906" t="s">
        <v>903</v>
      </c>
      <c r="B906">
        <v>-1.027907846</v>
      </c>
      <c r="C906" s="2">
        <v>7.9699999999999999E-5</v>
      </c>
    </row>
    <row r="907" spans="1:3" x14ac:dyDescent="0.5">
      <c r="A907" t="s">
        <v>904</v>
      </c>
      <c r="B907">
        <v>-1.0282320170000001</v>
      </c>
      <c r="C907" s="2">
        <v>1.31E-5</v>
      </c>
    </row>
    <row r="908" spans="1:3" x14ac:dyDescent="0.5">
      <c r="A908" t="s">
        <v>905</v>
      </c>
      <c r="B908">
        <v>-1.0285060939999999</v>
      </c>
      <c r="C908" s="2">
        <v>3.2600000000000001E-8</v>
      </c>
    </row>
    <row r="909" spans="1:3" x14ac:dyDescent="0.5">
      <c r="A909" t="s">
        <v>906</v>
      </c>
      <c r="B909">
        <v>-1.029295839</v>
      </c>
      <c r="C909">
        <v>1.0315591000000001E-2</v>
      </c>
    </row>
    <row r="910" spans="1:3" x14ac:dyDescent="0.5">
      <c r="A910" t="s">
        <v>907</v>
      </c>
      <c r="B910">
        <v>-1.0295345869999999</v>
      </c>
      <c r="C910" s="2">
        <v>1.5400000000000001E-6</v>
      </c>
    </row>
    <row r="911" spans="1:3" x14ac:dyDescent="0.5">
      <c r="A911" t="s">
        <v>908</v>
      </c>
      <c r="B911">
        <v>-1.0295881170000001</v>
      </c>
      <c r="C911" s="2">
        <v>5.5500000000000005E-10</v>
      </c>
    </row>
    <row r="912" spans="1:3" x14ac:dyDescent="0.5">
      <c r="A912" t="s">
        <v>909</v>
      </c>
      <c r="B912">
        <v>-1.0297453670000001</v>
      </c>
      <c r="C912" s="2">
        <v>1.56E-10</v>
      </c>
    </row>
    <row r="913" spans="1:3" x14ac:dyDescent="0.5">
      <c r="A913" t="s">
        <v>910</v>
      </c>
      <c r="B913">
        <v>-1.033789265</v>
      </c>
      <c r="C913" s="2">
        <v>1.6600000000000001E-9</v>
      </c>
    </row>
    <row r="914" spans="1:3" x14ac:dyDescent="0.5">
      <c r="A914" t="s">
        <v>911</v>
      </c>
      <c r="B914">
        <v>-1.0339072760000001</v>
      </c>
      <c r="C914" s="2">
        <v>3.8899999999999996E-9</v>
      </c>
    </row>
    <row r="915" spans="1:3" x14ac:dyDescent="0.5">
      <c r="A915" t="s">
        <v>912</v>
      </c>
      <c r="B915">
        <v>-1.0339148460000001</v>
      </c>
      <c r="C915">
        <v>1.911928E-3</v>
      </c>
    </row>
    <row r="916" spans="1:3" x14ac:dyDescent="0.5">
      <c r="A916" t="s">
        <v>913</v>
      </c>
      <c r="B916">
        <v>-1.035056483</v>
      </c>
      <c r="C916">
        <v>3.9543740000000001E-3</v>
      </c>
    </row>
    <row r="917" spans="1:3" x14ac:dyDescent="0.5">
      <c r="A917" t="s">
        <v>914</v>
      </c>
      <c r="B917">
        <v>-1.036133991</v>
      </c>
      <c r="C917">
        <v>1.60509E-4</v>
      </c>
    </row>
    <row r="918" spans="1:3" x14ac:dyDescent="0.5">
      <c r="A918" t="s">
        <v>915</v>
      </c>
      <c r="B918">
        <v>-1.0365792309999999</v>
      </c>
      <c r="C918">
        <v>1.215776E-3</v>
      </c>
    </row>
    <row r="919" spans="1:3" x14ac:dyDescent="0.5">
      <c r="A919" t="s">
        <v>916</v>
      </c>
      <c r="B919">
        <v>-1.0367474800000001</v>
      </c>
      <c r="C919">
        <v>8.1097860000000008E-3</v>
      </c>
    </row>
    <row r="920" spans="1:3" x14ac:dyDescent="0.5">
      <c r="A920" t="s">
        <v>917</v>
      </c>
      <c r="B920">
        <v>-1.037168868</v>
      </c>
      <c r="C920" s="2">
        <v>9.1400000000000006E-6</v>
      </c>
    </row>
    <row r="921" spans="1:3" x14ac:dyDescent="0.5">
      <c r="A921" t="s">
        <v>918</v>
      </c>
      <c r="B921">
        <v>-1.038396855</v>
      </c>
      <c r="C921" s="2">
        <v>2.34E-7</v>
      </c>
    </row>
    <row r="922" spans="1:3" x14ac:dyDescent="0.5">
      <c r="A922" t="s">
        <v>919</v>
      </c>
      <c r="B922">
        <v>-1.038450055</v>
      </c>
      <c r="C922" s="2">
        <v>6.6000000000000003E-7</v>
      </c>
    </row>
    <row r="923" spans="1:3" x14ac:dyDescent="0.5">
      <c r="A923" t="s">
        <v>920</v>
      </c>
      <c r="B923">
        <v>-1.039299349</v>
      </c>
      <c r="C923">
        <v>1.621775E-3</v>
      </c>
    </row>
    <row r="924" spans="1:3" x14ac:dyDescent="0.5">
      <c r="A924" t="s">
        <v>921</v>
      </c>
      <c r="B924">
        <v>-1.039461341</v>
      </c>
      <c r="C924" s="2">
        <v>1.24E-6</v>
      </c>
    </row>
    <row r="925" spans="1:3" x14ac:dyDescent="0.5">
      <c r="A925" t="s">
        <v>922</v>
      </c>
      <c r="B925">
        <v>-1.039529232</v>
      </c>
      <c r="C925">
        <v>8.5257649999999994E-3</v>
      </c>
    </row>
    <row r="926" spans="1:3" x14ac:dyDescent="0.5">
      <c r="A926" t="s">
        <v>923</v>
      </c>
      <c r="B926">
        <v>-1.04091059</v>
      </c>
      <c r="C926">
        <v>3.4772760000000001E-3</v>
      </c>
    </row>
    <row r="927" spans="1:3" x14ac:dyDescent="0.5">
      <c r="A927" t="s">
        <v>924</v>
      </c>
      <c r="B927">
        <v>-1.0417985540000001</v>
      </c>
      <c r="C927" s="2">
        <v>2.2100000000000001E-7</v>
      </c>
    </row>
    <row r="928" spans="1:3" x14ac:dyDescent="0.5">
      <c r="A928" t="s">
        <v>925</v>
      </c>
      <c r="B928">
        <v>-1.0420364070000001</v>
      </c>
      <c r="C928" s="2">
        <v>1.99E-8</v>
      </c>
    </row>
    <row r="929" spans="1:3" x14ac:dyDescent="0.5">
      <c r="A929" t="s">
        <v>926</v>
      </c>
      <c r="B929">
        <v>-1.0422027490000001</v>
      </c>
      <c r="C929" s="2">
        <v>3.27E-7</v>
      </c>
    </row>
    <row r="930" spans="1:3" x14ac:dyDescent="0.5">
      <c r="A930" t="s">
        <v>927</v>
      </c>
      <c r="B930">
        <v>-1.043020405</v>
      </c>
      <c r="C930">
        <v>5.6831210000000002E-3</v>
      </c>
    </row>
    <row r="931" spans="1:3" x14ac:dyDescent="0.5">
      <c r="A931" t="s">
        <v>928</v>
      </c>
      <c r="B931">
        <v>-1.043076876</v>
      </c>
      <c r="C931">
        <v>1.7286006999999999E-2</v>
      </c>
    </row>
    <row r="932" spans="1:3" x14ac:dyDescent="0.5">
      <c r="A932" t="s">
        <v>929</v>
      </c>
      <c r="B932">
        <v>-1.0433815230000001</v>
      </c>
      <c r="C932" s="2">
        <v>1.43E-9</v>
      </c>
    </row>
    <row r="933" spans="1:3" x14ac:dyDescent="0.5">
      <c r="A933" t="s">
        <v>930</v>
      </c>
      <c r="B933">
        <v>-1.043441718</v>
      </c>
      <c r="C933">
        <v>1.7759239999999999E-3</v>
      </c>
    </row>
    <row r="934" spans="1:3" x14ac:dyDescent="0.5">
      <c r="A934" t="s">
        <v>931</v>
      </c>
      <c r="B934">
        <v>-1.043906365</v>
      </c>
      <c r="C934" s="2">
        <v>1.3200000000000001E-5</v>
      </c>
    </row>
    <row r="935" spans="1:3" x14ac:dyDescent="0.5">
      <c r="A935" t="s">
        <v>932</v>
      </c>
      <c r="B935">
        <v>-1.044171773</v>
      </c>
      <c r="C935">
        <v>1.32855E-4</v>
      </c>
    </row>
    <row r="936" spans="1:3" x14ac:dyDescent="0.5">
      <c r="A936" t="s">
        <v>933</v>
      </c>
      <c r="B936">
        <v>-1.044558882</v>
      </c>
      <c r="C936" s="2">
        <v>1.36E-15</v>
      </c>
    </row>
    <row r="937" spans="1:3" x14ac:dyDescent="0.5">
      <c r="A937" t="s">
        <v>934</v>
      </c>
      <c r="B937">
        <v>-1.047587915</v>
      </c>
      <c r="C937" s="2">
        <v>4.9099999999999996E-10</v>
      </c>
    </row>
    <row r="938" spans="1:3" x14ac:dyDescent="0.5">
      <c r="A938" t="s">
        <v>935</v>
      </c>
      <c r="B938">
        <v>-1.049233831</v>
      </c>
      <c r="C938" s="2">
        <v>7.4900000000000005E-7</v>
      </c>
    </row>
    <row r="939" spans="1:3" x14ac:dyDescent="0.5">
      <c r="A939" t="s">
        <v>936</v>
      </c>
      <c r="B939">
        <v>-1.0500353019999999</v>
      </c>
      <c r="C939" s="2">
        <v>1.9500000000000001E-7</v>
      </c>
    </row>
    <row r="940" spans="1:3" x14ac:dyDescent="0.5">
      <c r="A940" t="s">
        <v>937</v>
      </c>
      <c r="B940">
        <v>-1.0506925659999999</v>
      </c>
      <c r="C940">
        <v>3.5073470000000001E-3</v>
      </c>
    </row>
    <row r="941" spans="1:3" x14ac:dyDescent="0.5">
      <c r="A941" t="s">
        <v>938</v>
      </c>
      <c r="B941">
        <v>-1.051512397</v>
      </c>
      <c r="C941" s="2">
        <v>5.1700000000000001E-20</v>
      </c>
    </row>
    <row r="942" spans="1:3" x14ac:dyDescent="0.5">
      <c r="A942" t="s">
        <v>939</v>
      </c>
      <c r="B942">
        <v>-1.0515612519999999</v>
      </c>
      <c r="C942">
        <v>1.6767900000000001E-4</v>
      </c>
    </row>
    <row r="943" spans="1:3" x14ac:dyDescent="0.5">
      <c r="A943" t="s">
        <v>940</v>
      </c>
      <c r="B943">
        <v>-1.053775847</v>
      </c>
      <c r="C943">
        <v>1.0369494E-2</v>
      </c>
    </row>
    <row r="944" spans="1:3" x14ac:dyDescent="0.5">
      <c r="A944" t="s">
        <v>941</v>
      </c>
      <c r="B944">
        <v>-1.0549977989999999</v>
      </c>
      <c r="C944" s="2">
        <v>1.8099999999999999E-7</v>
      </c>
    </row>
    <row r="945" spans="1:3" x14ac:dyDescent="0.5">
      <c r="A945" t="s">
        <v>942</v>
      </c>
      <c r="B945">
        <v>-1.0553511310000001</v>
      </c>
      <c r="C945" s="2">
        <v>1.2500000000000001E-6</v>
      </c>
    </row>
    <row r="946" spans="1:3" x14ac:dyDescent="0.5">
      <c r="A946" t="s">
        <v>943</v>
      </c>
      <c r="B946">
        <v>-1.055594782</v>
      </c>
      <c r="C946" s="2">
        <v>1.1700000000000001E-11</v>
      </c>
    </row>
    <row r="947" spans="1:3" x14ac:dyDescent="0.5">
      <c r="A947" t="s">
        <v>944</v>
      </c>
      <c r="B947">
        <v>-1.0568558939999999</v>
      </c>
      <c r="C947" s="2">
        <v>1.1399999999999999E-5</v>
      </c>
    </row>
    <row r="948" spans="1:3" x14ac:dyDescent="0.5">
      <c r="A948" t="s">
        <v>945</v>
      </c>
      <c r="B948">
        <v>-1.0573012639999999</v>
      </c>
      <c r="C948" s="2">
        <v>7.2100000000000004E-5</v>
      </c>
    </row>
    <row r="949" spans="1:3" x14ac:dyDescent="0.5">
      <c r="A949" t="s">
        <v>946</v>
      </c>
      <c r="B949">
        <v>-1.057582241</v>
      </c>
      <c r="C949">
        <v>1.1976821E-2</v>
      </c>
    </row>
    <row r="950" spans="1:3" x14ac:dyDescent="0.5">
      <c r="A950" t="s">
        <v>947</v>
      </c>
      <c r="B950">
        <v>-1.057732659</v>
      </c>
      <c r="C950">
        <v>1.0073759999999999E-3</v>
      </c>
    </row>
    <row r="951" spans="1:3" x14ac:dyDescent="0.5">
      <c r="A951" t="s">
        <v>948</v>
      </c>
      <c r="B951">
        <v>-1.057934285</v>
      </c>
      <c r="C951" s="2">
        <v>5.0100000000000003E-6</v>
      </c>
    </row>
    <row r="952" spans="1:3" x14ac:dyDescent="0.5">
      <c r="A952" t="s">
        <v>949</v>
      </c>
      <c r="B952">
        <v>-1.058791059</v>
      </c>
      <c r="C952">
        <v>1.7125854999999999E-2</v>
      </c>
    </row>
    <row r="953" spans="1:3" x14ac:dyDescent="0.5">
      <c r="A953" t="s">
        <v>950</v>
      </c>
      <c r="B953">
        <v>-1.059905611</v>
      </c>
      <c r="C953">
        <v>6.1871300000000001E-4</v>
      </c>
    </row>
    <row r="954" spans="1:3" x14ac:dyDescent="0.5">
      <c r="A954" t="s">
        <v>951</v>
      </c>
      <c r="B954">
        <v>-1.0621001430000001</v>
      </c>
      <c r="C954">
        <v>7.9492E-3</v>
      </c>
    </row>
    <row r="955" spans="1:3" x14ac:dyDescent="0.5">
      <c r="A955" t="s">
        <v>952</v>
      </c>
      <c r="B955">
        <v>-1.062513152</v>
      </c>
      <c r="C955">
        <v>3.3927300000000002E-4</v>
      </c>
    </row>
    <row r="956" spans="1:3" x14ac:dyDescent="0.5">
      <c r="A956" t="s">
        <v>953</v>
      </c>
      <c r="B956">
        <v>-1.063632841</v>
      </c>
      <c r="C956">
        <v>2.73741E-3</v>
      </c>
    </row>
    <row r="957" spans="1:3" x14ac:dyDescent="0.5">
      <c r="A957" t="s">
        <v>954</v>
      </c>
      <c r="B957">
        <v>-1.0644865999999999</v>
      </c>
      <c r="C957" s="2">
        <v>1E-13</v>
      </c>
    </row>
    <row r="958" spans="1:3" x14ac:dyDescent="0.5">
      <c r="A958" t="s">
        <v>955</v>
      </c>
      <c r="B958">
        <v>-1.0645075799999999</v>
      </c>
      <c r="C958" s="2">
        <v>9.3800000000000003E-5</v>
      </c>
    </row>
    <row r="959" spans="1:3" x14ac:dyDescent="0.5">
      <c r="A959" t="s">
        <v>956</v>
      </c>
      <c r="B959">
        <v>-1.064549849</v>
      </c>
      <c r="C959">
        <v>1.127336E-3</v>
      </c>
    </row>
    <row r="960" spans="1:3" x14ac:dyDescent="0.5">
      <c r="A960" t="s">
        <v>957</v>
      </c>
      <c r="B960">
        <v>-1.0652844889999999</v>
      </c>
      <c r="C960" s="2">
        <v>1.9599999999999999E-11</v>
      </c>
    </row>
    <row r="961" spans="1:3" x14ac:dyDescent="0.5">
      <c r="A961" t="s">
        <v>958</v>
      </c>
      <c r="B961">
        <v>-1.0668446090000001</v>
      </c>
      <c r="C961">
        <v>6.9861100000000002E-4</v>
      </c>
    </row>
    <row r="962" spans="1:3" x14ac:dyDescent="0.5">
      <c r="A962" t="s">
        <v>959</v>
      </c>
      <c r="B962">
        <v>-1.0669648169999999</v>
      </c>
      <c r="C962" s="2">
        <v>2.9199999999999998E-14</v>
      </c>
    </row>
    <row r="963" spans="1:3" x14ac:dyDescent="0.5">
      <c r="A963" t="s">
        <v>960</v>
      </c>
      <c r="B963">
        <v>-1.06718603</v>
      </c>
      <c r="C963" s="2">
        <v>7.3700000000000004E-16</v>
      </c>
    </row>
    <row r="964" spans="1:3" x14ac:dyDescent="0.5">
      <c r="A964" t="s">
        <v>961</v>
      </c>
      <c r="B964">
        <v>-1.0677302559999999</v>
      </c>
      <c r="C964">
        <v>6.0161600000000002E-4</v>
      </c>
    </row>
    <row r="965" spans="1:3" x14ac:dyDescent="0.5">
      <c r="A965" t="s">
        <v>962</v>
      </c>
      <c r="B965">
        <v>-1.068419091</v>
      </c>
      <c r="C965">
        <v>1.3761240000000001E-3</v>
      </c>
    </row>
    <row r="966" spans="1:3" x14ac:dyDescent="0.5">
      <c r="A966" t="s">
        <v>963</v>
      </c>
      <c r="B966">
        <v>-1.070030724</v>
      </c>
      <c r="C966" s="2">
        <v>2.5500000000000001E-6</v>
      </c>
    </row>
    <row r="967" spans="1:3" x14ac:dyDescent="0.5">
      <c r="A967" t="s">
        <v>964</v>
      </c>
      <c r="B967">
        <v>-1.0721236249999999</v>
      </c>
      <c r="C967" s="2">
        <v>3.8600000000000003E-6</v>
      </c>
    </row>
    <row r="968" spans="1:3" x14ac:dyDescent="0.5">
      <c r="A968" t="s">
        <v>965</v>
      </c>
      <c r="B968">
        <v>-1.0723984900000001</v>
      </c>
      <c r="C968">
        <v>1.1040799999999999E-3</v>
      </c>
    </row>
    <row r="969" spans="1:3" x14ac:dyDescent="0.5">
      <c r="A969" t="s">
        <v>966</v>
      </c>
      <c r="B969">
        <v>-1.0742983319999999</v>
      </c>
      <c r="C969">
        <v>1.3484515000000001E-2</v>
      </c>
    </row>
    <row r="970" spans="1:3" x14ac:dyDescent="0.5">
      <c r="A970" t="s">
        <v>967</v>
      </c>
      <c r="B970">
        <v>-1.0743030499999999</v>
      </c>
      <c r="C970" s="2">
        <v>9.0400000000000002E-5</v>
      </c>
    </row>
    <row r="971" spans="1:3" x14ac:dyDescent="0.5">
      <c r="A971" t="s">
        <v>968</v>
      </c>
      <c r="B971">
        <v>-1.074747095</v>
      </c>
      <c r="C971">
        <v>2.6812239999999998E-3</v>
      </c>
    </row>
    <row r="972" spans="1:3" x14ac:dyDescent="0.5">
      <c r="A972" t="s">
        <v>969</v>
      </c>
      <c r="B972">
        <v>-1.0764380419999999</v>
      </c>
      <c r="C972">
        <v>1.9226599999999999E-4</v>
      </c>
    </row>
    <row r="973" spans="1:3" x14ac:dyDescent="0.5">
      <c r="A973" t="s">
        <v>970</v>
      </c>
      <c r="B973">
        <v>-1.077423692</v>
      </c>
      <c r="C973">
        <v>1.8635979999999999E-3</v>
      </c>
    </row>
    <row r="974" spans="1:3" x14ac:dyDescent="0.5">
      <c r="A974" t="s">
        <v>971</v>
      </c>
      <c r="B974">
        <v>-1.0783013930000001</v>
      </c>
      <c r="C974" s="2">
        <v>8.4599999999999994E-15</v>
      </c>
    </row>
    <row r="975" spans="1:3" x14ac:dyDescent="0.5">
      <c r="A975" t="s">
        <v>972</v>
      </c>
      <c r="B975">
        <v>-1.079432556</v>
      </c>
      <c r="C975" s="2">
        <v>3.6300000000000001E-14</v>
      </c>
    </row>
    <row r="976" spans="1:3" x14ac:dyDescent="0.5">
      <c r="A976" t="s">
        <v>973</v>
      </c>
      <c r="B976">
        <v>-1.0795608720000001</v>
      </c>
      <c r="C976" s="2">
        <v>2.7799999999999997E-7</v>
      </c>
    </row>
    <row r="977" spans="1:3" x14ac:dyDescent="0.5">
      <c r="A977" t="s">
        <v>974</v>
      </c>
      <c r="B977">
        <v>-1.0795732309999999</v>
      </c>
      <c r="C977" s="2">
        <v>1.22E-5</v>
      </c>
    </row>
    <row r="978" spans="1:3" x14ac:dyDescent="0.5">
      <c r="A978" t="s">
        <v>975</v>
      </c>
      <c r="B978">
        <v>-1.0797115319999999</v>
      </c>
      <c r="C978" s="2">
        <v>2.1600000000000001E-14</v>
      </c>
    </row>
    <row r="979" spans="1:3" x14ac:dyDescent="0.5">
      <c r="A979" t="s">
        <v>976</v>
      </c>
      <c r="B979">
        <v>-1.0800297130000001</v>
      </c>
      <c r="C979" s="2">
        <v>1.8600000000000001E-5</v>
      </c>
    </row>
    <row r="980" spans="1:3" x14ac:dyDescent="0.5">
      <c r="A980" t="s">
        <v>977</v>
      </c>
      <c r="B980">
        <v>-1.08005493</v>
      </c>
      <c r="C980" s="2">
        <v>2.3300000000000001E-7</v>
      </c>
    </row>
    <row r="981" spans="1:3" x14ac:dyDescent="0.5">
      <c r="A981" t="s">
        <v>978</v>
      </c>
      <c r="B981">
        <v>-1.080246568</v>
      </c>
      <c r="C981">
        <v>8.9623830000000008E-3</v>
      </c>
    </row>
    <row r="982" spans="1:3" x14ac:dyDescent="0.5">
      <c r="A982" t="s">
        <v>979</v>
      </c>
      <c r="B982">
        <v>-1.0808712</v>
      </c>
      <c r="C982" s="2">
        <v>1.7600000000000001E-5</v>
      </c>
    </row>
    <row r="983" spans="1:3" x14ac:dyDescent="0.5">
      <c r="A983" t="s">
        <v>980</v>
      </c>
      <c r="B983">
        <v>-1.0811184570000001</v>
      </c>
      <c r="C983" s="2">
        <v>2.9300000000000001E-5</v>
      </c>
    </row>
    <row r="984" spans="1:3" x14ac:dyDescent="0.5">
      <c r="A984" t="s">
        <v>981</v>
      </c>
      <c r="B984">
        <v>-1.0812871529999999</v>
      </c>
      <c r="C984" s="2">
        <v>4.6100000000000001E-18</v>
      </c>
    </row>
    <row r="985" spans="1:3" x14ac:dyDescent="0.5">
      <c r="A985" t="s">
        <v>982</v>
      </c>
      <c r="B985">
        <v>-1.0814644499999999</v>
      </c>
      <c r="C985">
        <v>1.7566970000000001E-2</v>
      </c>
    </row>
    <row r="986" spans="1:3" x14ac:dyDescent="0.5">
      <c r="A986" t="s">
        <v>983</v>
      </c>
      <c r="B986">
        <v>-1.0827359030000001</v>
      </c>
      <c r="C986" s="2">
        <v>6.3799999999999999E-6</v>
      </c>
    </row>
    <row r="987" spans="1:3" x14ac:dyDescent="0.5">
      <c r="A987" t="s">
        <v>984</v>
      </c>
      <c r="B987">
        <v>-1.0829794589999999</v>
      </c>
      <c r="C987" s="2">
        <v>4.9599999999999998E-14</v>
      </c>
    </row>
    <row r="988" spans="1:3" x14ac:dyDescent="0.5">
      <c r="A988" t="s">
        <v>985</v>
      </c>
      <c r="B988">
        <v>-1.0831248849999999</v>
      </c>
      <c r="C988" s="2">
        <v>2.8E-11</v>
      </c>
    </row>
    <row r="989" spans="1:3" x14ac:dyDescent="0.5">
      <c r="A989" t="s">
        <v>986</v>
      </c>
      <c r="B989">
        <v>-1.084562123</v>
      </c>
      <c r="C989">
        <v>1.82183E-3</v>
      </c>
    </row>
    <row r="990" spans="1:3" x14ac:dyDescent="0.5">
      <c r="A990" t="s">
        <v>987</v>
      </c>
      <c r="B990">
        <v>-1.08819851</v>
      </c>
      <c r="C990" s="2">
        <v>1.9800000000000001E-14</v>
      </c>
    </row>
    <row r="991" spans="1:3" x14ac:dyDescent="0.5">
      <c r="A991" t="s">
        <v>988</v>
      </c>
      <c r="B991">
        <v>-1.0884615200000001</v>
      </c>
      <c r="C991">
        <v>4.6241320000000004E-3</v>
      </c>
    </row>
    <row r="992" spans="1:3" x14ac:dyDescent="0.5">
      <c r="A992" t="s">
        <v>989</v>
      </c>
      <c r="B992">
        <v>-1.088784432</v>
      </c>
      <c r="C992" s="2">
        <v>1.4100000000000001E-5</v>
      </c>
    </row>
    <row r="993" spans="1:3" x14ac:dyDescent="0.5">
      <c r="A993" t="s">
        <v>990</v>
      </c>
      <c r="B993">
        <v>-1.0892152420000001</v>
      </c>
      <c r="C993">
        <v>2.7057040000000002E-3</v>
      </c>
    </row>
    <row r="994" spans="1:3" x14ac:dyDescent="0.5">
      <c r="A994" t="s">
        <v>991</v>
      </c>
      <c r="B994">
        <v>-1.089611989</v>
      </c>
      <c r="C994">
        <v>1.1555609999999999E-2</v>
      </c>
    </row>
    <row r="995" spans="1:3" x14ac:dyDescent="0.5">
      <c r="A995" t="s">
        <v>992</v>
      </c>
      <c r="B995">
        <v>-1.0909811190000001</v>
      </c>
      <c r="C995">
        <v>7.1620160000000002E-3</v>
      </c>
    </row>
    <row r="996" spans="1:3" x14ac:dyDescent="0.5">
      <c r="A996" t="s">
        <v>993</v>
      </c>
      <c r="B996">
        <v>-1.091126407</v>
      </c>
      <c r="C996" s="2">
        <v>4.0999999999999999E-19</v>
      </c>
    </row>
    <row r="997" spans="1:3" x14ac:dyDescent="0.5">
      <c r="A997" t="s">
        <v>994</v>
      </c>
      <c r="B997">
        <v>-1.0916574400000001</v>
      </c>
      <c r="C997">
        <v>1.2317099999999999E-4</v>
      </c>
    </row>
    <row r="998" spans="1:3" x14ac:dyDescent="0.5">
      <c r="A998" t="s">
        <v>995</v>
      </c>
      <c r="B998">
        <v>-1.0920795029999999</v>
      </c>
      <c r="C998" s="2">
        <v>1.8699999999999999E-8</v>
      </c>
    </row>
    <row r="999" spans="1:3" x14ac:dyDescent="0.5">
      <c r="A999" t="s">
        <v>996</v>
      </c>
      <c r="B999">
        <v>-1.0923836579999999</v>
      </c>
      <c r="C999" s="2">
        <v>9.64E-7</v>
      </c>
    </row>
    <row r="1000" spans="1:3" x14ac:dyDescent="0.5">
      <c r="A1000" t="s">
        <v>997</v>
      </c>
      <c r="B1000">
        <v>-1.093378594</v>
      </c>
      <c r="C1000">
        <v>5.9101980000000002E-3</v>
      </c>
    </row>
    <row r="1001" spans="1:3" x14ac:dyDescent="0.5">
      <c r="A1001" t="s">
        <v>998</v>
      </c>
      <c r="B1001">
        <v>-1.0938279049999999</v>
      </c>
      <c r="C1001">
        <v>2.5336379999999999E-3</v>
      </c>
    </row>
    <row r="1002" spans="1:3" x14ac:dyDescent="0.5">
      <c r="A1002" t="s">
        <v>999</v>
      </c>
      <c r="B1002">
        <v>-1.094551644</v>
      </c>
      <c r="C1002">
        <v>9.8558200000000004E-4</v>
      </c>
    </row>
    <row r="1003" spans="1:3" x14ac:dyDescent="0.5">
      <c r="A1003" t="s">
        <v>1000</v>
      </c>
      <c r="B1003">
        <v>-1.095547541</v>
      </c>
      <c r="C1003">
        <v>1.2108146E-2</v>
      </c>
    </row>
    <row r="1004" spans="1:3" x14ac:dyDescent="0.5">
      <c r="A1004" t="s">
        <v>1001</v>
      </c>
      <c r="B1004">
        <v>-1.09665996</v>
      </c>
      <c r="C1004" s="2">
        <v>7.6600000000000002E-16</v>
      </c>
    </row>
    <row r="1005" spans="1:3" x14ac:dyDescent="0.5">
      <c r="A1005" t="s">
        <v>1002</v>
      </c>
      <c r="B1005">
        <v>-1.0974330000000001</v>
      </c>
      <c r="C1005" s="2">
        <v>5.9999999999999997E-7</v>
      </c>
    </row>
    <row r="1006" spans="1:3" x14ac:dyDescent="0.5">
      <c r="A1006" t="s">
        <v>1003</v>
      </c>
      <c r="B1006">
        <v>-1.0974473389999999</v>
      </c>
      <c r="C1006">
        <v>5.7953799999999999E-4</v>
      </c>
    </row>
    <row r="1007" spans="1:3" x14ac:dyDescent="0.5">
      <c r="A1007" t="s">
        <v>1004</v>
      </c>
      <c r="B1007">
        <v>-1.098448103</v>
      </c>
      <c r="C1007">
        <v>9.8561400000000011E-4</v>
      </c>
    </row>
    <row r="1008" spans="1:3" x14ac:dyDescent="0.5">
      <c r="A1008" t="s">
        <v>1005</v>
      </c>
      <c r="B1008">
        <v>-1.09956692</v>
      </c>
      <c r="C1008" s="2">
        <v>4.7200000000000001E-12</v>
      </c>
    </row>
    <row r="1009" spans="1:3" x14ac:dyDescent="0.5">
      <c r="A1009" t="s">
        <v>1006</v>
      </c>
      <c r="B1009">
        <v>-1.1002812500000001</v>
      </c>
      <c r="C1009" s="2">
        <v>4.39E-13</v>
      </c>
    </row>
    <row r="1010" spans="1:3" x14ac:dyDescent="0.5">
      <c r="A1010" t="s">
        <v>1007</v>
      </c>
      <c r="B1010">
        <v>-1.1006387719999999</v>
      </c>
      <c r="C1010" s="2">
        <v>8.3800000000000004E-5</v>
      </c>
    </row>
    <row r="1011" spans="1:3" x14ac:dyDescent="0.5">
      <c r="A1011" t="s">
        <v>1008</v>
      </c>
      <c r="B1011">
        <v>-1.102075753</v>
      </c>
      <c r="C1011" s="2">
        <v>7.2900000000000003E-9</v>
      </c>
    </row>
    <row r="1012" spans="1:3" x14ac:dyDescent="0.5">
      <c r="A1012" t="s">
        <v>1009</v>
      </c>
      <c r="B1012">
        <v>-1.103407464</v>
      </c>
      <c r="C1012" s="2">
        <v>4.6500000000000001E-11</v>
      </c>
    </row>
    <row r="1013" spans="1:3" x14ac:dyDescent="0.5">
      <c r="A1013" t="s">
        <v>1010</v>
      </c>
      <c r="B1013">
        <v>-1.103693408</v>
      </c>
      <c r="C1013" s="2">
        <v>2.18E-8</v>
      </c>
    </row>
    <row r="1014" spans="1:3" x14ac:dyDescent="0.5">
      <c r="A1014" t="s">
        <v>1011</v>
      </c>
      <c r="B1014">
        <v>-1.104175033</v>
      </c>
      <c r="C1014" s="2">
        <v>5.62E-9</v>
      </c>
    </row>
    <row r="1015" spans="1:3" x14ac:dyDescent="0.5">
      <c r="A1015" t="s">
        <v>1012</v>
      </c>
      <c r="B1015">
        <v>-1.1056922469999999</v>
      </c>
      <c r="C1015" s="2">
        <v>1.01E-5</v>
      </c>
    </row>
    <row r="1016" spans="1:3" x14ac:dyDescent="0.5">
      <c r="A1016" t="s">
        <v>1013</v>
      </c>
      <c r="B1016">
        <v>-1.1064941720000001</v>
      </c>
      <c r="C1016" s="2">
        <v>7.1100000000000002E-16</v>
      </c>
    </row>
    <row r="1017" spans="1:3" x14ac:dyDescent="0.5">
      <c r="A1017" t="s">
        <v>1014</v>
      </c>
      <c r="B1017">
        <v>-1.106639318</v>
      </c>
      <c r="C1017" s="2">
        <v>1.88E-5</v>
      </c>
    </row>
    <row r="1018" spans="1:3" x14ac:dyDescent="0.5">
      <c r="A1018" t="s">
        <v>1015</v>
      </c>
      <c r="B1018">
        <v>-1.107033688</v>
      </c>
      <c r="C1018" s="2">
        <v>4.7999999999999999E-15</v>
      </c>
    </row>
    <row r="1019" spans="1:3" x14ac:dyDescent="0.5">
      <c r="A1019" t="s">
        <v>1016</v>
      </c>
      <c r="B1019">
        <v>-1.1072557089999999</v>
      </c>
      <c r="C1019">
        <v>1.1971964E-2</v>
      </c>
    </row>
    <row r="1020" spans="1:3" x14ac:dyDescent="0.5">
      <c r="A1020" t="s">
        <v>1017</v>
      </c>
      <c r="B1020">
        <v>-1.108430647</v>
      </c>
      <c r="C1020" s="2">
        <v>2.18E-12</v>
      </c>
    </row>
    <row r="1021" spans="1:3" x14ac:dyDescent="0.5">
      <c r="A1021" t="s">
        <v>1018</v>
      </c>
      <c r="B1021">
        <v>-1.108613533</v>
      </c>
      <c r="C1021" s="2">
        <v>2.65E-5</v>
      </c>
    </row>
    <row r="1022" spans="1:3" x14ac:dyDescent="0.5">
      <c r="A1022" t="s">
        <v>1019</v>
      </c>
      <c r="B1022">
        <v>-1.108689995</v>
      </c>
      <c r="C1022" s="2">
        <v>1.28E-12</v>
      </c>
    </row>
    <row r="1023" spans="1:3" x14ac:dyDescent="0.5">
      <c r="A1023" t="s">
        <v>1020</v>
      </c>
      <c r="B1023">
        <v>-1.110528607</v>
      </c>
      <c r="C1023">
        <v>1.428709E-3</v>
      </c>
    </row>
    <row r="1024" spans="1:3" x14ac:dyDescent="0.5">
      <c r="A1024" t="s">
        <v>1021</v>
      </c>
      <c r="B1024">
        <v>-1.1111557219999999</v>
      </c>
      <c r="C1024" s="2">
        <v>1.3E-14</v>
      </c>
    </row>
    <row r="1025" spans="1:3" x14ac:dyDescent="0.5">
      <c r="A1025" t="s">
        <v>1022</v>
      </c>
      <c r="B1025">
        <v>-1.1112770830000001</v>
      </c>
      <c r="C1025" s="2">
        <v>2.3499999999999999E-5</v>
      </c>
    </row>
    <row r="1026" spans="1:3" x14ac:dyDescent="0.5">
      <c r="A1026" t="s">
        <v>1023</v>
      </c>
      <c r="B1026">
        <v>-1.1120277059999999</v>
      </c>
      <c r="C1026" s="2">
        <v>1.28E-6</v>
      </c>
    </row>
    <row r="1027" spans="1:3" x14ac:dyDescent="0.5">
      <c r="A1027" t="s">
        <v>1024</v>
      </c>
      <c r="B1027">
        <v>-1.1123265980000001</v>
      </c>
      <c r="C1027">
        <v>1.4755748000000001E-2</v>
      </c>
    </row>
    <row r="1028" spans="1:3" x14ac:dyDescent="0.5">
      <c r="A1028" t="s">
        <v>1025</v>
      </c>
      <c r="B1028">
        <v>-1.112920065</v>
      </c>
      <c r="C1028" s="2">
        <v>1.7299999999999999E-15</v>
      </c>
    </row>
    <row r="1029" spans="1:3" x14ac:dyDescent="0.5">
      <c r="A1029" t="s">
        <v>1026</v>
      </c>
      <c r="B1029">
        <v>-1.1143178140000001</v>
      </c>
      <c r="C1029" s="2">
        <v>1.3E-18</v>
      </c>
    </row>
    <row r="1030" spans="1:3" x14ac:dyDescent="0.5">
      <c r="A1030" t="s">
        <v>1027</v>
      </c>
      <c r="B1030">
        <v>-1.11474885</v>
      </c>
      <c r="C1030">
        <v>1.3076349999999999E-3</v>
      </c>
    </row>
    <row r="1031" spans="1:3" x14ac:dyDescent="0.5">
      <c r="A1031" t="s">
        <v>1028</v>
      </c>
      <c r="B1031">
        <v>-1.115885912</v>
      </c>
      <c r="C1031" s="2">
        <v>2.9300000000000001E-8</v>
      </c>
    </row>
    <row r="1032" spans="1:3" x14ac:dyDescent="0.5">
      <c r="A1032" t="s">
        <v>1029</v>
      </c>
      <c r="B1032">
        <v>-1.1160372169999999</v>
      </c>
      <c r="C1032" s="2">
        <v>1.6699999999999999E-22</v>
      </c>
    </row>
    <row r="1033" spans="1:3" x14ac:dyDescent="0.5">
      <c r="A1033" t="s">
        <v>1030</v>
      </c>
      <c r="B1033">
        <v>-1.1166755349999999</v>
      </c>
      <c r="C1033" s="2">
        <v>1.58E-10</v>
      </c>
    </row>
    <row r="1034" spans="1:3" x14ac:dyDescent="0.5">
      <c r="A1034" t="s">
        <v>1031</v>
      </c>
      <c r="B1034">
        <v>-1.116877151</v>
      </c>
      <c r="C1034">
        <v>2.4203739999999999E-3</v>
      </c>
    </row>
    <row r="1035" spans="1:3" x14ac:dyDescent="0.5">
      <c r="A1035" t="s">
        <v>1032</v>
      </c>
      <c r="B1035">
        <v>-1.1172777490000001</v>
      </c>
      <c r="C1035" s="2">
        <v>5.5700000000000002E-8</v>
      </c>
    </row>
    <row r="1036" spans="1:3" x14ac:dyDescent="0.5">
      <c r="A1036" t="s">
        <v>1033</v>
      </c>
      <c r="B1036">
        <v>-1.1176974829999999</v>
      </c>
      <c r="C1036" s="2">
        <v>1.6999999999999999E-17</v>
      </c>
    </row>
    <row r="1037" spans="1:3" x14ac:dyDescent="0.5">
      <c r="A1037" t="s">
        <v>1034</v>
      </c>
      <c r="B1037">
        <v>-1.1203904389999999</v>
      </c>
      <c r="C1037" s="2">
        <v>3.0399999999999998E-10</v>
      </c>
    </row>
    <row r="1038" spans="1:3" x14ac:dyDescent="0.5">
      <c r="A1038" t="s">
        <v>1035</v>
      </c>
      <c r="B1038">
        <v>-1.1212100229999999</v>
      </c>
      <c r="C1038">
        <v>1.5715072E-2</v>
      </c>
    </row>
    <row r="1039" spans="1:3" x14ac:dyDescent="0.5">
      <c r="A1039" t="s">
        <v>1036</v>
      </c>
      <c r="B1039">
        <v>-1.121477214</v>
      </c>
      <c r="C1039" s="2">
        <v>4.2400000000000002E-8</v>
      </c>
    </row>
    <row r="1040" spans="1:3" x14ac:dyDescent="0.5">
      <c r="A1040" t="s">
        <v>1037</v>
      </c>
      <c r="B1040">
        <v>-1.1218637229999999</v>
      </c>
      <c r="C1040" s="2">
        <v>4.2700000000000004E-9</v>
      </c>
    </row>
    <row r="1041" spans="1:3" x14ac:dyDescent="0.5">
      <c r="A1041" t="s">
        <v>1038</v>
      </c>
      <c r="B1041">
        <v>-1.122135495</v>
      </c>
      <c r="C1041">
        <v>7.4061179999999997E-3</v>
      </c>
    </row>
    <row r="1042" spans="1:3" x14ac:dyDescent="0.5">
      <c r="A1042" t="s">
        <v>1039</v>
      </c>
      <c r="B1042">
        <v>-1.1222658240000001</v>
      </c>
      <c r="C1042" s="2">
        <v>5.9200000000000002E-10</v>
      </c>
    </row>
    <row r="1043" spans="1:3" x14ac:dyDescent="0.5">
      <c r="A1043" t="s">
        <v>1040</v>
      </c>
      <c r="B1043">
        <v>-1.1226244190000001</v>
      </c>
      <c r="C1043">
        <v>1.39584E-4</v>
      </c>
    </row>
    <row r="1044" spans="1:3" x14ac:dyDescent="0.5">
      <c r="A1044" t="s">
        <v>1041</v>
      </c>
      <c r="B1044">
        <v>-1.1227335380000001</v>
      </c>
      <c r="C1044" s="2">
        <v>1.56E-12</v>
      </c>
    </row>
    <row r="1045" spans="1:3" x14ac:dyDescent="0.5">
      <c r="A1045" t="s">
        <v>1042</v>
      </c>
      <c r="B1045">
        <v>-1.1243962999999999</v>
      </c>
      <c r="C1045" s="2">
        <v>1.2999999999999999E-10</v>
      </c>
    </row>
    <row r="1046" spans="1:3" x14ac:dyDescent="0.5">
      <c r="A1046" t="s">
        <v>1043</v>
      </c>
      <c r="B1046">
        <v>-1.124992478</v>
      </c>
      <c r="C1046">
        <v>8.3562719999999997E-3</v>
      </c>
    </row>
    <row r="1047" spans="1:3" x14ac:dyDescent="0.5">
      <c r="A1047" t="s">
        <v>1044</v>
      </c>
      <c r="B1047">
        <v>-1.1251048219999999</v>
      </c>
      <c r="C1047" s="2">
        <v>6.6900000000000003E-6</v>
      </c>
    </row>
    <row r="1048" spans="1:3" x14ac:dyDescent="0.5">
      <c r="A1048" t="s">
        <v>1045</v>
      </c>
      <c r="B1048">
        <v>-1.125635977</v>
      </c>
      <c r="C1048">
        <v>2.8051259999999998E-3</v>
      </c>
    </row>
    <row r="1049" spans="1:3" x14ac:dyDescent="0.5">
      <c r="A1049" t="s">
        <v>1046</v>
      </c>
      <c r="B1049">
        <v>-1.126417284</v>
      </c>
      <c r="C1049" s="2">
        <v>9.7399999999999999E-6</v>
      </c>
    </row>
    <row r="1050" spans="1:3" x14ac:dyDescent="0.5">
      <c r="A1050" t="s">
        <v>1047</v>
      </c>
      <c r="B1050">
        <v>-1.1266474580000001</v>
      </c>
      <c r="C1050" s="2">
        <v>9.3699999999999997E-11</v>
      </c>
    </row>
    <row r="1051" spans="1:3" x14ac:dyDescent="0.5">
      <c r="A1051" t="s">
        <v>1048</v>
      </c>
      <c r="B1051">
        <v>-1.127004229</v>
      </c>
      <c r="C1051" s="2">
        <v>5.1900000000000003E-6</v>
      </c>
    </row>
    <row r="1052" spans="1:3" x14ac:dyDescent="0.5">
      <c r="A1052" t="s">
        <v>1049</v>
      </c>
      <c r="B1052">
        <v>-1.1275795980000001</v>
      </c>
      <c r="C1052" s="2">
        <v>9.1699999999999997E-7</v>
      </c>
    </row>
    <row r="1053" spans="1:3" x14ac:dyDescent="0.5">
      <c r="A1053" t="s">
        <v>1050</v>
      </c>
      <c r="B1053">
        <v>-1.1277620939999999</v>
      </c>
      <c r="C1053" s="2">
        <v>4.0500000000000002E-6</v>
      </c>
    </row>
    <row r="1054" spans="1:3" x14ac:dyDescent="0.5">
      <c r="A1054" t="s">
        <v>1051</v>
      </c>
      <c r="B1054">
        <v>-1.128661822</v>
      </c>
      <c r="C1054">
        <v>7.0940550000000002E-3</v>
      </c>
    </row>
    <row r="1055" spans="1:3" x14ac:dyDescent="0.5">
      <c r="A1055" t="s">
        <v>1052</v>
      </c>
      <c r="B1055">
        <v>-1.130824176</v>
      </c>
      <c r="C1055" s="2">
        <v>6.8500000000000001E-12</v>
      </c>
    </row>
    <row r="1056" spans="1:3" x14ac:dyDescent="0.5">
      <c r="A1056" t="s">
        <v>1053</v>
      </c>
      <c r="B1056">
        <v>-1.131907351</v>
      </c>
      <c r="C1056" s="2">
        <v>1.08E-7</v>
      </c>
    </row>
    <row r="1057" spans="1:3" x14ac:dyDescent="0.5">
      <c r="A1057" t="s">
        <v>1054</v>
      </c>
      <c r="B1057">
        <v>-1.1324278910000001</v>
      </c>
      <c r="C1057">
        <v>1.8044059000000001E-2</v>
      </c>
    </row>
    <row r="1058" spans="1:3" x14ac:dyDescent="0.5">
      <c r="A1058" t="s">
        <v>1055</v>
      </c>
      <c r="B1058">
        <v>-1.1328000039999999</v>
      </c>
      <c r="C1058" s="2">
        <v>9.7200000000000001E-6</v>
      </c>
    </row>
    <row r="1059" spans="1:3" x14ac:dyDescent="0.5">
      <c r="A1059" t="s">
        <v>1056</v>
      </c>
      <c r="B1059">
        <v>-1.133793203</v>
      </c>
      <c r="C1059">
        <v>1.7791899999999999E-3</v>
      </c>
    </row>
    <row r="1060" spans="1:3" x14ac:dyDescent="0.5">
      <c r="A1060" t="s">
        <v>1057</v>
      </c>
      <c r="B1060">
        <v>-1.1343721360000001</v>
      </c>
      <c r="C1060" s="2">
        <v>2.6199999999999999E-7</v>
      </c>
    </row>
    <row r="1061" spans="1:3" x14ac:dyDescent="0.5">
      <c r="A1061" t="s">
        <v>1058</v>
      </c>
      <c r="B1061">
        <v>-1.1358393689999999</v>
      </c>
      <c r="C1061" s="2">
        <v>1.64E-6</v>
      </c>
    </row>
    <row r="1062" spans="1:3" x14ac:dyDescent="0.5">
      <c r="A1062" t="s">
        <v>1059</v>
      </c>
      <c r="B1062">
        <v>-1.135864618</v>
      </c>
      <c r="C1062">
        <v>1.1125569E-2</v>
      </c>
    </row>
    <row r="1063" spans="1:3" x14ac:dyDescent="0.5">
      <c r="A1063" t="s">
        <v>1060</v>
      </c>
      <c r="B1063">
        <v>-1.1360856079999999</v>
      </c>
      <c r="C1063" s="2">
        <v>3.9600000000000001E-12</v>
      </c>
    </row>
    <row r="1064" spans="1:3" x14ac:dyDescent="0.5">
      <c r="A1064" t="s">
        <v>1061</v>
      </c>
      <c r="B1064">
        <v>-1.1367906809999999</v>
      </c>
      <c r="C1064" s="2">
        <v>1.75E-9</v>
      </c>
    </row>
    <row r="1065" spans="1:3" x14ac:dyDescent="0.5">
      <c r="A1065" t="s">
        <v>1062</v>
      </c>
      <c r="B1065">
        <v>-1.1368427329999999</v>
      </c>
      <c r="C1065">
        <v>1.2012660000000001E-3</v>
      </c>
    </row>
    <row r="1066" spans="1:3" x14ac:dyDescent="0.5">
      <c r="A1066" t="s">
        <v>1063</v>
      </c>
      <c r="B1066">
        <v>-1.138072373</v>
      </c>
      <c r="C1066" s="2">
        <v>1.4399999999999999E-10</v>
      </c>
    </row>
    <row r="1067" spans="1:3" x14ac:dyDescent="0.5">
      <c r="A1067" t="s">
        <v>1064</v>
      </c>
      <c r="B1067">
        <v>-1.140027844</v>
      </c>
      <c r="C1067" s="2">
        <v>8.1099999999999999E-10</v>
      </c>
    </row>
    <row r="1068" spans="1:3" x14ac:dyDescent="0.5">
      <c r="A1068" t="s">
        <v>1065</v>
      </c>
      <c r="B1068">
        <v>-1.1402029359999999</v>
      </c>
      <c r="C1068" s="2">
        <v>5.8200000000000004E-13</v>
      </c>
    </row>
    <row r="1069" spans="1:3" x14ac:dyDescent="0.5">
      <c r="A1069" t="s">
        <v>1066</v>
      </c>
      <c r="B1069">
        <v>-1.1403578240000001</v>
      </c>
      <c r="C1069" s="2">
        <v>1.85E-14</v>
      </c>
    </row>
    <row r="1070" spans="1:3" x14ac:dyDescent="0.5">
      <c r="A1070" t="s">
        <v>1067</v>
      </c>
      <c r="B1070">
        <v>-1.140966446</v>
      </c>
      <c r="C1070">
        <v>2.5661100000000001E-4</v>
      </c>
    </row>
    <row r="1071" spans="1:3" x14ac:dyDescent="0.5">
      <c r="A1071" t="s">
        <v>1068</v>
      </c>
      <c r="B1071">
        <v>-1.141620284</v>
      </c>
      <c r="C1071">
        <v>7.9392149999999995E-3</v>
      </c>
    </row>
    <row r="1072" spans="1:3" x14ac:dyDescent="0.5">
      <c r="A1072" t="s">
        <v>1069</v>
      </c>
      <c r="B1072">
        <v>-1.141630412</v>
      </c>
      <c r="C1072" s="2">
        <v>2.7800000000000003E-17</v>
      </c>
    </row>
    <row r="1073" spans="1:3" x14ac:dyDescent="0.5">
      <c r="A1073" t="s">
        <v>1070</v>
      </c>
      <c r="B1073">
        <v>-1.141824277</v>
      </c>
      <c r="C1073">
        <v>9.1912720000000003E-3</v>
      </c>
    </row>
    <row r="1074" spans="1:3" x14ac:dyDescent="0.5">
      <c r="A1074" t="s">
        <v>1071</v>
      </c>
      <c r="B1074">
        <v>-1.1426644859999999</v>
      </c>
      <c r="C1074" s="2">
        <v>2.3900000000000002E-5</v>
      </c>
    </row>
    <row r="1075" spans="1:3" x14ac:dyDescent="0.5">
      <c r="A1075" t="s">
        <v>1072</v>
      </c>
      <c r="B1075">
        <v>-1.1437966589999999</v>
      </c>
      <c r="C1075">
        <v>8.414543E-3</v>
      </c>
    </row>
    <row r="1076" spans="1:3" x14ac:dyDescent="0.5">
      <c r="A1076" t="s">
        <v>1073</v>
      </c>
      <c r="B1076">
        <v>-1.145397614</v>
      </c>
      <c r="C1076">
        <v>2.914673E-3</v>
      </c>
    </row>
    <row r="1077" spans="1:3" x14ac:dyDescent="0.5">
      <c r="A1077" t="s">
        <v>1074</v>
      </c>
      <c r="B1077">
        <v>-1.147057778</v>
      </c>
      <c r="C1077" s="2">
        <v>2.04E-7</v>
      </c>
    </row>
    <row r="1078" spans="1:3" x14ac:dyDescent="0.5">
      <c r="A1078" t="s">
        <v>1075</v>
      </c>
      <c r="B1078">
        <v>-1.1473465469999999</v>
      </c>
      <c r="C1078" s="2">
        <v>1.9700000000000002E-6</v>
      </c>
    </row>
    <row r="1079" spans="1:3" x14ac:dyDescent="0.5">
      <c r="A1079" t="s">
        <v>1076</v>
      </c>
      <c r="B1079">
        <v>-1.1487954650000001</v>
      </c>
      <c r="C1079" s="2">
        <v>3.0699999999999998E-7</v>
      </c>
    </row>
    <row r="1080" spans="1:3" x14ac:dyDescent="0.5">
      <c r="A1080" t="s">
        <v>1077</v>
      </c>
      <c r="B1080">
        <v>-1.148876988</v>
      </c>
      <c r="C1080">
        <v>9.7207070000000003E-3</v>
      </c>
    </row>
    <row r="1081" spans="1:3" x14ac:dyDescent="0.5">
      <c r="A1081" t="s">
        <v>1078</v>
      </c>
      <c r="B1081">
        <v>-1.1490318310000001</v>
      </c>
      <c r="C1081" s="2">
        <v>4.0199999999999996E-6</v>
      </c>
    </row>
    <row r="1082" spans="1:3" x14ac:dyDescent="0.5">
      <c r="A1082" t="s">
        <v>1079</v>
      </c>
      <c r="B1082">
        <v>-1.149216754</v>
      </c>
      <c r="C1082">
        <v>8.0896140000000002E-3</v>
      </c>
    </row>
    <row r="1083" spans="1:3" x14ac:dyDescent="0.5">
      <c r="A1083" t="s">
        <v>1080</v>
      </c>
      <c r="B1083">
        <v>-1.1497064610000001</v>
      </c>
      <c r="C1083">
        <v>1.8655399999999999E-4</v>
      </c>
    </row>
    <row r="1084" spans="1:3" x14ac:dyDescent="0.5">
      <c r="A1084" t="s">
        <v>1081</v>
      </c>
      <c r="B1084">
        <v>-1.151489859</v>
      </c>
      <c r="C1084" s="2">
        <v>8.8999999999999995E-5</v>
      </c>
    </row>
    <row r="1085" spans="1:3" x14ac:dyDescent="0.5">
      <c r="A1085" t="s">
        <v>1082</v>
      </c>
      <c r="B1085">
        <v>-1.1515377710000001</v>
      </c>
      <c r="C1085">
        <v>7.8224390000000005E-3</v>
      </c>
    </row>
    <row r="1086" spans="1:3" x14ac:dyDescent="0.5">
      <c r="A1086" t="s">
        <v>1083</v>
      </c>
      <c r="B1086">
        <v>-1.151985729</v>
      </c>
      <c r="C1086">
        <v>9.2597949999999995E-3</v>
      </c>
    </row>
    <row r="1087" spans="1:3" x14ac:dyDescent="0.5">
      <c r="A1087" t="s">
        <v>1084</v>
      </c>
      <c r="B1087">
        <v>-1.153611924</v>
      </c>
      <c r="C1087" s="2">
        <v>3.5099999999999998E-10</v>
      </c>
    </row>
    <row r="1088" spans="1:3" x14ac:dyDescent="0.5">
      <c r="A1088" t="s">
        <v>1085</v>
      </c>
      <c r="B1088">
        <v>-1.1548108690000001</v>
      </c>
      <c r="C1088" s="2">
        <v>6.4599999999999998E-5</v>
      </c>
    </row>
    <row r="1089" spans="1:3" x14ac:dyDescent="0.5">
      <c r="A1089" t="s">
        <v>1086</v>
      </c>
      <c r="B1089">
        <v>-1.155525973</v>
      </c>
      <c r="C1089" s="2">
        <v>1.19E-5</v>
      </c>
    </row>
    <row r="1090" spans="1:3" x14ac:dyDescent="0.5">
      <c r="A1090" t="s">
        <v>1087</v>
      </c>
      <c r="B1090">
        <v>-1.157528205</v>
      </c>
      <c r="C1090">
        <v>1.0751165E-2</v>
      </c>
    </row>
    <row r="1091" spans="1:3" x14ac:dyDescent="0.5">
      <c r="A1091" t="s">
        <v>1088</v>
      </c>
      <c r="B1091">
        <v>-1.1583003350000001</v>
      </c>
      <c r="C1091" s="2">
        <v>6.37E-6</v>
      </c>
    </row>
    <row r="1092" spans="1:3" x14ac:dyDescent="0.5">
      <c r="A1092" t="s">
        <v>1089</v>
      </c>
      <c r="B1092">
        <v>-1.161846683</v>
      </c>
      <c r="C1092">
        <v>1.7230954999999999E-2</v>
      </c>
    </row>
    <row r="1093" spans="1:3" x14ac:dyDescent="0.5">
      <c r="A1093" t="s">
        <v>1090</v>
      </c>
      <c r="B1093">
        <v>-1.163316631</v>
      </c>
      <c r="C1093" s="2">
        <v>2.4E-9</v>
      </c>
    </row>
    <row r="1094" spans="1:3" x14ac:dyDescent="0.5">
      <c r="A1094" t="s">
        <v>1091</v>
      </c>
      <c r="B1094">
        <v>-1.163872652</v>
      </c>
      <c r="C1094" s="2">
        <v>1.3600000000000001E-9</v>
      </c>
    </row>
    <row r="1095" spans="1:3" x14ac:dyDescent="0.5">
      <c r="A1095" t="s">
        <v>1092</v>
      </c>
      <c r="B1095">
        <v>-1.164041074</v>
      </c>
      <c r="C1095" s="2">
        <v>5.5700000000000002E-8</v>
      </c>
    </row>
    <row r="1096" spans="1:3" x14ac:dyDescent="0.5">
      <c r="A1096" t="s">
        <v>1093</v>
      </c>
      <c r="B1096">
        <v>-1.1641596750000001</v>
      </c>
      <c r="C1096">
        <v>3.010319E-3</v>
      </c>
    </row>
    <row r="1097" spans="1:3" x14ac:dyDescent="0.5">
      <c r="A1097" t="s">
        <v>1094</v>
      </c>
      <c r="B1097">
        <v>-1.1644701719999999</v>
      </c>
      <c r="C1097" s="2">
        <v>1.59E-5</v>
      </c>
    </row>
    <row r="1098" spans="1:3" x14ac:dyDescent="0.5">
      <c r="A1098" t="s">
        <v>1095</v>
      </c>
      <c r="B1098">
        <v>-1.1661132460000001</v>
      </c>
      <c r="C1098" s="2">
        <v>7.3900000000000003E-27</v>
      </c>
    </row>
    <row r="1099" spans="1:3" x14ac:dyDescent="0.5">
      <c r="A1099" t="s">
        <v>1096</v>
      </c>
      <c r="B1099">
        <v>-1.166131652</v>
      </c>
      <c r="C1099" s="2">
        <v>4.7100000000000002E-7</v>
      </c>
    </row>
    <row r="1100" spans="1:3" x14ac:dyDescent="0.5">
      <c r="A1100" t="s">
        <v>1097</v>
      </c>
      <c r="B1100">
        <v>-1.1672732109999999</v>
      </c>
      <c r="C1100">
        <v>2.37805E-4</v>
      </c>
    </row>
    <row r="1101" spans="1:3" x14ac:dyDescent="0.5">
      <c r="A1101" t="s">
        <v>1098</v>
      </c>
      <c r="B1101">
        <v>-1.1675052800000001</v>
      </c>
      <c r="C1101">
        <v>4.5409150000000004E-3</v>
      </c>
    </row>
    <row r="1102" spans="1:3" x14ac:dyDescent="0.5">
      <c r="A1102" t="s">
        <v>1099</v>
      </c>
      <c r="B1102">
        <v>-1.1690865319999999</v>
      </c>
      <c r="C1102" s="2">
        <v>6.18E-19</v>
      </c>
    </row>
    <row r="1103" spans="1:3" x14ac:dyDescent="0.5">
      <c r="A1103" t="s">
        <v>1100</v>
      </c>
      <c r="B1103">
        <v>-1.170379445</v>
      </c>
      <c r="C1103">
        <v>1.6657740000000001E-3</v>
      </c>
    </row>
    <row r="1104" spans="1:3" x14ac:dyDescent="0.5">
      <c r="A1104" t="s">
        <v>1101</v>
      </c>
      <c r="B1104">
        <v>-1.1704785339999999</v>
      </c>
      <c r="C1104">
        <v>1.6033001000000002E-2</v>
      </c>
    </row>
    <row r="1105" spans="1:3" x14ac:dyDescent="0.5">
      <c r="A1105" t="s">
        <v>1102</v>
      </c>
      <c r="B1105">
        <v>-1.1709279370000001</v>
      </c>
      <c r="C1105">
        <v>1.6650095E-2</v>
      </c>
    </row>
    <row r="1106" spans="1:3" x14ac:dyDescent="0.5">
      <c r="A1106" t="s">
        <v>1103</v>
      </c>
      <c r="B1106">
        <v>-1.171212498</v>
      </c>
      <c r="C1106">
        <v>1.2659282000000001E-2</v>
      </c>
    </row>
    <row r="1107" spans="1:3" x14ac:dyDescent="0.5">
      <c r="A1107" t="s">
        <v>1104</v>
      </c>
      <c r="B1107">
        <v>-1.171662897</v>
      </c>
      <c r="C1107" s="2">
        <v>1.2499999999999999E-7</v>
      </c>
    </row>
    <row r="1108" spans="1:3" x14ac:dyDescent="0.5">
      <c r="A1108" t="s">
        <v>1105</v>
      </c>
      <c r="B1108">
        <v>-1.1720552099999999</v>
      </c>
      <c r="C1108">
        <v>1.122805E-2</v>
      </c>
    </row>
    <row r="1109" spans="1:3" x14ac:dyDescent="0.5">
      <c r="A1109" t="s">
        <v>1106</v>
      </c>
      <c r="B1109">
        <v>-1.1720588270000001</v>
      </c>
      <c r="C1109" s="2">
        <v>4.9899999999999997E-6</v>
      </c>
    </row>
    <row r="1110" spans="1:3" x14ac:dyDescent="0.5">
      <c r="A1110" t="s">
        <v>1107</v>
      </c>
      <c r="B1110">
        <v>-1.1724886130000001</v>
      </c>
      <c r="C1110" s="2">
        <v>4.0700000000000002E-9</v>
      </c>
    </row>
    <row r="1111" spans="1:3" x14ac:dyDescent="0.5">
      <c r="A1111" t="s">
        <v>1108</v>
      </c>
      <c r="B1111">
        <v>-1.172810782</v>
      </c>
      <c r="C1111" s="2">
        <v>9.6199999999999998E-12</v>
      </c>
    </row>
    <row r="1112" spans="1:3" x14ac:dyDescent="0.5">
      <c r="A1112" t="s">
        <v>1109</v>
      </c>
      <c r="B1112">
        <v>-1.173042677</v>
      </c>
      <c r="C1112" s="2">
        <v>5.4799999999999999E-15</v>
      </c>
    </row>
    <row r="1113" spans="1:3" x14ac:dyDescent="0.5">
      <c r="A1113" t="s">
        <v>1110</v>
      </c>
      <c r="B1113">
        <v>-1.1733838539999999</v>
      </c>
      <c r="C1113">
        <v>9.5469860000000004E-3</v>
      </c>
    </row>
    <row r="1114" spans="1:3" x14ac:dyDescent="0.5">
      <c r="A1114" t="s">
        <v>1111</v>
      </c>
      <c r="B1114">
        <v>-1.1738842169999999</v>
      </c>
      <c r="C1114">
        <v>8.0721000000000005E-4</v>
      </c>
    </row>
    <row r="1115" spans="1:3" x14ac:dyDescent="0.5">
      <c r="A1115" t="s">
        <v>1112</v>
      </c>
      <c r="B1115">
        <v>-1.174294312</v>
      </c>
      <c r="C1115">
        <v>9.2258399999999995E-4</v>
      </c>
    </row>
    <row r="1116" spans="1:3" x14ac:dyDescent="0.5">
      <c r="A1116" t="s">
        <v>1113</v>
      </c>
      <c r="B1116">
        <v>-1.175935183</v>
      </c>
      <c r="C1116" s="2">
        <v>2.7299999999999999E-29</v>
      </c>
    </row>
    <row r="1117" spans="1:3" x14ac:dyDescent="0.5">
      <c r="A1117" t="s">
        <v>1114</v>
      </c>
      <c r="B1117">
        <v>-1.1772284630000001</v>
      </c>
      <c r="C1117">
        <v>3.7813550000000001E-3</v>
      </c>
    </row>
    <row r="1118" spans="1:3" x14ac:dyDescent="0.5">
      <c r="A1118" t="s">
        <v>1115</v>
      </c>
      <c r="B1118">
        <v>-1.177529442</v>
      </c>
      <c r="C1118">
        <v>2.83193E-4</v>
      </c>
    </row>
    <row r="1119" spans="1:3" x14ac:dyDescent="0.5">
      <c r="A1119" t="s">
        <v>1116</v>
      </c>
      <c r="B1119">
        <v>-1.1783733890000001</v>
      </c>
      <c r="C1119" s="2">
        <v>3.8199999999999998E-8</v>
      </c>
    </row>
    <row r="1120" spans="1:3" x14ac:dyDescent="0.5">
      <c r="A1120" t="s">
        <v>1117</v>
      </c>
      <c r="B1120">
        <v>-1.1796482619999999</v>
      </c>
      <c r="C1120" s="2">
        <v>1.49E-5</v>
      </c>
    </row>
    <row r="1121" spans="1:3" x14ac:dyDescent="0.5">
      <c r="A1121" t="s">
        <v>1118</v>
      </c>
      <c r="B1121">
        <v>-1.1806131980000001</v>
      </c>
      <c r="C1121">
        <v>1.2626E-3</v>
      </c>
    </row>
    <row r="1122" spans="1:3" x14ac:dyDescent="0.5">
      <c r="A1122" t="s">
        <v>1119</v>
      </c>
      <c r="B1122">
        <v>-1.1814445600000001</v>
      </c>
      <c r="C1122">
        <v>1.4632424999999999E-2</v>
      </c>
    </row>
    <row r="1123" spans="1:3" x14ac:dyDescent="0.5">
      <c r="A1123" t="s">
        <v>1120</v>
      </c>
      <c r="B1123">
        <v>-1.1816123160000001</v>
      </c>
      <c r="C1123" s="2">
        <v>2.3999999999999998E-7</v>
      </c>
    </row>
    <row r="1124" spans="1:3" x14ac:dyDescent="0.5">
      <c r="A1124" t="s">
        <v>1121</v>
      </c>
      <c r="B1124">
        <v>-1.1827574059999999</v>
      </c>
      <c r="C1124" s="2">
        <v>2.4899999999999999E-5</v>
      </c>
    </row>
    <row r="1125" spans="1:3" x14ac:dyDescent="0.5">
      <c r="A1125" t="s">
        <v>1122</v>
      </c>
      <c r="B1125">
        <v>-1.1830815770000001</v>
      </c>
      <c r="C1125" s="2">
        <v>1.7E-12</v>
      </c>
    </row>
    <row r="1126" spans="1:3" x14ac:dyDescent="0.5">
      <c r="A1126" t="s">
        <v>1123</v>
      </c>
      <c r="B1126">
        <v>-1.184365052</v>
      </c>
      <c r="C1126">
        <v>1.64537E-4</v>
      </c>
    </row>
    <row r="1127" spans="1:3" x14ac:dyDescent="0.5">
      <c r="A1127" t="s">
        <v>1124</v>
      </c>
      <c r="B1127">
        <v>-1.184751763</v>
      </c>
      <c r="C1127" s="2">
        <v>2.9000000000000002E-8</v>
      </c>
    </row>
    <row r="1128" spans="1:3" x14ac:dyDescent="0.5">
      <c r="A1128" t="s">
        <v>1125</v>
      </c>
      <c r="B1128">
        <v>-1.1860347929999999</v>
      </c>
      <c r="C1128" s="2">
        <v>1.0699999999999999E-5</v>
      </c>
    </row>
    <row r="1129" spans="1:3" x14ac:dyDescent="0.5">
      <c r="A1129" t="s">
        <v>1126</v>
      </c>
      <c r="B1129">
        <v>-1.186810307</v>
      </c>
      <c r="C1129">
        <v>6.8513259999999996E-3</v>
      </c>
    </row>
    <row r="1130" spans="1:3" x14ac:dyDescent="0.5">
      <c r="A1130" t="s">
        <v>1127</v>
      </c>
      <c r="B1130">
        <v>-1.1873758860000001</v>
      </c>
      <c r="C1130">
        <v>8.6781440000000005E-3</v>
      </c>
    </row>
    <row r="1131" spans="1:3" x14ac:dyDescent="0.5">
      <c r="A1131" t="s">
        <v>1128</v>
      </c>
      <c r="B1131">
        <v>-1.1885557200000001</v>
      </c>
      <c r="C1131">
        <v>1.0141335E-2</v>
      </c>
    </row>
    <row r="1132" spans="1:3" x14ac:dyDescent="0.5">
      <c r="A1132" t="s">
        <v>1129</v>
      </c>
      <c r="B1132">
        <v>-1.1893978709999999</v>
      </c>
      <c r="C1132" s="2">
        <v>1.48E-8</v>
      </c>
    </row>
    <row r="1133" spans="1:3" x14ac:dyDescent="0.5">
      <c r="A1133" t="s">
        <v>1130</v>
      </c>
      <c r="B1133">
        <v>-1.189978559</v>
      </c>
      <c r="C1133" s="2">
        <v>3.72E-9</v>
      </c>
    </row>
    <row r="1134" spans="1:3" x14ac:dyDescent="0.5">
      <c r="A1134" t="s">
        <v>1131</v>
      </c>
      <c r="B1134">
        <v>-1.190573514</v>
      </c>
      <c r="C1134">
        <v>2.1222440000000001E-3</v>
      </c>
    </row>
    <row r="1135" spans="1:3" x14ac:dyDescent="0.5">
      <c r="A1135" t="s">
        <v>1132</v>
      </c>
      <c r="B1135">
        <v>-1.191078912</v>
      </c>
      <c r="C1135" s="2">
        <v>9.7099999999999998E-20</v>
      </c>
    </row>
    <row r="1136" spans="1:3" x14ac:dyDescent="0.5">
      <c r="A1136" t="s">
        <v>1133</v>
      </c>
      <c r="B1136">
        <v>-1.1927574400000001</v>
      </c>
      <c r="C1136" s="2">
        <v>1.4899999999999999E-12</v>
      </c>
    </row>
    <row r="1137" spans="1:3" x14ac:dyDescent="0.5">
      <c r="A1137" t="s">
        <v>1134</v>
      </c>
      <c r="B1137">
        <v>-1.193192005</v>
      </c>
      <c r="C1137">
        <v>1.5266419999999999E-2</v>
      </c>
    </row>
    <row r="1138" spans="1:3" x14ac:dyDescent="0.5">
      <c r="A1138" t="s">
        <v>1135</v>
      </c>
      <c r="B1138">
        <v>-1.1937312309999999</v>
      </c>
      <c r="C1138" s="2">
        <v>5.7899999999999998E-14</v>
      </c>
    </row>
    <row r="1139" spans="1:3" x14ac:dyDescent="0.5">
      <c r="A1139" t="s">
        <v>1136</v>
      </c>
      <c r="B1139">
        <v>-1.196733987</v>
      </c>
      <c r="C1139" s="2">
        <v>3.3299999999999998E-7</v>
      </c>
    </row>
    <row r="1140" spans="1:3" x14ac:dyDescent="0.5">
      <c r="A1140" t="s">
        <v>1137</v>
      </c>
      <c r="B1140">
        <v>-1.1973837199999999</v>
      </c>
      <c r="C1140">
        <v>4.1371710000000003E-3</v>
      </c>
    </row>
    <row r="1141" spans="1:3" x14ac:dyDescent="0.5">
      <c r="A1141" t="s">
        <v>1138</v>
      </c>
      <c r="B1141">
        <v>-1.197991649</v>
      </c>
      <c r="C1141" s="2">
        <v>6.4399999999999998E-21</v>
      </c>
    </row>
    <row r="1142" spans="1:3" x14ac:dyDescent="0.5">
      <c r="A1142" t="s">
        <v>1139</v>
      </c>
      <c r="B1142">
        <v>-1.1982436380000001</v>
      </c>
      <c r="C1142">
        <v>1.8064758E-2</v>
      </c>
    </row>
    <row r="1143" spans="1:3" x14ac:dyDescent="0.5">
      <c r="A1143" t="s">
        <v>1140</v>
      </c>
      <c r="B1143">
        <v>-1.1988604519999999</v>
      </c>
      <c r="C1143">
        <v>3.1263829999999999E-3</v>
      </c>
    </row>
    <row r="1144" spans="1:3" x14ac:dyDescent="0.5">
      <c r="A1144" t="s">
        <v>1141</v>
      </c>
      <c r="B1144">
        <v>-1.198997434</v>
      </c>
      <c r="C1144" s="2">
        <v>1.91E-7</v>
      </c>
    </row>
    <row r="1145" spans="1:3" x14ac:dyDescent="0.5">
      <c r="A1145" t="s">
        <v>1142</v>
      </c>
      <c r="B1145">
        <v>-1.199322438</v>
      </c>
      <c r="C1145" s="2">
        <v>2.1100000000000001E-5</v>
      </c>
    </row>
    <row r="1146" spans="1:3" x14ac:dyDescent="0.5">
      <c r="A1146" t="s">
        <v>1143</v>
      </c>
      <c r="B1146">
        <v>-1.1993445</v>
      </c>
      <c r="C1146" s="2">
        <v>6.7700000000000006E-5</v>
      </c>
    </row>
    <row r="1147" spans="1:3" x14ac:dyDescent="0.5">
      <c r="A1147" t="s">
        <v>1144</v>
      </c>
      <c r="B1147">
        <v>-1.199458702</v>
      </c>
      <c r="C1147" s="2">
        <v>4.5299999999999999E-9</v>
      </c>
    </row>
    <row r="1148" spans="1:3" x14ac:dyDescent="0.5">
      <c r="A1148" t="s">
        <v>1145</v>
      </c>
      <c r="B1148">
        <v>-1.1996574330000001</v>
      </c>
      <c r="C1148" s="2">
        <v>5.63E-5</v>
      </c>
    </row>
    <row r="1149" spans="1:3" x14ac:dyDescent="0.5">
      <c r="A1149" t="s">
        <v>1146</v>
      </c>
      <c r="B1149">
        <v>-1.1997473569999999</v>
      </c>
      <c r="C1149">
        <v>2.125671E-3</v>
      </c>
    </row>
    <row r="1150" spans="1:3" x14ac:dyDescent="0.5">
      <c r="A1150" t="s">
        <v>1147</v>
      </c>
      <c r="B1150">
        <v>-1.200038369</v>
      </c>
      <c r="C1150" s="2">
        <v>9.0400000000000002E-5</v>
      </c>
    </row>
    <row r="1151" spans="1:3" x14ac:dyDescent="0.5">
      <c r="A1151" t="s">
        <v>1148</v>
      </c>
      <c r="B1151">
        <v>-1.202584278</v>
      </c>
      <c r="C1151" s="2">
        <v>5.9000000000000001E-14</v>
      </c>
    </row>
    <row r="1152" spans="1:3" x14ac:dyDescent="0.5">
      <c r="A1152" t="s">
        <v>1149</v>
      </c>
      <c r="B1152">
        <v>-1.203535587</v>
      </c>
      <c r="C1152">
        <v>1.155112E-2</v>
      </c>
    </row>
    <row r="1153" spans="1:3" x14ac:dyDescent="0.5">
      <c r="A1153" t="s">
        <v>1150</v>
      </c>
      <c r="B1153">
        <v>-1.2043633149999999</v>
      </c>
      <c r="C1153" s="2">
        <v>1.03E-5</v>
      </c>
    </row>
    <row r="1154" spans="1:3" x14ac:dyDescent="0.5">
      <c r="A1154" t="s">
        <v>1151</v>
      </c>
      <c r="B1154">
        <v>-1.204852737</v>
      </c>
      <c r="C1154" s="2">
        <v>9.9999999999999995E-7</v>
      </c>
    </row>
    <row r="1155" spans="1:3" x14ac:dyDescent="0.5">
      <c r="A1155" t="s">
        <v>1152</v>
      </c>
      <c r="B1155">
        <v>-1.204938077</v>
      </c>
      <c r="C1155" s="2">
        <v>1.73E-10</v>
      </c>
    </row>
    <row r="1156" spans="1:3" x14ac:dyDescent="0.5">
      <c r="A1156" t="s">
        <v>1153</v>
      </c>
      <c r="B1156">
        <v>-1.205735003</v>
      </c>
      <c r="C1156">
        <v>1.5176400000000001E-4</v>
      </c>
    </row>
    <row r="1157" spans="1:3" x14ac:dyDescent="0.5">
      <c r="A1157" t="s">
        <v>1154</v>
      </c>
      <c r="B1157">
        <v>-1.2060444699999999</v>
      </c>
      <c r="C1157" s="2">
        <v>1.4699999999999999E-6</v>
      </c>
    </row>
    <row r="1158" spans="1:3" x14ac:dyDescent="0.5">
      <c r="A1158" t="s">
        <v>1155</v>
      </c>
      <c r="B1158">
        <v>-1.2063686259999999</v>
      </c>
      <c r="C1158">
        <v>1.3580551999999999E-2</v>
      </c>
    </row>
    <row r="1159" spans="1:3" x14ac:dyDescent="0.5">
      <c r="A1159" t="s">
        <v>1156</v>
      </c>
      <c r="B1159">
        <v>-1.2072030789999999</v>
      </c>
      <c r="C1159" s="2">
        <v>2.6700000000000001E-10</v>
      </c>
    </row>
    <row r="1160" spans="1:3" x14ac:dyDescent="0.5">
      <c r="A1160" t="s">
        <v>1157</v>
      </c>
      <c r="B1160">
        <v>-1.207671884</v>
      </c>
      <c r="C1160">
        <v>3.9186199999999998E-4</v>
      </c>
    </row>
    <row r="1161" spans="1:3" x14ac:dyDescent="0.5">
      <c r="A1161" t="s">
        <v>1158</v>
      </c>
      <c r="B1161">
        <v>-1.2091635060000001</v>
      </c>
      <c r="C1161">
        <v>1.3310417999999999E-2</v>
      </c>
    </row>
    <row r="1162" spans="1:3" x14ac:dyDescent="0.5">
      <c r="A1162" t="s">
        <v>1159</v>
      </c>
      <c r="B1162">
        <v>-1.21003762</v>
      </c>
      <c r="C1162" s="2">
        <v>1.73E-7</v>
      </c>
    </row>
    <row r="1163" spans="1:3" x14ac:dyDescent="0.5">
      <c r="A1163" t="s">
        <v>1160</v>
      </c>
      <c r="B1163">
        <v>-1.210807558</v>
      </c>
      <c r="C1163" s="2">
        <v>2.4499999999999999E-11</v>
      </c>
    </row>
    <row r="1164" spans="1:3" x14ac:dyDescent="0.5">
      <c r="A1164" t="s">
        <v>1161</v>
      </c>
      <c r="B1164">
        <v>-1.2110595470000001</v>
      </c>
      <c r="C1164">
        <v>1.8990190000000001E-3</v>
      </c>
    </row>
    <row r="1165" spans="1:3" x14ac:dyDescent="0.5">
      <c r="A1165" t="s">
        <v>1162</v>
      </c>
      <c r="B1165">
        <v>-1.2133562280000001</v>
      </c>
      <c r="C1165">
        <v>1.8107069999999999E-3</v>
      </c>
    </row>
    <row r="1166" spans="1:3" x14ac:dyDescent="0.5">
      <c r="A1166" t="s">
        <v>1163</v>
      </c>
      <c r="B1166">
        <v>-1.21446849</v>
      </c>
      <c r="C1166">
        <v>4.4013740000000004E-3</v>
      </c>
    </row>
    <row r="1167" spans="1:3" x14ac:dyDescent="0.5">
      <c r="A1167" t="s">
        <v>1164</v>
      </c>
      <c r="B1167">
        <v>-1.2144767190000001</v>
      </c>
      <c r="C1167" s="2">
        <v>3.5600000000000002E-24</v>
      </c>
    </row>
    <row r="1168" spans="1:3" x14ac:dyDescent="0.5">
      <c r="A1168" t="s">
        <v>1165</v>
      </c>
      <c r="B1168">
        <v>-1.2145288919999999</v>
      </c>
      <c r="C1168" s="2">
        <v>1.8E-10</v>
      </c>
    </row>
    <row r="1169" spans="1:3" x14ac:dyDescent="0.5">
      <c r="A1169" t="s">
        <v>1166</v>
      </c>
      <c r="B1169">
        <v>-1.2152109870000001</v>
      </c>
      <c r="C1169" s="2">
        <v>4.6800000000000003E-19</v>
      </c>
    </row>
    <row r="1170" spans="1:3" x14ac:dyDescent="0.5">
      <c r="A1170" t="s">
        <v>1167</v>
      </c>
      <c r="B1170">
        <v>-1.216351033</v>
      </c>
      <c r="C1170" s="2">
        <v>4.1100000000000002E-16</v>
      </c>
    </row>
    <row r="1171" spans="1:3" x14ac:dyDescent="0.5">
      <c r="A1171" t="s">
        <v>1168</v>
      </c>
      <c r="B1171">
        <v>-1.216548298</v>
      </c>
      <c r="C1171">
        <v>1.1403089999999999E-3</v>
      </c>
    </row>
    <row r="1172" spans="1:3" x14ac:dyDescent="0.5">
      <c r="A1172" t="s">
        <v>1169</v>
      </c>
      <c r="B1172">
        <v>-1.218103615</v>
      </c>
      <c r="C1172" s="2">
        <v>6.8799999999999998E-15</v>
      </c>
    </row>
    <row r="1173" spans="1:3" x14ac:dyDescent="0.5">
      <c r="A1173" t="s">
        <v>1170</v>
      </c>
      <c r="B1173">
        <v>-1.2184151009999999</v>
      </c>
      <c r="C1173">
        <v>1.2989496999999999E-2</v>
      </c>
    </row>
    <row r="1174" spans="1:3" x14ac:dyDescent="0.5">
      <c r="A1174" t="s">
        <v>1171</v>
      </c>
      <c r="B1174">
        <v>-1.219759622</v>
      </c>
      <c r="C1174" s="2">
        <v>8.1299999999999993E-8</v>
      </c>
    </row>
    <row r="1175" spans="1:3" x14ac:dyDescent="0.5">
      <c r="A1175" t="s">
        <v>1172</v>
      </c>
      <c r="B1175">
        <v>-1.2203381550000001</v>
      </c>
      <c r="C1175" s="2">
        <v>4.4100000000000001E-5</v>
      </c>
    </row>
    <row r="1176" spans="1:3" x14ac:dyDescent="0.5">
      <c r="A1176" t="s">
        <v>1173</v>
      </c>
      <c r="B1176">
        <v>-1.2208208119999999</v>
      </c>
      <c r="C1176">
        <v>1.2938000000000001E-4</v>
      </c>
    </row>
    <row r="1177" spans="1:3" x14ac:dyDescent="0.5">
      <c r="A1177" t="s">
        <v>1174</v>
      </c>
      <c r="B1177">
        <v>-1.222965871</v>
      </c>
      <c r="C1177">
        <v>5.1759500000000003E-3</v>
      </c>
    </row>
    <row r="1178" spans="1:3" x14ac:dyDescent="0.5">
      <c r="A1178" t="s">
        <v>1175</v>
      </c>
      <c r="B1178">
        <v>-1.2232828200000001</v>
      </c>
      <c r="C1178" s="2">
        <v>2.4E-10</v>
      </c>
    </row>
    <row r="1179" spans="1:3" x14ac:dyDescent="0.5">
      <c r="A1179" t="s">
        <v>1176</v>
      </c>
      <c r="B1179">
        <v>-1.2253726579999999</v>
      </c>
      <c r="C1179">
        <v>2.5313779999999999E-3</v>
      </c>
    </row>
    <row r="1180" spans="1:3" x14ac:dyDescent="0.5">
      <c r="A1180" t="s">
        <v>1177</v>
      </c>
      <c r="B1180">
        <v>-1.2260134899999999</v>
      </c>
      <c r="C1180" s="2">
        <v>2.8500000000000002E-15</v>
      </c>
    </row>
    <row r="1181" spans="1:3" x14ac:dyDescent="0.5">
      <c r="A1181" t="s">
        <v>1178</v>
      </c>
      <c r="B1181">
        <v>-1.2268875829999999</v>
      </c>
      <c r="C1181" s="2">
        <v>4.3400000000000002E-20</v>
      </c>
    </row>
    <row r="1182" spans="1:3" x14ac:dyDescent="0.5">
      <c r="A1182" t="s">
        <v>1179</v>
      </c>
      <c r="B1182">
        <v>-1.2269022570000001</v>
      </c>
      <c r="C1182">
        <v>1.8336100000000001E-2</v>
      </c>
    </row>
    <row r="1183" spans="1:3" x14ac:dyDescent="0.5">
      <c r="A1183" t="s">
        <v>1180</v>
      </c>
      <c r="B1183">
        <v>-1.228423319</v>
      </c>
      <c r="C1183">
        <v>1.201197E-3</v>
      </c>
    </row>
    <row r="1184" spans="1:3" x14ac:dyDescent="0.5">
      <c r="A1184" t="s">
        <v>1181</v>
      </c>
      <c r="B1184">
        <v>-1.2311128039999999</v>
      </c>
      <c r="C1184">
        <v>4.1177480000000001E-3</v>
      </c>
    </row>
    <row r="1185" spans="1:3" x14ac:dyDescent="0.5">
      <c r="A1185" t="s">
        <v>1182</v>
      </c>
      <c r="B1185">
        <v>-1.231231213</v>
      </c>
      <c r="C1185" s="2">
        <v>1.2700000000000001E-7</v>
      </c>
    </row>
    <row r="1186" spans="1:3" x14ac:dyDescent="0.5">
      <c r="A1186" t="s">
        <v>1183</v>
      </c>
      <c r="B1186">
        <v>-1.2313175890000001</v>
      </c>
      <c r="C1186">
        <v>9.2590720000000001E-3</v>
      </c>
    </row>
    <row r="1187" spans="1:3" x14ac:dyDescent="0.5">
      <c r="A1187" t="s">
        <v>1184</v>
      </c>
      <c r="B1187">
        <v>-1.2313707899999999</v>
      </c>
      <c r="C1187" s="2">
        <v>1.04E-17</v>
      </c>
    </row>
    <row r="1188" spans="1:3" x14ac:dyDescent="0.5">
      <c r="A1188" t="s">
        <v>1185</v>
      </c>
      <c r="B1188">
        <v>-1.2319235900000001</v>
      </c>
      <c r="C1188" s="2">
        <v>7.1600000000000001E-9</v>
      </c>
    </row>
    <row r="1189" spans="1:3" x14ac:dyDescent="0.5">
      <c r="A1189" t="s">
        <v>1186</v>
      </c>
      <c r="B1189">
        <v>-1.232220796</v>
      </c>
      <c r="C1189">
        <v>2.0837170000000001E-3</v>
      </c>
    </row>
    <row r="1190" spans="1:3" x14ac:dyDescent="0.5">
      <c r="A1190" t="s">
        <v>1187</v>
      </c>
      <c r="B1190">
        <v>-1.2333714010000001</v>
      </c>
      <c r="C1190">
        <v>5.9616400000000005E-4</v>
      </c>
    </row>
    <row r="1191" spans="1:3" x14ac:dyDescent="0.5">
      <c r="A1191" t="s">
        <v>1188</v>
      </c>
      <c r="B1191">
        <v>-1.233380857</v>
      </c>
      <c r="C1191" s="2">
        <v>6.7500000000000005E-10</v>
      </c>
    </row>
    <row r="1192" spans="1:3" x14ac:dyDescent="0.5">
      <c r="A1192" t="s">
        <v>1189</v>
      </c>
      <c r="B1192">
        <v>-1.2341238210000001</v>
      </c>
      <c r="C1192">
        <v>1.432354E-3</v>
      </c>
    </row>
    <row r="1193" spans="1:3" x14ac:dyDescent="0.5">
      <c r="A1193" t="s">
        <v>1190</v>
      </c>
      <c r="B1193">
        <v>-1.2343531999999999</v>
      </c>
      <c r="C1193">
        <v>4.8424719999999996E-3</v>
      </c>
    </row>
    <row r="1194" spans="1:3" x14ac:dyDescent="0.5">
      <c r="A1194" t="s">
        <v>1191</v>
      </c>
      <c r="B1194">
        <v>-1.236549981</v>
      </c>
      <c r="C1194" s="2">
        <v>6.8499999999999999E-32</v>
      </c>
    </row>
    <row r="1195" spans="1:3" x14ac:dyDescent="0.5">
      <c r="A1195" t="s">
        <v>1192</v>
      </c>
      <c r="B1195">
        <v>-1.2368177549999999</v>
      </c>
      <c r="C1195" s="2">
        <v>3.3899999999999999E-8</v>
      </c>
    </row>
    <row r="1196" spans="1:3" x14ac:dyDescent="0.5">
      <c r="A1196" t="s">
        <v>1193</v>
      </c>
      <c r="B1196">
        <v>-1.236987284</v>
      </c>
      <c r="C1196" s="2">
        <v>2.4E-8</v>
      </c>
    </row>
    <row r="1197" spans="1:3" x14ac:dyDescent="0.5">
      <c r="A1197" t="s">
        <v>1194</v>
      </c>
      <c r="B1197">
        <v>-1.2370894050000001</v>
      </c>
      <c r="C1197" s="2">
        <v>3.6000000000000001E-5</v>
      </c>
    </row>
    <row r="1198" spans="1:3" x14ac:dyDescent="0.5">
      <c r="A1198" t="s">
        <v>1195</v>
      </c>
      <c r="B1198">
        <v>-1.238743712</v>
      </c>
      <c r="C1198" s="2">
        <v>6.3500000000000002E-6</v>
      </c>
    </row>
    <row r="1199" spans="1:3" x14ac:dyDescent="0.5">
      <c r="A1199" t="s">
        <v>1196</v>
      </c>
      <c r="B1199">
        <v>-1.239248194</v>
      </c>
      <c r="C1199" s="2">
        <v>1.95E-12</v>
      </c>
    </row>
    <row r="1200" spans="1:3" x14ac:dyDescent="0.5">
      <c r="A1200" t="s">
        <v>1197</v>
      </c>
      <c r="B1200">
        <v>-1.239293719</v>
      </c>
      <c r="C1200">
        <v>1.7927049999999999E-3</v>
      </c>
    </row>
    <row r="1201" spans="1:3" x14ac:dyDescent="0.5">
      <c r="A1201" t="s">
        <v>1198</v>
      </c>
      <c r="B1201">
        <v>-1.2401458780000001</v>
      </c>
      <c r="C1201">
        <v>5.6339069999999996E-3</v>
      </c>
    </row>
    <row r="1202" spans="1:3" x14ac:dyDescent="0.5">
      <c r="A1202" t="s">
        <v>1199</v>
      </c>
      <c r="B1202">
        <v>-1.2402493050000001</v>
      </c>
      <c r="C1202" s="2">
        <v>3.69E-29</v>
      </c>
    </row>
    <row r="1203" spans="1:3" x14ac:dyDescent="0.5">
      <c r="A1203" t="s">
        <v>1200</v>
      </c>
      <c r="B1203">
        <v>-1.2406597159999999</v>
      </c>
      <c r="C1203">
        <v>5.5203739999999998E-3</v>
      </c>
    </row>
    <row r="1204" spans="1:3" x14ac:dyDescent="0.5">
      <c r="A1204" t="s">
        <v>1201</v>
      </c>
      <c r="B1204">
        <v>-1.2426387400000001</v>
      </c>
      <c r="C1204" s="2">
        <v>4.7700000000000001E-6</v>
      </c>
    </row>
    <row r="1205" spans="1:3" x14ac:dyDescent="0.5">
      <c r="A1205" t="s">
        <v>1202</v>
      </c>
      <c r="B1205">
        <v>-1.24292632</v>
      </c>
      <c r="C1205">
        <v>7.1060510000000004E-3</v>
      </c>
    </row>
    <row r="1206" spans="1:3" x14ac:dyDescent="0.5">
      <c r="A1206" t="s">
        <v>1203</v>
      </c>
      <c r="B1206">
        <v>-1.244183198</v>
      </c>
      <c r="C1206" s="2">
        <v>8.6700000000000002E-7</v>
      </c>
    </row>
    <row r="1207" spans="1:3" x14ac:dyDescent="0.5">
      <c r="A1207" t="s">
        <v>1204</v>
      </c>
      <c r="B1207">
        <v>-1.24512004</v>
      </c>
      <c r="C1207">
        <v>5.170465E-3</v>
      </c>
    </row>
    <row r="1208" spans="1:3" x14ac:dyDescent="0.5">
      <c r="A1208" t="s">
        <v>1205</v>
      </c>
      <c r="B1208">
        <v>-1.2451580980000001</v>
      </c>
      <c r="C1208" s="2">
        <v>1.43E-7</v>
      </c>
    </row>
    <row r="1209" spans="1:3" x14ac:dyDescent="0.5">
      <c r="A1209" t="s">
        <v>1206</v>
      </c>
      <c r="B1209">
        <v>-1.2453615419999999</v>
      </c>
      <c r="C1209" s="2">
        <v>6.7199999999999998E-7</v>
      </c>
    </row>
    <row r="1210" spans="1:3" x14ac:dyDescent="0.5">
      <c r="A1210" t="s">
        <v>1207</v>
      </c>
      <c r="B1210">
        <v>-1.245487373</v>
      </c>
      <c r="C1210" s="2">
        <v>2.88E-6</v>
      </c>
    </row>
    <row r="1211" spans="1:3" x14ac:dyDescent="0.5">
      <c r="A1211" t="s">
        <v>1208</v>
      </c>
      <c r="B1211">
        <v>-1.2467820140000001</v>
      </c>
      <c r="C1211" s="2">
        <v>6.5299999999999998E-12</v>
      </c>
    </row>
    <row r="1212" spans="1:3" x14ac:dyDescent="0.5">
      <c r="A1212" t="s">
        <v>1209</v>
      </c>
      <c r="B1212">
        <v>-1.246823419</v>
      </c>
      <c r="C1212" s="2">
        <v>5.1E-8</v>
      </c>
    </row>
    <row r="1213" spans="1:3" x14ac:dyDescent="0.5">
      <c r="A1213" t="s">
        <v>1210</v>
      </c>
      <c r="B1213">
        <v>-1.246993996</v>
      </c>
      <c r="C1213" s="2">
        <v>5.6400000000000002E-7</v>
      </c>
    </row>
    <row r="1214" spans="1:3" x14ac:dyDescent="0.5">
      <c r="A1214" t="s">
        <v>1211</v>
      </c>
      <c r="B1214">
        <v>-1.2470008109999999</v>
      </c>
      <c r="C1214">
        <v>3.5672740000000001E-3</v>
      </c>
    </row>
    <row r="1215" spans="1:3" x14ac:dyDescent="0.5">
      <c r="A1215" t="s">
        <v>1212</v>
      </c>
      <c r="B1215">
        <v>-1.2473554229999999</v>
      </c>
      <c r="C1215" s="2">
        <v>6.1099999999999999E-6</v>
      </c>
    </row>
    <row r="1216" spans="1:3" x14ac:dyDescent="0.5">
      <c r="A1216" t="s">
        <v>1213</v>
      </c>
      <c r="B1216">
        <v>-1.2475252560000001</v>
      </c>
      <c r="C1216">
        <v>2.0835E-4</v>
      </c>
    </row>
    <row r="1217" spans="1:3" x14ac:dyDescent="0.5">
      <c r="A1217" t="s">
        <v>1214</v>
      </c>
      <c r="B1217">
        <v>-1.2479669600000001</v>
      </c>
      <c r="C1217" s="2">
        <v>9.2800000000000006E-5</v>
      </c>
    </row>
    <row r="1218" spans="1:3" x14ac:dyDescent="0.5">
      <c r="A1218" t="s">
        <v>1215</v>
      </c>
      <c r="B1218">
        <v>-1.248499134</v>
      </c>
      <c r="C1218" s="2">
        <v>1.0900000000000001E-5</v>
      </c>
    </row>
    <row r="1219" spans="1:3" x14ac:dyDescent="0.5">
      <c r="A1219" t="s">
        <v>1216</v>
      </c>
      <c r="B1219">
        <v>-1.249576214</v>
      </c>
      <c r="C1219" s="2">
        <v>5.8500000000000003E-14</v>
      </c>
    </row>
    <row r="1220" spans="1:3" x14ac:dyDescent="0.5">
      <c r="A1220" t="s">
        <v>1217</v>
      </c>
      <c r="B1220">
        <v>-1.250036197</v>
      </c>
      <c r="C1220" s="2">
        <v>2.91E-7</v>
      </c>
    </row>
    <row r="1221" spans="1:3" x14ac:dyDescent="0.5">
      <c r="A1221" t="s">
        <v>1218</v>
      </c>
      <c r="B1221">
        <v>-1.251761288</v>
      </c>
      <c r="C1221" s="2">
        <v>1.01E-7</v>
      </c>
    </row>
    <row r="1222" spans="1:3" x14ac:dyDescent="0.5">
      <c r="A1222" t="s">
        <v>1219</v>
      </c>
      <c r="B1222">
        <v>-1.251784094</v>
      </c>
      <c r="C1222">
        <v>7.7462909999999998E-3</v>
      </c>
    </row>
    <row r="1223" spans="1:3" x14ac:dyDescent="0.5">
      <c r="A1223" t="s">
        <v>1220</v>
      </c>
      <c r="B1223">
        <v>-1.2522875060000001</v>
      </c>
      <c r="C1223" s="2">
        <v>2.0400000000000001E-8</v>
      </c>
    </row>
    <row r="1224" spans="1:3" x14ac:dyDescent="0.5">
      <c r="A1224" t="s">
        <v>1221</v>
      </c>
      <c r="B1224">
        <v>-1.2529831950000001</v>
      </c>
      <c r="C1224">
        <v>8.2374240000000001E-3</v>
      </c>
    </row>
    <row r="1225" spans="1:3" x14ac:dyDescent="0.5">
      <c r="A1225" t="s">
        <v>1222</v>
      </c>
      <c r="B1225">
        <v>-1.25587881</v>
      </c>
      <c r="C1225">
        <v>6.1026699999999995E-4</v>
      </c>
    </row>
    <row r="1226" spans="1:3" x14ac:dyDescent="0.5">
      <c r="A1226" t="s">
        <v>1223</v>
      </c>
      <c r="B1226">
        <v>-1.2563326379999999</v>
      </c>
      <c r="C1226">
        <v>9.9026800000000009E-4</v>
      </c>
    </row>
    <row r="1227" spans="1:3" x14ac:dyDescent="0.5">
      <c r="A1227" t="s">
        <v>1224</v>
      </c>
      <c r="B1227">
        <v>-1.2571245209999999</v>
      </c>
      <c r="C1227">
        <v>4.4246490000000001E-3</v>
      </c>
    </row>
    <row r="1228" spans="1:3" x14ac:dyDescent="0.5">
      <c r="A1228" t="s">
        <v>1225</v>
      </c>
      <c r="B1228">
        <v>-1.258746234</v>
      </c>
      <c r="C1228" s="2">
        <v>5.7100000000000001E-30</v>
      </c>
    </row>
    <row r="1229" spans="1:3" x14ac:dyDescent="0.5">
      <c r="A1229" t="s">
        <v>1226</v>
      </c>
      <c r="B1229">
        <v>-1.259672007</v>
      </c>
      <c r="C1229" s="2">
        <v>7.4600000000000001E-10</v>
      </c>
    </row>
    <row r="1230" spans="1:3" x14ac:dyDescent="0.5">
      <c r="A1230" t="s">
        <v>1227</v>
      </c>
      <c r="B1230">
        <v>-1.261638968</v>
      </c>
      <c r="C1230">
        <v>5.1013569999999999E-3</v>
      </c>
    </row>
    <row r="1231" spans="1:3" x14ac:dyDescent="0.5">
      <c r="A1231" t="s">
        <v>1228</v>
      </c>
      <c r="B1231">
        <v>-1.2617405100000001</v>
      </c>
      <c r="C1231" s="2">
        <v>3.77E-8</v>
      </c>
    </row>
    <row r="1232" spans="1:3" x14ac:dyDescent="0.5">
      <c r="A1232" t="s">
        <v>1229</v>
      </c>
      <c r="B1232">
        <v>-1.262416523</v>
      </c>
      <c r="C1232">
        <v>1.305023E-3</v>
      </c>
    </row>
    <row r="1233" spans="1:3" x14ac:dyDescent="0.5">
      <c r="A1233" t="s">
        <v>1230</v>
      </c>
      <c r="B1233">
        <v>-1.263430404</v>
      </c>
      <c r="C1233" s="2">
        <v>4.2799999999999997E-6</v>
      </c>
    </row>
    <row r="1234" spans="1:3" x14ac:dyDescent="0.5">
      <c r="A1234" t="s">
        <v>1231</v>
      </c>
      <c r="B1234">
        <v>-1.263444322</v>
      </c>
      <c r="C1234" s="2">
        <v>1.3000000000000001E-9</v>
      </c>
    </row>
    <row r="1235" spans="1:3" x14ac:dyDescent="0.5">
      <c r="A1235" t="s">
        <v>1232</v>
      </c>
      <c r="B1235">
        <v>-1.263801151</v>
      </c>
      <c r="C1235" s="2">
        <v>7.6399999999999993E-9</v>
      </c>
    </row>
    <row r="1236" spans="1:3" x14ac:dyDescent="0.5">
      <c r="A1236" t="s">
        <v>1233</v>
      </c>
      <c r="B1236">
        <v>-1.2646540449999999</v>
      </c>
      <c r="C1236">
        <v>1.2791390000000001E-3</v>
      </c>
    </row>
    <row r="1237" spans="1:3" x14ac:dyDescent="0.5">
      <c r="A1237" t="s">
        <v>1234</v>
      </c>
      <c r="B1237">
        <v>-1.2661654419999999</v>
      </c>
      <c r="C1237">
        <v>1.678232E-3</v>
      </c>
    </row>
    <row r="1238" spans="1:3" x14ac:dyDescent="0.5">
      <c r="A1238" t="s">
        <v>1235</v>
      </c>
      <c r="B1238">
        <v>-1.26701189</v>
      </c>
      <c r="C1238">
        <v>1.18689E-4</v>
      </c>
    </row>
    <row r="1239" spans="1:3" x14ac:dyDescent="0.5">
      <c r="A1239" t="s">
        <v>1236</v>
      </c>
      <c r="B1239">
        <v>-1.267575997</v>
      </c>
      <c r="C1239">
        <v>1.3441899999999999E-4</v>
      </c>
    </row>
    <row r="1240" spans="1:3" x14ac:dyDescent="0.5">
      <c r="A1240" t="s">
        <v>1237</v>
      </c>
      <c r="B1240">
        <v>-1.267911472</v>
      </c>
      <c r="C1240">
        <v>5.6945490000000001E-3</v>
      </c>
    </row>
    <row r="1241" spans="1:3" x14ac:dyDescent="0.5">
      <c r="A1241" t="s">
        <v>1238</v>
      </c>
      <c r="B1241">
        <v>-1.2692837830000001</v>
      </c>
      <c r="C1241" s="2">
        <v>5.4800000000000001E-11</v>
      </c>
    </row>
    <row r="1242" spans="1:3" x14ac:dyDescent="0.5">
      <c r="A1242" t="s">
        <v>1239</v>
      </c>
      <c r="B1242">
        <v>-1.269503901</v>
      </c>
      <c r="C1242" s="2">
        <v>1.5600000000000001E-8</v>
      </c>
    </row>
    <row r="1243" spans="1:3" x14ac:dyDescent="0.5">
      <c r="A1243" t="s">
        <v>1240</v>
      </c>
      <c r="B1243">
        <v>-1.2697893499999999</v>
      </c>
      <c r="C1243" s="2">
        <v>1.03E-16</v>
      </c>
    </row>
    <row r="1244" spans="1:3" x14ac:dyDescent="0.5">
      <c r="A1244" t="s">
        <v>1241</v>
      </c>
      <c r="B1244">
        <v>-1.2702982359999999</v>
      </c>
      <c r="C1244">
        <v>1.6243164000000001E-2</v>
      </c>
    </row>
    <row r="1245" spans="1:3" x14ac:dyDescent="0.5">
      <c r="A1245" t="s">
        <v>1242</v>
      </c>
      <c r="B1245">
        <v>-1.2707421649999999</v>
      </c>
      <c r="C1245" s="2">
        <v>3.9999999999999998E-6</v>
      </c>
    </row>
    <row r="1246" spans="1:3" x14ac:dyDescent="0.5">
      <c r="A1246" t="s">
        <v>1243</v>
      </c>
      <c r="B1246">
        <v>-1.2728994760000001</v>
      </c>
      <c r="C1246">
        <v>1.2622906999999999E-2</v>
      </c>
    </row>
    <row r="1247" spans="1:3" x14ac:dyDescent="0.5">
      <c r="A1247" t="s">
        <v>1244</v>
      </c>
      <c r="B1247">
        <v>-1.274018646</v>
      </c>
      <c r="C1247" s="2">
        <v>2.16E-9</v>
      </c>
    </row>
    <row r="1248" spans="1:3" x14ac:dyDescent="0.5">
      <c r="A1248" t="s">
        <v>1245</v>
      </c>
      <c r="B1248">
        <v>-1.274045192</v>
      </c>
      <c r="C1248">
        <v>1.6353835000000001E-2</v>
      </c>
    </row>
    <row r="1249" spans="1:3" x14ac:dyDescent="0.5">
      <c r="A1249" t="s">
        <v>1246</v>
      </c>
      <c r="B1249">
        <v>-1.274477195</v>
      </c>
      <c r="C1249" s="2">
        <v>1.4699999999999999E-6</v>
      </c>
    </row>
    <row r="1250" spans="1:3" x14ac:dyDescent="0.5">
      <c r="A1250" t="s">
        <v>1247</v>
      </c>
      <c r="B1250">
        <v>-1.276874633</v>
      </c>
      <c r="C1250">
        <v>9.3177199999999998E-4</v>
      </c>
    </row>
    <row r="1251" spans="1:3" x14ac:dyDescent="0.5">
      <c r="A1251" t="s">
        <v>1248</v>
      </c>
      <c r="B1251">
        <v>-1.2781508690000001</v>
      </c>
      <c r="C1251" s="2">
        <v>1.14E-12</v>
      </c>
    </row>
    <row r="1252" spans="1:3" x14ac:dyDescent="0.5">
      <c r="A1252" t="s">
        <v>1249</v>
      </c>
      <c r="B1252">
        <v>-1.2781878069999999</v>
      </c>
      <c r="C1252">
        <v>1.6552747E-2</v>
      </c>
    </row>
    <row r="1253" spans="1:3" x14ac:dyDescent="0.5">
      <c r="A1253" t="s">
        <v>1250</v>
      </c>
      <c r="B1253">
        <v>-1.2798581440000001</v>
      </c>
      <c r="C1253" s="2">
        <v>1.6699999999999999E-22</v>
      </c>
    </row>
    <row r="1254" spans="1:3" x14ac:dyDescent="0.5">
      <c r="A1254" t="s">
        <v>1251</v>
      </c>
      <c r="B1254">
        <v>-1.2798632910000001</v>
      </c>
      <c r="C1254">
        <v>4.0392999999999999E-4</v>
      </c>
    </row>
    <row r="1255" spans="1:3" x14ac:dyDescent="0.5">
      <c r="A1255" t="s">
        <v>1252</v>
      </c>
      <c r="B1255">
        <v>-1.281949198</v>
      </c>
      <c r="C1255">
        <v>1.715816E-3</v>
      </c>
    </row>
    <row r="1256" spans="1:3" x14ac:dyDescent="0.5">
      <c r="A1256" t="s">
        <v>1253</v>
      </c>
      <c r="B1256">
        <v>-1.2826199970000001</v>
      </c>
      <c r="C1256" s="2">
        <v>4.07E-5</v>
      </c>
    </row>
    <row r="1257" spans="1:3" x14ac:dyDescent="0.5">
      <c r="A1257" t="s">
        <v>1254</v>
      </c>
      <c r="B1257">
        <v>-1.284177951</v>
      </c>
      <c r="C1257" s="2">
        <v>2.3999999999999998E-7</v>
      </c>
    </row>
    <row r="1258" spans="1:3" x14ac:dyDescent="0.5">
      <c r="A1258" t="s">
        <v>1255</v>
      </c>
      <c r="B1258">
        <v>-1.284373223</v>
      </c>
      <c r="C1258" s="2">
        <v>8.7000000000000003E-7</v>
      </c>
    </row>
    <row r="1259" spans="1:3" x14ac:dyDescent="0.5">
      <c r="A1259" t="s">
        <v>1256</v>
      </c>
      <c r="B1259">
        <v>-1.285841802</v>
      </c>
      <c r="C1259">
        <v>1.0186194000000001E-2</v>
      </c>
    </row>
    <row r="1260" spans="1:3" x14ac:dyDescent="0.5">
      <c r="A1260" t="s">
        <v>1257</v>
      </c>
      <c r="B1260">
        <v>-1.2871607169999999</v>
      </c>
      <c r="C1260">
        <v>6.3180699999999996E-4</v>
      </c>
    </row>
    <row r="1261" spans="1:3" x14ac:dyDescent="0.5">
      <c r="A1261" t="s">
        <v>1258</v>
      </c>
      <c r="B1261">
        <v>-1.2871637469999999</v>
      </c>
      <c r="C1261">
        <v>7.6459479999999996E-3</v>
      </c>
    </row>
    <row r="1262" spans="1:3" x14ac:dyDescent="0.5">
      <c r="A1262" t="s">
        <v>1259</v>
      </c>
      <c r="B1262">
        <v>-1.2886577370000001</v>
      </c>
      <c r="C1262">
        <v>3.0748250000000002E-3</v>
      </c>
    </row>
    <row r="1263" spans="1:3" x14ac:dyDescent="0.5">
      <c r="A1263" t="s">
        <v>1260</v>
      </c>
      <c r="B1263">
        <v>-1.28886626</v>
      </c>
      <c r="C1263">
        <v>1.9182199999999999E-4</v>
      </c>
    </row>
    <row r="1264" spans="1:3" x14ac:dyDescent="0.5">
      <c r="A1264" t="s">
        <v>1261</v>
      </c>
      <c r="B1264">
        <v>-1.289170425</v>
      </c>
      <c r="C1264">
        <v>6.3080849999999997E-3</v>
      </c>
    </row>
    <row r="1265" spans="1:3" x14ac:dyDescent="0.5">
      <c r="A1265" t="s">
        <v>1262</v>
      </c>
      <c r="B1265">
        <v>-1.2899994260000001</v>
      </c>
      <c r="C1265" s="2">
        <v>1.42E-12</v>
      </c>
    </row>
    <row r="1266" spans="1:3" x14ac:dyDescent="0.5">
      <c r="A1266" t="s">
        <v>1263</v>
      </c>
      <c r="B1266">
        <v>-1.2903680829999999</v>
      </c>
      <c r="C1266" s="2">
        <v>1.05E-7</v>
      </c>
    </row>
    <row r="1267" spans="1:3" x14ac:dyDescent="0.5">
      <c r="A1267" t="s">
        <v>1264</v>
      </c>
      <c r="B1267">
        <v>-1.290530478</v>
      </c>
      <c r="C1267">
        <v>4.4095430000000001E-3</v>
      </c>
    </row>
    <row r="1268" spans="1:3" x14ac:dyDescent="0.5">
      <c r="A1268" t="s">
        <v>1265</v>
      </c>
      <c r="B1268">
        <v>-1.2905472650000001</v>
      </c>
      <c r="C1268" s="2">
        <v>4.6999999999999997E-5</v>
      </c>
    </row>
    <row r="1269" spans="1:3" x14ac:dyDescent="0.5">
      <c r="A1269" t="s">
        <v>1266</v>
      </c>
      <c r="B1269">
        <v>-1.2910131730000001</v>
      </c>
      <c r="C1269" s="2">
        <v>1.4500000000000001E-6</v>
      </c>
    </row>
    <row r="1270" spans="1:3" x14ac:dyDescent="0.5">
      <c r="A1270" t="s">
        <v>1267</v>
      </c>
      <c r="B1270">
        <v>-1.293685668</v>
      </c>
      <c r="C1270" s="2">
        <v>4.87E-6</v>
      </c>
    </row>
    <row r="1271" spans="1:3" x14ac:dyDescent="0.5">
      <c r="A1271" t="s">
        <v>1268</v>
      </c>
      <c r="B1271">
        <v>-1.2962783840000001</v>
      </c>
      <c r="C1271" s="2">
        <v>1.8699999999999999E-8</v>
      </c>
    </row>
    <row r="1272" spans="1:3" x14ac:dyDescent="0.5">
      <c r="A1272" t="s">
        <v>1269</v>
      </c>
      <c r="B1272">
        <v>-1.2974708230000001</v>
      </c>
      <c r="C1272" s="2">
        <v>2.26E-6</v>
      </c>
    </row>
    <row r="1273" spans="1:3" x14ac:dyDescent="0.5">
      <c r="A1273" t="s">
        <v>1270</v>
      </c>
      <c r="B1273">
        <v>-1.298064412</v>
      </c>
      <c r="C1273" s="2">
        <v>5.1399999999999997E-7</v>
      </c>
    </row>
    <row r="1274" spans="1:3" x14ac:dyDescent="0.5">
      <c r="A1274" t="s">
        <v>1271</v>
      </c>
      <c r="B1274">
        <v>-1.2984878360000001</v>
      </c>
      <c r="C1274" s="2">
        <v>4.73E-8</v>
      </c>
    </row>
    <row r="1275" spans="1:3" x14ac:dyDescent="0.5">
      <c r="A1275" t="s">
        <v>1272</v>
      </c>
      <c r="B1275">
        <v>-1.2986456070000001</v>
      </c>
      <c r="C1275" s="2">
        <v>4.1999999999999999E-24</v>
      </c>
    </row>
    <row r="1276" spans="1:3" x14ac:dyDescent="0.5">
      <c r="A1276" t="s">
        <v>1273</v>
      </c>
      <c r="B1276">
        <v>-1.298986972</v>
      </c>
      <c r="C1276" s="2">
        <v>6.2799999999999995E-5</v>
      </c>
    </row>
    <row r="1277" spans="1:3" x14ac:dyDescent="0.5">
      <c r="A1277" t="s">
        <v>1274</v>
      </c>
      <c r="B1277">
        <v>-1.2994471519999999</v>
      </c>
      <c r="C1277">
        <v>1.2574859999999999E-3</v>
      </c>
    </row>
    <row r="1278" spans="1:3" x14ac:dyDescent="0.5">
      <c r="A1278" t="s">
        <v>1275</v>
      </c>
      <c r="B1278">
        <v>-1.299713758</v>
      </c>
      <c r="C1278" s="2">
        <v>6.1099999999999996E-12</v>
      </c>
    </row>
    <row r="1279" spans="1:3" x14ac:dyDescent="0.5">
      <c r="A1279" t="s">
        <v>1276</v>
      </c>
      <c r="B1279">
        <v>-1.3033566270000001</v>
      </c>
      <c r="C1279">
        <v>1.4990877999999999E-2</v>
      </c>
    </row>
    <row r="1280" spans="1:3" x14ac:dyDescent="0.5">
      <c r="A1280" t="s">
        <v>1277</v>
      </c>
      <c r="B1280">
        <v>-1.304583719</v>
      </c>
      <c r="C1280">
        <v>3.5107599999999999E-3</v>
      </c>
    </row>
    <row r="1281" spans="1:3" x14ac:dyDescent="0.5">
      <c r="A1281" t="s">
        <v>1278</v>
      </c>
      <c r="B1281">
        <v>-1.3055918470000001</v>
      </c>
      <c r="C1281">
        <v>1.3719019999999999E-3</v>
      </c>
    </row>
    <row r="1282" spans="1:3" x14ac:dyDescent="0.5">
      <c r="A1282" t="s">
        <v>1279</v>
      </c>
      <c r="B1282">
        <v>-1.3074236809999999</v>
      </c>
      <c r="C1282">
        <v>1.1184285E-2</v>
      </c>
    </row>
    <row r="1283" spans="1:3" x14ac:dyDescent="0.5">
      <c r="A1283" t="s">
        <v>1280</v>
      </c>
      <c r="B1283">
        <v>-1.3079540919999999</v>
      </c>
      <c r="C1283">
        <v>6.1269920000000004E-3</v>
      </c>
    </row>
    <row r="1284" spans="1:3" x14ac:dyDescent="0.5">
      <c r="A1284" t="s">
        <v>1281</v>
      </c>
      <c r="B1284">
        <v>-1.3098377210000001</v>
      </c>
      <c r="C1284" s="2">
        <v>2.1100000000000001E-5</v>
      </c>
    </row>
    <row r="1285" spans="1:3" x14ac:dyDescent="0.5">
      <c r="A1285" t="s">
        <v>1282</v>
      </c>
      <c r="B1285">
        <v>-1.3100545770000001</v>
      </c>
      <c r="C1285" s="2">
        <v>3.5399999999999999E-8</v>
      </c>
    </row>
    <row r="1286" spans="1:3" x14ac:dyDescent="0.5">
      <c r="A1286" t="s">
        <v>1283</v>
      </c>
      <c r="B1286">
        <v>-1.3102759100000001</v>
      </c>
      <c r="C1286" s="2">
        <v>5.7299999999999996E-7</v>
      </c>
    </row>
    <row r="1287" spans="1:3" x14ac:dyDescent="0.5">
      <c r="A1287" t="s">
        <v>1284</v>
      </c>
      <c r="B1287">
        <v>-1.3105102879999999</v>
      </c>
      <c r="C1287" s="2">
        <v>1.3E-17</v>
      </c>
    </row>
    <row r="1288" spans="1:3" x14ac:dyDescent="0.5">
      <c r="A1288" t="s">
        <v>1285</v>
      </c>
      <c r="B1288">
        <v>-1.310859193</v>
      </c>
      <c r="C1288" s="2">
        <v>7.2200000000000003E-6</v>
      </c>
    </row>
    <row r="1289" spans="1:3" x14ac:dyDescent="0.5">
      <c r="A1289" t="s">
        <v>1286</v>
      </c>
      <c r="B1289">
        <v>-1.3112554599999999</v>
      </c>
      <c r="C1289" s="2">
        <v>4.9599999999999999E-5</v>
      </c>
    </row>
    <row r="1290" spans="1:3" x14ac:dyDescent="0.5">
      <c r="A1290" t="s">
        <v>1287</v>
      </c>
      <c r="B1290">
        <v>-1.311341533</v>
      </c>
      <c r="C1290">
        <v>6.5158550000000001E-3</v>
      </c>
    </row>
    <row r="1291" spans="1:3" x14ac:dyDescent="0.5">
      <c r="A1291" t="s">
        <v>1288</v>
      </c>
      <c r="B1291">
        <v>-1.312602217</v>
      </c>
      <c r="C1291">
        <v>1.5409472E-2</v>
      </c>
    </row>
    <row r="1292" spans="1:3" x14ac:dyDescent="0.5">
      <c r="A1292" t="s">
        <v>1289</v>
      </c>
      <c r="B1292">
        <v>-1.3131789380000001</v>
      </c>
      <c r="C1292" s="2">
        <v>7.6900000000000003E-10</v>
      </c>
    </row>
    <row r="1293" spans="1:3" x14ac:dyDescent="0.5">
      <c r="A1293" t="s">
        <v>1290</v>
      </c>
      <c r="B1293">
        <v>-1.3148406800000001</v>
      </c>
      <c r="C1293" s="2">
        <v>2.1699999999999999E-5</v>
      </c>
    </row>
    <row r="1294" spans="1:3" x14ac:dyDescent="0.5">
      <c r="A1294" t="s">
        <v>1291</v>
      </c>
      <c r="B1294">
        <v>-1.315107646</v>
      </c>
      <c r="C1294" s="2">
        <v>8.2699999999999996E-22</v>
      </c>
    </row>
    <row r="1295" spans="1:3" x14ac:dyDescent="0.5">
      <c r="A1295" t="s">
        <v>1292</v>
      </c>
      <c r="B1295">
        <v>-1.315329803</v>
      </c>
      <c r="C1295" s="2">
        <v>2.56E-12</v>
      </c>
    </row>
    <row r="1296" spans="1:3" x14ac:dyDescent="0.5">
      <c r="A1296" t="s">
        <v>1293</v>
      </c>
      <c r="B1296">
        <v>-1.3154304240000001</v>
      </c>
      <c r="C1296">
        <v>1.1893889999999999E-3</v>
      </c>
    </row>
    <row r="1297" spans="1:3" x14ac:dyDescent="0.5">
      <c r="A1297" t="s">
        <v>1294</v>
      </c>
      <c r="B1297">
        <v>-1.315665358</v>
      </c>
      <c r="C1297" s="2">
        <v>9.6299999999999996E-5</v>
      </c>
    </row>
    <row r="1298" spans="1:3" x14ac:dyDescent="0.5">
      <c r="A1298" t="s">
        <v>1295</v>
      </c>
      <c r="B1298">
        <v>-1.315688564</v>
      </c>
      <c r="C1298">
        <v>7.4046829999999996E-3</v>
      </c>
    </row>
    <row r="1299" spans="1:3" x14ac:dyDescent="0.5">
      <c r="A1299" t="s">
        <v>1296</v>
      </c>
      <c r="B1299">
        <v>-1.3163198110000001</v>
      </c>
      <c r="C1299">
        <v>6.2062800000000002E-4</v>
      </c>
    </row>
    <row r="1300" spans="1:3" x14ac:dyDescent="0.5">
      <c r="A1300" t="s">
        <v>1297</v>
      </c>
      <c r="B1300">
        <v>-1.3166033500000001</v>
      </c>
      <c r="C1300">
        <v>3.5795800000000002E-4</v>
      </c>
    </row>
    <row r="1301" spans="1:3" x14ac:dyDescent="0.5">
      <c r="A1301" t="s">
        <v>1298</v>
      </c>
      <c r="B1301">
        <v>-1.316906141</v>
      </c>
      <c r="C1301" s="2">
        <v>1.9099999999999998E-9</v>
      </c>
    </row>
    <row r="1302" spans="1:3" x14ac:dyDescent="0.5">
      <c r="A1302" t="s">
        <v>1299</v>
      </c>
      <c r="B1302">
        <v>-1.317128691</v>
      </c>
      <c r="C1302" s="2">
        <v>9.6800000000000005E-6</v>
      </c>
    </row>
    <row r="1303" spans="1:3" x14ac:dyDescent="0.5">
      <c r="A1303" t="s">
        <v>1300</v>
      </c>
      <c r="B1303">
        <v>-1.317841442</v>
      </c>
      <c r="C1303">
        <v>7.9339799999999995E-4</v>
      </c>
    </row>
    <row r="1304" spans="1:3" x14ac:dyDescent="0.5">
      <c r="A1304" t="s">
        <v>1301</v>
      </c>
      <c r="B1304">
        <v>-1.3188685570000001</v>
      </c>
      <c r="C1304" s="2">
        <v>1.3299999999999999E-35</v>
      </c>
    </row>
    <row r="1305" spans="1:3" x14ac:dyDescent="0.5">
      <c r="A1305" t="s">
        <v>1302</v>
      </c>
      <c r="B1305">
        <v>-1.3193340309999999</v>
      </c>
      <c r="C1305">
        <v>2.25913E-4</v>
      </c>
    </row>
    <row r="1306" spans="1:3" x14ac:dyDescent="0.5">
      <c r="A1306" t="s">
        <v>1303</v>
      </c>
      <c r="B1306">
        <v>-1.320888106</v>
      </c>
      <c r="C1306" s="2">
        <v>1.5399999999999999E-12</v>
      </c>
    </row>
    <row r="1307" spans="1:3" x14ac:dyDescent="0.5">
      <c r="A1307" t="s">
        <v>1304</v>
      </c>
      <c r="B1307">
        <v>-1.3214656490000001</v>
      </c>
      <c r="C1307" s="2">
        <v>2.3900000000000001E-25</v>
      </c>
    </row>
    <row r="1308" spans="1:3" x14ac:dyDescent="0.5">
      <c r="A1308" t="s">
        <v>1305</v>
      </c>
      <c r="B1308">
        <v>-1.321607507</v>
      </c>
      <c r="C1308">
        <v>1.318692E-3</v>
      </c>
    </row>
    <row r="1309" spans="1:3" x14ac:dyDescent="0.5">
      <c r="A1309" t="s">
        <v>1306</v>
      </c>
      <c r="B1309">
        <v>-1.3229314029999999</v>
      </c>
      <c r="C1309">
        <v>1.4168640000000001E-3</v>
      </c>
    </row>
    <row r="1310" spans="1:3" x14ac:dyDescent="0.5">
      <c r="A1310" t="s">
        <v>1307</v>
      </c>
      <c r="B1310">
        <v>-1.324000131</v>
      </c>
      <c r="C1310" s="2">
        <v>3.25E-8</v>
      </c>
    </row>
    <row r="1311" spans="1:3" x14ac:dyDescent="0.5">
      <c r="A1311" t="s">
        <v>1308</v>
      </c>
      <c r="B1311">
        <v>-1.3241931819999999</v>
      </c>
      <c r="C1311" s="2">
        <v>1.11E-5</v>
      </c>
    </row>
    <row r="1312" spans="1:3" x14ac:dyDescent="0.5">
      <c r="A1312" t="s">
        <v>1309</v>
      </c>
      <c r="B1312">
        <v>-1.324737831</v>
      </c>
      <c r="C1312">
        <v>1.1078073000000001E-2</v>
      </c>
    </row>
    <row r="1313" spans="1:3" x14ac:dyDescent="0.5">
      <c r="A1313" t="s">
        <v>1310</v>
      </c>
      <c r="B1313">
        <v>-1.324871315</v>
      </c>
      <c r="C1313" s="2">
        <v>2.3699999999999999E-26</v>
      </c>
    </row>
    <row r="1314" spans="1:3" x14ac:dyDescent="0.5">
      <c r="A1314" t="s">
        <v>1311</v>
      </c>
      <c r="B1314">
        <v>-1.3258672890000001</v>
      </c>
      <c r="C1314" s="2">
        <v>1.24E-6</v>
      </c>
    </row>
    <row r="1315" spans="1:3" x14ac:dyDescent="0.5">
      <c r="A1315" t="s">
        <v>1312</v>
      </c>
      <c r="B1315">
        <v>-1.3259158499999999</v>
      </c>
      <c r="C1315" s="2">
        <v>2.4900000000000001E-12</v>
      </c>
    </row>
    <row r="1316" spans="1:3" x14ac:dyDescent="0.5">
      <c r="A1316" t="s">
        <v>1313</v>
      </c>
      <c r="B1316">
        <v>-1.3279011590000001</v>
      </c>
      <c r="C1316" s="2">
        <v>3.0800000000000003E-5</v>
      </c>
    </row>
    <row r="1317" spans="1:3" x14ac:dyDescent="0.5">
      <c r="A1317" t="s">
        <v>1314</v>
      </c>
      <c r="B1317">
        <v>-1.3280584259999999</v>
      </c>
      <c r="C1317" s="2">
        <v>3.8999999999999999E-5</v>
      </c>
    </row>
    <row r="1318" spans="1:3" x14ac:dyDescent="0.5">
      <c r="A1318" t="s">
        <v>1315</v>
      </c>
      <c r="B1318">
        <v>-1.3289204960000001</v>
      </c>
      <c r="C1318" s="2">
        <v>2.8100000000000002E-6</v>
      </c>
    </row>
    <row r="1319" spans="1:3" x14ac:dyDescent="0.5">
      <c r="A1319" t="s">
        <v>1316</v>
      </c>
      <c r="B1319">
        <v>-1.329578082</v>
      </c>
      <c r="C1319" s="2">
        <v>5.9899999999999995E-11</v>
      </c>
    </row>
    <row r="1320" spans="1:3" x14ac:dyDescent="0.5">
      <c r="A1320" t="s">
        <v>1317</v>
      </c>
      <c r="B1320">
        <v>-1.3299045009999999</v>
      </c>
      <c r="C1320">
        <v>7.1508470000000001E-3</v>
      </c>
    </row>
    <row r="1321" spans="1:3" x14ac:dyDescent="0.5">
      <c r="A1321" t="s">
        <v>1318</v>
      </c>
      <c r="B1321">
        <v>-1.330232335</v>
      </c>
      <c r="C1321" s="2">
        <v>3.31E-16</v>
      </c>
    </row>
    <row r="1322" spans="1:3" x14ac:dyDescent="0.5">
      <c r="A1322" t="s">
        <v>1319</v>
      </c>
      <c r="B1322">
        <v>-1.331503667</v>
      </c>
      <c r="C1322" s="2">
        <v>4.5600000000000001E-7</v>
      </c>
    </row>
    <row r="1323" spans="1:3" x14ac:dyDescent="0.5">
      <c r="A1323" t="s">
        <v>1320</v>
      </c>
      <c r="B1323">
        <v>-1.332996353</v>
      </c>
      <c r="C1323" s="2">
        <v>6.1599999999999996E-23</v>
      </c>
    </row>
    <row r="1324" spans="1:3" x14ac:dyDescent="0.5">
      <c r="A1324" s="1">
        <v>44805</v>
      </c>
      <c r="B1324">
        <v>-1.3344289149999999</v>
      </c>
      <c r="C1324" s="2">
        <v>8.0799999999999999E-5</v>
      </c>
    </row>
    <row r="1325" spans="1:3" x14ac:dyDescent="0.5">
      <c r="A1325" t="s">
        <v>1321</v>
      </c>
      <c r="B1325">
        <v>-1.3348482269999999</v>
      </c>
      <c r="C1325" s="2">
        <v>6.9699999999999995E-7</v>
      </c>
    </row>
    <row r="1326" spans="1:3" x14ac:dyDescent="0.5">
      <c r="A1326" t="s">
        <v>1322</v>
      </c>
      <c r="B1326">
        <v>-1.3348588960000001</v>
      </c>
      <c r="C1326">
        <v>1.1922655000000001E-2</v>
      </c>
    </row>
    <row r="1327" spans="1:3" x14ac:dyDescent="0.5">
      <c r="A1327" t="s">
        <v>1323</v>
      </c>
      <c r="B1327">
        <v>-1.3349711</v>
      </c>
      <c r="C1327" s="2">
        <v>2.94E-5</v>
      </c>
    </row>
    <row r="1328" spans="1:3" x14ac:dyDescent="0.5">
      <c r="A1328" t="s">
        <v>1324</v>
      </c>
      <c r="B1328">
        <v>-1.3361914939999999</v>
      </c>
      <c r="C1328" s="2">
        <v>1.8700000000000001E-13</v>
      </c>
    </row>
    <row r="1329" spans="1:3" x14ac:dyDescent="0.5">
      <c r="A1329" t="s">
        <v>1325</v>
      </c>
      <c r="B1329">
        <v>-1.3379376869999999</v>
      </c>
      <c r="C1329" s="2">
        <v>7.0200000000000004E-13</v>
      </c>
    </row>
    <row r="1330" spans="1:3" x14ac:dyDescent="0.5">
      <c r="A1330" t="s">
        <v>1326</v>
      </c>
      <c r="B1330">
        <v>-1.338036166</v>
      </c>
      <c r="C1330">
        <v>4.8603550000000002E-3</v>
      </c>
    </row>
    <row r="1331" spans="1:3" x14ac:dyDescent="0.5">
      <c r="A1331" t="s">
        <v>1327</v>
      </c>
      <c r="B1331">
        <v>-1.3398660769999999</v>
      </c>
      <c r="C1331">
        <v>4.9214419999999998E-3</v>
      </c>
    </row>
    <row r="1332" spans="1:3" x14ac:dyDescent="0.5">
      <c r="A1332" t="s">
        <v>1328</v>
      </c>
      <c r="B1332">
        <v>-1.339869322</v>
      </c>
      <c r="C1332">
        <v>7.7866530000000002E-3</v>
      </c>
    </row>
    <row r="1333" spans="1:3" x14ac:dyDescent="0.5">
      <c r="A1333" t="s">
        <v>1329</v>
      </c>
      <c r="B1333">
        <v>-1.340134816</v>
      </c>
      <c r="C1333">
        <v>9.0352169999999999E-3</v>
      </c>
    </row>
    <row r="1334" spans="1:3" x14ac:dyDescent="0.5">
      <c r="A1334" t="s">
        <v>1330</v>
      </c>
      <c r="B1334">
        <v>-1.342051117</v>
      </c>
      <c r="C1334">
        <v>1.853181E-3</v>
      </c>
    </row>
    <row r="1335" spans="1:3" x14ac:dyDescent="0.5">
      <c r="A1335" t="s">
        <v>1331</v>
      </c>
      <c r="B1335">
        <v>-1.3449357989999999</v>
      </c>
      <c r="C1335" s="2">
        <v>6.9999999999999998E-9</v>
      </c>
    </row>
    <row r="1336" spans="1:3" x14ac:dyDescent="0.5">
      <c r="A1336" t="s">
        <v>1332</v>
      </c>
      <c r="B1336">
        <v>-1.3450006590000001</v>
      </c>
      <c r="C1336" s="2">
        <v>6.19E-5</v>
      </c>
    </row>
    <row r="1337" spans="1:3" x14ac:dyDescent="0.5">
      <c r="A1337" t="s">
        <v>1333</v>
      </c>
      <c r="B1337">
        <v>-1.3452217259999999</v>
      </c>
      <c r="C1337" s="2">
        <v>1.4899999999999999E-6</v>
      </c>
    </row>
    <row r="1338" spans="1:3" x14ac:dyDescent="0.5">
      <c r="A1338" t="s">
        <v>1334</v>
      </c>
      <c r="B1338">
        <v>-1.345829411</v>
      </c>
      <c r="C1338" s="2">
        <v>4.5100000000000003E-16</v>
      </c>
    </row>
    <row r="1339" spans="1:3" x14ac:dyDescent="0.5">
      <c r="A1339" t="s">
        <v>1335</v>
      </c>
      <c r="B1339">
        <v>-1.347642872</v>
      </c>
      <c r="C1339">
        <v>2.8193499999999998E-4</v>
      </c>
    </row>
    <row r="1340" spans="1:3" x14ac:dyDescent="0.5">
      <c r="A1340" t="s">
        <v>1336</v>
      </c>
      <c r="B1340">
        <v>-1.3477421780000001</v>
      </c>
      <c r="C1340">
        <v>1.035116E-3</v>
      </c>
    </row>
    <row r="1341" spans="1:3" x14ac:dyDescent="0.5">
      <c r="A1341" t="s">
        <v>1337</v>
      </c>
      <c r="B1341">
        <v>-1.348378761</v>
      </c>
      <c r="C1341" s="2">
        <v>6.2600000000000004E-12</v>
      </c>
    </row>
    <row r="1342" spans="1:3" x14ac:dyDescent="0.5">
      <c r="A1342" t="s">
        <v>1338</v>
      </c>
      <c r="B1342">
        <v>-1.348452929</v>
      </c>
      <c r="C1342">
        <v>1.447965E-2</v>
      </c>
    </row>
    <row r="1343" spans="1:3" x14ac:dyDescent="0.5">
      <c r="A1343" t="s">
        <v>1339</v>
      </c>
      <c r="B1343">
        <v>-1.3490994949999999</v>
      </c>
      <c r="C1343">
        <v>9.1946599999999997E-4</v>
      </c>
    </row>
    <row r="1344" spans="1:3" x14ac:dyDescent="0.5">
      <c r="A1344" t="s">
        <v>1340</v>
      </c>
      <c r="B1344">
        <v>-1.3497688940000001</v>
      </c>
      <c r="C1344" s="2">
        <v>2.37E-11</v>
      </c>
    </row>
    <row r="1345" spans="1:3" x14ac:dyDescent="0.5">
      <c r="A1345" t="s">
        <v>1341</v>
      </c>
      <c r="B1345">
        <v>-1.3511514579999999</v>
      </c>
      <c r="C1345" s="2">
        <v>1.4899999999999999E-6</v>
      </c>
    </row>
    <row r="1346" spans="1:3" x14ac:dyDescent="0.5">
      <c r="A1346" t="s">
        <v>1342</v>
      </c>
      <c r="B1346">
        <v>-1.3529688099999999</v>
      </c>
      <c r="C1346">
        <v>1.3175644E-2</v>
      </c>
    </row>
    <row r="1347" spans="1:3" x14ac:dyDescent="0.5">
      <c r="A1347" t="s">
        <v>1343</v>
      </c>
      <c r="B1347">
        <v>-1.353139087</v>
      </c>
      <c r="C1347" s="2">
        <v>2.7599999999999998E-10</v>
      </c>
    </row>
    <row r="1348" spans="1:3" x14ac:dyDescent="0.5">
      <c r="A1348" t="s">
        <v>1344</v>
      </c>
      <c r="B1348">
        <v>-1.353748596</v>
      </c>
      <c r="C1348" s="2">
        <v>1.6299999999999999E-7</v>
      </c>
    </row>
    <row r="1349" spans="1:3" x14ac:dyDescent="0.5">
      <c r="A1349" t="s">
        <v>1345</v>
      </c>
      <c r="B1349">
        <v>-1.354628221</v>
      </c>
      <c r="C1349">
        <v>5.0507899999999997E-4</v>
      </c>
    </row>
    <row r="1350" spans="1:3" x14ac:dyDescent="0.5">
      <c r="A1350" t="s">
        <v>1346</v>
      </c>
      <c r="B1350">
        <v>-1.3548211139999999</v>
      </c>
      <c r="C1350" s="2">
        <v>1.9699999999999999E-10</v>
      </c>
    </row>
    <row r="1351" spans="1:3" x14ac:dyDescent="0.5">
      <c r="A1351" t="s">
        <v>1347</v>
      </c>
      <c r="B1351">
        <v>-1.355741815</v>
      </c>
      <c r="C1351">
        <v>1.6992600000000001E-4</v>
      </c>
    </row>
    <row r="1352" spans="1:3" x14ac:dyDescent="0.5">
      <c r="A1352" t="s">
        <v>1348</v>
      </c>
      <c r="B1352">
        <v>-1.3560460379999999</v>
      </c>
      <c r="C1352">
        <v>4.8447940000000004E-3</v>
      </c>
    </row>
    <row r="1353" spans="1:3" x14ac:dyDescent="0.5">
      <c r="A1353" t="s">
        <v>1349</v>
      </c>
      <c r="B1353">
        <v>-1.3563980630000001</v>
      </c>
      <c r="C1353" s="2">
        <v>1.19E-5</v>
      </c>
    </row>
    <row r="1354" spans="1:3" x14ac:dyDescent="0.5">
      <c r="A1354" t="s">
        <v>1350</v>
      </c>
      <c r="B1354">
        <v>-1.3575743650000001</v>
      </c>
      <c r="C1354">
        <v>1.542566E-3</v>
      </c>
    </row>
    <row r="1355" spans="1:3" x14ac:dyDescent="0.5">
      <c r="A1355" t="s">
        <v>1351</v>
      </c>
      <c r="B1355">
        <v>-1.3583500390000001</v>
      </c>
      <c r="C1355" s="2">
        <v>2.0599999999999999E-9</v>
      </c>
    </row>
    <row r="1356" spans="1:3" x14ac:dyDescent="0.5">
      <c r="A1356" t="s">
        <v>1352</v>
      </c>
      <c r="B1356">
        <v>-1.3591279220000001</v>
      </c>
      <c r="C1356">
        <v>5.0602000000000004E-4</v>
      </c>
    </row>
    <row r="1357" spans="1:3" x14ac:dyDescent="0.5">
      <c r="A1357" t="s">
        <v>1353</v>
      </c>
      <c r="B1357">
        <v>-1.361465124</v>
      </c>
      <c r="C1357" s="2">
        <v>1.39E-6</v>
      </c>
    </row>
    <row r="1358" spans="1:3" x14ac:dyDescent="0.5">
      <c r="A1358" t="s">
        <v>1354</v>
      </c>
      <c r="B1358">
        <v>-1.363691057</v>
      </c>
      <c r="C1358" s="2">
        <v>1.79E-9</v>
      </c>
    </row>
    <row r="1359" spans="1:3" x14ac:dyDescent="0.5">
      <c r="A1359" t="s">
        <v>1355</v>
      </c>
      <c r="B1359">
        <v>-1.364273383</v>
      </c>
      <c r="C1359">
        <v>6.8227399999999999E-3</v>
      </c>
    </row>
    <row r="1360" spans="1:3" x14ac:dyDescent="0.5">
      <c r="A1360" t="s">
        <v>1356</v>
      </c>
      <c r="B1360">
        <v>-1.3649452500000001</v>
      </c>
      <c r="C1360">
        <v>6.9515899999999999E-4</v>
      </c>
    </row>
    <row r="1361" spans="1:3" x14ac:dyDescent="0.5">
      <c r="A1361" t="s">
        <v>1357</v>
      </c>
      <c r="B1361">
        <v>-1.366275436</v>
      </c>
      <c r="C1361">
        <v>1.5949599999999999E-4</v>
      </c>
    </row>
    <row r="1362" spans="1:3" x14ac:dyDescent="0.5">
      <c r="A1362" t="s">
        <v>1358</v>
      </c>
      <c r="B1362">
        <v>-1.366918965</v>
      </c>
      <c r="C1362" s="2">
        <v>8.2600000000000001E-7</v>
      </c>
    </row>
    <row r="1363" spans="1:3" x14ac:dyDescent="0.5">
      <c r="A1363" t="s">
        <v>1359</v>
      </c>
      <c r="B1363">
        <v>-1.3677358369999999</v>
      </c>
      <c r="C1363" s="2">
        <v>4.0500000000000002E-6</v>
      </c>
    </row>
    <row r="1364" spans="1:3" x14ac:dyDescent="0.5">
      <c r="A1364" t="s">
        <v>1360</v>
      </c>
      <c r="B1364">
        <v>-1.368182633</v>
      </c>
      <c r="C1364" s="2">
        <v>8.1599999999999998E-6</v>
      </c>
    </row>
    <row r="1365" spans="1:3" x14ac:dyDescent="0.5">
      <c r="A1365" t="s">
        <v>1361</v>
      </c>
      <c r="B1365">
        <v>-1.369567593</v>
      </c>
      <c r="C1365" s="2">
        <v>1.4500000000000001E-17</v>
      </c>
    </row>
    <row r="1366" spans="1:3" x14ac:dyDescent="0.5">
      <c r="A1366" t="s">
        <v>1362</v>
      </c>
      <c r="B1366">
        <v>-1.372199462</v>
      </c>
      <c r="C1366">
        <v>2.5544750000000001E-3</v>
      </c>
    </row>
    <row r="1367" spans="1:3" x14ac:dyDescent="0.5">
      <c r="A1367" t="s">
        <v>1363</v>
      </c>
      <c r="B1367">
        <v>-1.3731413669999999</v>
      </c>
      <c r="C1367" s="2">
        <v>1.31E-6</v>
      </c>
    </row>
    <row r="1368" spans="1:3" x14ac:dyDescent="0.5">
      <c r="A1368" t="s">
        <v>1364</v>
      </c>
      <c r="B1368">
        <v>-1.3735673939999999</v>
      </c>
      <c r="C1368">
        <v>4.2192999999999999E-4</v>
      </c>
    </row>
    <row r="1369" spans="1:3" x14ac:dyDescent="0.5">
      <c r="A1369" t="s">
        <v>1365</v>
      </c>
      <c r="B1369">
        <v>-1.3741706309999999</v>
      </c>
      <c r="C1369" s="2">
        <v>5.5300000000000001E-24</v>
      </c>
    </row>
    <row r="1370" spans="1:3" x14ac:dyDescent="0.5">
      <c r="A1370" t="s">
        <v>1366</v>
      </c>
      <c r="B1370">
        <v>-1.3748476140000001</v>
      </c>
      <c r="C1370">
        <v>2.3117999999999999E-4</v>
      </c>
    </row>
    <row r="1371" spans="1:3" x14ac:dyDescent="0.5">
      <c r="A1371" t="s">
        <v>1367</v>
      </c>
      <c r="B1371">
        <v>-1.377591435</v>
      </c>
      <c r="C1371" s="2">
        <v>3.3700000000000001E-9</v>
      </c>
    </row>
    <row r="1372" spans="1:3" x14ac:dyDescent="0.5">
      <c r="A1372" t="s">
        <v>1368</v>
      </c>
      <c r="B1372">
        <v>-1.378767839</v>
      </c>
      <c r="C1372">
        <v>1.7272399999999999E-4</v>
      </c>
    </row>
    <row r="1373" spans="1:3" x14ac:dyDescent="0.5">
      <c r="A1373" t="s">
        <v>1369</v>
      </c>
      <c r="B1373">
        <v>-1.379476417</v>
      </c>
      <c r="C1373" s="2">
        <v>1.81E-8</v>
      </c>
    </row>
    <row r="1374" spans="1:3" x14ac:dyDescent="0.5">
      <c r="A1374" t="s">
        <v>1370</v>
      </c>
      <c r="B1374">
        <v>-1.380044609</v>
      </c>
      <c r="C1374" s="2">
        <v>7.0700000000000002E-13</v>
      </c>
    </row>
    <row r="1375" spans="1:3" x14ac:dyDescent="0.5">
      <c r="A1375" t="s">
        <v>1371</v>
      </c>
      <c r="B1375">
        <v>-1.3805066509999999</v>
      </c>
      <c r="C1375">
        <v>1.8611890000000001E-3</v>
      </c>
    </row>
    <row r="1376" spans="1:3" x14ac:dyDescent="0.5">
      <c r="A1376" t="s">
        <v>1372</v>
      </c>
      <c r="B1376">
        <v>-1.381594735</v>
      </c>
      <c r="C1376">
        <v>6.2822400000000003E-4</v>
      </c>
    </row>
    <row r="1377" spans="1:3" x14ac:dyDescent="0.5">
      <c r="A1377" t="s">
        <v>1373</v>
      </c>
      <c r="B1377">
        <v>-1.382778238</v>
      </c>
      <c r="C1377" s="2">
        <v>5.7699999999999998E-6</v>
      </c>
    </row>
    <row r="1378" spans="1:3" x14ac:dyDescent="0.5">
      <c r="A1378" t="s">
        <v>1374</v>
      </c>
      <c r="B1378">
        <v>-1.383018595</v>
      </c>
      <c r="C1378">
        <v>6.3120679999999997E-3</v>
      </c>
    </row>
    <row r="1379" spans="1:3" x14ac:dyDescent="0.5">
      <c r="A1379" t="s">
        <v>1375</v>
      </c>
      <c r="B1379">
        <v>-1.3840483619999999</v>
      </c>
      <c r="C1379">
        <v>6.9873840000000001E-3</v>
      </c>
    </row>
    <row r="1380" spans="1:3" x14ac:dyDescent="0.5">
      <c r="A1380" t="s">
        <v>1376</v>
      </c>
      <c r="B1380">
        <v>-1.3848377780000001</v>
      </c>
      <c r="C1380" s="2">
        <v>4.9299999999999999E-5</v>
      </c>
    </row>
    <row r="1381" spans="1:3" x14ac:dyDescent="0.5">
      <c r="A1381" t="s">
        <v>1377</v>
      </c>
      <c r="B1381">
        <v>-1.386316643</v>
      </c>
      <c r="C1381" s="2">
        <v>4.2499999999999997E-8</v>
      </c>
    </row>
    <row r="1382" spans="1:3" x14ac:dyDescent="0.5">
      <c r="A1382" t="s">
        <v>1378</v>
      </c>
      <c r="B1382">
        <v>-1.388837884</v>
      </c>
      <c r="C1382" s="2">
        <v>8.6700000000000001E-20</v>
      </c>
    </row>
    <row r="1383" spans="1:3" x14ac:dyDescent="0.5">
      <c r="A1383" t="s">
        <v>1379</v>
      </c>
      <c r="B1383">
        <v>-1.389430876</v>
      </c>
      <c r="C1383" s="2">
        <v>7.9100000000000003E-18</v>
      </c>
    </row>
    <row r="1384" spans="1:3" x14ac:dyDescent="0.5">
      <c r="A1384" t="s">
        <v>1380</v>
      </c>
      <c r="B1384">
        <v>-1.3899363739999999</v>
      </c>
      <c r="C1384" s="2">
        <v>4.0899999999999998E-6</v>
      </c>
    </row>
    <row r="1385" spans="1:3" x14ac:dyDescent="0.5">
      <c r="A1385" t="s">
        <v>1381</v>
      </c>
      <c r="B1385">
        <v>-1.3912509470000001</v>
      </c>
      <c r="C1385" s="2">
        <v>3.72E-7</v>
      </c>
    </row>
    <row r="1386" spans="1:3" x14ac:dyDescent="0.5">
      <c r="A1386" t="s">
        <v>1382</v>
      </c>
      <c r="B1386">
        <v>-1.393034079</v>
      </c>
      <c r="C1386">
        <v>2.96373E-4</v>
      </c>
    </row>
    <row r="1387" spans="1:3" x14ac:dyDescent="0.5">
      <c r="A1387" t="s">
        <v>1383</v>
      </c>
      <c r="B1387">
        <v>-1.393858303</v>
      </c>
      <c r="C1387">
        <v>2.3934030000000001E-3</v>
      </c>
    </row>
    <row r="1388" spans="1:3" x14ac:dyDescent="0.5">
      <c r="A1388" t="s">
        <v>1384</v>
      </c>
      <c r="B1388">
        <v>-1.39426344</v>
      </c>
      <c r="C1388">
        <v>1.1015949999999999E-3</v>
      </c>
    </row>
    <row r="1389" spans="1:3" x14ac:dyDescent="0.5">
      <c r="A1389" t="s">
        <v>1385</v>
      </c>
      <c r="B1389">
        <v>-1.3952445309999999</v>
      </c>
      <c r="C1389" s="2">
        <v>2.4999999999999999E-7</v>
      </c>
    </row>
    <row r="1390" spans="1:3" x14ac:dyDescent="0.5">
      <c r="A1390" t="s">
        <v>1386</v>
      </c>
      <c r="B1390">
        <v>-1.3954516610000001</v>
      </c>
      <c r="C1390">
        <v>1.3952979000000001E-2</v>
      </c>
    </row>
    <row r="1391" spans="1:3" x14ac:dyDescent="0.5">
      <c r="A1391" t="s">
        <v>1387</v>
      </c>
      <c r="B1391">
        <v>-1.3965496719999999</v>
      </c>
      <c r="C1391">
        <v>8.0206689999999994E-3</v>
      </c>
    </row>
    <row r="1392" spans="1:3" x14ac:dyDescent="0.5">
      <c r="A1392" t="s">
        <v>1388</v>
      </c>
      <c r="B1392">
        <v>-1.3970873690000001</v>
      </c>
      <c r="C1392">
        <v>3.9546160000000002E-3</v>
      </c>
    </row>
    <row r="1393" spans="1:3" x14ac:dyDescent="0.5">
      <c r="A1393" t="s">
        <v>1389</v>
      </c>
      <c r="B1393">
        <v>-1.398876835</v>
      </c>
      <c r="C1393">
        <v>3.1564599999999999E-4</v>
      </c>
    </row>
    <row r="1394" spans="1:3" x14ac:dyDescent="0.5">
      <c r="A1394" t="s">
        <v>1390</v>
      </c>
      <c r="B1394">
        <v>-1.399332529</v>
      </c>
      <c r="C1394" s="2">
        <v>1.7E-5</v>
      </c>
    </row>
    <row r="1395" spans="1:3" x14ac:dyDescent="0.5">
      <c r="A1395" t="s">
        <v>1391</v>
      </c>
      <c r="B1395">
        <v>-1.399597159</v>
      </c>
      <c r="C1395" s="2">
        <v>5.2500000000000002E-5</v>
      </c>
    </row>
    <row r="1396" spans="1:3" x14ac:dyDescent="0.5">
      <c r="A1396" t="s">
        <v>1392</v>
      </c>
      <c r="B1396">
        <v>-1.4000233120000001</v>
      </c>
      <c r="C1396">
        <v>7.28701E-4</v>
      </c>
    </row>
    <row r="1397" spans="1:3" x14ac:dyDescent="0.5">
      <c r="A1397" t="s">
        <v>1393</v>
      </c>
      <c r="B1397">
        <v>-1.4011836609999999</v>
      </c>
      <c r="C1397">
        <v>2.6117480000000001E-3</v>
      </c>
    </row>
    <row r="1398" spans="1:3" x14ac:dyDescent="0.5">
      <c r="A1398" t="s">
        <v>1394</v>
      </c>
      <c r="B1398">
        <v>-1.405552234</v>
      </c>
      <c r="C1398" s="2">
        <v>4.4900000000000001E-11</v>
      </c>
    </row>
    <row r="1399" spans="1:3" x14ac:dyDescent="0.5">
      <c r="A1399" t="s">
        <v>1395</v>
      </c>
      <c r="B1399">
        <v>-1.405591915</v>
      </c>
      <c r="C1399" s="2">
        <v>8.9200000000000005E-8</v>
      </c>
    </row>
    <row r="1400" spans="1:3" x14ac:dyDescent="0.5">
      <c r="A1400" t="s">
        <v>1396</v>
      </c>
      <c r="B1400">
        <v>-1.4056366549999999</v>
      </c>
      <c r="C1400" s="2">
        <v>2.9900000000000002E-7</v>
      </c>
    </row>
    <row r="1401" spans="1:3" x14ac:dyDescent="0.5">
      <c r="A1401" t="s">
        <v>1397</v>
      </c>
      <c r="B1401">
        <v>-1.4056699290000001</v>
      </c>
      <c r="C1401">
        <v>2.2995789999999999E-3</v>
      </c>
    </row>
    <row r="1402" spans="1:3" x14ac:dyDescent="0.5">
      <c r="A1402" t="s">
        <v>1398</v>
      </c>
      <c r="B1402">
        <v>-1.4065071680000001</v>
      </c>
      <c r="C1402">
        <v>6.0267100000000004E-4</v>
      </c>
    </row>
    <row r="1403" spans="1:3" x14ac:dyDescent="0.5">
      <c r="A1403" t="s">
        <v>1399</v>
      </c>
      <c r="B1403">
        <v>-1.40674177</v>
      </c>
      <c r="C1403" s="2">
        <v>6.6499999999999999E-6</v>
      </c>
    </row>
    <row r="1404" spans="1:3" x14ac:dyDescent="0.5">
      <c r="A1404" t="s">
        <v>1400</v>
      </c>
      <c r="B1404">
        <v>-1.406902031</v>
      </c>
      <c r="C1404" s="2">
        <v>6.3799999999999997E-7</v>
      </c>
    </row>
    <row r="1405" spans="1:3" x14ac:dyDescent="0.5">
      <c r="A1405" t="s">
        <v>1401</v>
      </c>
      <c r="B1405">
        <v>-1.4089007060000001</v>
      </c>
      <c r="C1405" s="2">
        <v>4.3700000000000001E-13</v>
      </c>
    </row>
    <row r="1406" spans="1:3" x14ac:dyDescent="0.5">
      <c r="A1406" t="s">
        <v>1402</v>
      </c>
      <c r="B1406">
        <v>-1.410565727</v>
      </c>
      <c r="C1406">
        <v>5.218383E-3</v>
      </c>
    </row>
    <row r="1407" spans="1:3" x14ac:dyDescent="0.5">
      <c r="A1407" t="s">
        <v>1403</v>
      </c>
      <c r="B1407">
        <v>-1.4120906630000001</v>
      </c>
      <c r="C1407">
        <v>2.1606500000000001E-4</v>
      </c>
    </row>
    <row r="1408" spans="1:3" x14ac:dyDescent="0.5">
      <c r="A1408" t="s">
        <v>1404</v>
      </c>
      <c r="B1408">
        <v>-1.4127998239999999</v>
      </c>
      <c r="C1408">
        <v>5.8112839999999999E-3</v>
      </c>
    </row>
    <row r="1409" spans="1:3" x14ac:dyDescent="0.5">
      <c r="A1409" t="s">
        <v>1405</v>
      </c>
      <c r="B1409">
        <v>-1.413947984</v>
      </c>
      <c r="C1409">
        <v>1.3588960000000001E-3</v>
      </c>
    </row>
    <row r="1410" spans="1:3" x14ac:dyDescent="0.5">
      <c r="A1410" t="s">
        <v>1406</v>
      </c>
      <c r="B1410">
        <v>-1.414362423</v>
      </c>
      <c r="C1410">
        <v>1.0374237999999999E-2</v>
      </c>
    </row>
    <row r="1411" spans="1:3" x14ac:dyDescent="0.5">
      <c r="A1411" t="s">
        <v>1407</v>
      </c>
      <c r="B1411">
        <v>-1.415024244</v>
      </c>
      <c r="C1411">
        <v>2.3684779999999998E-3</v>
      </c>
    </row>
    <row r="1412" spans="1:3" x14ac:dyDescent="0.5">
      <c r="A1412" t="s">
        <v>1408</v>
      </c>
      <c r="B1412">
        <v>-1.415351</v>
      </c>
      <c r="C1412">
        <v>2.712281E-3</v>
      </c>
    </row>
    <row r="1413" spans="1:3" x14ac:dyDescent="0.5">
      <c r="A1413" t="s">
        <v>1409</v>
      </c>
      <c r="B1413">
        <v>-1.415367461</v>
      </c>
      <c r="C1413">
        <v>5.0016000000000001E-3</v>
      </c>
    </row>
    <row r="1414" spans="1:3" x14ac:dyDescent="0.5">
      <c r="A1414" t="s">
        <v>1410</v>
      </c>
      <c r="B1414">
        <v>-1.4154402850000001</v>
      </c>
      <c r="C1414" s="2">
        <v>2.34E-7</v>
      </c>
    </row>
    <row r="1415" spans="1:3" x14ac:dyDescent="0.5">
      <c r="A1415" t="s">
        <v>1411</v>
      </c>
      <c r="B1415">
        <v>-1.4165810130000001</v>
      </c>
      <c r="C1415">
        <v>2.5326369999999999E-3</v>
      </c>
    </row>
    <row r="1416" spans="1:3" x14ac:dyDescent="0.5">
      <c r="A1416" t="s">
        <v>1412</v>
      </c>
      <c r="B1416">
        <v>-1.4171342499999999</v>
      </c>
      <c r="C1416" s="2">
        <v>7.62E-15</v>
      </c>
    </row>
    <row r="1417" spans="1:3" x14ac:dyDescent="0.5">
      <c r="A1417" t="s">
        <v>1413</v>
      </c>
      <c r="B1417">
        <v>-1.417449103</v>
      </c>
      <c r="C1417" s="2">
        <v>1.85E-12</v>
      </c>
    </row>
    <row r="1418" spans="1:3" x14ac:dyDescent="0.5">
      <c r="A1418" t="s">
        <v>1414</v>
      </c>
      <c r="B1418">
        <v>-1.4196733349999999</v>
      </c>
      <c r="C1418" s="2">
        <v>7.8700000000000005E-7</v>
      </c>
    </row>
    <row r="1419" spans="1:3" x14ac:dyDescent="0.5">
      <c r="A1419" t="s">
        <v>1415</v>
      </c>
      <c r="B1419">
        <v>-1.420884528</v>
      </c>
      <c r="C1419">
        <v>1.1286388E-2</v>
      </c>
    </row>
    <row r="1420" spans="1:3" x14ac:dyDescent="0.5">
      <c r="A1420" t="s">
        <v>1416</v>
      </c>
      <c r="B1420">
        <v>-1.420930654</v>
      </c>
      <c r="C1420">
        <v>6.8545949999999998E-3</v>
      </c>
    </row>
    <row r="1421" spans="1:3" x14ac:dyDescent="0.5">
      <c r="A1421" t="s">
        <v>1417</v>
      </c>
      <c r="B1421">
        <v>-1.422036606</v>
      </c>
      <c r="C1421" s="2">
        <v>5.2899999999999998E-5</v>
      </c>
    </row>
    <row r="1422" spans="1:3" x14ac:dyDescent="0.5">
      <c r="A1422" t="s">
        <v>1418</v>
      </c>
      <c r="B1422">
        <v>-1.4223999949999999</v>
      </c>
      <c r="C1422" s="2">
        <v>6.1999999999999999E-6</v>
      </c>
    </row>
    <row r="1423" spans="1:3" x14ac:dyDescent="0.5">
      <c r="A1423" t="s">
        <v>1419</v>
      </c>
      <c r="B1423">
        <v>-1.424350655</v>
      </c>
      <c r="C1423" s="2">
        <v>1.0399999999999999E-9</v>
      </c>
    </row>
    <row r="1424" spans="1:3" x14ac:dyDescent="0.5">
      <c r="A1424" t="s">
        <v>1420</v>
      </c>
      <c r="B1424">
        <v>-1.4245506240000001</v>
      </c>
      <c r="C1424" s="2">
        <v>4.1399999999999997E-5</v>
      </c>
    </row>
    <row r="1425" spans="1:3" x14ac:dyDescent="0.5">
      <c r="A1425" t="s">
        <v>1421</v>
      </c>
      <c r="B1425">
        <v>-1.4245907010000001</v>
      </c>
      <c r="C1425">
        <v>5.4364139999999997E-3</v>
      </c>
    </row>
    <row r="1426" spans="1:3" x14ac:dyDescent="0.5">
      <c r="A1426" t="s">
        <v>1422</v>
      </c>
      <c r="B1426">
        <v>-1.4248177980000001</v>
      </c>
      <c r="C1426">
        <v>1.836329E-3</v>
      </c>
    </row>
    <row r="1427" spans="1:3" x14ac:dyDescent="0.5">
      <c r="A1427" t="s">
        <v>1423</v>
      </c>
      <c r="B1427">
        <v>-1.425674079</v>
      </c>
      <c r="C1427" s="2">
        <v>1.2500000000000001E-6</v>
      </c>
    </row>
    <row r="1428" spans="1:3" x14ac:dyDescent="0.5">
      <c r="A1428" t="s">
        <v>1424</v>
      </c>
      <c r="B1428">
        <v>-1.4278144159999999</v>
      </c>
      <c r="C1428">
        <v>4.922793E-3</v>
      </c>
    </row>
    <row r="1429" spans="1:3" x14ac:dyDescent="0.5">
      <c r="A1429" t="s">
        <v>1425</v>
      </c>
      <c r="B1429">
        <v>-1.4278780769999999</v>
      </c>
      <c r="C1429">
        <v>1.8117471999999999E-2</v>
      </c>
    </row>
    <row r="1430" spans="1:3" x14ac:dyDescent="0.5">
      <c r="A1430" t="s">
        <v>1426</v>
      </c>
      <c r="B1430">
        <v>-1.4279812940000001</v>
      </c>
      <c r="C1430">
        <v>1.2112839E-2</v>
      </c>
    </row>
    <row r="1431" spans="1:3" x14ac:dyDescent="0.5">
      <c r="A1431" t="s">
        <v>1427</v>
      </c>
      <c r="B1431">
        <v>-1.431188017</v>
      </c>
      <c r="C1431" s="2">
        <v>1.48E-8</v>
      </c>
    </row>
    <row r="1432" spans="1:3" x14ac:dyDescent="0.5">
      <c r="A1432" t="s">
        <v>1428</v>
      </c>
      <c r="B1432">
        <v>-1.4313058839999999</v>
      </c>
      <c r="C1432">
        <v>1.1033530999999999E-2</v>
      </c>
    </row>
    <row r="1433" spans="1:3" x14ac:dyDescent="0.5">
      <c r="A1433" t="s">
        <v>1429</v>
      </c>
      <c r="B1433">
        <v>-1.431960275</v>
      </c>
      <c r="C1433">
        <v>2.6093999999999998E-4</v>
      </c>
    </row>
    <row r="1434" spans="1:3" x14ac:dyDescent="0.5">
      <c r="A1434" t="s">
        <v>1430</v>
      </c>
      <c r="B1434">
        <v>-1.4320368750000001</v>
      </c>
      <c r="C1434">
        <v>2.3422800000000001E-4</v>
      </c>
    </row>
    <row r="1435" spans="1:3" x14ac:dyDescent="0.5">
      <c r="A1435" t="s">
        <v>1431</v>
      </c>
      <c r="B1435">
        <v>-1.4353996170000001</v>
      </c>
      <c r="C1435">
        <v>1.0971853E-2</v>
      </c>
    </row>
    <row r="1436" spans="1:3" x14ac:dyDescent="0.5">
      <c r="A1436" t="s">
        <v>1432</v>
      </c>
      <c r="B1436">
        <v>-1.436515505</v>
      </c>
      <c r="C1436" s="2">
        <v>9.3300000000000005E-5</v>
      </c>
    </row>
    <row r="1437" spans="1:3" x14ac:dyDescent="0.5">
      <c r="A1437" t="s">
        <v>1433</v>
      </c>
      <c r="B1437">
        <v>-1.437176987</v>
      </c>
      <c r="C1437" s="2">
        <v>2.0000000000000001E-10</v>
      </c>
    </row>
    <row r="1438" spans="1:3" x14ac:dyDescent="0.5">
      <c r="A1438" t="s">
        <v>1434</v>
      </c>
      <c r="B1438">
        <v>-1.4376277829999999</v>
      </c>
      <c r="C1438" s="2">
        <v>1.35E-6</v>
      </c>
    </row>
    <row r="1439" spans="1:3" x14ac:dyDescent="0.5">
      <c r="A1439" t="s">
        <v>1435</v>
      </c>
      <c r="B1439">
        <v>-1.4391653120000001</v>
      </c>
      <c r="C1439" s="2">
        <v>1.06E-6</v>
      </c>
    </row>
    <row r="1440" spans="1:3" x14ac:dyDescent="0.5">
      <c r="A1440" t="s">
        <v>1436</v>
      </c>
      <c r="B1440">
        <v>-1.4414370409999999</v>
      </c>
      <c r="C1440" s="2">
        <v>6.3399999999999998E-10</v>
      </c>
    </row>
    <row r="1441" spans="1:3" x14ac:dyDescent="0.5">
      <c r="A1441" t="s">
        <v>1437</v>
      </c>
      <c r="B1441">
        <v>-1.443611956</v>
      </c>
      <c r="C1441" s="2">
        <v>4.4799999999999999E-7</v>
      </c>
    </row>
    <row r="1442" spans="1:3" x14ac:dyDescent="0.5">
      <c r="A1442" t="s">
        <v>1438</v>
      </c>
      <c r="B1442">
        <v>-1.444149444</v>
      </c>
      <c r="C1442" s="2">
        <v>6.1600000000000002E-9</v>
      </c>
    </row>
    <row r="1443" spans="1:3" x14ac:dyDescent="0.5">
      <c r="A1443" t="s">
        <v>1439</v>
      </c>
      <c r="B1443">
        <v>-1.4441523039999999</v>
      </c>
      <c r="C1443" s="2">
        <v>5.9299999999999998E-7</v>
      </c>
    </row>
    <row r="1444" spans="1:3" x14ac:dyDescent="0.5">
      <c r="A1444" t="s">
        <v>1440</v>
      </c>
      <c r="B1444">
        <v>-1.4462995000000001</v>
      </c>
      <c r="C1444">
        <v>2.8250399999999999E-4</v>
      </c>
    </row>
    <row r="1445" spans="1:3" x14ac:dyDescent="0.5">
      <c r="A1445" t="s">
        <v>1441</v>
      </c>
      <c r="B1445">
        <v>-1.447240528</v>
      </c>
      <c r="C1445">
        <v>1.4755426E-2</v>
      </c>
    </row>
    <row r="1446" spans="1:3" x14ac:dyDescent="0.5">
      <c r="A1446" t="s">
        <v>1442</v>
      </c>
      <c r="B1446">
        <v>-1.4477380550000001</v>
      </c>
      <c r="C1446">
        <v>1.4110691999999999E-2</v>
      </c>
    </row>
    <row r="1447" spans="1:3" x14ac:dyDescent="0.5">
      <c r="A1447" t="s">
        <v>1443</v>
      </c>
      <c r="B1447">
        <v>-1.450326207</v>
      </c>
      <c r="C1447" s="2">
        <v>1.2800000000000001E-16</v>
      </c>
    </row>
    <row r="1448" spans="1:3" x14ac:dyDescent="0.5">
      <c r="A1448" t="s">
        <v>1444</v>
      </c>
      <c r="B1448">
        <v>-1.4509283980000001</v>
      </c>
      <c r="C1448">
        <v>1.3357040000000001E-3</v>
      </c>
    </row>
    <row r="1449" spans="1:3" x14ac:dyDescent="0.5">
      <c r="A1449" t="s">
        <v>1445</v>
      </c>
      <c r="B1449">
        <v>-1.451147065</v>
      </c>
      <c r="C1449" s="2">
        <v>6.4700000000000002E-9</v>
      </c>
    </row>
    <row r="1450" spans="1:3" x14ac:dyDescent="0.5">
      <c r="A1450" t="s">
        <v>1446</v>
      </c>
      <c r="B1450">
        <v>-1.4521020579999999</v>
      </c>
      <c r="C1450" s="2">
        <v>2.16E-7</v>
      </c>
    </row>
    <row r="1451" spans="1:3" x14ac:dyDescent="0.5">
      <c r="A1451" t="s">
        <v>1447</v>
      </c>
      <c r="B1451">
        <v>-1.4521524889999999</v>
      </c>
      <c r="C1451" s="2">
        <v>3.3999999999999997E-7</v>
      </c>
    </row>
    <row r="1452" spans="1:3" x14ac:dyDescent="0.5">
      <c r="A1452" t="s">
        <v>1448</v>
      </c>
      <c r="B1452">
        <v>-1.4523550940000001</v>
      </c>
      <c r="C1452" s="2">
        <v>3.1E-9</v>
      </c>
    </row>
    <row r="1453" spans="1:3" x14ac:dyDescent="0.5">
      <c r="A1453" t="s">
        <v>1449</v>
      </c>
      <c r="B1453">
        <v>-1.453488278</v>
      </c>
      <c r="C1453" s="2">
        <v>9.09E-5</v>
      </c>
    </row>
    <row r="1454" spans="1:3" x14ac:dyDescent="0.5">
      <c r="A1454" t="s">
        <v>1450</v>
      </c>
      <c r="B1454">
        <v>-1.453873017</v>
      </c>
      <c r="C1454">
        <v>1.2601450000000001E-3</v>
      </c>
    </row>
    <row r="1455" spans="1:3" x14ac:dyDescent="0.5">
      <c r="A1455" t="s">
        <v>1451</v>
      </c>
      <c r="B1455">
        <v>-1.4539598549999999</v>
      </c>
      <c r="C1455" s="2">
        <v>2.6999999999999998E-12</v>
      </c>
    </row>
    <row r="1456" spans="1:3" x14ac:dyDescent="0.5">
      <c r="A1456" t="s">
        <v>1452</v>
      </c>
      <c r="B1456">
        <v>-1.455215833</v>
      </c>
      <c r="C1456">
        <v>5.5716499999999998E-4</v>
      </c>
    </row>
    <row r="1457" spans="1:3" x14ac:dyDescent="0.5">
      <c r="A1457" t="s">
        <v>1453</v>
      </c>
      <c r="B1457">
        <v>-1.4557905019999999</v>
      </c>
      <c r="C1457" s="2">
        <v>1.2899999999999999E-10</v>
      </c>
    </row>
    <row r="1458" spans="1:3" x14ac:dyDescent="0.5">
      <c r="A1458" t="s">
        <v>1454</v>
      </c>
      <c r="B1458">
        <v>-1.4559666149999999</v>
      </c>
      <c r="C1458">
        <v>1.2467786999999999E-2</v>
      </c>
    </row>
    <row r="1459" spans="1:3" x14ac:dyDescent="0.5">
      <c r="A1459" t="s">
        <v>1455</v>
      </c>
      <c r="B1459">
        <v>-1.456942765</v>
      </c>
      <c r="C1459">
        <v>9.6321540000000004E-3</v>
      </c>
    </row>
    <row r="1460" spans="1:3" x14ac:dyDescent="0.5">
      <c r="A1460" t="s">
        <v>1456</v>
      </c>
      <c r="B1460">
        <v>-1.4579436640000001</v>
      </c>
      <c r="C1460">
        <v>4.9295709999999998E-3</v>
      </c>
    </row>
    <row r="1461" spans="1:3" x14ac:dyDescent="0.5">
      <c r="A1461" t="s">
        <v>1457</v>
      </c>
      <c r="B1461">
        <v>-1.4602300960000001</v>
      </c>
      <c r="C1461" s="2">
        <v>3.7800000000000003E-36</v>
      </c>
    </row>
    <row r="1462" spans="1:3" x14ac:dyDescent="0.5">
      <c r="A1462" t="s">
        <v>1458</v>
      </c>
      <c r="B1462">
        <v>-1.460871928</v>
      </c>
      <c r="C1462">
        <v>1.3894884E-2</v>
      </c>
    </row>
    <row r="1463" spans="1:3" x14ac:dyDescent="0.5">
      <c r="A1463" t="s">
        <v>1459</v>
      </c>
      <c r="B1463">
        <v>-1.4612572930000001</v>
      </c>
      <c r="C1463" s="2">
        <v>3.3099999999999999E-7</v>
      </c>
    </row>
    <row r="1464" spans="1:3" x14ac:dyDescent="0.5">
      <c r="A1464" t="s">
        <v>1460</v>
      </c>
      <c r="B1464">
        <v>-1.461766095</v>
      </c>
      <c r="C1464">
        <v>3.1392310000000001E-3</v>
      </c>
    </row>
    <row r="1465" spans="1:3" x14ac:dyDescent="0.5">
      <c r="A1465" t="s">
        <v>1461</v>
      </c>
      <c r="B1465">
        <v>-1.463917369</v>
      </c>
      <c r="C1465">
        <v>2.425815E-3</v>
      </c>
    </row>
    <row r="1466" spans="1:3" x14ac:dyDescent="0.5">
      <c r="A1466" t="s">
        <v>1462</v>
      </c>
      <c r="B1466">
        <v>-1.4643458499999999</v>
      </c>
      <c r="C1466">
        <v>9.2375819999999994E-3</v>
      </c>
    </row>
    <row r="1467" spans="1:3" x14ac:dyDescent="0.5">
      <c r="A1467" t="s">
        <v>1463</v>
      </c>
      <c r="B1467">
        <v>-1.464800887</v>
      </c>
      <c r="C1467" s="2">
        <v>2.2699999999999998E-15</v>
      </c>
    </row>
    <row r="1468" spans="1:3" x14ac:dyDescent="0.5">
      <c r="A1468" t="s">
        <v>1464</v>
      </c>
      <c r="B1468">
        <v>-1.465447473</v>
      </c>
      <c r="C1468">
        <v>4.47622E-4</v>
      </c>
    </row>
    <row r="1469" spans="1:3" x14ac:dyDescent="0.5">
      <c r="A1469" t="s">
        <v>1465</v>
      </c>
      <c r="B1469">
        <v>-1.4672804989999999</v>
      </c>
      <c r="C1469">
        <v>1.09991E-4</v>
      </c>
    </row>
    <row r="1470" spans="1:3" x14ac:dyDescent="0.5">
      <c r="A1470" t="s">
        <v>1466</v>
      </c>
      <c r="B1470">
        <v>-1.47189714</v>
      </c>
      <c r="C1470">
        <v>1.5511299999999999E-4</v>
      </c>
    </row>
    <row r="1471" spans="1:3" x14ac:dyDescent="0.5">
      <c r="A1471" t="s">
        <v>1467</v>
      </c>
      <c r="B1471">
        <v>-1.472779914</v>
      </c>
      <c r="C1471" s="2">
        <v>7.0900000000000002E-5</v>
      </c>
    </row>
    <row r="1472" spans="1:3" x14ac:dyDescent="0.5">
      <c r="A1472" t="s">
        <v>1468</v>
      </c>
      <c r="B1472">
        <v>-1.473080323</v>
      </c>
      <c r="C1472" s="2">
        <v>2.7199999999999998E-6</v>
      </c>
    </row>
    <row r="1473" spans="1:3" x14ac:dyDescent="0.5">
      <c r="A1473" t="s">
        <v>1469</v>
      </c>
      <c r="B1473">
        <v>-1.473579631</v>
      </c>
      <c r="C1473">
        <v>9.5370720000000006E-3</v>
      </c>
    </row>
    <row r="1474" spans="1:3" x14ac:dyDescent="0.5">
      <c r="A1474" t="s">
        <v>1470</v>
      </c>
      <c r="B1474">
        <v>-1.47451636</v>
      </c>
      <c r="C1474" s="2">
        <v>3.8799999999999999E-16</v>
      </c>
    </row>
    <row r="1475" spans="1:3" x14ac:dyDescent="0.5">
      <c r="A1475" t="s">
        <v>1471</v>
      </c>
      <c r="B1475">
        <v>-1.4757619319999999</v>
      </c>
      <c r="C1475">
        <v>1.0289596E-2</v>
      </c>
    </row>
    <row r="1476" spans="1:3" x14ac:dyDescent="0.5">
      <c r="A1476" t="s">
        <v>1472</v>
      </c>
      <c r="B1476">
        <v>-1.478998636</v>
      </c>
      <c r="C1476">
        <v>1.7970693999999999E-2</v>
      </c>
    </row>
    <row r="1477" spans="1:3" x14ac:dyDescent="0.5">
      <c r="A1477" t="s">
        <v>1473</v>
      </c>
      <c r="B1477">
        <v>-1.4791867620000001</v>
      </c>
      <c r="C1477">
        <v>1.3286739000000001E-2</v>
      </c>
    </row>
    <row r="1478" spans="1:3" x14ac:dyDescent="0.5">
      <c r="A1478" t="s">
        <v>1474</v>
      </c>
      <c r="B1478">
        <v>-1.479635595</v>
      </c>
      <c r="C1478">
        <v>1.19151E-4</v>
      </c>
    </row>
    <row r="1479" spans="1:3" x14ac:dyDescent="0.5">
      <c r="A1479" t="s">
        <v>1475</v>
      </c>
      <c r="B1479">
        <v>-1.480032944</v>
      </c>
      <c r="C1479" s="2">
        <v>4.1600000000000002E-8</v>
      </c>
    </row>
    <row r="1480" spans="1:3" x14ac:dyDescent="0.5">
      <c r="A1480" t="s">
        <v>1476</v>
      </c>
      <c r="B1480">
        <v>-1.481025212</v>
      </c>
      <c r="C1480" s="2">
        <v>3.0400000000000001E-6</v>
      </c>
    </row>
    <row r="1481" spans="1:3" x14ac:dyDescent="0.5">
      <c r="A1481" t="s">
        <v>1477</v>
      </c>
      <c r="B1481">
        <v>-1.4821405560000001</v>
      </c>
      <c r="C1481" s="2">
        <v>9.31E-26</v>
      </c>
    </row>
    <row r="1482" spans="1:3" x14ac:dyDescent="0.5">
      <c r="A1482" t="s">
        <v>1478</v>
      </c>
      <c r="B1482">
        <v>-1.4823640600000001</v>
      </c>
      <c r="C1482" s="2">
        <v>1.1300000000000001E-11</v>
      </c>
    </row>
    <row r="1483" spans="1:3" x14ac:dyDescent="0.5">
      <c r="A1483" t="s">
        <v>1479</v>
      </c>
      <c r="B1483">
        <v>-1.4825122340000001</v>
      </c>
      <c r="C1483" s="2">
        <v>2.5400000000000002E-7</v>
      </c>
    </row>
    <row r="1484" spans="1:3" x14ac:dyDescent="0.5">
      <c r="A1484" t="s">
        <v>1480</v>
      </c>
      <c r="B1484">
        <v>-1.4843763699999999</v>
      </c>
      <c r="C1484" s="2">
        <v>5.47E-17</v>
      </c>
    </row>
    <row r="1485" spans="1:3" x14ac:dyDescent="0.5">
      <c r="A1485" t="s">
        <v>1481</v>
      </c>
      <c r="B1485">
        <v>-1.484924752</v>
      </c>
      <c r="C1485">
        <v>1.0446797000000001E-2</v>
      </c>
    </row>
    <row r="1486" spans="1:3" x14ac:dyDescent="0.5">
      <c r="A1486" t="s">
        <v>1482</v>
      </c>
      <c r="B1486">
        <v>-1.4874490579999999</v>
      </c>
      <c r="C1486" s="2">
        <v>1.9799999999999999E-8</v>
      </c>
    </row>
    <row r="1487" spans="1:3" x14ac:dyDescent="0.5">
      <c r="A1487" t="s">
        <v>1483</v>
      </c>
      <c r="B1487">
        <v>-1.487731023</v>
      </c>
      <c r="C1487" s="2">
        <v>6.2800000000000003E-28</v>
      </c>
    </row>
    <row r="1488" spans="1:3" x14ac:dyDescent="0.5">
      <c r="A1488" t="s">
        <v>1484</v>
      </c>
      <c r="B1488">
        <v>-1.4902025990000001</v>
      </c>
      <c r="C1488">
        <v>1.1841829999999999E-2</v>
      </c>
    </row>
    <row r="1489" spans="1:3" x14ac:dyDescent="0.5">
      <c r="A1489" t="s">
        <v>1485</v>
      </c>
      <c r="B1489">
        <v>-1.491602844</v>
      </c>
      <c r="C1489">
        <v>1.0097012000000001E-2</v>
      </c>
    </row>
    <row r="1490" spans="1:3" x14ac:dyDescent="0.5">
      <c r="A1490" t="s">
        <v>1486</v>
      </c>
      <c r="B1490">
        <v>-1.492051861</v>
      </c>
      <c r="C1490">
        <v>5.38519E-4</v>
      </c>
    </row>
    <row r="1491" spans="1:3" x14ac:dyDescent="0.5">
      <c r="A1491" t="s">
        <v>1487</v>
      </c>
      <c r="B1491">
        <v>-1.4925457209999999</v>
      </c>
      <c r="C1491" s="2">
        <v>4.9100000000000001E-18</v>
      </c>
    </row>
    <row r="1492" spans="1:3" x14ac:dyDescent="0.5">
      <c r="A1492" t="s">
        <v>1488</v>
      </c>
      <c r="B1492">
        <v>-1.4925701280000001</v>
      </c>
      <c r="C1492" s="2">
        <v>2.4099999999999999E-18</v>
      </c>
    </row>
    <row r="1493" spans="1:3" x14ac:dyDescent="0.5">
      <c r="A1493" t="s">
        <v>1489</v>
      </c>
      <c r="B1493">
        <v>-1.4926251230000001</v>
      </c>
      <c r="C1493" s="2">
        <v>2.2199999999999998E-28</v>
      </c>
    </row>
    <row r="1494" spans="1:3" x14ac:dyDescent="0.5">
      <c r="A1494" t="s">
        <v>1490</v>
      </c>
      <c r="B1494">
        <v>-1.4926757429999999</v>
      </c>
      <c r="C1494">
        <v>1.7091042000000001E-2</v>
      </c>
    </row>
    <row r="1495" spans="1:3" x14ac:dyDescent="0.5">
      <c r="A1495" t="s">
        <v>1491</v>
      </c>
      <c r="B1495">
        <v>-1.492773291</v>
      </c>
      <c r="C1495">
        <v>1.3280264E-2</v>
      </c>
    </row>
    <row r="1496" spans="1:3" x14ac:dyDescent="0.5">
      <c r="A1496" t="s">
        <v>1492</v>
      </c>
      <c r="B1496">
        <v>-1.4931024470000001</v>
      </c>
      <c r="C1496" s="2">
        <v>8.0399999999999995E-9</v>
      </c>
    </row>
    <row r="1497" spans="1:3" x14ac:dyDescent="0.5">
      <c r="A1497" t="s">
        <v>1493</v>
      </c>
      <c r="B1497">
        <v>-1.493689842</v>
      </c>
      <c r="C1497" s="2">
        <v>2.58E-5</v>
      </c>
    </row>
    <row r="1498" spans="1:3" x14ac:dyDescent="0.5">
      <c r="A1498" t="s">
        <v>1494</v>
      </c>
      <c r="B1498">
        <v>-1.494228047</v>
      </c>
      <c r="C1498" s="2">
        <v>1.39E-6</v>
      </c>
    </row>
    <row r="1499" spans="1:3" x14ac:dyDescent="0.5">
      <c r="A1499" t="s">
        <v>1495</v>
      </c>
      <c r="B1499">
        <v>-1.4943441470000001</v>
      </c>
      <c r="C1499" s="2">
        <v>3.3099999999999998E-5</v>
      </c>
    </row>
    <row r="1500" spans="1:3" x14ac:dyDescent="0.5">
      <c r="A1500" t="s">
        <v>1496</v>
      </c>
      <c r="B1500">
        <v>-1.495617813</v>
      </c>
      <c r="C1500">
        <v>9.1297500000000001E-4</v>
      </c>
    </row>
    <row r="1501" spans="1:3" x14ac:dyDescent="0.5">
      <c r="A1501" t="s">
        <v>1497</v>
      </c>
      <c r="B1501">
        <v>-1.495658752</v>
      </c>
      <c r="C1501" s="2">
        <v>1.4000000000000001E-20</v>
      </c>
    </row>
    <row r="1502" spans="1:3" x14ac:dyDescent="0.5">
      <c r="A1502" t="s">
        <v>1498</v>
      </c>
      <c r="B1502">
        <v>-1.495925102</v>
      </c>
      <c r="C1502">
        <v>8.3485729999999998E-3</v>
      </c>
    </row>
    <row r="1503" spans="1:3" x14ac:dyDescent="0.5">
      <c r="A1503" t="s">
        <v>1499</v>
      </c>
      <c r="B1503">
        <v>-1.4969172959999999</v>
      </c>
      <c r="C1503" s="2">
        <v>1.77E-6</v>
      </c>
    </row>
    <row r="1504" spans="1:3" x14ac:dyDescent="0.5">
      <c r="A1504" t="s">
        <v>1500</v>
      </c>
      <c r="B1504">
        <v>-1.4970915469999999</v>
      </c>
      <c r="C1504" s="2">
        <v>9.5900000000000006E-19</v>
      </c>
    </row>
    <row r="1505" spans="1:3" x14ac:dyDescent="0.5">
      <c r="A1505" t="s">
        <v>1501</v>
      </c>
      <c r="B1505">
        <v>-1.4986640529999999</v>
      </c>
      <c r="C1505">
        <v>5.2588089999999997E-3</v>
      </c>
    </row>
    <row r="1506" spans="1:3" x14ac:dyDescent="0.5">
      <c r="A1506" t="s">
        <v>1502</v>
      </c>
      <c r="B1506">
        <v>-1.500967851</v>
      </c>
      <c r="C1506">
        <v>4.7227279999999998E-3</v>
      </c>
    </row>
    <row r="1507" spans="1:3" x14ac:dyDescent="0.5">
      <c r="A1507" t="s">
        <v>1503</v>
      </c>
      <c r="B1507">
        <v>-1.5012570860000001</v>
      </c>
      <c r="C1507" s="2">
        <v>5.8099999999999996E-10</v>
      </c>
    </row>
    <row r="1508" spans="1:3" x14ac:dyDescent="0.5">
      <c r="A1508" t="s">
        <v>1504</v>
      </c>
      <c r="B1508">
        <v>-1.502923384</v>
      </c>
      <c r="C1508">
        <v>1.5199420999999999E-2</v>
      </c>
    </row>
    <row r="1509" spans="1:3" x14ac:dyDescent="0.5">
      <c r="A1509" t="s">
        <v>1505</v>
      </c>
      <c r="B1509">
        <v>-1.5100075900000001</v>
      </c>
      <c r="C1509">
        <v>1.315734E-3</v>
      </c>
    </row>
    <row r="1510" spans="1:3" x14ac:dyDescent="0.5">
      <c r="A1510" t="s">
        <v>1506</v>
      </c>
      <c r="B1510">
        <v>-1.5116413259999999</v>
      </c>
      <c r="C1510" s="2">
        <v>1.4099999999999999E-22</v>
      </c>
    </row>
    <row r="1511" spans="1:3" x14ac:dyDescent="0.5">
      <c r="A1511" t="s">
        <v>1507</v>
      </c>
      <c r="B1511">
        <v>-1.511711509</v>
      </c>
      <c r="C1511" s="2">
        <v>9.1700000000000003E-6</v>
      </c>
    </row>
    <row r="1512" spans="1:3" x14ac:dyDescent="0.5">
      <c r="A1512" t="s">
        <v>1508</v>
      </c>
      <c r="B1512">
        <v>-1.5121108139999999</v>
      </c>
      <c r="C1512" s="2">
        <v>4.03E-7</v>
      </c>
    </row>
    <row r="1513" spans="1:3" x14ac:dyDescent="0.5">
      <c r="A1513" t="s">
        <v>1509</v>
      </c>
      <c r="B1513">
        <v>-1.512606849</v>
      </c>
      <c r="C1513" s="2">
        <v>1.28E-12</v>
      </c>
    </row>
    <row r="1514" spans="1:3" x14ac:dyDescent="0.5">
      <c r="A1514" t="s">
        <v>1510</v>
      </c>
      <c r="B1514">
        <v>-1.512840502</v>
      </c>
      <c r="C1514">
        <v>3.17702E-4</v>
      </c>
    </row>
    <row r="1515" spans="1:3" x14ac:dyDescent="0.5">
      <c r="A1515" t="s">
        <v>1511</v>
      </c>
      <c r="B1515">
        <v>-1.5132384480000001</v>
      </c>
      <c r="C1515">
        <v>3.3389299999999998E-4</v>
      </c>
    </row>
    <row r="1516" spans="1:3" x14ac:dyDescent="0.5">
      <c r="A1516" t="s">
        <v>1512</v>
      </c>
      <c r="B1516">
        <v>-1.5141933940000001</v>
      </c>
      <c r="C1516">
        <v>1.3811521E-2</v>
      </c>
    </row>
    <row r="1517" spans="1:3" x14ac:dyDescent="0.5">
      <c r="A1517" t="s">
        <v>1513</v>
      </c>
      <c r="B1517">
        <v>-1.514400092</v>
      </c>
      <c r="C1517">
        <v>1.2809951E-2</v>
      </c>
    </row>
    <row r="1518" spans="1:3" x14ac:dyDescent="0.5">
      <c r="A1518" t="s">
        <v>1514</v>
      </c>
      <c r="B1518">
        <v>-1.5151299570000001</v>
      </c>
      <c r="C1518" s="2">
        <v>1.26E-9</v>
      </c>
    </row>
    <row r="1519" spans="1:3" x14ac:dyDescent="0.5">
      <c r="A1519" t="s">
        <v>1515</v>
      </c>
      <c r="B1519">
        <v>-1.5157878840000001</v>
      </c>
      <c r="C1519">
        <v>5.959939E-3</v>
      </c>
    </row>
    <row r="1520" spans="1:3" x14ac:dyDescent="0.5">
      <c r="A1520" t="s">
        <v>1516</v>
      </c>
      <c r="B1520">
        <v>-1.515931401</v>
      </c>
      <c r="C1520" s="2">
        <v>2.7599999999999998E-7</v>
      </c>
    </row>
    <row r="1521" spans="1:3" x14ac:dyDescent="0.5">
      <c r="A1521" t="s">
        <v>1517</v>
      </c>
      <c r="B1521">
        <v>-1.5159700840000001</v>
      </c>
      <c r="C1521">
        <v>1.626242E-3</v>
      </c>
    </row>
    <row r="1522" spans="1:3" x14ac:dyDescent="0.5">
      <c r="A1522" t="s">
        <v>1518</v>
      </c>
      <c r="B1522">
        <v>-1.5164842949999999</v>
      </c>
      <c r="C1522">
        <v>4.24664E-4</v>
      </c>
    </row>
    <row r="1523" spans="1:3" x14ac:dyDescent="0.5">
      <c r="A1523" t="s">
        <v>1519</v>
      </c>
      <c r="B1523">
        <v>-1.518915638</v>
      </c>
      <c r="C1523">
        <v>2.330548E-3</v>
      </c>
    </row>
    <row r="1524" spans="1:3" x14ac:dyDescent="0.5">
      <c r="A1524" t="s">
        <v>1520</v>
      </c>
      <c r="B1524">
        <v>-1.518926225</v>
      </c>
      <c r="C1524">
        <v>1.4236298E-2</v>
      </c>
    </row>
    <row r="1525" spans="1:3" x14ac:dyDescent="0.5">
      <c r="A1525" t="s">
        <v>1521</v>
      </c>
      <c r="B1525">
        <v>-1.520500347</v>
      </c>
      <c r="C1525">
        <v>8.4529099999999997E-4</v>
      </c>
    </row>
    <row r="1526" spans="1:3" x14ac:dyDescent="0.5">
      <c r="A1526" t="s">
        <v>1522</v>
      </c>
      <c r="B1526">
        <v>-1.520903847</v>
      </c>
      <c r="C1526">
        <v>7.5598899999999999E-4</v>
      </c>
    </row>
    <row r="1527" spans="1:3" x14ac:dyDescent="0.5">
      <c r="A1527" t="s">
        <v>1523</v>
      </c>
      <c r="B1527">
        <v>-1.522314656</v>
      </c>
      <c r="C1527" s="2">
        <v>4.2999999999999999E-12</v>
      </c>
    </row>
    <row r="1528" spans="1:3" x14ac:dyDescent="0.5">
      <c r="A1528" t="s">
        <v>1524</v>
      </c>
      <c r="B1528">
        <v>-1.52317357</v>
      </c>
      <c r="C1528" s="2">
        <v>1.13E-5</v>
      </c>
    </row>
    <row r="1529" spans="1:3" x14ac:dyDescent="0.5">
      <c r="A1529" t="s">
        <v>1525</v>
      </c>
      <c r="B1529">
        <v>-1.523321253</v>
      </c>
      <c r="C1529">
        <v>1.12087E-4</v>
      </c>
    </row>
    <row r="1530" spans="1:3" x14ac:dyDescent="0.5">
      <c r="A1530" t="s">
        <v>1526</v>
      </c>
      <c r="B1530">
        <v>-1.5233767620000001</v>
      </c>
      <c r="C1530">
        <v>1.6935531E-2</v>
      </c>
    </row>
    <row r="1531" spans="1:3" x14ac:dyDescent="0.5">
      <c r="A1531" t="s">
        <v>1527</v>
      </c>
      <c r="B1531">
        <v>-1.52337707</v>
      </c>
      <c r="C1531">
        <v>1.7167999999999999E-2</v>
      </c>
    </row>
    <row r="1532" spans="1:3" x14ac:dyDescent="0.5">
      <c r="A1532" t="s">
        <v>1528</v>
      </c>
      <c r="B1532">
        <v>-1.526121984</v>
      </c>
      <c r="C1532">
        <v>4.9545600000000002E-4</v>
      </c>
    </row>
    <row r="1533" spans="1:3" x14ac:dyDescent="0.5">
      <c r="A1533" t="s">
        <v>1529</v>
      </c>
      <c r="B1533">
        <v>-1.5275650620000001</v>
      </c>
      <c r="C1533" s="2">
        <v>4.9200000000000004E-9</v>
      </c>
    </row>
    <row r="1534" spans="1:3" x14ac:dyDescent="0.5">
      <c r="A1534" t="s">
        <v>1530</v>
      </c>
      <c r="B1534">
        <v>-1.5289863939999999</v>
      </c>
      <c r="C1534" s="2">
        <v>6.48E-9</v>
      </c>
    </row>
    <row r="1535" spans="1:3" x14ac:dyDescent="0.5">
      <c r="A1535" t="s">
        <v>1531</v>
      </c>
      <c r="B1535">
        <v>-1.5291219279999999</v>
      </c>
      <c r="C1535" s="2">
        <v>4.7899999999999999E-8</v>
      </c>
    </row>
    <row r="1536" spans="1:3" x14ac:dyDescent="0.5">
      <c r="A1536" t="s">
        <v>1532</v>
      </c>
      <c r="B1536">
        <v>-1.5295367559999999</v>
      </c>
      <c r="C1536" s="2">
        <v>5.2000000000000001E-18</v>
      </c>
    </row>
    <row r="1537" spans="1:3" x14ac:dyDescent="0.5">
      <c r="A1537" t="s">
        <v>1533</v>
      </c>
      <c r="B1537">
        <v>-1.5296653579999999</v>
      </c>
      <c r="C1537">
        <v>1.2582839999999999E-3</v>
      </c>
    </row>
    <row r="1538" spans="1:3" x14ac:dyDescent="0.5">
      <c r="A1538" t="s">
        <v>1534</v>
      </c>
      <c r="B1538">
        <v>-1.5303268539999999</v>
      </c>
      <c r="C1538" s="2">
        <v>3.4399999999999999E-11</v>
      </c>
    </row>
    <row r="1539" spans="1:3" x14ac:dyDescent="0.5">
      <c r="A1539" t="s">
        <v>1535</v>
      </c>
      <c r="B1539">
        <v>-1.5312179130000001</v>
      </c>
      <c r="C1539" s="2">
        <v>2.74E-6</v>
      </c>
    </row>
    <row r="1540" spans="1:3" x14ac:dyDescent="0.5">
      <c r="A1540" t="s">
        <v>1536</v>
      </c>
      <c r="B1540">
        <v>-1.531330868</v>
      </c>
      <c r="C1540">
        <v>8.4213080000000006E-3</v>
      </c>
    </row>
    <row r="1541" spans="1:3" x14ac:dyDescent="0.5">
      <c r="A1541" t="s">
        <v>1537</v>
      </c>
      <c r="B1541">
        <v>-1.535869543</v>
      </c>
      <c r="C1541" s="2">
        <v>2.9399999999999999E-8</v>
      </c>
    </row>
    <row r="1542" spans="1:3" x14ac:dyDescent="0.5">
      <c r="A1542" t="s">
        <v>1538</v>
      </c>
      <c r="B1542">
        <v>-1.5358882169999999</v>
      </c>
      <c r="C1542" s="2">
        <v>1.6999999999999999E-29</v>
      </c>
    </row>
    <row r="1543" spans="1:3" x14ac:dyDescent="0.5">
      <c r="A1543" t="s">
        <v>1539</v>
      </c>
      <c r="B1543">
        <v>-1.537284074</v>
      </c>
      <c r="C1543">
        <v>1.247239E-3</v>
      </c>
    </row>
    <row r="1544" spans="1:3" x14ac:dyDescent="0.5">
      <c r="A1544" t="s">
        <v>1540</v>
      </c>
      <c r="B1544">
        <v>-1.537839921</v>
      </c>
      <c r="C1544" s="2">
        <v>3.7E-8</v>
      </c>
    </row>
    <row r="1545" spans="1:3" x14ac:dyDescent="0.5">
      <c r="A1545" t="s">
        <v>1541</v>
      </c>
      <c r="B1545">
        <v>-1.538248362</v>
      </c>
      <c r="C1545">
        <v>1.3071088999999999E-2</v>
      </c>
    </row>
    <row r="1546" spans="1:3" x14ac:dyDescent="0.5">
      <c r="A1546" t="s">
        <v>1542</v>
      </c>
      <c r="B1546">
        <v>-1.5404110120000001</v>
      </c>
      <c r="C1546" s="2">
        <v>2.0800000000000001E-5</v>
      </c>
    </row>
    <row r="1547" spans="1:3" x14ac:dyDescent="0.5">
      <c r="A1547" t="s">
        <v>1543</v>
      </c>
      <c r="B1547">
        <v>-1.5413801359999999</v>
      </c>
      <c r="C1547" s="2">
        <v>1.8199999999999999E-6</v>
      </c>
    </row>
    <row r="1548" spans="1:3" x14ac:dyDescent="0.5">
      <c r="A1548" t="s">
        <v>1544</v>
      </c>
      <c r="B1548">
        <v>-1.5439592289999999</v>
      </c>
      <c r="C1548" s="2">
        <v>2.62E-5</v>
      </c>
    </row>
    <row r="1549" spans="1:3" x14ac:dyDescent="0.5">
      <c r="A1549" t="s">
        <v>1545</v>
      </c>
      <c r="B1549">
        <v>-1.5440658549999999</v>
      </c>
      <c r="C1549" s="2">
        <v>2.5399999999999999E-15</v>
      </c>
    </row>
    <row r="1550" spans="1:3" x14ac:dyDescent="0.5">
      <c r="A1550" t="s">
        <v>1546</v>
      </c>
      <c r="B1550">
        <v>-1.5459669330000001</v>
      </c>
      <c r="C1550">
        <v>1.803708E-3</v>
      </c>
    </row>
    <row r="1551" spans="1:3" x14ac:dyDescent="0.5">
      <c r="A1551" t="s">
        <v>1547</v>
      </c>
      <c r="B1551">
        <v>-1.546483321</v>
      </c>
      <c r="C1551">
        <v>1.1486599999999999E-4</v>
      </c>
    </row>
    <row r="1552" spans="1:3" x14ac:dyDescent="0.5">
      <c r="A1552" t="s">
        <v>1548</v>
      </c>
      <c r="B1552">
        <v>-1.5497632429999999</v>
      </c>
      <c r="C1552" s="2">
        <v>1.4E-19</v>
      </c>
    </row>
    <row r="1553" spans="1:3" x14ac:dyDescent="0.5">
      <c r="A1553" t="s">
        <v>1549</v>
      </c>
      <c r="B1553">
        <v>-1.5541825869999999</v>
      </c>
      <c r="C1553">
        <v>2.4683389999999999E-3</v>
      </c>
    </row>
    <row r="1554" spans="1:3" x14ac:dyDescent="0.5">
      <c r="A1554" t="s">
        <v>1550</v>
      </c>
      <c r="B1554">
        <v>-1.5545306350000001</v>
      </c>
      <c r="C1554">
        <v>2.0836449999999999E-3</v>
      </c>
    </row>
    <row r="1555" spans="1:3" x14ac:dyDescent="0.5">
      <c r="A1555" t="s">
        <v>1551</v>
      </c>
      <c r="B1555">
        <v>-1.5563905259999999</v>
      </c>
      <c r="C1555" s="2">
        <v>3.3699999999999997E-11</v>
      </c>
    </row>
    <row r="1556" spans="1:3" x14ac:dyDescent="0.5">
      <c r="A1556" t="s">
        <v>1552</v>
      </c>
      <c r="B1556">
        <v>-1.556581343</v>
      </c>
      <c r="C1556" s="2">
        <v>5.9100000000000004E-7</v>
      </c>
    </row>
    <row r="1557" spans="1:3" x14ac:dyDescent="0.5">
      <c r="A1557" t="s">
        <v>1553</v>
      </c>
      <c r="B1557">
        <v>-1.5578110590000001</v>
      </c>
      <c r="C1557" s="2">
        <v>4.5199999999999999E-6</v>
      </c>
    </row>
    <row r="1558" spans="1:3" x14ac:dyDescent="0.5">
      <c r="A1558" t="s">
        <v>1554</v>
      </c>
      <c r="B1558">
        <v>-1.558440176</v>
      </c>
      <c r="C1558" s="2">
        <v>2.3199999999999998E-6</v>
      </c>
    </row>
    <row r="1559" spans="1:3" x14ac:dyDescent="0.5">
      <c r="A1559" t="s">
        <v>1555</v>
      </c>
      <c r="B1559">
        <v>-1.5596617610000001</v>
      </c>
      <c r="C1559">
        <v>1.1158906999999999E-2</v>
      </c>
    </row>
    <row r="1560" spans="1:3" x14ac:dyDescent="0.5">
      <c r="A1560" t="s">
        <v>1556</v>
      </c>
      <c r="B1560">
        <v>-1.5598020889999999</v>
      </c>
      <c r="C1560">
        <v>8.177831E-3</v>
      </c>
    </row>
    <row r="1561" spans="1:3" x14ac:dyDescent="0.5">
      <c r="A1561" t="s">
        <v>1557</v>
      </c>
      <c r="B1561">
        <v>-1.5608483019999999</v>
      </c>
      <c r="C1561">
        <v>7.0083999999999999E-4</v>
      </c>
    </row>
    <row r="1562" spans="1:3" x14ac:dyDescent="0.5">
      <c r="A1562" t="s">
        <v>1558</v>
      </c>
      <c r="B1562">
        <v>-1.561152664</v>
      </c>
      <c r="C1562" s="2">
        <v>1.07E-21</v>
      </c>
    </row>
    <row r="1563" spans="1:3" x14ac:dyDescent="0.5">
      <c r="A1563" t="s">
        <v>1559</v>
      </c>
      <c r="B1563">
        <v>-1.56126783</v>
      </c>
      <c r="C1563">
        <v>1.941588E-3</v>
      </c>
    </row>
    <row r="1564" spans="1:3" x14ac:dyDescent="0.5">
      <c r="A1564" t="s">
        <v>1560</v>
      </c>
      <c r="B1564">
        <v>-1.5621274519999999</v>
      </c>
      <c r="C1564">
        <v>1.1949459999999999E-3</v>
      </c>
    </row>
    <row r="1565" spans="1:3" x14ac:dyDescent="0.5">
      <c r="A1565" t="s">
        <v>1561</v>
      </c>
      <c r="B1565">
        <v>-1.5647794610000001</v>
      </c>
      <c r="C1565">
        <v>5.4997100000000001E-4</v>
      </c>
    </row>
    <row r="1566" spans="1:3" x14ac:dyDescent="0.5">
      <c r="A1566" t="s">
        <v>1562</v>
      </c>
      <c r="B1566">
        <v>-1.565087605</v>
      </c>
      <c r="C1566">
        <v>2.1174400000000001E-4</v>
      </c>
    </row>
    <row r="1567" spans="1:3" x14ac:dyDescent="0.5">
      <c r="A1567" t="s">
        <v>1563</v>
      </c>
      <c r="B1567">
        <v>-1.5667627369999999</v>
      </c>
      <c r="C1567">
        <v>1.4687599999999999E-4</v>
      </c>
    </row>
    <row r="1568" spans="1:3" x14ac:dyDescent="0.5">
      <c r="A1568" t="s">
        <v>1564</v>
      </c>
      <c r="B1568">
        <v>-1.567068433</v>
      </c>
      <c r="C1568">
        <v>1.350401E-3</v>
      </c>
    </row>
    <row r="1569" spans="1:3" x14ac:dyDescent="0.5">
      <c r="A1569" t="s">
        <v>1565</v>
      </c>
      <c r="B1569">
        <v>-1.5677372999999999</v>
      </c>
      <c r="C1569">
        <v>7.4382559999999999E-3</v>
      </c>
    </row>
    <row r="1570" spans="1:3" x14ac:dyDescent="0.5">
      <c r="A1570" t="s">
        <v>1566</v>
      </c>
      <c r="B1570">
        <v>-1.5699391030000001</v>
      </c>
      <c r="C1570">
        <v>6.9203700000000003E-3</v>
      </c>
    </row>
    <row r="1571" spans="1:3" x14ac:dyDescent="0.5">
      <c r="A1571" t="s">
        <v>1567</v>
      </c>
      <c r="B1571">
        <v>-1.570877327</v>
      </c>
      <c r="C1571" s="2">
        <v>5.6499999999999998E-5</v>
      </c>
    </row>
    <row r="1572" spans="1:3" x14ac:dyDescent="0.5">
      <c r="A1572" t="s">
        <v>1568</v>
      </c>
      <c r="B1572">
        <v>-1.5723715700000001</v>
      </c>
      <c r="C1572">
        <v>1.7207226999999999E-2</v>
      </c>
    </row>
    <row r="1573" spans="1:3" x14ac:dyDescent="0.5">
      <c r="A1573" t="s">
        <v>1569</v>
      </c>
      <c r="B1573">
        <v>-1.5728637270000001</v>
      </c>
      <c r="C1573">
        <v>1.1548420000000001E-3</v>
      </c>
    </row>
    <row r="1574" spans="1:3" x14ac:dyDescent="0.5">
      <c r="A1574" t="s">
        <v>1570</v>
      </c>
      <c r="B1574">
        <v>-1.574090403</v>
      </c>
      <c r="C1574">
        <v>2.3347099999999999E-4</v>
      </c>
    </row>
    <row r="1575" spans="1:3" x14ac:dyDescent="0.5">
      <c r="A1575" t="s">
        <v>1571</v>
      </c>
      <c r="B1575">
        <v>-1.574976084</v>
      </c>
      <c r="C1575">
        <v>4.0928190000000001E-3</v>
      </c>
    </row>
    <row r="1576" spans="1:3" x14ac:dyDescent="0.5">
      <c r="A1576" t="s">
        <v>1572</v>
      </c>
      <c r="B1576">
        <v>-1.5754410539999999</v>
      </c>
      <c r="C1576" s="2">
        <v>4.7200000000000002E-20</v>
      </c>
    </row>
    <row r="1577" spans="1:3" x14ac:dyDescent="0.5">
      <c r="A1577" t="s">
        <v>1573</v>
      </c>
      <c r="B1577">
        <v>-1.576727837</v>
      </c>
      <c r="C1577" s="2">
        <v>4.51E-7</v>
      </c>
    </row>
    <row r="1578" spans="1:3" x14ac:dyDescent="0.5">
      <c r="A1578" t="s">
        <v>1574</v>
      </c>
      <c r="B1578">
        <v>-1.577232177</v>
      </c>
      <c r="C1578" s="2">
        <v>2.5000000000000001E-5</v>
      </c>
    </row>
    <row r="1579" spans="1:3" x14ac:dyDescent="0.5">
      <c r="A1579" t="s">
        <v>1575</v>
      </c>
      <c r="B1579">
        <v>-1.5773679119999999</v>
      </c>
      <c r="C1579" s="2">
        <v>7.7200000000000004E-13</v>
      </c>
    </row>
    <row r="1580" spans="1:3" x14ac:dyDescent="0.5">
      <c r="A1580" t="s">
        <v>1576</v>
      </c>
      <c r="B1580">
        <v>-1.578232957</v>
      </c>
      <c r="C1580" s="2">
        <v>6.5200000000000005E-11</v>
      </c>
    </row>
    <row r="1581" spans="1:3" x14ac:dyDescent="0.5">
      <c r="A1581" t="s">
        <v>1577</v>
      </c>
      <c r="B1581">
        <v>-1.5813356329999999</v>
      </c>
      <c r="C1581">
        <v>8.8126960000000001E-3</v>
      </c>
    </row>
    <row r="1582" spans="1:3" x14ac:dyDescent="0.5">
      <c r="A1582" t="s">
        <v>1578</v>
      </c>
      <c r="B1582">
        <v>-1.5813993930000001</v>
      </c>
      <c r="C1582" s="2">
        <v>1.4399999999999999E-49</v>
      </c>
    </row>
    <row r="1583" spans="1:3" x14ac:dyDescent="0.5">
      <c r="A1583" t="s">
        <v>1579</v>
      </c>
      <c r="B1583">
        <v>-1.581423813</v>
      </c>
      <c r="C1583" s="2">
        <v>8.7499999999999999E-5</v>
      </c>
    </row>
    <row r="1584" spans="1:3" x14ac:dyDescent="0.5">
      <c r="A1584" t="s">
        <v>1580</v>
      </c>
      <c r="B1584">
        <v>-1.582145575</v>
      </c>
      <c r="C1584" s="2">
        <v>7.1900000000000002E-7</v>
      </c>
    </row>
    <row r="1585" spans="1:3" x14ac:dyDescent="0.5">
      <c r="A1585" t="s">
        <v>1581</v>
      </c>
      <c r="B1585">
        <v>-1.582861251</v>
      </c>
      <c r="C1585" s="2">
        <v>1.34E-17</v>
      </c>
    </row>
    <row r="1586" spans="1:3" x14ac:dyDescent="0.5">
      <c r="A1586" t="s">
        <v>1582</v>
      </c>
      <c r="B1586">
        <v>-1.5870126250000001</v>
      </c>
      <c r="C1586">
        <v>2.6896500000000002E-4</v>
      </c>
    </row>
    <row r="1587" spans="1:3" x14ac:dyDescent="0.5">
      <c r="A1587" t="s">
        <v>1583</v>
      </c>
      <c r="B1587">
        <v>-1.591776614</v>
      </c>
      <c r="C1587" s="2">
        <v>5.8599999999999997E-12</v>
      </c>
    </row>
    <row r="1588" spans="1:3" x14ac:dyDescent="0.5">
      <c r="A1588" t="s">
        <v>1584</v>
      </c>
      <c r="B1588">
        <v>-1.5928806209999999</v>
      </c>
      <c r="C1588" s="2">
        <v>1.1E-12</v>
      </c>
    </row>
    <row r="1589" spans="1:3" x14ac:dyDescent="0.5">
      <c r="A1589" t="s">
        <v>1585</v>
      </c>
      <c r="B1589">
        <v>-1.593099625</v>
      </c>
      <c r="C1589">
        <v>1.7801140999999999E-2</v>
      </c>
    </row>
    <row r="1590" spans="1:3" x14ac:dyDescent="0.5">
      <c r="A1590" t="s">
        <v>1586</v>
      </c>
      <c r="B1590">
        <v>-1.5941420369999999</v>
      </c>
      <c r="C1590" s="2">
        <v>2.3800000000000001E-6</v>
      </c>
    </row>
    <row r="1591" spans="1:3" x14ac:dyDescent="0.5">
      <c r="A1591" t="s">
        <v>1587</v>
      </c>
      <c r="B1591">
        <v>-1.5952920880000001</v>
      </c>
      <c r="C1591" s="2">
        <v>5.2300000000000003E-19</v>
      </c>
    </row>
    <row r="1592" spans="1:3" x14ac:dyDescent="0.5">
      <c r="A1592" t="s">
        <v>1588</v>
      </c>
      <c r="B1592">
        <v>-1.5953567769999999</v>
      </c>
      <c r="C1592" s="2">
        <v>1.7900000000000001E-5</v>
      </c>
    </row>
    <row r="1593" spans="1:3" x14ac:dyDescent="0.5">
      <c r="A1593" t="s">
        <v>1589</v>
      </c>
      <c r="B1593">
        <v>-1.5962393319999999</v>
      </c>
      <c r="C1593" s="2">
        <v>1.57E-6</v>
      </c>
    </row>
    <row r="1594" spans="1:3" x14ac:dyDescent="0.5">
      <c r="A1594" t="s">
        <v>1590</v>
      </c>
      <c r="B1594">
        <v>-1.596241805</v>
      </c>
      <c r="C1594" s="2">
        <v>6.4000000000000001E-7</v>
      </c>
    </row>
    <row r="1595" spans="1:3" x14ac:dyDescent="0.5">
      <c r="A1595" t="s">
        <v>1591</v>
      </c>
      <c r="B1595">
        <v>-1.596812721</v>
      </c>
      <c r="C1595" s="2">
        <v>9.9999999999999995E-8</v>
      </c>
    </row>
    <row r="1596" spans="1:3" x14ac:dyDescent="0.5">
      <c r="A1596" t="s">
        <v>1592</v>
      </c>
      <c r="B1596">
        <v>-1.5970687139999999</v>
      </c>
      <c r="C1596">
        <v>1.66952E-4</v>
      </c>
    </row>
    <row r="1597" spans="1:3" x14ac:dyDescent="0.5">
      <c r="A1597" t="s">
        <v>1593</v>
      </c>
      <c r="B1597">
        <v>-1.598406247</v>
      </c>
      <c r="C1597" s="2">
        <v>4.0099999999999999E-5</v>
      </c>
    </row>
    <row r="1598" spans="1:3" x14ac:dyDescent="0.5">
      <c r="A1598" t="s">
        <v>1594</v>
      </c>
      <c r="B1598">
        <v>-1.5986866900000001</v>
      </c>
      <c r="C1598">
        <v>1.1072149999999999E-3</v>
      </c>
    </row>
    <row r="1599" spans="1:3" x14ac:dyDescent="0.5">
      <c r="A1599" t="s">
        <v>1595</v>
      </c>
      <c r="B1599">
        <v>-1.6010179950000001</v>
      </c>
      <c r="C1599">
        <v>1.6203776999999999E-2</v>
      </c>
    </row>
    <row r="1600" spans="1:3" x14ac:dyDescent="0.5">
      <c r="A1600" t="s">
        <v>1596</v>
      </c>
      <c r="B1600">
        <v>-1.601643065</v>
      </c>
      <c r="C1600">
        <v>1.3290099999999999E-4</v>
      </c>
    </row>
    <row r="1601" spans="1:3" x14ac:dyDescent="0.5">
      <c r="A1601" t="s">
        <v>1597</v>
      </c>
      <c r="B1601">
        <v>-1.602794327</v>
      </c>
      <c r="C1601">
        <v>5.13468E-4</v>
      </c>
    </row>
    <row r="1602" spans="1:3" x14ac:dyDescent="0.5">
      <c r="A1602" t="s">
        <v>1598</v>
      </c>
      <c r="B1602">
        <v>-1.603953529</v>
      </c>
      <c r="C1602" s="2">
        <v>1.2E-15</v>
      </c>
    </row>
    <row r="1603" spans="1:3" x14ac:dyDescent="0.5">
      <c r="A1603" t="s">
        <v>1599</v>
      </c>
      <c r="B1603">
        <v>-1.606480541</v>
      </c>
      <c r="C1603">
        <v>1.1578768E-2</v>
      </c>
    </row>
    <row r="1604" spans="1:3" x14ac:dyDescent="0.5">
      <c r="A1604" t="s">
        <v>1600</v>
      </c>
      <c r="B1604">
        <v>-1.6065499649999999</v>
      </c>
      <c r="C1604">
        <v>1.3880399999999999E-4</v>
      </c>
    </row>
    <row r="1605" spans="1:3" x14ac:dyDescent="0.5">
      <c r="A1605" t="s">
        <v>1601</v>
      </c>
      <c r="B1605">
        <v>-1.607070921</v>
      </c>
      <c r="C1605" s="2">
        <v>1.19E-5</v>
      </c>
    </row>
    <row r="1606" spans="1:3" x14ac:dyDescent="0.5">
      <c r="A1606" t="s">
        <v>1602</v>
      </c>
      <c r="B1606">
        <v>-1.6072161949999999</v>
      </c>
      <c r="C1606">
        <v>4.5963800000000001E-4</v>
      </c>
    </row>
    <row r="1607" spans="1:3" x14ac:dyDescent="0.5">
      <c r="A1607" t="s">
        <v>1603</v>
      </c>
      <c r="B1607">
        <v>-1.6075162270000001</v>
      </c>
      <c r="C1607">
        <v>1.5053868999999999E-2</v>
      </c>
    </row>
    <row r="1608" spans="1:3" x14ac:dyDescent="0.5">
      <c r="A1608" t="s">
        <v>1604</v>
      </c>
      <c r="B1608">
        <v>-1.6095994140000001</v>
      </c>
      <c r="C1608" s="2">
        <v>2.4399999999999999E-6</v>
      </c>
    </row>
    <row r="1609" spans="1:3" x14ac:dyDescent="0.5">
      <c r="A1609" t="s">
        <v>1605</v>
      </c>
      <c r="B1609">
        <v>-1.611630423</v>
      </c>
      <c r="C1609">
        <v>2.3093699999999999E-4</v>
      </c>
    </row>
    <row r="1610" spans="1:3" x14ac:dyDescent="0.5">
      <c r="A1610" t="s">
        <v>1606</v>
      </c>
      <c r="B1610">
        <v>-1.613237872</v>
      </c>
      <c r="C1610" s="2">
        <v>2.9300000000000002E-10</v>
      </c>
    </row>
    <row r="1611" spans="1:3" x14ac:dyDescent="0.5">
      <c r="A1611" t="s">
        <v>1607</v>
      </c>
      <c r="B1611">
        <v>-1.613511506</v>
      </c>
      <c r="C1611" s="2">
        <v>1.13E-9</v>
      </c>
    </row>
    <row r="1612" spans="1:3" x14ac:dyDescent="0.5">
      <c r="A1612" t="s">
        <v>1608</v>
      </c>
      <c r="B1612">
        <v>-1.6137844509999999</v>
      </c>
      <c r="C1612" s="2">
        <v>2.4700000000000002E-22</v>
      </c>
    </row>
    <row r="1613" spans="1:3" x14ac:dyDescent="0.5">
      <c r="A1613" t="s">
        <v>1609</v>
      </c>
      <c r="B1613">
        <v>-1.617172214</v>
      </c>
      <c r="C1613">
        <v>4.779419E-3</v>
      </c>
    </row>
    <row r="1614" spans="1:3" x14ac:dyDescent="0.5">
      <c r="A1614" t="s">
        <v>1610</v>
      </c>
      <c r="B1614">
        <v>-1.617754033</v>
      </c>
      <c r="C1614" s="2">
        <v>6.4600000000000004E-7</v>
      </c>
    </row>
    <row r="1615" spans="1:3" x14ac:dyDescent="0.5">
      <c r="A1615" t="s">
        <v>1611</v>
      </c>
      <c r="B1615">
        <v>-1.6179763359999999</v>
      </c>
      <c r="C1615" s="2">
        <v>1.1E-16</v>
      </c>
    </row>
    <row r="1616" spans="1:3" x14ac:dyDescent="0.5">
      <c r="A1616" t="s">
        <v>1612</v>
      </c>
      <c r="B1616">
        <v>-1.6186393219999999</v>
      </c>
      <c r="C1616" s="2">
        <v>3.36E-6</v>
      </c>
    </row>
    <row r="1617" spans="1:3" x14ac:dyDescent="0.5">
      <c r="A1617" t="s">
        <v>1613</v>
      </c>
      <c r="B1617">
        <v>-1.6191513580000001</v>
      </c>
      <c r="C1617" s="2">
        <v>7.4800000000000004E-22</v>
      </c>
    </row>
    <row r="1618" spans="1:3" x14ac:dyDescent="0.5">
      <c r="A1618" t="s">
        <v>1614</v>
      </c>
      <c r="B1618">
        <v>-1.619331842</v>
      </c>
      <c r="C1618" s="2">
        <v>4.3499999999999998E-17</v>
      </c>
    </row>
    <row r="1619" spans="1:3" x14ac:dyDescent="0.5">
      <c r="A1619" t="s">
        <v>1615</v>
      </c>
      <c r="B1619">
        <v>-1.6197164399999999</v>
      </c>
      <c r="C1619">
        <v>1.2916634999999999E-2</v>
      </c>
    </row>
    <row r="1620" spans="1:3" x14ac:dyDescent="0.5">
      <c r="A1620" t="s">
        <v>1616</v>
      </c>
      <c r="B1620">
        <v>-1.620301064</v>
      </c>
      <c r="C1620" s="2">
        <v>3.23E-6</v>
      </c>
    </row>
    <row r="1621" spans="1:3" x14ac:dyDescent="0.5">
      <c r="A1621" t="s">
        <v>1617</v>
      </c>
      <c r="B1621">
        <v>-1.6207720379999999</v>
      </c>
      <c r="C1621">
        <v>2.2103320000000002E-3</v>
      </c>
    </row>
    <row r="1622" spans="1:3" x14ac:dyDescent="0.5">
      <c r="A1622" t="s">
        <v>1618</v>
      </c>
      <c r="B1622">
        <v>-1.6219773850000001</v>
      </c>
      <c r="C1622" s="2">
        <v>3.0399999999999998E-9</v>
      </c>
    </row>
    <row r="1623" spans="1:3" x14ac:dyDescent="0.5">
      <c r="A1623" t="s">
        <v>1619</v>
      </c>
      <c r="B1623">
        <v>-1.622750122</v>
      </c>
      <c r="C1623">
        <v>1.3048000000000001E-4</v>
      </c>
    </row>
    <row r="1624" spans="1:3" x14ac:dyDescent="0.5">
      <c r="A1624" t="s">
        <v>1620</v>
      </c>
      <c r="B1624">
        <v>-1.623792659</v>
      </c>
      <c r="C1624" s="2">
        <v>7.2399999999999999E-14</v>
      </c>
    </row>
    <row r="1625" spans="1:3" x14ac:dyDescent="0.5">
      <c r="A1625" t="s">
        <v>1621</v>
      </c>
      <c r="B1625">
        <v>-1.623958724</v>
      </c>
      <c r="C1625" s="2">
        <v>3.2799999999999999E-18</v>
      </c>
    </row>
    <row r="1626" spans="1:3" x14ac:dyDescent="0.5">
      <c r="A1626" t="s">
        <v>1622</v>
      </c>
      <c r="B1626">
        <v>-1.6250271140000001</v>
      </c>
      <c r="C1626">
        <v>7.1686129999999999E-3</v>
      </c>
    </row>
    <row r="1627" spans="1:3" x14ac:dyDescent="0.5">
      <c r="A1627" t="s">
        <v>1623</v>
      </c>
      <c r="B1627">
        <v>-1.6255393869999999</v>
      </c>
      <c r="C1627" s="2">
        <v>1.77E-5</v>
      </c>
    </row>
    <row r="1628" spans="1:3" x14ac:dyDescent="0.5">
      <c r="A1628" t="s">
        <v>1624</v>
      </c>
      <c r="B1628">
        <v>-1.6262598029999999</v>
      </c>
      <c r="C1628">
        <v>1.1302619999999999E-3</v>
      </c>
    </row>
    <row r="1629" spans="1:3" x14ac:dyDescent="0.5">
      <c r="A1629" t="s">
        <v>1625</v>
      </c>
      <c r="B1629">
        <v>-1.6274321679999999</v>
      </c>
      <c r="C1629" s="2">
        <v>3.3699999999999997E-8</v>
      </c>
    </row>
    <row r="1630" spans="1:3" x14ac:dyDescent="0.5">
      <c r="A1630" t="s">
        <v>1626</v>
      </c>
      <c r="B1630">
        <v>-1.632068225</v>
      </c>
      <c r="C1630" s="2">
        <v>6.4599999999999997E-13</v>
      </c>
    </row>
    <row r="1631" spans="1:3" x14ac:dyDescent="0.5">
      <c r="A1631" t="s">
        <v>1627</v>
      </c>
      <c r="B1631">
        <v>-1.633583971</v>
      </c>
      <c r="C1631" s="2">
        <v>1.6899999999999999E-14</v>
      </c>
    </row>
    <row r="1632" spans="1:3" x14ac:dyDescent="0.5">
      <c r="A1632" t="s">
        <v>1628</v>
      </c>
      <c r="B1632">
        <v>-1.6373502310000001</v>
      </c>
      <c r="C1632">
        <v>1.7561726E-2</v>
      </c>
    </row>
    <row r="1633" spans="1:3" x14ac:dyDescent="0.5">
      <c r="A1633" t="s">
        <v>1629</v>
      </c>
      <c r="B1633">
        <v>-1.6381675179999999</v>
      </c>
      <c r="C1633" s="2">
        <v>5.7099999999999999E-10</v>
      </c>
    </row>
    <row r="1634" spans="1:3" x14ac:dyDescent="0.5">
      <c r="A1634" t="s">
        <v>1630</v>
      </c>
      <c r="B1634">
        <v>-1.638857708</v>
      </c>
      <c r="C1634">
        <v>1.88407E-4</v>
      </c>
    </row>
    <row r="1635" spans="1:3" x14ac:dyDescent="0.5">
      <c r="A1635" t="s">
        <v>1631</v>
      </c>
      <c r="B1635">
        <v>-1.6390133010000001</v>
      </c>
      <c r="C1635" s="2">
        <v>6.82E-22</v>
      </c>
    </row>
    <row r="1636" spans="1:3" x14ac:dyDescent="0.5">
      <c r="A1636" t="s">
        <v>1632</v>
      </c>
      <c r="B1636">
        <v>-1.6401735690000001</v>
      </c>
      <c r="C1636">
        <v>3.9913299999999997E-4</v>
      </c>
    </row>
    <row r="1637" spans="1:3" x14ac:dyDescent="0.5">
      <c r="A1637" t="s">
        <v>1633</v>
      </c>
      <c r="B1637">
        <v>-1.6402495459999999</v>
      </c>
      <c r="C1637" s="2">
        <v>2.0999999999999998E-6</v>
      </c>
    </row>
    <row r="1638" spans="1:3" x14ac:dyDescent="0.5">
      <c r="A1638" t="s">
        <v>1634</v>
      </c>
      <c r="B1638">
        <v>-1.6410191590000001</v>
      </c>
      <c r="C1638" s="2">
        <v>4.0599999999999996E-9</v>
      </c>
    </row>
    <row r="1639" spans="1:3" x14ac:dyDescent="0.5">
      <c r="A1639" t="s">
        <v>1635</v>
      </c>
      <c r="B1639">
        <v>-1.641258739</v>
      </c>
      <c r="C1639" s="2">
        <v>5.6199999999999996E-16</v>
      </c>
    </row>
    <row r="1640" spans="1:3" x14ac:dyDescent="0.5">
      <c r="A1640" t="s">
        <v>1636</v>
      </c>
      <c r="B1640">
        <v>-1.642485636</v>
      </c>
      <c r="C1640">
        <v>1.720582E-2</v>
      </c>
    </row>
    <row r="1641" spans="1:3" x14ac:dyDescent="0.5">
      <c r="A1641" t="s">
        <v>1637</v>
      </c>
      <c r="B1641">
        <v>-1.642853152</v>
      </c>
      <c r="C1641">
        <v>1.6836726999999999E-2</v>
      </c>
    </row>
    <row r="1642" spans="1:3" x14ac:dyDescent="0.5">
      <c r="A1642" t="s">
        <v>1638</v>
      </c>
      <c r="B1642">
        <v>-1.6452669849999999</v>
      </c>
      <c r="C1642" s="2">
        <v>1.73E-10</v>
      </c>
    </row>
    <row r="1643" spans="1:3" x14ac:dyDescent="0.5">
      <c r="A1643" t="s">
        <v>1639</v>
      </c>
      <c r="B1643">
        <v>-1.6462120790000001</v>
      </c>
      <c r="C1643">
        <v>1.0130867E-2</v>
      </c>
    </row>
    <row r="1644" spans="1:3" x14ac:dyDescent="0.5">
      <c r="A1644" t="s">
        <v>1640</v>
      </c>
      <c r="B1644">
        <v>-1.650360625</v>
      </c>
      <c r="C1644">
        <v>1.301913E-3</v>
      </c>
    </row>
    <row r="1645" spans="1:3" x14ac:dyDescent="0.5">
      <c r="A1645" t="s">
        <v>1641</v>
      </c>
      <c r="B1645">
        <v>-1.6516378389999999</v>
      </c>
      <c r="C1645" s="2">
        <v>1.8099999999999999E-5</v>
      </c>
    </row>
    <row r="1646" spans="1:3" x14ac:dyDescent="0.5">
      <c r="A1646" t="s">
        <v>1642</v>
      </c>
      <c r="B1646">
        <v>-1.6525532519999999</v>
      </c>
      <c r="C1646" s="2">
        <v>3.7099999999999998E-26</v>
      </c>
    </row>
    <row r="1647" spans="1:3" x14ac:dyDescent="0.5">
      <c r="A1647" t="s">
        <v>1643</v>
      </c>
      <c r="B1647">
        <v>-1.652973813</v>
      </c>
      <c r="C1647">
        <v>5.7594969999999997E-3</v>
      </c>
    </row>
    <row r="1648" spans="1:3" x14ac:dyDescent="0.5">
      <c r="A1648" t="s">
        <v>1644</v>
      </c>
      <c r="B1648">
        <v>-1.65400367</v>
      </c>
      <c r="C1648">
        <v>1.4878526E-2</v>
      </c>
    </row>
    <row r="1649" spans="1:3" x14ac:dyDescent="0.5">
      <c r="A1649" t="s">
        <v>1645</v>
      </c>
      <c r="B1649">
        <v>-1.6547955599999999</v>
      </c>
      <c r="C1649" s="2">
        <v>3.2700000000000002E-8</v>
      </c>
    </row>
    <row r="1650" spans="1:3" x14ac:dyDescent="0.5">
      <c r="A1650" t="s">
        <v>1646</v>
      </c>
      <c r="B1650">
        <v>-1.6548057460000001</v>
      </c>
      <c r="C1650">
        <v>3.6910799999999999E-4</v>
      </c>
    </row>
    <row r="1651" spans="1:3" x14ac:dyDescent="0.5">
      <c r="A1651" t="s">
        <v>1647</v>
      </c>
      <c r="B1651">
        <v>-1.6548300279999999</v>
      </c>
      <c r="C1651">
        <v>1.7723769E-2</v>
      </c>
    </row>
    <row r="1652" spans="1:3" x14ac:dyDescent="0.5">
      <c r="A1652" t="s">
        <v>1648</v>
      </c>
      <c r="B1652">
        <v>-1.6553779209999999</v>
      </c>
      <c r="C1652" s="2">
        <v>8.1299999999999997E-17</v>
      </c>
    </row>
    <row r="1653" spans="1:3" x14ac:dyDescent="0.5">
      <c r="A1653" t="s">
        <v>1649</v>
      </c>
      <c r="B1653">
        <v>-1.657145877</v>
      </c>
      <c r="C1653" s="2">
        <v>1.3899999999999999E-7</v>
      </c>
    </row>
    <row r="1654" spans="1:3" x14ac:dyDescent="0.5">
      <c r="A1654" t="s">
        <v>1650</v>
      </c>
      <c r="B1654">
        <v>-1.6579867260000001</v>
      </c>
      <c r="C1654">
        <v>1.83253E-3</v>
      </c>
    </row>
    <row r="1655" spans="1:3" x14ac:dyDescent="0.5">
      <c r="A1655" t="s">
        <v>1651</v>
      </c>
      <c r="B1655">
        <v>-1.6594734550000001</v>
      </c>
      <c r="C1655">
        <v>3.5401900000000001E-4</v>
      </c>
    </row>
    <row r="1656" spans="1:3" x14ac:dyDescent="0.5">
      <c r="A1656" t="s">
        <v>1652</v>
      </c>
      <c r="B1656">
        <v>-1.659530204</v>
      </c>
      <c r="C1656" s="2">
        <v>1.3600000000000001E-34</v>
      </c>
    </row>
    <row r="1657" spans="1:3" x14ac:dyDescent="0.5">
      <c r="A1657" t="s">
        <v>1653</v>
      </c>
      <c r="B1657">
        <v>-1.659613083</v>
      </c>
      <c r="C1657" s="2">
        <v>9.23E-33</v>
      </c>
    </row>
    <row r="1658" spans="1:3" x14ac:dyDescent="0.5">
      <c r="A1658" t="s">
        <v>1654</v>
      </c>
      <c r="B1658">
        <v>-1.660015054</v>
      </c>
      <c r="C1658" s="2">
        <v>2.6400000000000001E-5</v>
      </c>
    </row>
    <row r="1659" spans="1:3" x14ac:dyDescent="0.5">
      <c r="A1659" t="s">
        <v>1655</v>
      </c>
      <c r="B1659">
        <v>-1.661311166</v>
      </c>
      <c r="C1659" s="2">
        <v>9.6299999999999993E-7</v>
      </c>
    </row>
    <row r="1660" spans="1:3" x14ac:dyDescent="0.5">
      <c r="A1660" t="s">
        <v>1656</v>
      </c>
      <c r="B1660">
        <v>-1.661891368</v>
      </c>
      <c r="C1660">
        <v>8.3850799999999996E-4</v>
      </c>
    </row>
    <row r="1661" spans="1:3" x14ac:dyDescent="0.5">
      <c r="A1661" t="s">
        <v>1657</v>
      </c>
      <c r="B1661">
        <v>-1.662108677</v>
      </c>
      <c r="C1661">
        <v>1.1230181000000001E-2</v>
      </c>
    </row>
    <row r="1662" spans="1:3" x14ac:dyDescent="0.5">
      <c r="A1662" t="s">
        <v>1658</v>
      </c>
      <c r="B1662">
        <v>-1.66248865</v>
      </c>
      <c r="C1662" s="2">
        <v>1.7199999999999999E-28</v>
      </c>
    </row>
    <row r="1663" spans="1:3" x14ac:dyDescent="0.5">
      <c r="A1663" t="s">
        <v>1659</v>
      </c>
      <c r="B1663">
        <v>-1.664388881</v>
      </c>
      <c r="C1663">
        <v>1.1693799E-2</v>
      </c>
    </row>
    <row r="1664" spans="1:3" x14ac:dyDescent="0.5">
      <c r="A1664" t="s">
        <v>1660</v>
      </c>
      <c r="B1664">
        <v>-1.665020935</v>
      </c>
      <c r="C1664" s="2">
        <v>1.7199999999999999E-8</v>
      </c>
    </row>
    <row r="1665" spans="1:3" x14ac:dyDescent="0.5">
      <c r="A1665" t="s">
        <v>1661</v>
      </c>
      <c r="B1665">
        <v>-1.6653449220000001</v>
      </c>
      <c r="C1665">
        <v>2.5160030000000002E-3</v>
      </c>
    </row>
    <row r="1666" spans="1:3" x14ac:dyDescent="0.5">
      <c r="A1666" t="s">
        <v>1662</v>
      </c>
      <c r="B1666">
        <v>-1.665971176</v>
      </c>
      <c r="C1666">
        <v>7.4020329999999997E-3</v>
      </c>
    </row>
    <row r="1667" spans="1:3" x14ac:dyDescent="0.5">
      <c r="A1667" t="s">
        <v>1663</v>
      </c>
      <c r="B1667">
        <v>-1.666856887</v>
      </c>
      <c r="C1667" s="2">
        <v>2.5000000000000002E-31</v>
      </c>
    </row>
    <row r="1668" spans="1:3" x14ac:dyDescent="0.5">
      <c r="A1668" t="s">
        <v>1664</v>
      </c>
      <c r="B1668">
        <v>-1.668326805</v>
      </c>
      <c r="C1668" s="2">
        <v>5.4500000000000003E-5</v>
      </c>
    </row>
    <row r="1669" spans="1:3" x14ac:dyDescent="0.5">
      <c r="A1669" t="s">
        <v>1665</v>
      </c>
      <c r="B1669">
        <v>-1.670997142</v>
      </c>
      <c r="C1669">
        <v>5.5972110000000004E-3</v>
      </c>
    </row>
    <row r="1670" spans="1:3" x14ac:dyDescent="0.5">
      <c r="A1670" t="s">
        <v>1666</v>
      </c>
      <c r="B1670">
        <v>-1.672045456</v>
      </c>
      <c r="C1670">
        <v>6.67361E-4</v>
      </c>
    </row>
    <row r="1671" spans="1:3" x14ac:dyDescent="0.5">
      <c r="A1671" t="s">
        <v>1667</v>
      </c>
      <c r="B1671">
        <v>-1.67224035</v>
      </c>
      <c r="C1671">
        <v>3.4120690000000002E-3</v>
      </c>
    </row>
    <row r="1672" spans="1:3" x14ac:dyDescent="0.5">
      <c r="A1672" t="s">
        <v>1668</v>
      </c>
      <c r="B1672">
        <v>-1.6723691890000001</v>
      </c>
      <c r="C1672">
        <v>6.2089129999999999E-3</v>
      </c>
    </row>
    <row r="1673" spans="1:3" x14ac:dyDescent="0.5">
      <c r="A1673" t="s">
        <v>1669</v>
      </c>
      <c r="B1673">
        <v>-1.6734920390000001</v>
      </c>
      <c r="C1673">
        <v>1.1779477E-2</v>
      </c>
    </row>
    <row r="1674" spans="1:3" x14ac:dyDescent="0.5">
      <c r="A1674" t="s">
        <v>1670</v>
      </c>
      <c r="B1674">
        <v>-1.6741100609999999</v>
      </c>
      <c r="C1674">
        <v>2.2493819999999999E-3</v>
      </c>
    </row>
    <row r="1675" spans="1:3" x14ac:dyDescent="0.5">
      <c r="A1675" t="s">
        <v>1671</v>
      </c>
      <c r="B1675">
        <v>-1.674202924</v>
      </c>
      <c r="C1675">
        <v>1.0088639999999999E-3</v>
      </c>
    </row>
    <row r="1676" spans="1:3" x14ac:dyDescent="0.5">
      <c r="A1676" t="s">
        <v>1672</v>
      </c>
      <c r="B1676">
        <v>-1.6749151440000001</v>
      </c>
      <c r="C1676">
        <v>1.2729011E-2</v>
      </c>
    </row>
    <row r="1677" spans="1:3" x14ac:dyDescent="0.5">
      <c r="A1677" t="s">
        <v>1673</v>
      </c>
      <c r="B1677">
        <v>-1.6771798499999999</v>
      </c>
      <c r="C1677" s="2">
        <v>2.9999999999999998E-18</v>
      </c>
    </row>
    <row r="1678" spans="1:3" x14ac:dyDescent="0.5">
      <c r="A1678" t="s">
        <v>1674</v>
      </c>
      <c r="B1678">
        <v>-1.6794109370000001</v>
      </c>
      <c r="C1678" s="2">
        <v>2.7300000000000001E-6</v>
      </c>
    </row>
    <row r="1679" spans="1:3" x14ac:dyDescent="0.5">
      <c r="A1679" t="s">
        <v>1675</v>
      </c>
      <c r="B1679">
        <v>-1.680345513</v>
      </c>
      <c r="C1679">
        <v>1.6235785999999999E-2</v>
      </c>
    </row>
    <row r="1680" spans="1:3" x14ac:dyDescent="0.5">
      <c r="A1680" t="s">
        <v>1676</v>
      </c>
      <c r="B1680">
        <v>-1.6807227250000001</v>
      </c>
      <c r="C1680" s="2">
        <v>4.74E-5</v>
      </c>
    </row>
    <row r="1681" spans="1:3" x14ac:dyDescent="0.5">
      <c r="A1681" t="s">
        <v>1677</v>
      </c>
      <c r="B1681">
        <v>-1.685274449</v>
      </c>
      <c r="C1681">
        <v>2.7194049999999998E-3</v>
      </c>
    </row>
    <row r="1682" spans="1:3" x14ac:dyDescent="0.5">
      <c r="A1682" t="s">
        <v>1678</v>
      </c>
      <c r="B1682">
        <v>-1.685672882</v>
      </c>
      <c r="C1682" s="2">
        <v>1.91E-7</v>
      </c>
    </row>
    <row r="1683" spans="1:3" x14ac:dyDescent="0.5">
      <c r="A1683" t="s">
        <v>1679</v>
      </c>
      <c r="B1683">
        <v>-1.685805786</v>
      </c>
      <c r="C1683">
        <v>9.6159039999999998E-3</v>
      </c>
    </row>
    <row r="1684" spans="1:3" x14ac:dyDescent="0.5">
      <c r="A1684" t="s">
        <v>1680</v>
      </c>
      <c r="B1684">
        <v>-1.688161083</v>
      </c>
      <c r="C1684">
        <v>4.3167029999999999E-3</v>
      </c>
    </row>
    <row r="1685" spans="1:3" x14ac:dyDescent="0.5">
      <c r="A1685" t="s">
        <v>1681</v>
      </c>
      <c r="B1685">
        <v>-1.6893073460000001</v>
      </c>
      <c r="C1685" s="2">
        <v>2.4900000000000002E-55</v>
      </c>
    </row>
    <row r="1686" spans="1:3" x14ac:dyDescent="0.5">
      <c r="A1686" t="s">
        <v>1682</v>
      </c>
      <c r="B1686">
        <v>-1.692379512</v>
      </c>
      <c r="C1686">
        <v>1.217295E-2</v>
      </c>
    </row>
    <row r="1687" spans="1:3" x14ac:dyDescent="0.5">
      <c r="A1687" t="s">
        <v>1683</v>
      </c>
      <c r="B1687">
        <v>-1.692593896</v>
      </c>
      <c r="C1687" s="2">
        <v>3.09E-13</v>
      </c>
    </row>
    <row r="1688" spans="1:3" x14ac:dyDescent="0.5">
      <c r="A1688" t="s">
        <v>1684</v>
      </c>
      <c r="B1688">
        <v>-1.6930804699999999</v>
      </c>
      <c r="C1688">
        <v>1.3482199999999999E-4</v>
      </c>
    </row>
    <row r="1689" spans="1:3" x14ac:dyDescent="0.5">
      <c r="A1689" t="s">
        <v>1685</v>
      </c>
      <c r="B1689">
        <v>-1.694920188</v>
      </c>
      <c r="C1689" s="2">
        <v>1.1399999999999999E-5</v>
      </c>
    </row>
    <row r="1690" spans="1:3" x14ac:dyDescent="0.5">
      <c r="A1690" t="s">
        <v>1686</v>
      </c>
      <c r="B1690">
        <v>-1.6951271130000001</v>
      </c>
      <c r="C1690">
        <v>1.6858781999999999E-2</v>
      </c>
    </row>
    <row r="1691" spans="1:3" x14ac:dyDescent="0.5">
      <c r="A1691" t="s">
        <v>1687</v>
      </c>
      <c r="B1691">
        <v>-1.69536599</v>
      </c>
      <c r="C1691" s="2">
        <v>5.8299999999999997E-15</v>
      </c>
    </row>
    <row r="1692" spans="1:3" x14ac:dyDescent="0.5">
      <c r="A1692" t="s">
        <v>1688</v>
      </c>
      <c r="B1692">
        <v>-1.6957913280000001</v>
      </c>
      <c r="C1692" s="2">
        <v>1.29E-5</v>
      </c>
    </row>
    <row r="1693" spans="1:3" x14ac:dyDescent="0.5">
      <c r="A1693" t="s">
        <v>1689</v>
      </c>
      <c r="B1693">
        <v>-1.6978281660000001</v>
      </c>
      <c r="C1693" s="2">
        <v>3.1599999999999998E-6</v>
      </c>
    </row>
    <row r="1694" spans="1:3" x14ac:dyDescent="0.5">
      <c r="A1694" t="s">
        <v>1690</v>
      </c>
      <c r="B1694">
        <v>-1.6993443690000001</v>
      </c>
      <c r="C1694">
        <v>6.1558000000000001E-4</v>
      </c>
    </row>
    <row r="1695" spans="1:3" x14ac:dyDescent="0.5">
      <c r="A1695" t="s">
        <v>1691</v>
      </c>
      <c r="B1695">
        <v>-1.7011027009999999</v>
      </c>
      <c r="C1695" s="2">
        <v>3.4200000000000001E-26</v>
      </c>
    </row>
    <row r="1696" spans="1:3" x14ac:dyDescent="0.5">
      <c r="A1696" t="s">
        <v>1692</v>
      </c>
      <c r="B1696">
        <v>-1.701290974</v>
      </c>
      <c r="C1696">
        <v>4.8682400000000001E-4</v>
      </c>
    </row>
    <row r="1697" spans="1:3" x14ac:dyDescent="0.5">
      <c r="A1697" t="s">
        <v>1693</v>
      </c>
      <c r="B1697">
        <v>-1.7028829089999999</v>
      </c>
      <c r="C1697" s="2">
        <v>2.03E-26</v>
      </c>
    </row>
    <row r="1698" spans="1:3" x14ac:dyDescent="0.5">
      <c r="A1698" t="s">
        <v>1694</v>
      </c>
      <c r="B1698">
        <v>-1.7036128639999999</v>
      </c>
      <c r="C1698">
        <v>1.3537600000000001E-4</v>
      </c>
    </row>
    <row r="1699" spans="1:3" x14ac:dyDescent="0.5">
      <c r="A1699" t="s">
        <v>1695</v>
      </c>
      <c r="B1699">
        <v>-1.7051856480000001</v>
      </c>
      <c r="C1699">
        <v>1.6838700000000001E-4</v>
      </c>
    </row>
    <row r="1700" spans="1:3" x14ac:dyDescent="0.5">
      <c r="A1700" t="s">
        <v>1696</v>
      </c>
      <c r="B1700">
        <v>-1.705636932</v>
      </c>
      <c r="C1700">
        <v>6.9951799999999999E-4</v>
      </c>
    </row>
    <row r="1701" spans="1:3" x14ac:dyDescent="0.5">
      <c r="A1701" t="s">
        <v>1697</v>
      </c>
      <c r="B1701">
        <v>-1.707662912</v>
      </c>
      <c r="C1701" s="2">
        <v>5.3099999999999998E-7</v>
      </c>
    </row>
    <row r="1702" spans="1:3" x14ac:dyDescent="0.5">
      <c r="A1702" t="s">
        <v>1698</v>
      </c>
      <c r="B1702">
        <v>-1.708637422</v>
      </c>
      <c r="C1702">
        <v>2.2870690000000001E-3</v>
      </c>
    </row>
    <row r="1703" spans="1:3" x14ac:dyDescent="0.5">
      <c r="A1703" t="s">
        <v>1699</v>
      </c>
      <c r="B1703">
        <v>-1.7103879820000001</v>
      </c>
      <c r="C1703" s="2">
        <v>2.7200000000000001E-9</v>
      </c>
    </row>
    <row r="1704" spans="1:3" x14ac:dyDescent="0.5">
      <c r="A1704" t="s">
        <v>1700</v>
      </c>
      <c r="B1704">
        <v>-1.710921015</v>
      </c>
      <c r="C1704" s="2">
        <v>1.41E-17</v>
      </c>
    </row>
    <row r="1705" spans="1:3" x14ac:dyDescent="0.5">
      <c r="A1705" t="s">
        <v>1701</v>
      </c>
      <c r="B1705">
        <v>-1.7113645959999999</v>
      </c>
      <c r="C1705" s="2">
        <v>9.66E-14</v>
      </c>
    </row>
    <row r="1706" spans="1:3" x14ac:dyDescent="0.5">
      <c r="A1706" t="s">
        <v>1702</v>
      </c>
      <c r="B1706">
        <v>-1.712937419</v>
      </c>
      <c r="C1706" s="2">
        <v>9.3899999999999999E-6</v>
      </c>
    </row>
    <row r="1707" spans="1:3" x14ac:dyDescent="0.5">
      <c r="A1707" t="s">
        <v>1703</v>
      </c>
      <c r="B1707">
        <v>-1.7130808390000001</v>
      </c>
      <c r="C1707">
        <v>6.0725759999999997E-3</v>
      </c>
    </row>
    <row r="1708" spans="1:3" x14ac:dyDescent="0.5">
      <c r="A1708" t="s">
        <v>1704</v>
      </c>
      <c r="B1708">
        <v>-1.7131155549999999</v>
      </c>
      <c r="C1708" s="2">
        <v>3.4200000000000002E-27</v>
      </c>
    </row>
    <row r="1709" spans="1:3" x14ac:dyDescent="0.5">
      <c r="A1709" t="s">
        <v>1705</v>
      </c>
      <c r="B1709">
        <v>-1.714377662</v>
      </c>
      <c r="C1709" s="2">
        <v>3.2500000000000001E-7</v>
      </c>
    </row>
    <row r="1710" spans="1:3" x14ac:dyDescent="0.5">
      <c r="A1710" t="s">
        <v>1706</v>
      </c>
      <c r="B1710">
        <v>-1.714476863</v>
      </c>
      <c r="C1710">
        <v>1.5672700000000001E-4</v>
      </c>
    </row>
    <row r="1711" spans="1:3" x14ac:dyDescent="0.5">
      <c r="A1711" t="s">
        <v>1707</v>
      </c>
      <c r="B1711">
        <v>-1.715080926</v>
      </c>
      <c r="C1711" s="2">
        <v>2.52E-9</v>
      </c>
    </row>
    <row r="1712" spans="1:3" x14ac:dyDescent="0.5">
      <c r="A1712" t="s">
        <v>1708</v>
      </c>
      <c r="B1712">
        <v>-1.7155023009999999</v>
      </c>
      <c r="C1712">
        <v>4.5147E-3</v>
      </c>
    </row>
    <row r="1713" spans="1:3" x14ac:dyDescent="0.5">
      <c r="A1713" t="s">
        <v>1709</v>
      </c>
      <c r="B1713">
        <v>-1.7155111750000001</v>
      </c>
      <c r="C1713" s="2">
        <v>8.5499999999999997E-7</v>
      </c>
    </row>
    <row r="1714" spans="1:3" x14ac:dyDescent="0.5">
      <c r="A1714" t="s">
        <v>1710</v>
      </c>
      <c r="B1714">
        <v>-1.717746432</v>
      </c>
      <c r="C1714" s="2">
        <v>4.0000000000000003E-5</v>
      </c>
    </row>
    <row r="1715" spans="1:3" x14ac:dyDescent="0.5">
      <c r="A1715" t="s">
        <v>1711</v>
      </c>
      <c r="B1715">
        <v>-1.717833403</v>
      </c>
      <c r="C1715">
        <v>4.1846729999999999E-3</v>
      </c>
    </row>
    <row r="1716" spans="1:3" x14ac:dyDescent="0.5">
      <c r="A1716" t="s">
        <v>1712</v>
      </c>
      <c r="B1716">
        <v>-1.7186566139999999</v>
      </c>
      <c r="C1716" s="2">
        <v>6.8400000000000004E-7</v>
      </c>
    </row>
    <row r="1717" spans="1:3" x14ac:dyDescent="0.5">
      <c r="A1717" t="s">
        <v>1713</v>
      </c>
      <c r="B1717">
        <v>-1.719394007</v>
      </c>
      <c r="C1717">
        <v>7.5848449999999998E-3</v>
      </c>
    </row>
    <row r="1718" spans="1:3" x14ac:dyDescent="0.5">
      <c r="A1718" t="s">
        <v>1714</v>
      </c>
      <c r="B1718">
        <v>-1.720191713</v>
      </c>
      <c r="C1718">
        <v>2.23153E-4</v>
      </c>
    </row>
    <row r="1719" spans="1:3" x14ac:dyDescent="0.5">
      <c r="A1719" t="s">
        <v>1715</v>
      </c>
      <c r="B1719">
        <v>-1.720774719</v>
      </c>
      <c r="C1719">
        <v>4.497231E-3</v>
      </c>
    </row>
    <row r="1720" spans="1:3" x14ac:dyDescent="0.5">
      <c r="A1720" t="s">
        <v>1716</v>
      </c>
      <c r="B1720">
        <v>-1.721337664</v>
      </c>
      <c r="C1720">
        <v>1.0658931999999999E-2</v>
      </c>
    </row>
    <row r="1721" spans="1:3" x14ac:dyDescent="0.5">
      <c r="A1721" t="s">
        <v>1717</v>
      </c>
      <c r="B1721">
        <v>-1.7219879259999999</v>
      </c>
      <c r="C1721" s="2">
        <v>1.2100000000000001E-11</v>
      </c>
    </row>
    <row r="1722" spans="1:3" x14ac:dyDescent="0.5">
      <c r="A1722" t="s">
        <v>1718</v>
      </c>
      <c r="B1722">
        <v>-1.724876104</v>
      </c>
      <c r="C1722" s="2">
        <v>1.4399999999999999E-10</v>
      </c>
    </row>
    <row r="1723" spans="1:3" x14ac:dyDescent="0.5">
      <c r="A1723" t="s">
        <v>1719</v>
      </c>
      <c r="B1723">
        <v>-1.727043294</v>
      </c>
      <c r="C1723" s="2">
        <v>1.1199999999999999E-5</v>
      </c>
    </row>
    <row r="1724" spans="1:3" x14ac:dyDescent="0.5">
      <c r="A1724" t="s">
        <v>1720</v>
      </c>
      <c r="B1724">
        <v>-1.727614846</v>
      </c>
      <c r="C1724" s="2">
        <v>5.2799999999999997E-25</v>
      </c>
    </row>
    <row r="1725" spans="1:3" x14ac:dyDescent="0.5">
      <c r="A1725" t="s">
        <v>1721</v>
      </c>
      <c r="B1725">
        <v>-1.72762046</v>
      </c>
      <c r="C1725">
        <v>7.3674600000000004E-4</v>
      </c>
    </row>
    <row r="1726" spans="1:3" x14ac:dyDescent="0.5">
      <c r="A1726" t="s">
        <v>1722</v>
      </c>
      <c r="B1726">
        <v>-1.727731567</v>
      </c>
      <c r="C1726">
        <v>3.7634399999999998E-3</v>
      </c>
    </row>
    <row r="1727" spans="1:3" x14ac:dyDescent="0.5">
      <c r="A1727" t="s">
        <v>1723</v>
      </c>
      <c r="B1727">
        <v>-1.72839539</v>
      </c>
      <c r="C1727" s="2">
        <v>3.4800000000000001E-6</v>
      </c>
    </row>
    <row r="1728" spans="1:3" x14ac:dyDescent="0.5">
      <c r="A1728" t="s">
        <v>1724</v>
      </c>
      <c r="B1728">
        <v>-1.7285679700000001</v>
      </c>
      <c r="C1728">
        <v>1.3485356E-2</v>
      </c>
    </row>
    <row r="1729" spans="1:3" x14ac:dyDescent="0.5">
      <c r="A1729" t="s">
        <v>1725</v>
      </c>
      <c r="B1729">
        <v>-1.728807719</v>
      </c>
      <c r="C1729">
        <v>7.3624129999999999E-3</v>
      </c>
    </row>
    <row r="1730" spans="1:3" x14ac:dyDescent="0.5">
      <c r="A1730" t="s">
        <v>1726</v>
      </c>
      <c r="B1730">
        <v>-1.728899865</v>
      </c>
      <c r="C1730">
        <v>8.1518170000000004E-3</v>
      </c>
    </row>
    <row r="1731" spans="1:3" x14ac:dyDescent="0.5">
      <c r="A1731" t="s">
        <v>1727</v>
      </c>
      <c r="B1731">
        <v>-1.729224713</v>
      </c>
      <c r="C1731" s="2">
        <v>4.4799999999999999E-21</v>
      </c>
    </row>
    <row r="1732" spans="1:3" x14ac:dyDescent="0.5">
      <c r="A1732" t="s">
        <v>1728</v>
      </c>
      <c r="B1732">
        <v>-1.729786923</v>
      </c>
      <c r="C1732" s="2">
        <v>9.2500000000000004E-12</v>
      </c>
    </row>
    <row r="1733" spans="1:3" x14ac:dyDescent="0.5">
      <c r="A1733" t="s">
        <v>1729</v>
      </c>
      <c r="B1733">
        <v>-1.7303219379999999</v>
      </c>
      <c r="C1733">
        <v>4.4825900000000001E-4</v>
      </c>
    </row>
    <row r="1734" spans="1:3" x14ac:dyDescent="0.5">
      <c r="A1734" t="s">
        <v>1730</v>
      </c>
      <c r="B1734">
        <v>-1.7306569869999999</v>
      </c>
      <c r="C1734" s="2">
        <v>1.42E-6</v>
      </c>
    </row>
    <row r="1735" spans="1:3" x14ac:dyDescent="0.5">
      <c r="A1735" t="s">
        <v>1731</v>
      </c>
      <c r="B1735">
        <v>-1.731775909</v>
      </c>
      <c r="C1735">
        <v>8.4602099999999997E-4</v>
      </c>
    </row>
    <row r="1736" spans="1:3" x14ac:dyDescent="0.5">
      <c r="A1736" t="s">
        <v>1732</v>
      </c>
      <c r="B1736">
        <v>-1.7343998279999999</v>
      </c>
      <c r="C1736" s="2">
        <v>1.54E-7</v>
      </c>
    </row>
    <row r="1737" spans="1:3" x14ac:dyDescent="0.5">
      <c r="A1737" t="s">
        <v>1733</v>
      </c>
      <c r="B1737">
        <v>-1.734503331</v>
      </c>
      <c r="C1737" s="2">
        <v>3.45E-10</v>
      </c>
    </row>
    <row r="1738" spans="1:3" x14ac:dyDescent="0.5">
      <c r="A1738" t="s">
        <v>1734</v>
      </c>
      <c r="B1738">
        <v>-1.73459421</v>
      </c>
      <c r="C1738">
        <v>8.3984090000000008E-3</v>
      </c>
    </row>
    <row r="1739" spans="1:3" x14ac:dyDescent="0.5">
      <c r="A1739" t="s">
        <v>1735</v>
      </c>
      <c r="B1739">
        <v>-1.734904896</v>
      </c>
      <c r="C1739">
        <v>7.7241199999999999E-4</v>
      </c>
    </row>
    <row r="1740" spans="1:3" x14ac:dyDescent="0.5">
      <c r="A1740" t="s">
        <v>1736</v>
      </c>
      <c r="B1740">
        <v>-1.736391636</v>
      </c>
      <c r="C1740" s="2">
        <v>6.3600000000000001E-5</v>
      </c>
    </row>
    <row r="1741" spans="1:3" x14ac:dyDescent="0.5">
      <c r="A1741" t="s">
        <v>1737</v>
      </c>
      <c r="B1741">
        <v>-1.738037775</v>
      </c>
      <c r="C1741" s="2">
        <v>1.04E-17</v>
      </c>
    </row>
    <row r="1742" spans="1:3" x14ac:dyDescent="0.5">
      <c r="A1742" t="s">
        <v>1738</v>
      </c>
      <c r="B1742">
        <v>-1.7385032330000001</v>
      </c>
      <c r="C1742" s="2">
        <v>1.6E-18</v>
      </c>
    </row>
    <row r="1743" spans="1:3" x14ac:dyDescent="0.5">
      <c r="A1743" t="s">
        <v>1739</v>
      </c>
      <c r="B1743">
        <v>-1.7416883270000001</v>
      </c>
      <c r="C1743" s="2">
        <v>8.9100000000000002E-7</v>
      </c>
    </row>
    <row r="1744" spans="1:3" x14ac:dyDescent="0.5">
      <c r="A1744" t="s">
        <v>1740</v>
      </c>
      <c r="B1744">
        <v>-1.7431165749999999</v>
      </c>
      <c r="C1744" s="2">
        <v>8.0199999999999998E-5</v>
      </c>
    </row>
    <row r="1745" spans="1:3" x14ac:dyDescent="0.5">
      <c r="A1745" t="s">
        <v>1741</v>
      </c>
      <c r="B1745">
        <v>-1.743240471</v>
      </c>
      <c r="C1745">
        <v>6.8644500000000002E-3</v>
      </c>
    </row>
    <row r="1746" spans="1:3" x14ac:dyDescent="0.5">
      <c r="A1746" t="s">
        <v>1742</v>
      </c>
      <c r="B1746">
        <v>-1.7433379339999999</v>
      </c>
      <c r="C1746">
        <v>3.8969009999999999E-3</v>
      </c>
    </row>
    <row r="1747" spans="1:3" x14ac:dyDescent="0.5">
      <c r="A1747" t="s">
        <v>1743</v>
      </c>
      <c r="B1747">
        <v>-1.743640906</v>
      </c>
      <c r="C1747">
        <v>1.7264756999999999E-2</v>
      </c>
    </row>
    <row r="1748" spans="1:3" x14ac:dyDescent="0.5">
      <c r="A1748" t="s">
        <v>1744</v>
      </c>
      <c r="B1748">
        <v>-1.745663449</v>
      </c>
      <c r="C1748" s="2">
        <v>9.2199999999999998E-6</v>
      </c>
    </row>
    <row r="1749" spans="1:3" x14ac:dyDescent="0.5">
      <c r="A1749" t="s">
        <v>1745</v>
      </c>
      <c r="B1749">
        <v>-1.7457495220000001</v>
      </c>
      <c r="C1749">
        <v>1.6300154000000001E-2</v>
      </c>
    </row>
    <row r="1750" spans="1:3" x14ac:dyDescent="0.5">
      <c r="A1750" t="s">
        <v>1746</v>
      </c>
      <c r="B1750">
        <v>-1.74613738</v>
      </c>
      <c r="C1750">
        <v>3.8461390000000002E-3</v>
      </c>
    </row>
    <row r="1751" spans="1:3" x14ac:dyDescent="0.5">
      <c r="A1751" t="s">
        <v>1747</v>
      </c>
      <c r="B1751">
        <v>-1.7467495479999999</v>
      </c>
      <c r="C1751">
        <v>1.026723E-3</v>
      </c>
    </row>
    <row r="1752" spans="1:3" x14ac:dyDescent="0.5">
      <c r="A1752" t="s">
        <v>1748</v>
      </c>
      <c r="B1752">
        <v>-1.7472312379999999</v>
      </c>
      <c r="C1752">
        <v>3.5220350000000002E-3</v>
      </c>
    </row>
    <row r="1753" spans="1:3" x14ac:dyDescent="0.5">
      <c r="A1753" t="s">
        <v>1749</v>
      </c>
      <c r="B1753">
        <v>-1.748052097</v>
      </c>
      <c r="C1753">
        <v>1.096938E-3</v>
      </c>
    </row>
    <row r="1754" spans="1:3" x14ac:dyDescent="0.5">
      <c r="A1754" t="s">
        <v>1750</v>
      </c>
      <c r="B1754">
        <v>-1.7496467259999999</v>
      </c>
      <c r="C1754" s="2">
        <v>1.7999999999999999E-13</v>
      </c>
    </row>
    <row r="1755" spans="1:3" x14ac:dyDescent="0.5">
      <c r="A1755" t="s">
        <v>1751</v>
      </c>
      <c r="B1755">
        <v>-1.7516100590000001</v>
      </c>
      <c r="C1755">
        <v>1.5660796000000001E-2</v>
      </c>
    </row>
    <row r="1756" spans="1:3" x14ac:dyDescent="0.5">
      <c r="A1756" t="s">
        <v>1752</v>
      </c>
      <c r="B1756">
        <v>-1.7536021509999999</v>
      </c>
      <c r="C1756">
        <v>3.7015440000000002E-3</v>
      </c>
    </row>
    <row r="1757" spans="1:3" x14ac:dyDescent="0.5">
      <c r="A1757" t="s">
        <v>1753</v>
      </c>
      <c r="B1757">
        <v>-1.7541785240000001</v>
      </c>
      <c r="C1757" s="2">
        <v>6.9199999999999998E-8</v>
      </c>
    </row>
    <row r="1758" spans="1:3" x14ac:dyDescent="0.5">
      <c r="A1758" t="s">
        <v>1754</v>
      </c>
      <c r="B1758">
        <v>-1.754966864</v>
      </c>
      <c r="C1758" s="2">
        <v>7.1499999999999998E-8</v>
      </c>
    </row>
    <row r="1759" spans="1:3" x14ac:dyDescent="0.5">
      <c r="A1759" t="s">
        <v>1755</v>
      </c>
      <c r="B1759">
        <v>-1.755509532</v>
      </c>
      <c r="C1759" s="2">
        <v>1.4600000000000001E-5</v>
      </c>
    </row>
    <row r="1760" spans="1:3" x14ac:dyDescent="0.5">
      <c r="A1760" t="s">
        <v>1756</v>
      </c>
      <c r="B1760">
        <v>-1.756422266</v>
      </c>
      <c r="C1760">
        <v>3.1788900000000002E-4</v>
      </c>
    </row>
    <row r="1761" spans="1:3" x14ac:dyDescent="0.5">
      <c r="A1761" t="s">
        <v>1757</v>
      </c>
      <c r="B1761">
        <v>-1.756994932</v>
      </c>
      <c r="C1761" s="2">
        <v>3.5400000000000002E-9</v>
      </c>
    </row>
    <row r="1762" spans="1:3" x14ac:dyDescent="0.5">
      <c r="A1762" t="s">
        <v>1758</v>
      </c>
      <c r="B1762">
        <v>-1.75838717</v>
      </c>
      <c r="C1762">
        <v>3.4150800000000002E-4</v>
      </c>
    </row>
    <row r="1763" spans="1:3" x14ac:dyDescent="0.5">
      <c r="A1763" t="s">
        <v>1759</v>
      </c>
      <c r="B1763">
        <v>-1.7585439709999999</v>
      </c>
      <c r="C1763" s="2">
        <v>1.06E-10</v>
      </c>
    </row>
    <row r="1764" spans="1:3" x14ac:dyDescent="0.5">
      <c r="A1764" t="s">
        <v>1760</v>
      </c>
      <c r="B1764">
        <v>-1.759836484</v>
      </c>
      <c r="C1764">
        <v>4.4819200000000003E-3</v>
      </c>
    </row>
    <row r="1765" spans="1:3" x14ac:dyDescent="0.5">
      <c r="A1765" t="s">
        <v>1761</v>
      </c>
      <c r="B1765">
        <v>-1.7598869180000001</v>
      </c>
      <c r="C1765" s="2">
        <v>7.0099999999999996E-36</v>
      </c>
    </row>
    <row r="1766" spans="1:3" x14ac:dyDescent="0.5">
      <c r="A1766" t="s">
        <v>1762</v>
      </c>
      <c r="B1766">
        <v>-1.761504894</v>
      </c>
      <c r="C1766">
        <v>8.2559039999999997E-3</v>
      </c>
    </row>
    <row r="1767" spans="1:3" x14ac:dyDescent="0.5">
      <c r="A1767" t="s">
        <v>1763</v>
      </c>
      <c r="B1767">
        <v>-1.7615543579999999</v>
      </c>
      <c r="C1767">
        <v>5.7022899999999996E-3</v>
      </c>
    </row>
    <row r="1768" spans="1:3" x14ac:dyDescent="0.5">
      <c r="A1768" t="s">
        <v>1764</v>
      </c>
      <c r="B1768">
        <v>-1.7619788860000001</v>
      </c>
      <c r="C1768" s="2">
        <v>2.4800000000000001E-21</v>
      </c>
    </row>
    <row r="1769" spans="1:3" x14ac:dyDescent="0.5">
      <c r="A1769" t="s">
        <v>1765</v>
      </c>
      <c r="B1769">
        <v>-1.763220526</v>
      </c>
      <c r="C1769" s="2">
        <v>1.5399999999999999E-23</v>
      </c>
    </row>
    <row r="1770" spans="1:3" x14ac:dyDescent="0.5">
      <c r="A1770" t="s">
        <v>1766</v>
      </c>
      <c r="B1770">
        <v>-1.764218026</v>
      </c>
      <c r="C1770">
        <v>1.7896274E-2</v>
      </c>
    </row>
    <row r="1771" spans="1:3" x14ac:dyDescent="0.5">
      <c r="A1771" t="s">
        <v>1767</v>
      </c>
      <c r="B1771">
        <v>-1.765802842</v>
      </c>
      <c r="C1771">
        <v>3.791535E-3</v>
      </c>
    </row>
    <row r="1772" spans="1:3" x14ac:dyDescent="0.5">
      <c r="A1772" t="s">
        <v>1768</v>
      </c>
      <c r="B1772">
        <v>-1.76724784</v>
      </c>
      <c r="C1772">
        <v>8.9697599999999996E-4</v>
      </c>
    </row>
    <row r="1773" spans="1:3" x14ac:dyDescent="0.5">
      <c r="A1773" t="s">
        <v>1769</v>
      </c>
      <c r="B1773">
        <v>-1.767858956</v>
      </c>
      <c r="C1773">
        <v>1.455198E-3</v>
      </c>
    </row>
    <row r="1774" spans="1:3" x14ac:dyDescent="0.5">
      <c r="A1774" t="s">
        <v>1770</v>
      </c>
      <c r="B1774">
        <v>-1.7698638470000001</v>
      </c>
      <c r="C1774">
        <v>2.6139760000000001E-3</v>
      </c>
    </row>
    <row r="1775" spans="1:3" x14ac:dyDescent="0.5">
      <c r="A1775" t="s">
        <v>1771</v>
      </c>
      <c r="B1775">
        <v>-1.77368937</v>
      </c>
      <c r="C1775" s="2">
        <v>3.95E-29</v>
      </c>
    </row>
    <row r="1776" spans="1:3" x14ac:dyDescent="0.5">
      <c r="A1776" t="s">
        <v>1772</v>
      </c>
      <c r="B1776">
        <v>-1.7756506919999999</v>
      </c>
      <c r="C1776">
        <v>2.152826E-3</v>
      </c>
    </row>
    <row r="1777" spans="1:3" x14ac:dyDescent="0.5">
      <c r="A1777" t="s">
        <v>1773</v>
      </c>
      <c r="B1777">
        <v>-1.77587283</v>
      </c>
      <c r="C1777" s="2">
        <v>2.7999999999999999E-8</v>
      </c>
    </row>
    <row r="1778" spans="1:3" x14ac:dyDescent="0.5">
      <c r="A1778" t="s">
        <v>1774</v>
      </c>
      <c r="B1778">
        <v>-1.776574783</v>
      </c>
      <c r="C1778" s="2">
        <v>5.3499999999999997E-39</v>
      </c>
    </row>
    <row r="1779" spans="1:3" x14ac:dyDescent="0.5">
      <c r="A1779" t="s">
        <v>1775</v>
      </c>
      <c r="B1779">
        <v>-1.777534795</v>
      </c>
      <c r="C1779" s="2">
        <v>3.9700000000000003E-5</v>
      </c>
    </row>
    <row r="1780" spans="1:3" x14ac:dyDescent="0.5">
      <c r="A1780" t="s">
        <v>1776</v>
      </c>
      <c r="B1780">
        <v>-1.7816100880000001</v>
      </c>
      <c r="C1780">
        <v>8.5643899999999996E-4</v>
      </c>
    </row>
    <row r="1781" spans="1:3" x14ac:dyDescent="0.5">
      <c r="A1781" t="s">
        <v>1777</v>
      </c>
      <c r="B1781">
        <v>-1.7825991189999999</v>
      </c>
      <c r="C1781" s="2">
        <v>8.6999999999999997E-6</v>
      </c>
    </row>
    <row r="1782" spans="1:3" x14ac:dyDescent="0.5">
      <c r="A1782" t="s">
        <v>1778</v>
      </c>
      <c r="B1782">
        <v>-1.782930752</v>
      </c>
      <c r="C1782" s="2">
        <v>2.8100000000000002E-6</v>
      </c>
    </row>
    <row r="1783" spans="1:3" x14ac:dyDescent="0.5">
      <c r="A1783" t="s">
        <v>1779</v>
      </c>
      <c r="B1783">
        <v>-1.7834566810000001</v>
      </c>
      <c r="C1783" s="2">
        <v>7.1799999999999996E-60</v>
      </c>
    </row>
    <row r="1784" spans="1:3" x14ac:dyDescent="0.5">
      <c r="A1784" t="s">
        <v>1780</v>
      </c>
      <c r="B1784">
        <v>-1.784310093</v>
      </c>
      <c r="C1784" s="2">
        <v>1.31E-11</v>
      </c>
    </row>
    <row r="1785" spans="1:3" x14ac:dyDescent="0.5">
      <c r="A1785" t="s">
        <v>1781</v>
      </c>
      <c r="B1785">
        <v>-1.7845257109999999</v>
      </c>
      <c r="C1785">
        <v>3.0304600000000001E-4</v>
      </c>
    </row>
    <row r="1786" spans="1:3" x14ac:dyDescent="0.5">
      <c r="A1786" t="s">
        <v>1782</v>
      </c>
      <c r="B1786">
        <v>-1.785146039</v>
      </c>
      <c r="C1786" s="2">
        <v>5.9399999999999999E-16</v>
      </c>
    </row>
    <row r="1787" spans="1:3" x14ac:dyDescent="0.5">
      <c r="A1787" t="s">
        <v>1783</v>
      </c>
      <c r="B1787">
        <v>-1.7851761880000001</v>
      </c>
      <c r="C1787" s="2">
        <v>2.1799999999999999E-7</v>
      </c>
    </row>
    <row r="1788" spans="1:3" x14ac:dyDescent="0.5">
      <c r="A1788" t="s">
        <v>1784</v>
      </c>
      <c r="B1788">
        <v>-1.7857921539999999</v>
      </c>
      <c r="C1788" s="2">
        <v>7.8399999999999995E-6</v>
      </c>
    </row>
    <row r="1789" spans="1:3" x14ac:dyDescent="0.5">
      <c r="A1789" t="s">
        <v>1785</v>
      </c>
      <c r="B1789">
        <v>-1.786868447</v>
      </c>
      <c r="C1789">
        <v>1.2192568000000001E-2</v>
      </c>
    </row>
    <row r="1790" spans="1:3" x14ac:dyDescent="0.5">
      <c r="A1790" t="s">
        <v>1786</v>
      </c>
      <c r="B1790">
        <v>-1.7869557330000001</v>
      </c>
      <c r="C1790">
        <v>2.6799899999999999E-4</v>
      </c>
    </row>
    <row r="1791" spans="1:3" x14ac:dyDescent="0.5">
      <c r="A1791" t="s">
        <v>1787</v>
      </c>
      <c r="B1791">
        <v>-1.789594114</v>
      </c>
      <c r="C1791" s="2">
        <v>2.5599999999999999E-5</v>
      </c>
    </row>
    <row r="1792" spans="1:3" x14ac:dyDescent="0.5">
      <c r="A1792" t="s">
        <v>1788</v>
      </c>
      <c r="B1792">
        <v>-1.7900553239999999</v>
      </c>
      <c r="C1792" s="2">
        <v>9.4599999999999996E-5</v>
      </c>
    </row>
    <row r="1793" spans="1:3" x14ac:dyDescent="0.5">
      <c r="A1793" t="s">
        <v>1789</v>
      </c>
      <c r="B1793">
        <v>-1.7931946430000001</v>
      </c>
      <c r="C1793">
        <v>3.7158460000000001E-3</v>
      </c>
    </row>
    <row r="1794" spans="1:3" x14ac:dyDescent="0.5">
      <c r="A1794" t="s">
        <v>1790</v>
      </c>
      <c r="B1794">
        <v>-1.7936307579999999</v>
      </c>
      <c r="C1794">
        <v>4.2516200000000002E-3</v>
      </c>
    </row>
    <row r="1795" spans="1:3" x14ac:dyDescent="0.5">
      <c r="A1795" t="s">
        <v>1791</v>
      </c>
      <c r="B1795">
        <v>-1.7947320680000001</v>
      </c>
      <c r="C1795" s="2">
        <v>1.6099999999999998E-5</v>
      </c>
    </row>
    <row r="1796" spans="1:3" x14ac:dyDescent="0.5">
      <c r="A1796" t="s">
        <v>1792</v>
      </c>
      <c r="B1796">
        <v>-1.7948608639999999</v>
      </c>
      <c r="C1796" s="2">
        <v>5.9399999999999998E-9</v>
      </c>
    </row>
    <row r="1797" spans="1:3" x14ac:dyDescent="0.5">
      <c r="A1797" t="s">
        <v>1793</v>
      </c>
      <c r="B1797">
        <v>-1.7990502420000001</v>
      </c>
      <c r="C1797">
        <v>8.2158539999999999E-3</v>
      </c>
    </row>
    <row r="1798" spans="1:3" x14ac:dyDescent="0.5">
      <c r="A1798" t="s">
        <v>1794</v>
      </c>
      <c r="B1798">
        <v>-1.8003020460000001</v>
      </c>
      <c r="C1798" s="2">
        <v>1.9400000000000001E-18</v>
      </c>
    </row>
    <row r="1799" spans="1:3" x14ac:dyDescent="0.5">
      <c r="A1799" t="s">
        <v>1795</v>
      </c>
      <c r="B1799">
        <v>-1.8004644809999999</v>
      </c>
      <c r="C1799">
        <v>2.0989279999999999E-3</v>
      </c>
    </row>
    <row r="1800" spans="1:3" x14ac:dyDescent="0.5">
      <c r="A1800" t="s">
        <v>1796</v>
      </c>
      <c r="B1800">
        <v>-1.8008298709999999</v>
      </c>
      <c r="C1800" s="2">
        <v>8.7099999999999999E-9</v>
      </c>
    </row>
    <row r="1801" spans="1:3" x14ac:dyDescent="0.5">
      <c r="A1801" t="s">
        <v>1797</v>
      </c>
      <c r="B1801">
        <v>-1.802948845</v>
      </c>
      <c r="C1801" s="2">
        <v>4.1600000000000002E-5</v>
      </c>
    </row>
    <row r="1802" spans="1:3" x14ac:dyDescent="0.5">
      <c r="A1802" t="s">
        <v>1798</v>
      </c>
      <c r="B1802">
        <v>-1.803326242</v>
      </c>
      <c r="C1802">
        <v>7.9633700000000004E-4</v>
      </c>
    </row>
    <row r="1803" spans="1:3" x14ac:dyDescent="0.5">
      <c r="A1803" t="s">
        <v>1799</v>
      </c>
      <c r="B1803">
        <v>-1.8034507390000001</v>
      </c>
      <c r="C1803" s="2">
        <v>2.5699999999999999E-7</v>
      </c>
    </row>
    <row r="1804" spans="1:3" x14ac:dyDescent="0.5">
      <c r="A1804" t="s">
        <v>1800</v>
      </c>
      <c r="B1804">
        <v>-1.803587059</v>
      </c>
      <c r="C1804" s="2">
        <v>2.7499999999999998E-20</v>
      </c>
    </row>
    <row r="1805" spans="1:3" x14ac:dyDescent="0.5">
      <c r="A1805" t="s">
        <v>1801</v>
      </c>
      <c r="B1805">
        <v>-1.803611359</v>
      </c>
      <c r="C1805" s="2">
        <v>8.3799999999999994E-6</v>
      </c>
    </row>
    <row r="1806" spans="1:3" x14ac:dyDescent="0.5">
      <c r="A1806" t="s">
        <v>1802</v>
      </c>
      <c r="B1806">
        <v>-1.8050794619999999</v>
      </c>
      <c r="C1806">
        <v>1.5395299999999999E-4</v>
      </c>
    </row>
    <row r="1807" spans="1:3" x14ac:dyDescent="0.5">
      <c r="A1807" t="s">
        <v>1803</v>
      </c>
      <c r="B1807">
        <v>-1.8060213380000001</v>
      </c>
      <c r="C1807">
        <v>3.1921509999999998E-3</v>
      </c>
    </row>
    <row r="1808" spans="1:3" x14ac:dyDescent="0.5">
      <c r="A1808" t="s">
        <v>1804</v>
      </c>
      <c r="B1808">
        <v>-1.8064754890000001</v>
      </c>
      <c r="C1808" s="2">
        <v>4.4500000000000001E-8</v>
      </c>
    </row>
    <row r="1809" spans="1:3" x14ac:dyDescent="0.5">
      <c r="A1809" t="s">
        <v>1805</v>
      </c>
      <c r="B1809">
        <v>-1.806660205</v>
      </c>
      <c r="C1809">
        <v>4.3438390000000004E-3</v>
      </c>
    </row>
    <row r="1810" spans="1:3" x14ac:dyDescent="0.5">
      <c r="A1810" t="s">
        <v>1806</v>
      </c>
      <c r="B1810">
        <v>-1.8077957529999999</v>
      </c>
      <c r="C1810" s="2">
        <v>1.9499999999999999E-14</v>
      </c>
    </row>
    <row r="1811" spans="1:3" x14ac:dyDescent="0.5">
      <c r="A1811" t="s">
        <v>1807</v>
      </c>
      <c r="B1811">
        <v>-1.8109775749999999</v>
      </c>
      <c r="C1811">
        <v>1.6611481000000001E-2</v>
      </c>
    </row>
    <row r="1812" spans="1:3" x14ac:dyDescent="0.5">
      <c r="A1812" t="s">
        <v>1808</v>
      </c>
      <c r="B1812">
        <v>-1.817723387</v>
      </c>
      <c r="C1812" s="2">
        <v>5.21E-13</v>
      </c>
    </row>
    <row r="1813" spans="1:3" x14ac:dyDescent="0.5">
      <c r="A1813" t="s">
        <v>1809</v>
      </c>
      <c r="B1813">
        <v>-1.820069385</v>
      </c>
      <c r="C1813">
        <v>1.6150978999999999E-2</v>
      </c>
    </row>
    <row r="1814" spans="1:3" x14ac:dyDescent="0.5">
      <c r="A1814" t="s">
        <v>1810</v>
      </c>
      <c r="B1814">
        <v>-1.820960355</v>
      </c>
      <c r="C1814" s="2">
        <v>7.7099999999999995E-14</v>
      </c>
    </row>
    <row r="1815" spans="1:3" x14ac:dyDescent="0.5">
      <c r="A1815" t="s">
        <v>1811</v>
      </c>
      <c r="B1815">
        <v>-1.821550886</v>
      </c>
      <c r="C1815">
        <v>6.5481799999999998E-3</v>
      </c>
    </row>
    <row r="1816" spans="1:3" x14ac:dyDescent="0.5">
      <c r="A1816" t="s">
        <v>1812</v>
      </c>
      <c r="B1816">
        <v>-1.821583301</v>
      </c>
      <c r="C1816">
        <v>7.3965580000000001E-3</v>
      </c>
    </row>
    <row r="1817" spans="1:3" x14ac:dyDescent="0.5">
      <c r="A1817" t="s">
        <v>1813</v>
      </c>
      <c r="B1817">
        <v>-1.8230481999999999</v>
      </c>
      <c r="C1817" s="2">
        <v>7.2000000000000002E-5</v>
      </c>
    </row>
    <row r="1818" spans="1:3" x14ac:dyDescent="0.5">
      <c r="A1818" t="s">
        <v>1814</v>
      </c>
      <c r="B1818">
        <v>-1.8233923359999999</v>
      </c>
      <c r="C1818" s="2">
        <v>4.3300000000000002E-14</v>
      </c>
    </row>
    <row r="1819" spans="1:3" x14ac:dyDescent="0.5">
      <c r="A1819" t="s">
        <v>1815</v>
      </c>
      <c r="B1819">
        <v>-1.8236098780000001</v>
      </c>
      <c r="C1819">
        <v>4.7875790000000001E-3</v>
      </c>
    </row>
    <row r="1820" spans="1:3" x14ac:dyDescent="0.5">
      <c r="A1820" t="s">
        <v>1816</v>
      </c>
      <c r="B1820">
        <v>-1.8237661119999999</v>
      </c>
      <c r="C1820">
        <v>4.01727E-4</v>
      </c>
    </row>
    <row r="1821" spans="1:3" x14ac:dyDescent="0.5">
      <c r="A1821" t="s">
        <v>1817</v>
      </c>
      <c r="B1821">
        <v>-1.824875566</v>
      </c>
      <c r="C1821">
        <v>1.0270209000000001E-2</v>
      </c>
    </row>
    <row r="1822" spans="1:3" x14ac:dyDescent="0.5">
      <c r="A1822" t="s">
        <v>1818</v>
      </c>
      <c r="B1822">
        <v>-1.8249860769999999</v>
      </c>
      <c r="C1822" s="2">
        <v>4.3300000000000003E-7</v>
      </c>
    </row>
    <row r="1823" spans="1:3" x14ac:dyDescent="0.5">
      <c r="A1823" t="s">
        <v>1819</v>
      </c>
      <c r="B1823">
        <v>-1.825143016</v>
      </c>
      <c r="C1823" s="2">
        <v>2.1899999999999999E-7</v>
      </c>
    </row>
    <row r="1824" spans="1:3" x14ac:dyDescent="0.5">
      <c r="A1824" t="s">
        <v>1820</v>
      </c>
      <c r="B1824">
        <v>-1.8254552070000001</v>
      </c>
      <c r="C1824">
        <v>1.7096590000000001E-3</v>
      </c>
    </row>
    <row r="1825" spans="1:3" x14ac:dyDescent="0.5">
      <c r="A1825" t="s">
        <v>1821</v>
      </c>
      <c r="B1825">
        <v>-1.826167256</v>
      </c>
      <c r="C1825" s="2">
        <v>8.3500000000000006E-12</v>
      </c>
    </row>
    <row r="1826" spans="1:3" x14ac:dyDescent="0.5">
      <c r="A1826" t="s">
        <v>1822</v>
      </c>
      <c r="B1826">
        <v>-1.8274078309999999</v>
      </c>
      <c r="C1826" s="2">
        <v>1.0399999999999999E-9</v>
      </c>
    </row>
    <row r="1827" spans="1:3" x14ac:dyDescent="0.5">
      <c r="A1827" t="s">
        <v>1823</v>
      </c>
      <c r="B1827">
        <v>-1.8323228819999999</v>
      </c>
      <c r="C1827" s="2">
        <v>4.7099999999999997E-17</v>
      </c>
    </row>
    <row r="1828" spans="1:3" x14ac:dyDescent="0.5">
      <c r="A1828" t="s">
        <v>1824</v>
      </c>
      <c r="B1828">
        <v>-1.832590068</v>
      </c>
      <c r="C1828" s="2">
        <v>1.8499999999999999E-5</v>
      </c>
    </row>
    <row r="1829" spans="1:3" x14ac:dyDescent="0.5">
      <c r="A1829" t="s">
        <v>1825</v>
      </c>
      <c r="B1829">
        <v>-1.8327803549999999</v>
      </c>
      <c r="C1829" s="2">
        <v>2.33E-11</v>
      </c>
    </row>
    <row r="1830" spans="1:3" x14ac:dyDescent="0.5">
      <c r="A1830" t="s">
        <v>1826</v>
      </c>
      <c r="B1830">
        <v>-1.8332092820000001</v>
      </c>
      <c r="C1830" s="2">
        <v>4.6999999999999997E-5</v>
      </c>
    </row>
    <row r="1831" spans="1:3" x14ac:dyDescent="0.5">
      <c r="A1831" t="s">
        <v>1827</v>
      </c>
      <c r="B1831">
        <v>-1.833734789</v>
      </c>
      <c r="C1831" s="2">
        <v>1.43E-10</v>
      </c>
    </row>
    <row r="1832" spans="1:3" x14ac:dyDescent="0.5">
      <c r="A1832" t="s">
        <v>1828</v>
      </c>
      <c r="B1832">
        <v>-1.8344656450000001</v>
      </c>
      <c r="C1832">
        <v>1.5397254000000001E-2</v>
      </c>
    </row>
    <row r="1833" spans="1:3" x14ac:dyDescent="0.5">
      <c r="A1833" t="s">
        <v>1829</v>
      </c>
      <c r="B1833">
        <v>-1.8345144609999999</v>
      </c>
      <c r="C1833" s="2">
        <v>1.1800000000000001E-5</v>
      </c>
    </row>
    <row r="1834" spans="1:3" x14ac:dyDescent="0.5">
      <c r="A1834" t="s">
        <v>1830</v>
      </c>
      <c r="B1834">
        <v>-1.837322108</v>
      </c>
      <c r="C1834" s="2">
        <v>7.1800000000000005E-7</v>
      </c>
    </row>
    <row r="1835" spans="1:3" x14ac:dyDescent="0.5">
      <c r="A1835" t="s">
        <v>1831</v>
      </c>
      <c r="B1835">
        <v>-1.837437744</v>
      </c>
      <c r="C1835">
        <v>6.2464699999999998E-4</v>
      </c>
    </row>
    <row r="1836" spans="1:3" x14ac:dyDescent="0.5">
      <c r="A1836" t="s">
        <v>1832</v>
      </c>
      <c r="B1836">
        <v>-1.8394515360000001</v>
      </c>
      <c r="C1836">
        <v>2.0600789999999998E-3</v>
      </c>
    </row>
    <row r="1837" spans="1:3" x14ac:dyDescent="0.5">
      <c r="A1837" t="s">
        <v>1833</v>
      </c>
      <c r="B1837">
        <v>-1.8400224190000001</v>
      </c>
      <c r="C1837">
        <v>1.2013833999999999E-2</v>
      </c>
    </row>
    <row r="1838" spans="1:3" x14ac:dyDescent="0.5">
      <c r="A1838" t="s">
        <v>1834</v>
      </c>
      <c r="B1838">
        <v>-1.8400482229999999</v>
      </c>
      <c r="C1838" s="2">
        <v>3.1100000000000001E-8</v>
      </c>
    </row>
    <row r="1839" spans="1:3" x14ac:dyDescent="0.5">
      <c r="A1839" t="s">
        <v>1835</v>
      </c>
      <c r="B1839">
        <v>-1.8442782360000001</v>
      </c>
      <c r="C1839" s="2">
        <v>7.0900000000000001E-7</v>
      </c>
    </row>
    <row r="1840" spans="1:3" x14ac:dyDescent="0.5">
      <c r="A1840" t="s">
        <v>1836</v>
      </c>
      <c r="B1840">
        <v>-1.8442806469999999</v>
      </c>
      <c r="C1840">
        <v>1.7417380000000001E-3</v>
      </c>
    </row>
    <row r="1841" spans="1:3" x14ac:dyDescent="0.5">
      <c r="A1841" t="s">
        <v>1837</v>
      </c>
      <c r="B1841">
        <v>-1.845809934</v>
      </c>
      <c r="C1841" s="2">
        <v>1.8100000000000001E-28</v>
      </c>
    </row>
    <row r="1842" spans="1:3" x14ac:dyDescent="0.5">
      <c r="A1842" t="s">
        <v>1838</v>
      </c>
      <c r="B1842">
        <v>-1.8466885900000001</v>
      </c>
      <c r="C1842">
        <v>5.2846179999999996E-3</v>
      </c>
    </row>
    <row r="1843" spans="1:3" x14ac:dyDescent="0.5">
      <c r="A1843" t="s">
        <v>1839</v>
      </c>
      <c r="B1843">
        <v>-1.847674268</v>
      </c>
      <c r="C1843" s="2">
        <v>2.93E-32</v>
      </c>
    </row>
    <row r="1844" spans="1:3" x14ac:dyDescent="0.5">
      <c r="A1844" t="s">
        <v>1840</v>
      </c>
      <c r="B1844">
        <v>-1.8477446769999999</v>
      </c>
      <c r="C1844">
        <v>4.0082809999999998E-3</v>
      </c>
    </row>
    <row r="1845" spans="1:3" x14ac:dyDescent="0.5">
      <c r="A1845" t="s">
        <v>1841</v>
      </c>
      <c r="B1845">
        <v>-1.8489801850000001</v>
      </c>
      <c r="C1845" s="2">
        <v>4.54E-11</v>
      </c>
    </row>
    <row r="1846" spans="1:3" x14ac:dyDescent="0.5">
      <c r="A1846" t="s">
        <v>1842</v>
      </c>
      <c r="B1846">
        <v>-1.850297611</v>
      </c>
      <c r="C1846" s="2">
        <v>1.5799999999999999E-9</v>
      </c>
    </row>
    <row r="1847" spans="1:3" x14ac:dyDescent="0.5">
      <c r="A1847" t="s">
        <v>1843</v>
      </c>
      <c r="B1847">
        <v>-1.8528443960000001</v>
      </c>
      <c r="C1847" s="2">
        <v>2.48E-6</v>
      </c>
    </row>
    <row r="1848" spans="1:3" x14ac:dyDescent="0.5">
      <c r="A1848" t="s">
        <v>1844</v>
      </c>
      <c r="B1848">
        <v>-1.8552788769999999</v>
      </c>
      <c r="C1848">
        <v>1.2574541999999999E-2</v>
      </c>
    </row>
    <row r="1849" spans="1:3" x14ac:dyDescent="0.5">
      <c r="A1849" t="s">
        <v>1845</v>
      </c>
      <c r="B1849">
        <v>-1.8555527679999999</v>
      </c>
      <c r="C1849" s="2">
        <v>2.2399999999999999E-5</v>
      </c>
    </row>
    <row r="1850" spans="1:3" x14ac:dyDescent="0.5">
      <c r="A1850" t="s">
        <v>1846</v>
      </c>
      <c r="B1850">
        <v>-1.858546625</v>
      </c>
      <c r="C1850">
        <v>1.4594077E-2</v>
      </c>
    </row>
    <row r="1851" spans="1:3" x14ac:dyDescent="0.5">
      <c r="A1851" t="s">
        <v>1847</v>
      </c>
      <c r="B1851">
        <v>-1.8639391320000001</v>
      </c>
      <c r="C1851">
        <v>2.4932880000000002E-3</v>
      </c>
    </row>
    <row r="1852" spans="1:3" x14ac:dyDescent="0.5">
      <c r="A1852" t="s">
        <v>1848</v>
      </c>
      <c r="B1852">
        <v>-1.8661202240000001</v>
      </c>
      <c r="C1852" s="2">
        <v>2.3600000000000001E-11</v>
      </c>
    </row>
    <row r="1853" spans="1:3" x14ac:dyDescent="0.5">
      <c r="A1853" t="s">
        <v>1849</v>
      </c>
      <c r="B1853">
        <v>-1.866765139</v>
      </c>
      <c r="C1853">
        <v>5.8259999999999996E-4</v>
      </c>
    </row>
    <row r="1854" spans="1:3" x14ac:dyDescent="0.5">
      <c r="A1854" t="s">
        <v>1850</v>
      </c>
      <c r="B1854">
        <v>-1.8670373920000001</v>
      </c>
      <c r="C1854" s="2">
        <v>3.1999999999999998E-28</v>
      </c>
    </row>
    <row r="1855" spans="1:3" x14ac:dyDescent="0.5">
      <c r="A1855" s="1">
        <v>44807</v>
      </c>
      <c r="B1855">
        <v>-1.8685112429999999</v>
      </c>
      <c r="C1855" s="2">
        <v>4.0900000000000002E-23</v>
      </c>
    </row>
    <row r="1856" spans="1:3" x14ac:dyDescent="0.5">
      <c r="A1856" t="s">
        <v>1851</v>
      </c>
      <c r="B1856">
        <v>-1.8692753870000001</v>
      </c>
      <c r="C1856">
        <v>1.56138E-4</v>
      </c>
    </row>
    <row r="1857" spans="1:3" x14ac:dyDescent="0.5">
      <c r="A1857" t="s">
        <v>1852</v>
      </c>
      <c r="B1857">
        <v>-1.8698061589999999</v>
      </c>
      <c r="C1857">
        <v>1.5194500000000001E-3</v>
      </c>
    </row>
    <row r="1858" spans="1:3" x14ac:dyDescent="0.5">
      <c r="A1858" t="s">
        <v>1853</v>
      </c>
      <c r="B1858">
        <v>-1.8705252670000001</v>
      </c>
      <c r="C1858" s="2">
        <v>1.2500000000000001E-10</v>
      </c>
    </row>
    <row r="1859" spans="1:3" x14ac:dyDescent="0.5">
      <c r="A1859" t="s">
        <v>1854</v>
      </c>
      <c r="B1859">
        <v>-1.8747352180000001</v>
      </c>
      <c r="C1859">
        <v>5.9316919999999997E-3</v>
      </c>
    </row>
    <row r="1860" spans="1:3" x14ac:dyDescent="0.5">
      <c r="A1860" t="s">
        <v>1855</v>
      </c>
      <c r="B1860">
        <v>-1.877130709</v>
      </c>
      <c r="C1860" s="2">
        <v>9.3300000000000005E-5</v>
      </c>
    </row>
    <row r="1861" spans="1:3" x14ac:dyDescent="0.5">
      <c r="A1861" t="s">
        <v>1856</v>
      </c>
      <c r="B1861">
        <v>-1.877820971</v>
      </c>
      <c r="C1861" s="2">
        <v>7.7700000000000002E-13</v>
      </c>
    </row>
    <row r="1862" spans="1:3" x14ac:dyDescent="0.5">
      <c r="A1862" t="s">
        <v>1857</v>
      </c>
      <c r="B1862">
        <v>-1.8795650049999999</v>
      </c>
      <c r="C1862">
        <v>1.2861957E-2</v>
      </c>
    </row>
    <row r="1863" spans="1:3" x14ac:dyDescent="0.5">
      <c r="A1863" t="s">
        <v>1858</v>
      </c>
      <c r="B1863">
        <v>-1.879729982</v>
      </c>
      <c r="C1863" s="2">
        <v>7.3500000000000005E-11</v>
      </c>
    </row>
    <row r="1864" spans="1:3" x14ac:dyDescent="0.5">
      <c r="A1864" t="s">
        <v>1859</v>
      </c>
      <c r="B1864">
        <v>-1.881248501</v>
      </c>
      <c r="C1864">
        <v>1.7463251999999999E-2</v>
      </c>
    </row>
    <row r="1865" spans="1:3" x14ac:dyDescent="0.5">
      <c r="A1865" t="s">
        <v>1860</v>
      </c>
      <c r="B1865">
        <v>-1.8821453930000001</v>
      </c>
      <c r="C1865">
        <v>9.0587399999999998E-4</v>
      </c>
    </row>
    <row r="1866" spans="1:3" x14ac:dyDescent="0.5">
      <c r="A1866" t="s">
        <v>1861</v>
      </c>
      <c r="B1866">
        <v>-1.8832559449999999</v>
      </c>
      <c r="C1866">
        <v>1.3673749000000001E-2</v>
      </c>
    </row>
    <row r="1867" spans="1:3" x14ac:dyDescent="0.5">
      <c r="A1867" t="s">
        <v>1862</v>
      </c>
      <c r="B1867">
        <v>-1.8839370870000001</v>
      </c>
      <c r="C1867" s="2">
        <v>5.3599999999999997E-8</v>
      </c>
    </row>
    <row r="1868" spans="1:3" x14ac:dyDescent="0.5">
      <c r="A1868" t="s">
        <v>1863</v>
      </c>
      <c r="B1868">
        <v>-1.884919783</v>
      </c>
      <c r="C1868" s="2">
        <v>1.61E-7</v>
      </c>
    </row>
    <row r="1869" spans="1:3" x14ac:dyDescent="0.5">
      <c r="A1869" t="s">
        <v>1864</v>
      </c>
      <c r="B1869">
        <v>-1.887073021</v>
      </c>
      <c r="C1869" s="2">
        <v>1.4100000000000001E-8</v>
      </c>
    </row>
    <row r="1870" spans="1:3" x14ac:dyDescent="0.5">
      <c r="A1870" t="s">
        <v>1865</v>
      </c>
      <c r="B1870">
        <v>-1.8925182739999999</v>
      </c>
      <c r="C1870" s="2">
        <v>2.9399999999999999E-8</v>
      </c>
    </row>
    <row r="1871" spans="1:3" x14ac:dyDescent="0.5">
      <c r="A1871" t="s">
        <v>1866</v>
      </c>
      <c r="B1871">
        <v>-1.8931185269999999</v>
      </c>
      <c r="C1871" s="2">
        <v>4.18E-9</v>
      </c>
    </row>
    <row r="1872" spans="1:3" x14ac:dyDescent="0.5">
      <c r="A1872" t="s">
        <v>1867</v>
      </c>
      <c r="B1872">
        <v>-1.893829411</v>
      </c>
      <c r="C1872">
        <v>3.1462800000000001E-4</v>
      </c>
    </row>
    <row r="1873" spans="1:3" x14ac:dyDescent="0.5">
      <c r="A1873" t="s">
        <v>1868</v>
      </c>
      <c r="B1873">
        <v>-1.8943544349999999</v>
      </c>
      <c r="C1873" s="2">
        <v>4.7900000000000002E-9</v>
      </c>
    </row>
    <row r="1874" spans="1:3" x14ac:dyDescent="0.5">
      <c r="A1874" t="s">
        <v>1869</v>
      </c>
      <c r="B1874">
        <v>-1.8947732390000001</v>
      </c>
      <c r="C1874" s="2">
        <v>4.8199999999999998E-18</v>
      </c>
    </row>
    <row r="1875" spans="1:3" x14ac:dyDescent="0.5">
      <c r="A1875" t="s">
        <v>1870</v>
      </c>
      <c r="B1875">
        <v>-1.895462966</v>
      </c>
      <c r="C1875" s="2">
        <v>1.49E-10</v>
      </c>
    </row>
    <row r="1876" spans="1:3" x14ac:dyDescent="0.5">
      <c r="A1876" t="s">
        <v>1871</v>
      </c>
      <c r="B1876">
        <v>-1.895692911</v>
      </c>
      <c r="C1876" s="2">
        <v>4.5600000000000004E-6</v>
      </c>
    </row>
    <row r="1877" spans="1:3" x14ac:dyDescent="0.5">
      <c r="A1877" t="s">
        <v>1872</v>
      </c>
      <c r="B1877">
        <v>-1.89712171</v>
      </c>
      <c r="C1877">
        <v>1.3213838E-2</v>
      </c>
    </row>
    <row r="1878" spans="1:3" x14ac:dyDescent="0.5">
      <c r="A1878" t="s">
        <v>1873</v>
      </c>
      <c r="B1878">
        <v>-1.8981187349999999</v>
      </c>
      <c r="C1878" s="2">
        <v>4.1399999999999997E-5</v>
      </c>
    </row>
    <row r="1879" spans="1:3" x14ac:dyDescent="0.5">
      <c r="A1879" t="s">
        <v>1874</v>
      </c>
      <c r="B1879">
        <v>-1.8990793960000001</v>
      </c>
      <c r="C1879">
        <v>2.552038E-3</v>
      </c>
    </row>
    <row r="1880" spans="1:3" x14ac:dyDescent="0.5">
      <c r="A1880" t="s">
        <v>1875</v>
      </c>
      <c r="B1880">
        <v>-1.9004724500000001</v>
      </c>
      <c r="C1880" s="2">
        <v>9.0299999999999997E-7</v>
      </c>
    </row>
    <row r="1881" spans="1:3" x14ac:dyDescent="0.5">
      <c r="A1881" t="s">
        <v>1876</v>
      </c>
      <c r="B1881">
        <v>-1.9057771779999999</v>
      </c>
      <c r="C1881" s="2">
        <v>2.29E-7</v>
      </c>
    </row>
    <row r="1882" spans="1:3" x14ac:dyDescent="0.5">
      <c r="A1882" t="s">
        <v>1877</v>
      </c>
      <c r="B1882">
        <v>-1.9082934979999999</v>
      </c>
      <c r="C1882">
        <v>1.5187450999999999E-2</v>
      </c>
    </row>
    <row r="1883" spans="1:3" x14ac:dyDescent="0.5">
      <c r="A1883" t="s">
        <v>1878</v>
      </c>
      <c r="B1883">
        <v>-1.90837262</v>
      </c>
      <c r="C1883" s="2">
        <v>9.5999999999999991E-7</v>
      </c>
    </row>
    <row r="1884" spans="1:3" x14ac:dyDescent="0.5">
      <c r="A1884" t="s">
        <v>1879</v>
      </c>
      <c r="B1884">
        <v>-1.910904868</v>
      </c>
      <c r="C1884" s="2">
        <v>3.7300000000000001E-24</v>
      </c>
    </row>
    <row r="1885" spans="1:3" x14ac:dyDescent="0.5">
      <c r="A1885" t="s">
        <v>1880</v>
      </c>
      <c r="B1885">
        <v>-1.9110195290000001</v>
      </c>
      <c r="C1885" s="2">
        <v>3.6599999999999998E-10</v>
      </c>
    </row>
    <row r="1886" spans="1:3" x14ac:dyDescent="0.5">
      <c r="A1886" t="s">
        <v>1881</v>
      </c>
      <c r="B1886">
        <v>-1.9113649479999999</v>
      </c>
      <c r="C1886">
        <v>4.5420019999999998E-3</v>
      </c>
    </row>
    <row r="1887" spans="1:3" x14ac:dyDescent="0.5">
      <c r="A1887" t="s">
        <v>1882</v>
      </c>
      <c r="B1887">
        <v>-1.9130660909999999</v>
      </c>
      <c r="C1887">
        <v>4.6494919999999999E-3</v>
      </c>
    </row>
    <row r="1888" spans="1:3" x14ac:dyDescent="0.5">
      <c r="A1888" t="s">
        <v>1883</v>
      </c>
      <c r="B1888">
        <v>-1.9143176289999999</v>
      </c>
      <c r="C1888" s="2">
        <v>6.8000000000000001E-12</v>
      </c>
    </row>
    <row r="1889" spans="1:3" x14ac:dyDescent="0.5">
      <c r="A1889" t="s">
        <v>1884</v>
      </c>
      <c r="B1889">
        <v>-1.9154468689999999</v>
      </c>
      <c r="C1889" s="2">
        <v>4.7600000000000001E-18</v>
      </c>
    </row>
    <row r="1890" spans="1:3" x14ac:dyDescent="0.5">
      <c r="A1890" t="s">
        <v>1885</v>
      </c>
      <c r="B1890">
        <v>-1.917591574</v>
      </c>
      <c r="C1890" s="2">
        <v>6.6199999999999997E-12</v>
      </c>
    </row>
    <row r="1891" spans="1:3" x14ac:dyDescent="0.5">
      <c r="A1891" t="s">
        <v>1886</v>
      </c>
      <c r="B1891">
        <v>-1.918174923</v>
      </c>
      <c r="C1891">
        <v>4.5262159999999996E-3</v>
      </c>
    </row>
    <row r="1892" spans="1:3" x14ac:dyDescent="0.5">
      <c r="A1892" t="s">
        <v>1887</v>
      </c>
      <c r="B1892">
        <v>-1.91856881</v>
      </c>
      <c r="C1892">
        <v>1.3932495E-2</v>
      </c>
    </row>
    <row r="1893" spans="1:3" x14ac:dyDescent="0.5">
      <c r="A1893" t="s">
        <v>1888</v>
      </c>
      <c r="B1893">
        <v>-1.9195821609999999</v>
      </c>
      <c r="C1893">
        <v>1.2773707E-2</v>
      </c>
    </row>
    <row r="1894" spans="1:3" x14ac:dyDescent="0.5">
      <c r="A1894" t="s">
        <v>1889</v>
      </c>
      <c r="B1894">
        <v>-1.919818859</v>
      </c>
      <c r="C1894" s="2">
        <v>3.26E-5</v>
      </c>
    </row>
    <row r="1895" spans="1:3" x14ac:dyDescent="0.5">
      <c r="A1895" t="s">
        <v>1890</v>
      </c>
      <c r="B1895">
        <v>-1.922598885</v>
      </c>
      <c r="C1895" s="2">
        <v>1.9799999999999999E-8</v>
      </c>
    </row>
    <row r="1896" spans="1:3" x14ac:dyDescent="0.5">
      <c r="A1896" t="s">
        <v>1891</v>
      </c>
      <c r="B1896">
        <v>-1.924302798</v>
      </c>
      <c r="C1896">
        <v>1.724787E-3</v>
      </c>
    </row>
    <row r="1897" spans="1:3" x14ac:dyDescent="0.5">
      <c r="A1897" t="s">
        <v>1892</v>
      </c>
      <c r="B1897">
        <v>-1.9252450320000001</v>
      </c>
      <c r="C1897">
        <v>1.0866068E-2</v>
      </c>
    </row>
    <row r="1898" spans="1:3" x14ac:dyDescent="0.5">
      <c r="A1898" t="s">
        <v>1893</v>
      </c>
      <c r="B1898">
        <v>-1.9255503270000001</v>
      </c>
      <c r="C1898" s="2">
        <v>3.5199999999999999E-22</v>
      </c>
    </row>
    <row r="1899" spans="1:3" x14ac:dyDescent="0.5">
      <c r="A1899" t="s">
        <v>1894</v>
      </c>
      <c r="B1899">
        <v>-1.92573086</v>
      </c>
      <c r="C1899" s="2">
        <v>2.5600000000000002E-7</v>
      </c>
    </row>
    <row r="1900" spans="1:3" x14ac:dyDescent="0.5">
      <c r="A1900" t="s">
        <v>1895</v>
      </c>
      <c r="B1900">
        <v>-1.9291051969999999</v>
      </c>
      <c r="C1900">
        <v>1.0665117E-2</v>
      </c>
    </row>
    <row r="1901" spans="1:3" x14ac:dyDescent="0.5">
      <c r="A1901" t="s">
        <v>1896</v>
      </c>
      <c r="B1901">
        <v>-1.9297734719999999</v>
      </c>
      <c r="C1901" s="2">
        <v>1.2E-5</v>
      </c>
    </row>
    <row r="1902" spans="1:3" x14ac:dyDescent="0.5">
      <c r="A1902" t="s">
        <v>1897</v>
      </c>
      <c r="B1902">
        <v>-1.930900683</v>
      </c>
      <c r="C1902">
        <v>9.9890269999999993E-3</v>
      </c>
    </row>
    <row r="1903" spans="1:3" x14ac:dyDescent="0.5">
      <c r="A1903" t="s">
        <v>1898</v>
      </c>
      <c r="B1903">
        <v>-1.932887112</v>
      </c>
      <c r="C1903">
        <v>9.2622099999999999E-3</v>
      </c>
    </row>
    <row r="1904" spans="1:3" x14ac:dyDescent="0.5">
      <c r="A1904" t="s">
        <v>1899</v>
      </c>
      <c r="B1904">
        <v>-1.933278168</v>
      </c>
      <c r="C1904">
        <v>8.4318259999999999E-3</v>
      </c>
    </row>
    <row r="1905" spans="1:3" x14ac:dyDescent="0.5">
      <c r="A1905" t="s">
        <v>1900</v>
      </c>
      <c r="B1905">
        <v>-1.935668382</v>
      </c>
      <c r="C1905" s="2">
        <v>5.7300000000000004E-16</v>
      </c>
    </row>
    <row r="1906" spans="1:3" x14ac:dyDescent="0.5">
      <c r="A1906" t="s">
        <v>1901</v>
      </c>
      <c r="B1906">
        <v>-1.939268813</v>
      </c>
      <c r="C1906" s="2">
        <v>2.1299999999999999E-15</v>
      </c>
    </row>
    <row r="1907" spans="1:3" x14ac:dyDescent="0.5">
      <c r="A1907" t="s">
        <v>1902</v>
      </c>
      <c r="B1907">
        <v>-1.9397760340000001</v>
      </c>
      <c r="C1907">
        <v>1.50784E-4</v>
      </c>
    </row>
    <row r="1908" spans="1:3" x14ac:dyDescent="0.5">
      <c r="A1908" t="s">
        <v>1903</v>
      </c>
      <c r="B1908">
        <v>-1.9418948890000001</v>
      </c>
      <c r="C1908" s="2">
        <v>1.4100000000000001E-6</v>
      </c>
    </row>
    <row r="1909" spans="1:3" x14ac:dyDescent="0.5">
      <c r="A1909" t="s">
        <v>1904</v>
      </c>
      <c r="B1909">
        <v>-1.9425147309999999</v>
      </c>
      <c r="C1909">
        <v>2.5179170000000002E-3</v>
      </c>
    </row>
    <row r="1910" spans="1:3" x14ac:dyDescent="0.5">
      <c r="A1910" t="s">
        <v>1905</v>
      </c>
      <c r="B1910">
        <v>-1.9435542880000001</v>
      </c>
      <c r="C1910" s="2">
        <v>1.3200000000000001E-6</v>
      </c>
    </row>
    <row r="1911" spans="1:3" x14ac:dyDescent="0.5">
      <c r="A1911" t="s">
        <v>1906</v>
      </c>
      <c r="B1911">
        <v>-1.9458985639999999</v>
      </c>
      <c r="C1911" s="2">
        <v>7.5499999999999998E-11</v>
      </c>
    </row>
    <row r="1912" spans="1:3" x14ac:dyDescent="0.5">
      <c r="A1912" t="s">
        <v>1907</v>
      </c>
      <c r="B1912">
        <v>-1.9499736839999999</v>
      </c>
      <c r="C1912">
        <v>2.8305700000000002E-4</v>
      </c>
    </row>
    <row r="1913" spans="1:3" x14ac:dyDescent="0.5">
      <c r="A1913" t="s">
        <v>1908</v>
      </c>
      <c r="B1913">
        <v>-1.9503268469999999</v>
      </c>
      <c r="C1913">
        <v>1.0761632E-2</v>
      </c>
    </row>
    <row r="1914" spans="1:3" x14ac:dyDescent="0.5">
      <c r="A1914" t="s">
        <v>1909</v>
      </c>
      <c r="B1914">
        <v>-1.955191452</v>
      </c>
      <c r="C1914">
        <v>9.0014340000000009E-3</v>
      </c>
    </row>
    <row r="1915" spans="1:3" x14ac:dyDescent="0.5">
      <c r="A1915" t="s">
        <v>1910</v>
      </c>
      <c r="B1915">
        <v>-1.9552717959999999</v>
      </c>
      <c r="C1915">
        <v>6.5581249999999997E-3</v>
      </c>
    </row>
    <row r="1916" spans="1:3" x14ac:dyDescent="0.5">
      <c r="A1916" t="s">
        <v>1911</v>
      </c>
      <c r="B1916">
        <v>-1.9585963850000001</v>
      </c>
      <c r="C1916" s="2">
        <v>3.4700000000000002E-16</v>
      </c>
    </row>
    <row r="1917" spans="1:3" x14ac:dyDescent="0.5">
      <c r="A1917" t="s">
        <v>1912</v>
      </c>
      <c r="B1917">
        <v>-1.9590875240000001</v>
      </c>
      <c r="C1917">
        <v>4.2198829999999998E-3</v>
      </c>
    </row>
    <row r="1918" spans="1:3" x14ac:dyDescent="0.5">
      <c r="A1918" t="s">
        <v>1913</v>
      </c>
      <c r="B1918">
        <v>-1.959418584</v>
      </c>
      <c r="C1918">
        <v>2.832392E-3</v>
      </c>
    </row>
    <row r="1919" spans="1:3" x14ac:dyDescent="0.5">
      <c r="A1919" t="s">
        <v>1914</v>
      </c>
      <c r="B1919">
        <v>-1.9642120270000001</v>
      </c>
      <c r="C1919" s="2">
        <v>1.7600000000000001E-10</v>
      </c>
    </row>
    <row r="1920" spans="1:3" x14ac:dyDescent="0.5">
      <c r="A1920" t="s">
        <v>1915</v>
      </c>
      <c r="B1920">
        <v>-1.9652585819999999</v>
      </c>
      <c r="C1920" s="2">
        <v>3.9799999999999999E-8</v>
      </c>
    </row>
    <row r="1921" spans="1:3" x14ac:dyDescent="0.5">
      <c r="A1921" t="s">
        <v>1916</v>
      </c>
      <c r="B1921">
        <v>-1.965860911</v>
      </c>
      <c r="C1921">
        <v>2.4656E-4</v>
      </c>
    </row>
    <row r="1922" spans="1:3" x14ac:dyDescent="0.5">
      <c r="A1922" t="s">
        <v>1917</v>
      </c>
      <c r="B1922">
        <v>-1.966233949</v>
      </c>
      <c r="C1922">
        <v>8.8395290000000005E-3</v>
      </c>
    </row>
    <row r="1923" spans="1:3" x14ac:dyDescent="0.5">
      <c r="A1923" t="s">
        <v>1918</v>
      </c>
      <c r="B1923">
        <v>-1.9670522669999999</v>
      </c>
      <c r="C1923" s="2">
        <v>2.09E-5</v>
      </c>
    </row>
    <row r="1924" spans="1:3" x14ac:dyDescent="0.5">
      <c r="A1924" t="s">
        <v>1919</v>
      </c>
      <c r="B1924">
        <v>-1.967753651</v>
      </c>
      <c r="C1924">
        <v>2.4525480000000001E-3</v>
      </c>
    </row>
    <row r="1925" spans="1:3" x14ac:dyDescent="0.5">
      <c r="A1925" t="s">
        <v>1920</v>
      </c>
      <c r="B1925">
        <v>-1.968326646</v>
      </c>
      <c r="C1925" s="2">
        <v>6.5099999999999999E-7</v>
      </c>
    </row>
    <row r="1926" spans="1:3" x14ac:dyDescent="0.5">
      <c r="A1926" t="s">
        <v>1921</v>
      </c>
      <c r="B1926">
        <v>-1.96942164</v>
      </c>
      <c r="C1926">
        <v>1.7923417000000001E-2</v>
      </c>
    </row>
    <row r="1927" spans="1:3" x14ac:dyDescent="0.5">
      <c r="A1927" t="s">
        <v>1922</v>
      </c>
      <c r="B1927">
        <v>-1.970479425</v>
      </c>
      <c r="C1927" s="2">
        <v>1.8700000000000001E-5</v>
      </c>
    </row>
    <row r="1928" spans="1:3" x14ac:dyDescent="0.5">
      <c r="A1928" t="s">
        <v>1923</v>
      </c>
      <c r="B1928">
        <v>-1.9708963820000001</v>
      </c>
      <c r="C1928">
        <v>1.2231759E-2</v>
      </c>
    </row>
    <row r="1929" spans="1:3" x14ac:dyDescent="0.5">
      <c r="A1929" t="s">
        <v>1924</v>
      </c>
      <c r="B1929">
        <v>-1.9725820030000001</v>
      </c>
      <c r="C1929">
        <v>1.6245840000000001E-3</v>
      </c>
    </row>
    <row r="1930" spans="1:3" x14ac:dyDescent="0.5">
      <c r="A1930" t="s">
        <v>1925</v>
      </c>
      <c r="B1930">
        <v>-1.9727151519999999</v>
      </c>
      <c r="C1930" s="2">
        <v>1.3E-13</v>
      </c>
    </row>
    <row r="1931" spans="1:3" x14ac:dyDescent="0.5">
      <c r="A1931" t="s">
        <v>1926</v>
      </c>
      <c r="B1931">
        <v>-1.972980988</v>
      </c>
      <c r="C1931">
        <v>1.5371777999999999E-2</v>
      </c>
    </row>
    <row r="1932" spans="1:3" x14ac:dyDescent="0.5">
      <c r="A1932" t="s">
        <v>1927</v>
      </c>
      <c r="B1932">
        <v>-1.974530871</v>
      </c>
      <c r="C1932" s="2">
        <v>4.7500000000000003E-9</v>
      </c>
    </row>
    <row r="1933" spans="1:3" x14ac:dyDescent="0.5">
      <c r="A1933" t="s">
        <v>1928</v>
      </c>
      <c r="B1933">
        <v>-1.976298868</v>
      </c>
      <c r="C1933" s="2">
        <v>2.4199999999999999E-10</v>
      </c>
    </row>
    <row r="1934" spans="1:3" x14ac:dyDescent="0.5">
      <c r="A1934" t="s">
        <v>1929</v>
      </c>
      <c r="B1934">
        <v>-1.976499421</v>
      </c>
      <c r="C1934" s="2">
        <v>2.8500000000000002E-5</v>
      </c>
    </row>
    <row r="1935" spans="1:3" x14ac:dyDescent="0.5">
      <c r="A1935" t="s">
        <v>1930</v>
      </c>
      <c r="B1935">
        <v>-1.9788522740000001</v>
      </c>
      <c r="C1935" s="2">
        <v>1.6000000000000001E-9</v>
      </c>
    </row>
    <row r="1936" spans="1:3" x14ac:dyDescent="0.5">
      <c r="A1936" t="s">
        <v>1931</v>
      </c>
      <c r="B1936">
        <v>-1.981515339</v>
      </c>
      <c r="C1936" s="2">
        <v>3.6100000000000003E-33</v>
      </c>
    </row>
    <row r="1937" spans="1:3" x14ac:dyDescent="0.5">
      <c r="A1937" t="s">
        <v>1932</v>
      </c>
      <c r="B1937">
        <v>-1.9840443910000001</v>
      </c>
      <c r="C1937">
        <v>3.9817109999999998E-3</v>
      </c>
    </row>
    <row r="1938" spans="1:3" x14ac:dyDescent="0.5">
      <c r="A1938" t="s">
        <v>1933</v>
      </c>
      <c r="B1938">
        <v>-1.984176814</v>
      </c>
      <c r="C1938">
        <v>2.6201710000000001E-3</v>
      </c>
    </row>
    <row r="1939" spans="1:3" x14ac:dyDescent="0.5">
      <c r="A1939" t="s">
        <v>1934</v>
      </c>
      <c r="B1939">
        <v>-1.9872172889999999</v>
      </c>
      <c r="C1939" s="2">
        <v>7.0099999999999998E-6</v>
      </c>
    </row>
    <row r="1940" spans="1:3" x14ac:dyDescent="0.5">
      <c r="A1940" t="s">
        <v>1935</v>
      </c>
      <c r="B1940">
        <v>-1.989243936</v>
      </c>
      <c r="C1940">
        <v>8.8548700000000001E-4</v>
      </c>
    </row>
    <row r="1941" spans="1:3" x14ac:dyDescent="0.5">
      <c r="A1941" t="s">
        <v>1936</v>
      </c>
      <c r="B1941">
        <v>-1.9903372349999999</v>
      </c>
      <c r="C1941">
        <v>9.2235770000000002E-3</v>
      </c>
    </row>
    <row r="1942" spans="1:3" x14ac:dyDescent="0.5">
      <c r="A1942" t="s">
        <v>1937</v>
      </c>
      <c r="B1942">
        <v>-1.9932500609999999</v>
      </c>
      <c r="C1942" s="2">
        <v>2.7100000000000001E-8</v>
      </c>
    </row>
    <row r="1943" spans="1:3" x14ac:dyDescent="0.5">
      <c r="A1943" t="s">
        <v>1938</v>
      </c>
      <c r="B1943">
        <v>-1.997938617</v>
      </c>
      <c r="C1943" s="2">
        <v>2.0999999999999999E-5</v>
      </c>
    </row>
    <row r="1944" spans="1:3" x14ac:dyDescent="0.5">
      <c r="A1944" t="s">
        <v>1939</v>
      </c>
      <c r="B1944">
        <v>-2.0034730189999999</v>
      </c>
      <c r="C1944">
        <v>3.5424399999999998E-4</v>
      </c>
    </row>
    <row r="1945" spans="1:3" x14ac:dyDescent="0.5">
      <c r="A1945" t="s">
        <v>1940</v>
      </c>
      <c r="B1945">
        <v>-2.003789212</v>
      </c>
      <c r="C1945" s="2">
        <v>2.7100000000000001E-13</v>
      </c>
    </row>
    <row r="1946" spans="1:3" x14ac:dyDescent="0.5">
      <c r="A1946" t="s">
        <v>1941</v>
      </c>
      <c r="B1946">
        <v>-2.0053206979999998</v>
      </c>
      <c r="C1946" s="2">
        <v>1.0800000000000001E-8</v>
      </c>
    </row>
    <row r="1947" spans="1:3" x14ac:dyDescent="0.5">
      <c r="A1947" t="s">
        <v>1942</v>
      </c>
      <c r="B1947">
        <v>-2.0057110040000001</v>
      </c>
      <c r="C1947">
        <v>1.7640889E-2</v>
      </c>
    </row>
    <row r="1948" spans="1:3" x14ac:dyDescent="0.5">
      <c r="A1948" t="s">
        <v>1943</v>
      </c>
      <c r="B1948">
        <v>-2.0061227929999998</v>
      </c>
      <c r="C1948" s="2">
        <v>1.3E-7</v>
      </c>
    </row>
    <row r="1949" spans="1:3" x14ac:dyDescent="0.5">
      <c r="A1949" t="s">
        <v>1944</v>
      </c>
      <c r="B1949">
        <v>-2.0061392119999999</v>
      </c>
      <c r="C1949" s="2">
        <v>3.6399999999999998E-10</v>
      </c>
    </row>
    <row r="1950" spans="1:3" x14ac:dyDescent="0.5">
      <c r="A1950" t="s">
        <v>1945</v>
      </c>
      <c r="B1950">
        <v>-2.0067132289999998</v>
      </c>
      <c r="C1950" s="2">
        <v>3.8200000000000001E-7</v>
      </c>
    </row>
    <row r="1951" spans="1:3" x14ac:dyDescent="0.5">
      <c r="A1951" t="s">
        <v>1946</v>
      </c>
      <c r="B1951">
        <v>-2.0067806250000002</v>
      </c>
      <c r="C1951" s="2">
        <v>2.6900000000000001E-6</v>
      </c>
    </row>
    <row r="1952" spans="1:3" x14ac:dyDescent="0.5">
      <c r="A1952" t="s">
        <v>1947</v>
      </c>
      <c r="B1952">
        <v>-2.007370683</v>
      </c>
      <c r="C1952">
        <v>1.3425080000000001E-3</v>
      </c>
    </row>
    <row r="1953" spans="1:3" x14ac:dyDescent="0.5">
      <c r="A1953" t="s">
        <v>1948</v>
      </c>
      <c r="B1953">
        <v>-2.0085241250000001</v>
      </c>
      <c r="C1953" s="2">
        <v>5.1399999999999997E-8</v>
      </c>
    </row>
    <row r="1954" spans="1:3" x14ac:dyDescent="0.5">
      <c r="A1954" t="s">
        <v>1949</v>
      </c>
      <c r="B1954">
        <v>-2.0085698110000001</v>
      </c>
      <c r="C1954">
        <v>1.3041775E-2</v>
      </c>
    </row>
    <row r="1955" spans="1:3" x14ac:dyDescent="0.5">
      <c r="A1955" t="s">
        <v>1950</v>
      </c>
      <c r="B1955">
        <v>-2.010928265</v>
      </c>
      <c r="C1955" s="2">
        <v>6.4899999999999997E-6</v>
      </c>
    </row>
    <row r="1956" spans="1:3" x14ac:dyDescent="0.5">
      <c r="A1956" t="s">
        <v>1951</v>
      </c>
      <c r="B1956">
        <v>-2.0114488239999999</v>
      </c>
      <c r="C1956" s="2">
        <v>1.9699999999999999E-25</v>
      </c>
    </row>
    <row r="1957" spans="1:3" x14ac:dyDescent="0.5">
      <c r="A1957" t="s">
        <v>1952</v>
      </c>
      <c r="B1957">
        <v>-2.011505375</v>
      </c>
      <c r="C1957" s="2">
        <v>5.3900000000000001E-6</v>
      </c>
    </row>
    <row r="1958" spans="1:3" x14ac:dyDescent="0.5">
      <c r="A1958" t="s">
        <v>1953</v>
      </c>
      <c r="B1958">
        <v>-2.012324564</v>
      </c>
      <c r="C1958" s="2">
        <v>2.3200000000000001E-5</v>
      </c>
    </row>
    <row r="1959" spans="1:3" x14ac:dyDescent="0.5">
      <c r="A1959" t="s">
        <v>1954</v>
      </c>
      <c r="B1959">
        <v>-2.0124006049999998</v>
      </c>
      <c r="C1959">
        <v>1.810255E-3</v>
      </c>
    </row>
    <row r="1960" spans="1:3" x14ac:dyDescent="0.5">
      <c r="A1960" t="s">
        <v>1955</v>
      </c>
      <c r="B1960">
        <v>-2.0129449799999999</v>
      </c>
      <c r="C1960" s="2">
        <v>6.5700000000000005E-19</v>
      </c>
    </row>
    <row r="1961" spans="1:3" x14ac:dyDescent="0.5">
      <c r="A1961" t="s">
        <v>1956</v>
      </c>
      <c r="B1961">
        <v>-2.0137152870000001</v>
      </c>
      <c r="C1961" s="2">
        <v>1.25E-9</v>
      </c>
    </row>
    <row r="1962" spans="1:3" x14ac:dyDescent="0.5">
      <c r="A1962" t="s">
        <v>1957</v>
      </c>
      <c r="B1962">
        <v>-2.0141825880000002</v>
      </c>
      <c r="C1962" s="2">
        <v>7.5600000000000003E-11</v>
      </c>
    </row>
    <row r="1963" spans="1:3" x14ac:dyDescent="0.5">
      <c r="A1963" t="s">
        <v>1958</v>
      </c>
      <c r="B1963">
        <v>-2.0157007500000002</v>
      </c>
      <c r="C1963" s="2">
        <v>6.5699999999999997E-12</v>
      </c>
    </row>
    <row r="1964" spans="1:3" x14ac:dyDescent="0.5">
      <c r="A1964" t="s">
        <v>1959</v>
      </c>
      <c r="B1964">
        <v>-2.0158615850000001</v>
      </c>
      <c r="C1964">
        <v>7.5617929999999998E-3</v>
      </c>
    </row>
    <row r="1965" spans="1:3" x14ac:dyDescent="0.5">
      <c r="A1965" t="s">
        <v>1960</v>
      </c>
      <c r="B1965">
        <v>-2.0171581070000002</v>
      </c>
      <c r="C1965">
        <v>1.922357E-3</v>
      </c>
    </row>
    <row r="1966" spans="1:3" x14ac:dyDescent="0.5">
      <c r="A1966" t="s">
        <v>1961</v>
      </c>
      <c r="B1966">
        <v>-2.0174177769999999</v>
      </c>
      <c r="C1966" s="2">
        <v>9.0300000000000005E-9</v>
      </c>
    </row>
    <row r="1967" spans="1:3" x14ac:dyDescent="0.5">
      <c r="A1967" t="s">
        <v>1962</v>
      </c>
      <c r="B1967">
        <v>-2.0177199880000001</v>
      </c>
      <c r="C1967">
        <v>6.3329599999999999E-4</v>
      </c>
    </row>
    <row r="1968" spans="1:3" x14ac:dyDescent="0.5">
      <c r="A1968" t="s">
        <v>1963</v>
      </c>
      <c r="B1968">
        <v>-2.0180500029999999</v>
      </c>
      <c r="C1968" s="2">
        <v>3.0400000000000002E-13</v>
      </c>
    </row>
    <row r="1969" spans="1:3" x14ac:dyDescent="0.5">
      <c r="A1969" t="s">
        <v>1964</v>
      </c>
      <c r="B1969">
        <v>-2.0198085059999999</v>
      </c>
      <c r="C1969" s="2">
        <v>5.5899999999999999E-9</v>
      </c>
    </row>
    <row r="1970" spans="1:3" x14ac:dyDescent="0.5">
      <c r="A1970" t="s">
        <v>1965</v>
      </c>
      <c r="B1970">
        <v>-2.02075783</v>
      </c>
      <c r="C1970" s="2">
        <v>7.0900000000000006E-14</v>
      </c>
    </row>
    <row r="1971" spans="1:3" x14ac:dyDescent="0.5">
      <c r="A1971" t="s">
        <v>1966</v>
      </c>
      <c r="B1971">
        <v>-2.0232129799999998</v>
      </c>
      <c r="C1971">
        <v>4.6440000000000001E-4</v>
      </c>
    </row>
    <row r="1972" spans="1:3" x14ac:dyDescent="0.5">
      <c r="A1972" t="s">
        <v>1967</v>
      </c>
      <c r="B1972">
        <v>-2.0235615469999999</v>
      </c>
      <c r="C1972" s="2">
        <v>5.4899999999999997E-10</v>
      </c>
    </row>
    <row r="1973" spans="1:3" x14ac:dyDescent="0.5">
      <c r="A1973" t="s">
        <v>1968</v>
      </c>
      <c r="B1973">
        <v>-2.0250407639999999</v>
      </c>
      <c r="C1973">
        <v>5.2710860000000003E-3</v>
      </c>
    </row>
    <row r="1974" spans="1:3" x14ac:dyDescent="0.5">
      <c r="A1974" t="s">
        <v>1969</v>
      </c>
      <c r="B1974">
        <v>-2.0297070189999999</v>
      </c>
      <c r="C1974" s="2">
        <v>9.05E-9</v>
      </c>
    </row>
    <row r="1975" spans="1:3" x14ac:dyDescent="0.5">
      <c r="A1975" t="s">
        <v>1970</v>
      </c>
      <c r="B1975">
        <v>-2.0316891739999998</v>
      </c>
      <c r="C1975" s="2">
        <v>1.39E-8</v>
      </c>
    </row>
    <row r="1976" spans="1:3" x14ac:dyDescent="0.5">
      <c r="A1976" t="s">
        <v>1971</v>
      </c>
      <c r="B1976">
        <v>-2.0317619750000002</v>
      </c>
      <c r="C1976">
        <v>5.6541199999999995E-4</v>
      </c>
    </row>
    <row r="1977" spans="1:3" x14ac:dyDescent="0.5">
      <c r="A1977" t="s">
        <v>1972</v>
      </c>
      <c r="B1977">
        <v>-2.0333172269999999</v>
      </c>
      <c r="C1977" s="2">
        <v>1.29E-16</v>
      </c>
    </row>
    <row r="1978" spans="1:3" x14ac:dyDescent="0.5">
      <c r="A1978" t="s">
        <v>1973</v>
      </c>
      <c r="B1978">
        <v>-2.0338290049999999</v>
      </c>
      <c r="C1978" s="2">
        <v>1.7400000000000001E-49</v>
      </c>
    </row>
    <row r="1979" spans="1:3" x14ac:dyDescent="0.5">
      <c r="A1979" t="s">
        <v>1974</v>
      </c>
      <c r="B1979">
        <v>-2.0355400729999999</v>
      </c>
      <c r="C1979">
        <v>1.8156518E-2</v>
      </c>
    </row>
    <row r="1980" spans="1:3" x14ac:dyDescent="0.5">
      <c r="A1980" t="s">
        <v>1975</v>
      </c>
      <c r="B1980">
        <v>-2.0355414170000001</v>
      </c>
      <c r="C1980" s="2">
        <v>5.1900000000000003E-15</v>
      </c>
    </row>
    <row r="1981" spans="1:3" x14ac:dyDescent="0.5">
      <c r="A1981" t="s">
        <v>1976</v>
      </c>
      <c r="B1981">
        <v>-2.0356467239999998</v>
      </c>
      <c r="C1981" s="2">
        <v>9.64E-7</v>
      </c>
    </row>
    <row r="1982" spans="1:3" x14ac:dyDescent="0.5">
      <c r="A1982" t="s">
        <v>1977</v>
      </c>
      <c r="B1982">
        <v>-2.0376711840000001</v>
      </c>
      <c r="C1982" s="2">
        <v>1.4500000000000001E-28</v>
      </c>
    </row>
    <row r="1983" spans="1:3" x14ac:dyDescent="0.5">
      <c r="A1983" t="s">
        <v>1978</v>
      </c>
      <c r="B1983">
        <v>-2.0397717260000001</v>
      </c>
      <c r="C1983">
        <v>8.3925700000000005E-4</v>
      </c>
    </row>
    <row r="1984" spans="1:3" x14ac:dyDescent="0.5">
      <c r="A1984" t="s">
        <v>1979</v>
      </c>
      <c r="B1984">
        <v>-2.0405783080000002</v>
      </c>
      <c r="C1984">
        <v>4.12235E-4</v>
      </c>
    </row>
    <row r="1985" spans="1:3" x14ac:dyDescent="0.5">
      <c r="A1985" t="s">
        <v>1980</v>
      </c>
      <c r="B1985">
        <v>-2.041963489</v>
      </c>
      <c r="C1985" s="2">
        <v>7.9900000000000001E-21</v>
      </c>
    </row>
    <row r="1986" spans="1:3" x14ac:dyDescent="0.5">
      <c r="A1986" t="s">
        <v>1981</v>
      </c>
      <c r="B1986">
        <v>-2.0423730180000002</v>
      </c>
      <c r="C1986">
        <v>6.7220599999999995E-4</v>
      </c>
    </row>
    <row r="1987" spans="1:3" x14ac:dyDescent="0.5">
      <c r="A1987" t="s">
        <v>1982</v>
      </c>
      <c r="B1987">
        <v>-2.0436886489999999</v>
      </c>
      <c r="C1987">
        <v>1.36403E-4</v>
      </c>
    </row>
    <row r="1988" spans="1:3" x14ac:dyDescent="0.5">
      <c r="A1988" t="s">
        <v>1983</v>
      </c>
      <c r="B1988">
        <v>-2.0437799499999998</v>
      </c>
      <c r="C1988">
        <v>3.6495410000000001E-3</v>
      </c>
    </row>
    <row r="1989" spans="1:3" x14ac:dyDescent="0.5">
      <c r="A1989" t="s">
        <v>1984</v>
      </c>
      <c r="B1989">
        <v>-2.0444854929999998</v>
      </c>
      <c r="C1989">
        <v>7.0743949999999998E-3</v>
      </c>
    </row>
    <row r="1990" spans="1:3" x14ac:dyDescent="0.5">
      <c r="A1990" t="s">
        <v>1985</v>
      </c>
      <c r="B1990">
        <v>-2.044859776</v>
      </c>
      <c r="C1990">
        <v>1.3294831999999999E-2</v>
      </c>
    </row>
    <row r="1991" spans="1:3" x14ac:dyDescent="0.5">
      <c r="A1991" t="s">
        <v>1986</v>
      </c>
      <c r="B1991">
        <v>-2.0451488580000001</v>
      </c>
      <c r="C1991" s="2">
        <v>2.1899999999999999E-17</v>
      </c>
    </row>
    <row r="1992" spans="1:3" x14ac:dyDescent="0.5">
      <c r="A1992" t="s">
        <v>1987</v>
      </c>
      <c r="B1992">
        <v>-2.0459244299999999</v>
      </c>
      <c r="C1992">
        <v>5.9869299999999997E-4</v>
      </c>
    </row>
    <row r="1993" spans="1:3" x14ac:dyDescent="0.5">
      <c r="A1993" t="s">
        <v>1988</v>
      </c>
      <c r="B1993">
        <v>-2.0461701250000002</v>
      </c>
      <c r="C1993" s="2">
        <v>3.6E-10</v>
      </c>
    </row>
    <row r="1994" spans="1:3" x14ac:dyDescent="0.5">
      <c r="A1994" t="s">
        <v>1989</v>
      </c>
      <c r="B1994">
        <v>-2.04624351</v>
      </c>
      <c r="C1994" s="2">
        <v>6.0699999999999994E-8</v>
      </c>
    </row>
    <row r="1995" spans="1:3" x14ac:dyDescent="0.5">
      <c r="A1995" t="s">
        <v>1990</v>
      </c>
      <c r="B1995">
        <v>-2.0481393049999999</v>
      </c>
      <c r="C1995" s="2">
        <v>1.2700000000000001E-7</v>
      </c>
    </row>
    <row r="1996" spans="1:3" x14ac:dyDescent="0.5">
      <c r="A1996" t="s">
        <v>1991</v>
      </c>
      <c r="B1996">
        <v>-2.05154886</v>
      </c>
      <c r="C1996">
        <v>8.9527070000000007E-3</v>
      </c>
    </row>
    <row r="1997" spans="1:3" x14ac:dyDescent="0.5">
      <c r="A1997" t="s">
        <v>1992</v>
      </c>
      <c r="B1997">
        <v>-2.0517496209999999</v>
      </c>
      <c r="C1997" s="2">
        <v>4.9899999999999997E-8</v>
      </c>
    </row>
    <row r="1998" spans="1:3" x14ac:dyDescent="0.5">
      <c r="A1998" t="s">
        <v>1993</v>
      </c>
      <c r="B1998">
        <v>-2.0539468759999999</v>
      </c>
      <c r="C1998" s="2">
        <v>4.6899999999999997E-21</v>
      </c>
    </row>
    <row r="1999" spans="1:3" x14ac:dyDescent="0.5">
      <c r="A1999" t="s">
        <v>1994</v>
      </c>
      <c r="B1999">
        <v>-2.05564992</v>
      </c>
      <c r="C1999">
        <v>8.4094289999999995E-3</v>
      </c>
    </row>
    <row r="2000" spans="1:3" x14ac:dyDescent="0.5">
      <c r="A2000" t="s">
        <v>1995</v>
      </c>
      <c r="B2000">
        <v>-2.0558512680000001</v>
      </c>
      <c r="C2000" s="2">
        <v>9.9699999999999999E-8</v>
      </c>
    </row>
    <row r="2001" spans="1:3" x14ac:dyDescent="0.5">
      <c r="A2001" t="s">
        <v>1996</v>
      </c>
      <c r="B2001">
        <v>-2.0558954909999998</v>
      </c>
      <c r="C2001">
        <v>7.8296029999999992E-3</v>
      </c>
    </row>
    <row r="2002" spans="1:3" x14ac:dyDescent="0.5">
      <c r="A2002" t="s">
        <v>1997</v>
      </c>
      <c r="B2002">
        <v>-2.056211684</v>
      </c>
      <c r="C2002" s="2">
        <v>2.1500000000000001E-5</v>
      </c>
    </row>
    <row r="2003" spans="1:3" x14ac:dyDescent="0.5">
      <c r="A2003" t="s">
        <v>1998</v>
      </c>
      <c r="B2003">
        <v>-2.056584982</v>
      </c>
      <c r="C2003" s="2">
        <v>1.31E-5</v>
      </c>
    </row>
    <row r="2004" spans="1:3" x14ac:dyDescent="0.5">
      <c r="A2004" t="s">
        <v>1999</v>
      </c>
      <c r="B2004">
        <v>-2.0587988190000002</v>
      </c>
      <c r="C2004" s="2">
        <v>9.9500000000000006E-5</v>
      </c>
    </row>
    <row r="2005" spans="1:3" x14ac:dyDescent="0.5">
      <c r="A2005" t="s">
        <v>2000</v>
      </c>
      <c r="B2005">
        <v>-2.059175191</v>
      </c>
      <c r="C2005">
        <v>1.448508E-3</v>
      </c>
    </row>
    <row r="2006" spans="1:3" x14ac:dyDescent="0.5">
      <c r="A2006" t="s">
        <v>2001</v>
      </c>
      <c r="B2006">
        <v>-2.0591976079999998</v>
      </c>
      <c r="C2006" s="2">
        <v>2.4900000000000001E-8</v>
      </c>
    </row>
    <row r="2007" spans="1:3" x14ac:dyDescent="0.5">
      <c r="A2007" t="s">
        <v>2002</v>
      </c>
      <c r="B2007">
        <v>-2.059211651</v>
      </c>
      <c r="C2007">
        <v>1.4979991999999999E-2</v>
      </c>
    </row>
    <row r="2008" spans="1:3" x14ac:dyDescent="0.5">
      <c r="A2008" t="s">
        <v>2003</v>
      </c>
      <c r="B2008">
        <v>-2.0602066020000001</v>
      </c>
      <c r="C2008" s="2">
        <v>2.2400000000000001E-11</v>
      </c>
    </row>
    <row r="2009" spans="1:3" x14ac:dyDescent="0.5">
      <c r="A2009" t="s">
        <v>2004</v>
      </c>
      <c r="B2009">
        <v>-2.0607110560000002</v>
      </c>
      <c r="C2009" s="2">
        <v>6E-9</v>
      </c>
    </row>
    <row r="2010" spans="1:3" x14ac:dyDescent="0.5">
      <c r="A2010" t="s">
        <v>2005</v>
      </c>
      <c r="B2010">
        <v>-2.0619093660000001</v>
      </c>
      <c r="C2010">
        <v>1.34516E-4</v>
      </c>
    </row>
    <row r="2011" spans="1:3" x14ac:dyDescent="0.5">
      <c r="A2011" t="s">
        <v>2006</v>
      </c>
      <c r="B2011">
        <v>-2.063450242</v>
      </c>
      <c r="C2011" s="2">
        <v>1.56E-5</v>
      </c>
    </row>
    <row r="2012" spans="1:3" x14ac:dyDescent="0.5">
      <c r="A2012" t="s">
        <v>2007</v>
      </c>
      <c r="B2012">
        <v>-2.0644129630000001</v>
      </c>
      <c r="C2012" s="2">
        <v>8.7000000000000003E-13</v>
      </c>
    </row>
    <row r="2013" spans="1:3" x14ac:dyDescent="0.5">
      <c r="A2013" t="s">
        <v>2008</v>
      </c>
      <c r="B2013">
        <v>-2.0645003690000001</v>
      </c>
      <c r="C2013" s="2">
        <v>5.7299999999999998E-13</v>
      </c>
    </row>
    <row r="2014" spans="1:3" x14ac:dyDescent="0.5">
      <c r="A2014" t="s">
        <v>2009</v>
      </c>
      <c r="B2014">
        <v>-2.064634378</v>
      </c>
      <c r="C2014" s="2">
        <v>4.5E-11</v>
      </c>
    </row>
    <row r="2015" spans="1:3" x14ac:dyDescent="0.5">
      <c r="A2015" t="s">
        <v>2010</v>
      </c>
      <c r="B2015">
        <v>-2.0659165050000001</v>
      </c>
      <c r="C2015" s="2">
        <v>2.17E-11</v>
      </c>
    </row>
    <row r="2016" spans="1:3" x14ac:dyDescent="0.5">
      <c r="A2016" t="s">
        <v>2011</v>
      </c>
      <c r="B2016">
        <v>-2.0682088329999999</v>
      </c>
      <c r="C2016" s="2">
        <v>4.8999999999999998E-5</v>
      </c>
    </row>
    <row r="2017" spans="1:3" x14ac:dyDescent="0.5">
      <c r="A2017" t="s">
        <v>2012</v>
      </c>
      <c r="B2017">
        <v>-2.0700783189999998</v>
      </c>
      <c r="C2017" s="2">
        <v>3.9500000000000003E-6</v>
      </c>
    </row>
    <row r="2018" spans="1:3" x14ac:dyDescent="0.5">
      <c r="A2018" t="s">
        <v>2013</v>
      </c>
      <c r="B2018">
        <v>-2.0701801259999999</v>
      </c>
      <c r="C2018" s="2">
        <v>6.9900000000000005E-5</v>
      </c>
    </row>
    <row r="2019" spans="1:3" x14ac:dyDescent="0.5">
      <c r="A2019" t="s">
        <v>2014</v>
      </c>
      <c r="B2019">
        <v>-2.0738535219999998</v>
      </c>
      <c r="C2019">
        <v>2.0307369999999999E-3</v>
      </c>
    </row>
    <row r="2020" spans="1:3" x14ac:dyDescent="0.5">
      <c r="A2020" t="s">
        <v>2015</v>
      </c>
      <c r="B2020">
        <v>-2.0739543230000002</v>
      </c>
      <c r="C2020">
        <v>1.3200199999999999E-4</v>
      </c>
    </row>
    <row r="2021" spans="1:3" x14ac:dyDescent="0.5">
      <c r="A2021" t="s">
        <v>2016</v>
      </c>
      <c r="B2021">
        <v>-2.0755876839999998</v>
      </c>
      <c r="C2021">
        <v>4.7620910000000004E-3</v>
      </c>
    </row>
    <row r="2022" spans="1:3" x14ac:dyDescent="0.5">
      <c r="A2022" t="s">
        <v>2017</v>
      </c>
      <c r="B2022">
        <v>-2.0766412480000001</v>
      </c>
      <c r="C2022" s="2">
        <v>9.1899999999999994E-16</v>
      </c>
    </row>
    <row r="2023" spans="1:3" x14ac:dyDescent="0.5">
      <c r="A2023" t="s">
        <v>2018</v>
      </c>
      <c r="B2023">
        <v>-2.077483575</v>
      </c>
      <c r="C2023" s="2">
        <v>3.1600000000000002E-5</v>
      </c>
    </row>
    <row r="2024" spans="1:3" x14ac:dyDescent="0.5">
      <c r="A2024" t="s">
        <v>2019</v>
      </c>
      <c r="B2024">
        <v>-2.0782117200000001</v>
      </c>
      <c r="C2024" s="2">
        <v>1.61E-6</v>
      </c>
    </row>
    <row r="2025" spans="1:3" x14ac:dyDescent="0.5">
      <c r="A2025" t="s">
        <v>2020</v>
      </c>
      <c r="B2025">
        <v>-2.0785540610000002</v>
      </c>
      <c r="C2025" s="2">
        <v>2.2799999999999999E-5</v>
      </c>
    </row>
    <row r="2026" spans="1:3" x14ac:dyDescent="0.5">
      <c r="A2026" t="s">
        <v>2021</v>
      </c>
      <c r="B2026">
        <v>-2.0792139220000001</v>
      </c>
      <c r="C2026" s="2">
        <v>1.5500000000000001E-12</v>
      </c>
    </row>
    <row r="2027" spans="1:3" x14ac:dyDescent="0.5">
      <c r="A2027" t="s">
        <v>2022</v>
      </c>
      <c r="B2027">
        <v>-2.0796405199999999</v>
      </c>
      <c r="C2027">
        <v>5.7516980000000004E-3</v>
      </c>
    </row>
    <row r="2028" spans="1:3" x14ac:dyDescent="0.5">
      <c r="A2028" t="s">
        <v>2023</v>
      </c>
      <c r="B2028">
        <v>-2.0816099800000001</v>
      </c>
      <c r="C2028">
        <v>1.7022408999999999E-2</v>
      </c>
    </row>
    <row r="2029" spans="1:3" x14ac:dyDescent="0.5">
      <c r="A2029" t="s">
        <v>2024</v>
      </c>
      <c r="B2029">
        <v>-2.0816798319999998</v>
      </c>
      <c r="C2029" s="2">
        <v>5.6400000000000002E-8</v>
      </c>
    </row>
    <row r="2030" spans="1:3" x14ac:dyDescent="0.5">
      <c r="A2030" t="s">
        <v>2025</v>
      </c>
      <c r="B2030">
        <v>-2.0821768600000001</v>
      </c>
      <c r="C2030">
        <v>3.9135309999999996E-3</v>
      </c>
    </row>
    <row r="2031" spans="1:3" x14ac:dyDescent="0.5">
      <c r="A2031" t="s">
        <v>2026</v>
      </c>
      <c r="B2031">
        <v>-2.0830874320000001</v>
      </c>
      <c r="C2031" s="2">
        <v>3.5100000000000003E-8</v>
      </c>
    </row>
    <row r="2032" spans="1:3" x14ac:dyDescent="0.5">
      <c r="A2032" t="s">
        <v>2027</v>
      </c>
      <c r="B2032">
        <v>-2.084731358</v>
      </c>
      <c r="C2032">
        <v>1.1503E-4</v>
      </c>
    </row>
    <row r="2033" spans="1:3" x14ac:dyDescent="0.5">
      <c r="A2033" t="s">
        <v>2028</v>
      </c>
      <c r="B2033">
        <v>-2.0847844499999999</v>
      </c>
      <c r="C2033" s="2">
        <v>1.7E-12</v>
      </c>
    </row>
    <row r="2034" spans="1:3" x14ac:dyDescent="0.5">
      <c r="A2034" t="s">
        <v>2029</v>
      </c>
      <c r="B2034">
        <v>-2.0856920649999999</v>
      </c>
      <c r="C2034" s="2">
        <v>7.9000000000000002E-17</v>
      </c>
    </row>
    <row r="2035" spans="1:3" x14ac:dyDescent="0.5">
      <c r="A2035" t="s">
        <v>2030</v>
      </c>
      <c r="B2035">
        <v>-2.0860691149999999</v>
      </c>
      <c r="C2035">
        <v>9.05366E-4</v>
      </c>
    </row>
    <row r="2036" spans="1:3" x14ac:dyDescent="0.5">
      <c r="A2036" t="s">
        <v>2031</v>
      </c>
      <c r="B2036">
        <v>-2.087800696</v>
      </c>
      <c r="C2036">
        <v>1.5963602E-2</v>
      </c>
    </row>
    <row r="2037" spans="1:3" x14ac:dyDescent="0.5">
      <c r="A2037" t="s">
        <v>2032</v>
      </c>
      <c r="B2037">
        <v>-2.0911628740000001</v>
      </c>
      <c r="C2037" s="2">
        <v>5.7400000000000001E-28</v>
      </c>
    </row>
    <row r="2038" spans="1:3" x14ac:dyDescent="0.5">
      <c r="A2038" t="s">
        <v>2033</v>
      </c>
      <c r="B2038">
        <v>-2.0923973990000002</v>
      </c>
      <c r="C2038">
        <v>1.2988749999999999E-3</v>
      </c>
    </row>
    <row r="2039" spans="1:3" x14ac:dyDescent="0.5">
      <c r="A2039" t="s">
        <v>2034</v>
      </c>
      <c r="B2039">
        <v>-2.0935093230000001</v>
      </c>
      <c r="C2039" s="2">
        <v>4.3800000000000001E-5</v>
      </c>
    </row>
    <row r="2040" spans="1:3" x14ac:dyDescent="0.5">
      <c r="A2040" t="s">
        <v>2035</v>
      </c>
      <c r="B2040">
        <v>-2.0942374680000002</v>
      </c>
      <c r="C2040" s="2">
        <v>2.8099999999999999E-7</v>
      </c>
    </row>
    <row r="2041" spans="1:3" x14ac:dyDescent="0.5">
      <c r="A2041" t="s">
        <v>2036</v>
      </c>
      <c r="B2041">
        <v>-2.0988085879999998</v>
      </c>
      <c r="C2041" s="2">
        <v>2.54E-10</v>
      </c>
    </row>
    <row r="2042" spans="1:3" x14ac:dyDescent="0.5">
      <c r="A2042" t="s">
        <v>2037</v>
      </c>
      <c r="B2042">
        <v>-2.0988377429999998</v>
      </c>
      <c r="C2042" s="2">
        <v>5.8000000000000006E-17</v>
      </c>
    </row>
    <row r="2043" spans="1:3" x14ac:dyDescent="0.5">
      <c r="A2043" t="s">
        <v>2038</v>
      </c>
      <c r="B2043">
        <v>-2.0994855179999998</v>
      </c>
      <c r="C2043">
        <v>1.20288E-4</v>
      </c>
    </row>
    <row r="2044" spans="1:3" x14ac:dyDescent="0.5">
      <c r="A2044" t="s">
        <v>2039</v>
      </c>
      <c r="B2044">
        <v>-2.0997650779999999</v>
      </c>
      <c r="C2044">
        <v>4.2807199999999999E-4</v>
      </c>
    </row>
    <row r="2045" spans="1:3" x14ac:dyDescent="0.5">
      <c r="A2045" t="s">
        <v>2040</v>
      </c>
      <c r="B2045">
        <v>-2.1011461910000002</v>
      </c>
      <c r="C2045" s="2">
        <v>4.7100000000000003E-14</v>
      </c>
    </row>
    <row r="2046" spans="1:3" x14ac:dyDescent="0.5">
      <c r="A2046" t="s">
        <v>2041</v>
      </c>
      <c r="B2046">
        <v>-2.1045225059999999</v>
      </c>
      <c r="C2046" s="2">
        <v>3.6799999999999999E-6</v>
      </c>
    </row>
    <row r="2047" spans="1:3" x14ac:dyDescent="0.5">
      <c r="A2047" t="s">
        <v>2042</v>
      </c>
      <c r="B2047">
        <v>-2.1048147049999999</v>
      </c>
      <c r="C2047">
        <v>1.5203622E-2</v>
      </c>
    </row>
    <row r="2048" spans="1:3" x14ac:dyDescent="0.5">
      <c r="A2048" t="s">
        <v>2043</v>
      </c>
      <c r="B2048">
        <v>-2.1060723339999998</v>
      </c>
      <c r="C2048">
        <v>6.0458300000000001E-4</v>
      </c>
    </row>
    <row r="2049" spans="1:3" x14ac:dyDescent="0.5">
      <c r="A2049" t="s">
        <v>2044</v>
      </c>
      <c r="B2049">
        <v>-2.106624552</v>
      </c>
      <c r="C2049" s="2">
        <v>1.0300000000000001E-12</v>
      </c>
    </row>
    <row r="2050" spans="1:3" x14ac:dyDescent="0.5">
      <c r="A2050" t="s">
        <v>2045</v>
      </c>
      <c r="B2050">
        <v>-2.1083394439999998</v>
      </c>
      <c r="C2050" s="2">
        <v>2.2399999999999999E-5</v>
      </c>
    </row>
    <row r="2051" spans="1:3" x14ac:dyDescent="0.5">
      <c r="A2051" t="s">
        <v>2046</v>
      </c>
      <c r="B2051">
        <v>-2.1101830349999999</v>
      </c>
      <c r="C2051" s="2">
        <v>8.7499999999999992E-6</v>
      </c>
    </row>
    <row r="2052" spans="1:3" x14ac:dyDescent="0.5">
      <c r="A2052" t="s">
        <v>2047</v>
      </c>
      <c r="B2052">
        <v>-2.1107784650000001</v>
      </c>
      <c r="C2052">
        <v>3.5768140000000002E-3</v>
      </c>
    </row>
    <row r="2053" spans="1:3" x14ac:dyDescent="0.5">
      <c r="A2053" t="s">
        <v>2048</v>
      </c>
      <c r="B2053">
        <v>-2.1109475519999998</v>
      </c>
      <c r="C2053" s="2">
        <v>5.2000000000000002E-9</v>
      </c>
    </row>
    <row r="2054" spans="1:3" x14ac:dyDescent="0.5">
      <c r="A2054" t="s">
        <v>2049</v>
      </c>
      <c r="B2054">
        <v>-2.1118442700000002</v>
      </c>
      <c r="C2054">
        <v>1.571343E-3</v>
      </c>
    </row>
    <row r="2055" spans="1:3" x14ac:dyDescent="0.5">
      <c r="A2055" t="s">
        <v>2050</v>
      </c>
      <c r="B2055">
        <v>-2.1121020050000001</v>
      </c>
      <c r="C2055">
        <v>8.3688809999999999E-3</v>
      </c>
    </row>
    <row r="2056" spans="1:3" x14ac:dyDescent="0.5">
      <c r="A2056" t="s">
        <v>2051</v>
      </c>
      <c r="B2056">
        <v>-2.112419756</v>
      </c>
      <c r="C2056">
        <v>3.4589500000000001E-3</v>
      </c>
    </row>
    <row r="2057" spans="1:3" x14ac:dyDescent="0.5">
      <c r="A2057" t="s">
        <v>2052</v>
      </c>
      <c r="B2057">
        <v>-2.1139137149999998</v>
      </c>
      <c r="C2057" s="2">
        <v>1.4600000000000001E-7</v>
      </c>
    </row>
    <row r="2058" spans="1:3" x14ac:dyDescent="0.5">
      <c r="A2058" t="s">
        <v>2053</v>
      </c>
      <c r="B2058">
        <v>-2.1145276719999999</v>
      </c>
      <c r="C2058">
        <v>1.30717E-4</v>
      </c>
    </row>
    <row r="2059" spans="1:3" x14ac:dyDescent="0.5">
      <c r="A2059" t="s">
        <v>2054</v>
      </c>
      <c r="B2059">
        <v>-2.1148635059999998</v>
      </c>
      <c r="C2059">
        <v>1.33597E-4</v>
      </c>
    </row>
    <row r="2060" spans="1:3" x14ac:dyDescent="0.5">
      <c r="A2060" t="s">
        <v>2055</v>
      </c>
      <c r="B2060">
        <v>-2.1154238919999999</v>
      </c>
      <c r="C2060">
        <v>1.3594385E-2</v>
      </c>
    </row>
    <row r="2061" spans="1:3" x14ac:dyDescent="0.5">
      <c r="A2061" t="s">
        <v>2056</v>
      </c>
      <c r="B2061">
        <v>-2.1186287670000001</v>
      </c>
      <c r="C2061" s="2">
        <v>1.2999999999999999E-5</v>
      </c>
    </row>
    <row r="2062" spans="1:3" x14ac:dyDescent="0.5">
      <c r="A2062" t="s">
        <v>2057</v>
      </c>
      <c r="B2062">
        <v>-2.119795662</v>
      </c>
      <c r="C2062">
        <v>1.4388318000000001E-2</v>
      </c>
    </row>
    <row r="2063" spans="1:3" x14ac:dyDescent="0.5">
      <c r="A2063" t="s">
        <v>2058</v>
      </c>
      <c r="B2063">
        <v>-2.1208830430000001</v>
      </c>
      <c r="C2063">
        <v>2.5743599999999999E-4</v>
      </c>
    </row>
    <row r="2064" spans="1:3" x14ac:dyDescent="0.5">
      <c r="A2064" t="s">
        <v>2059</v>
      </c>
      <c r="B2064">
        <v>-2.1219999970000001</v>
      </c>
      <c r="C2064" s="2">
        <v>2.26E-13</v>
      </c>
    </row>
    <row r="2065" spans="1:3" x14ac:dyDescent="0.5">
      <c r="A2065" t="s">
        <v>2060</v>
      </c>
      <c r="B2065">
        <v>-2.1251692640000002</v>
      </c>
      <c r="C2065" s="2">
        <v>3.1700000000000002E-23</v>
      </c>
    </row>
    <row r="2066" spans="1:3" x14ac:dyDescent="0.5">
      <c r="A2066" t="s">
        <v>2061</v>
      </c>
      <c r="B2066">
        <v>-2.1264786359999999</v>
      </c>
      <c r="C2066" s="2">
        <v>4.0500000000000002E-5</v>
      </c>
    </row>
    <row r="2067" spans="1:3" x14ac:dyDescent="0.5">
      <c r="A2067" t="s">
        <v>2062</v>
      </c>
      <c r="B2067">
        <v>-2.1267890889999999</v>
      </c>
      <c r="C2067" s="2">
        <v>7.1999999999999999E-7</v>
      </c>
    </row>
    <row r="2068" spans="1:3" x14ac:dyDescent="0.5">
      <c r="A2068" t="s">
        <v>2063</v>
      </c>
      <c r="B2068">
        <v>-2.1268436930000001</v>
      </c>
      <c r="C2068">
        <v>1.2773631000000001E-2</v>
      </c>
    </row>
    <row r="2069" spans="1:3" x14ac:dyDescent="0.5">
      <c r="A2069" t="s">
        <v>2064</v>
      </c>
      <c r="B2069">
        <v>-2.1271116569999999</v>
      </c>
      <c r="C2069" s="2">
        <v>4.7700000000000005E-7</v>
      </c>
    </row>
    <row r="2070" spans="1:3" x14ac:dyDescent="0.5">
      <c r="A2070" t="s">
        <v>2065</v>
      </c>
      <c r="B2070">
        <v>-2.1271307469999998</v>
      </c>
      <c r="C2070" s="2">
        <v>7.1299999999999998E-5</v>
      </c>
    </row>
    <row r="2071" spans="1:3" x14ac:dyDescent="0.5">
      <c r="A2071" t="s">
        <v>2066</v>
      </c>
      <c r="B2071">
        <v>-2.1297775319999999</v>
      </c>
      <c r="C2071">
        <v>1.0676854E-2</v>
      </c>
    </row>
    <row r="2072" spans="1:3" x14ac:dyDescent="0.5">
      <c r="A2072" t="s">
        <v>2067</v>
      </c>
      <c r="B2072">
        <v>-2.1308567200000001</v>
      </c>
      <c r="C2072">
        <v>1.2002200000000001E-3</v>
      </c>
    </row>
    <row r="2073" spans="1:3" x14ac:dyDescent="0.5">
      <c r="A2073" t="s">
        <v>2068</v>
      </c>
      <c r="B2073">
        <v>-2.1325980900000001</v>
      </c>
      <c r="C2073" s="2">
        <v>4.8199999999999999E-10</v>
      </c>
    </row>
    <row r="2074" spans="1:3" x14ac:dyDescent="0.5">
      <c r="A2074" t="s">
        <v>2069</v>
      </c>
      <c r="B2074">
        <v>-2.1328459909999999</v>
      </c>
      <c r="C2074">
        <v>1.4322817E-2</v>
      </c>
    </row>
    <row r="2075" spans="1:3" x14ac:dyDescent="0.5">
      <c r="A2075" t="s">
        <v>2070</v>
      </c>
      <c r="B2075">
        <v>-2.1339455680000001</v>
      </c>
      <c r="C2075" s="2">
        <v>4.91E-30</v>
      </c>
    </row>
    <row r="2076" spans="1:3" x14ac:dyDescent="0.5">
      <c r="A2076" t="s">
        <v>2071</v>
      </c>
      <c r="B2076">
        <v>-2.1345666030000001</v>
      </c>
      <c r="C2076" s="2">
        <v>2.7300000000000001E-19</v>
      </c>
    </row>
    <row r="2077" spans="1:3" x14ac:dyDescent="0.5">
      <c r="A2077" t="s">
        <v>2072</v>
      </c>
      <c r="B2077">
        <v>-2.1389204570000002</v>
      </c>
      <c r="C2077" s="2">
        <v>9.1600000000000004E-5</v>
      </c>
    </row>
    <row r="2078" spans="1:3" x14ac:dyDescent="0.5">
      <c r="A2078" t="s">
        <v>2073</v>
      </c>
      <c r="B2078">
        <v>-2.139706587</v>
      </c>
      <c r="C2078">
        <v>6.7964119999999999E-3</v>
      </c>
    </row>
    <row r="2079" spans="1:3" x14ac:dyDescent="0.5">
      <c r="A2079" t="s">
        <v>2074</v>
      </c>
      <c r="B2079">
        <v>-2.1399060479999998</v>
      </c>
      <c r="C2079" s="2">
        <v>2.1900000000000001E-9</v>
      </c>
    </row>
    <row r="2080" spans="1:3" x14ac:dyDescent="0.5">
      <c r="A2080" t="s">
        <v>2075</v>
      </c>
      <c r="B2080">
        <v>-2.1405341020000002</v>
      </c>
      <c r="C2080" s="2">
        <v>6.4800000000000002E-18</v>
      </c>
    </row>
    <row r="2081" spans="1:3" x14ac:dyDescent="0.5">
      <c r="A2081" t="s">
        <v>2076</v>
      </c>
      <c r="B2081">
        <v>-2.1406967510000001</v>
      </c>
      <c r="C2081">
        <v>3.9915519999999998E-3</v>
      </c>
    </row>
    <row r="2082" spans="1:3" x14ac:dyDescent="0.5">
      <c r="A2082" t="s">
        <v>2077</v>
      </c>
      <c r="B2082">
        <v>-2.1411236379999998</v>
      </c>
      <c r="C2082">
        <v>1.0599030000000001E-3</v>
      </c>
    </row>
    <row r="2083" spans="1:3" x14ac:dyDescent="0.5">
      <c r="A2083" t="s">
        <v>2078</v>
      </c>
      <c r="B2083">
        <v>-2.1412894549999999</v>
      </c>
      <c r="C2083" s="2">
        <v>4.9399999999999999E-8</v>
      </c>
    </row>
    <row r="2084" spans="1:3" x14ac:dyDescent="0.5">
      <c r="A2084" t="s">
        <v>2079</v>
      </c>
      <c r="B2084">
        <v>-2.1418449380000002</v>
      </c>
      <c r="C2084" s="2">
        <v>4.0799999999999997E-11</v>
      </c>
    </row>
    <row r="2085" spans="1:3" x14ac:dyDescent="0.5">
      <c r="A2085" t="s">
        <v>2080</v>
      </c>
      <c r="B2085">
        <v>-2.1429029320000001</v>
      </c>
      <c r="C2085">
        <v>1.5068300000000001E-4</v>
      </c>
    </row>
    <row r="2086" spans="1:3" x14ac:dyDescent="0.5">
      <c r="A2086" t="s">
        <v>2081</v>
      </c>
      <c r="B2086">
        <v>-2.1430497179999999</v>
      </c>
      <c r="C2086" s="2">
        <v>8.7000000000000001E-47</v>
      </c>
    </row>
    <row r="2087" spans="1:3" x14ac:dyDescent="0.5">
      <c r="A2087" t="s">
        <v>2082</v>
      </c>
      <c r="B2087">
        <v>-2.1440345230000002</v>
      </c>
      <c r="C2087">
        <v>8.8489599999999995E-3</v>
      </c>
    </row>
    <row r="2088" spans="1:3" x14ac:dyDescent="0.5">
      <c r="A2088" t="s">
        <v>2083</v>
      </c>
      <c r="B2088">
        <v>-2.1444989539999999</v>
      </c>
      <c r="C2088">
        <v>7.4023700000000003E-4</v>
      </c>
    </row>
    <row r="2089" spans="1:3" x14ac:dyDescent="0.5">
      <c r="A2089" t="s">
        <v>2084</v>
      </c>
      <c r="B2089">
        <v>-2.144535506</v>
      </c>
      <c r="C2089" s="2">
        <v>1.0999999999999999E-8</v>
      </c>
    </row>
    <row r="2090" spans="1:3" x14ac:dyDescent="0.5">
      <c r="A2090" t="s">
        <v>2085</v>
      </c>
      <c r="B2090">
        <v>-2.1463445669999999</v>
      </c>
      <c r="C2090">
        <v>1.1650812999999999E-2</v>
      </c>
    </row>
    <row r="2091" spans="1:3" x14ac:dyDescent="0.5">
      <c r="A2091" t="s">
        <v>2086</v>
      </c>
      <c r="B2091">
        <v>-2.1464463199999999</v>
      </c>
      <c r="C2091" s="2">
        <v>2.5500000000000001E-6</v>
      </c>
    </row>
    <row r="2092" spans="1:3" x14ac:dyDescent="0.5">
      <c r="A2092" t="s">
        <v>2087</v>
      </c>
      <c r="B2092">
        <v>-2.1498098649999999</v>
      </c>
      <c r="C2092">
        <v>1.6158519999999999E-2</v>
      </c>
    </row>
    <row r="2093" spans="1:3" x14ac:dyDescent="0.5">
      <c r="A2093" t="s">
        <v>2088</v>
      </c>
      <c r="B2093">
        <v>-2.150802047</v>
      </c>
      <c r="C2093">
        <v>1.6563140000000001E-3</v>
      </c>
    </row>
    <row r="2094" spans="1:3" x14ac:dyDescent="0.5">
      <c r="A2094" t="s">
        <v>2089</v>
      </c>
      <c r="B2094">
        <v>-2.151050599</v>
      </c>
      <c r="C2094">
        <v>1.1699589999999999E-3</v>
      </c>
    </row>
    <row r="2095" spans="1:3" x14ac:dyDescent="0.5">
      <c r="A2095" t="s">
        <v>2090</v>
      </c>
      <c r="B2095">
        <v>-2.156090463</v>
      </c>
      <c r="C2095" s="2">
        <v>5.4700000000000003E-9</v>
      </c>
    </row>
    <row r="2096" spans="1:3" x14ac:dyDescent="0.5">
      <c r="A2096" t="s">
        <v>2091</v>
      </c>
      <c r="B2096">
        <v>-2.156269692</v>
      </c>
      <c r="C2096">
        <v>1.1432055E-2</v>
      </c>
    </row>
    <row r="2097" spans="1:3" x14ac:dyDescent="0.5">
      <c r="A2097" t="s">
        <v>2092</v>
      </c>
      <c r="B2097">
        <v>-2.1590494439999999</v>
      </c>
      <c r="C2097">
        <v>1.39541E-4</v>
      </c>
    </row>
    <row r="2098" spans="1:3" x14ac:dyDescent="0.5">
      <c r="A2098" t="s">
        <v>2093</v>
      </c>
      <c r="B2098">
        <v>-2.1591141459999998</v>
      </c>
      <c r="C2098" s="2">
        <v>3.4199999999999999E-28</v>
      </c>
    </row>
    <row r="2099" spans="1:3" x14ac:dyDescent="0.5">
      <c r="A2099" t="s">
        <v>2094</v>
      </c>
      <c r="B2099">
        <v>-2.1608565180000001</v>
      </c>
      <c r="C2099" s="2">
        <v>4.5900000000000002E-19</v>
      </c>
    </row>
    <row r="2100" spans="1:3" x14ac:dyDescent="0.5">
      <c r="A2100" t="s">
        <v>2095</v>
      </c>
      <c r="B2100">
        <v>-2.1610698240000001</v>
      </c>
      <c r="C2100">
        <v>4.2217139999999997E-3</v>
      </c>
    </row>
    <row r="2101" spans="1:3" x14ac:dyDescent="0.5">
      <c r="A2101" t="s">
        <v>2096</v>
      </c>
      <c r="B2101">
        <v>-2.1620127230000001</v>
      </c>
      <c r="C2101">
        <v>6.0603219999999999E-3</v>
      </c>
    </row>
    <row r="2102" spans="1:3" x14ac:dyDescent="0.5">
      <c r="A2102" t="s">
        <v>2097</v>
      </c>
      <c r="B2102">
        <v>-2.162491578</v>
      </c>
      <c r="C2102">
        <v>6.0511300000000001E-4</v>
      </c>
    </row>
    <row r="2103" spans="1:3" x14ac:dyDescent="0.5">
      <c r="A2103" t="s">
        <v>2098</v>
      </c>
      <c r="B2103">
        <v>-2.1633577449999999</v>
      </c>
      <c r="C2103">
        <v>1.8274826000000001E-2</v>
      </c>
    </row>
    <row r="2104" spans="1:3" x14ac:dyDescent="0.5">
      <c r="A2104" t="s">
        <v>2099</v>
      </c>
      <c r="B2104">
        <v>-2.1644241919999998</v>
      </c>
      <c r="C2104">
        <v>7.0130590000000003E-3</v>
      </c>
    </row>
    <row r="2105" spans="1:3" x14ac:dyDescent="0.5">
      <c r="A2105" t="s">
        <v>2100</v>
      </c>
      <c r="B2105">
        <v>-2.1654547200000001</v>
      </c>
      <c r="C2105" s="2">
        <v>5.37E-7</v>
      </c>
    </row>
    <row r="2106" spans="1:3" x14ac:dyDescent="0.5">
      <c r="A2106" t="s">
        <v>2101</v>
      </c>
      <c r="B2106">
        <v>-2.1662153810000002</v>
      </c>
      <c r="C2106">
        <v>1.6828872000000002E-2</v>
      </c>
    </row>
    <row r="2107" spans="1:3" x14ac:dyDescent="0.5">
      <c r="A2107" t="s">
        <v>2102</v>
      </c>
      <c r="B2107">
        <v>-2.1673857079999999</v>
      </c>
      <c r="C2107" s="2">
        <v>2.37E-11</v>
      </c>
    </row>
    <row r="2108" spans="1:3" x14ac:dyDescent="0.5">
      <c r="A2108" t="s">
        <v>2103</v>
      </c>
      <c r="B2108">
        <v>-2.1690403589999998</v>
      </c>
      <c r="C2108" s="2">
        <v>4.07E-25</v>
      </c>
    </row>
    <row r="2109" spans="1:3" x14ac:dyDescent="0.5">
      <c r="A2109" t="s">
        <v>2104</v>
      </c>
      <c r="B2109">
        <v>-2.1697029090000002</v>
      </c>
      <c r="C2109">
        <v>1.0747253E-2</v>
      </c>
    </row>
    <row r="2110" spans="1:3" x14ac:dyDescent="0.5">
      <c r="A2110" t="s">
        <v>2105</v>
      </c>
      <c r="B2110">
        <v>-2.171760806</v>
      </c>
      <c r="C2110">
        <v>1.5294782E-2</v>
      </c>
    </row>
    <row r="2111" spans="1:3" x14ac:dyDescent="0.5">
      <c r="A2111" t="s">
        <v>2106</v>
      </c>
      <c r="B2111">
        <v>-2.1749213420000002</v>
      </c>
      <c r="C2111" s="2">
        <v>2.01E-13</v>
      </c>
    </row>
    <row r="2112" spans="1:3" x14ac:dyDescent="0.5">
      <c r="A2112" t="s">
        <v>2107</v>
      </c>
      <c r="B2112">
        <v>-2.1754097049999999</v>
      </c>
      <c r="C2112">
        <v>2.3585260000000001E-3</v>
      </c>
    </row>
    <row r="2113" spans="1:3" x14ac:dyDescent="0.5">
      <c r="A2113" t="s">
        <v>2108</v>
      </c>
      <c r="B2113">
        <v>-2.1797724340000002</v>
      </c>
      <c r="C2113" s="2">
        <v>3.0799999999999998E-12</v>
      </c>
    </row>
    <row r="2114" spans="1:3" x14ac:dyDescent="0.5">
      <c r="A2114" t="s">
        <v>2109</v>
      </c>
      <c r="B2114">
        <v>-2.1832434040000002</v>
      </c>
      <c r="C2114" s="2">
        <v>4.39E-7</v>
      </c>
    </row>
    <row r="2115" spans="1:3" x14ac:dyDescent="0.5">
      <c r="A2115" t="s">
        <v>2110</v>
      </c>
      <c r="B2115">
        <v>-2.1833389570000001</v>
      </c>
      <c r="C2115" s="2">
        <v>8.9000000000000003E-9</v>
      </c>
    </row>
    <row r="2116" spans="1:3" x14ac:dyDescent="0.5">
      <c r="A2116" t="s">
        <v>2111</v>
      </c>
      <c r="B2116">
        <v>-2.1857303689999998</v>
      </c>
      <c r="C2116">
        <v>3.4151889999999999E-3</v>
      </c>
    </row>
    <row r="2117" spans="1:3" x14ac:dyDescent="0.5">
      <c r="A2117" t="s">
        <v>2112</v>
      </c>
      <c r="B2117">
        <v>-2.187843703</v>
      </c>
      <c r="C2117" s="2">
        <v>4.7700000000000001E-12</v>
      </c>
    </row>
    <row r="2118" spans="1:3" x14ac:dyDescent="0.5">
      <c r="A2118" t="s">
        <v>2113</v>
      </c>
      <c r="B2118">
        <v>-2.1951828419999999</v>
      </c>
      <c r="C2118">
        <v>1.043326E-3</v>
      </c>
    </row>
    <row r="2119" spans="1:3" x14ac:dyDescent="0.5">
      <c r="A2119" t="s">
        <v>2114</v>
      </c>
      <c r="B2119">
        <v>-2.1961995380000001</v>
      </c>
      <c r="C2119" s="2">
        <v>1.63E-23</v>
      </c>
    </row>
    <row r="2120" spans="1:3" x14ac:dyDescent="0.5">
      <c r="A2120" t="s">
        <v>2115</v>
      </c>
      <c r="B2120">
        <v>-2.1965677650000002</v>
      </c>
      <c r="C2120">
        <v>6.4345099999999996E-4</v>
      </c>
    </row>
    <row r="2121" spans="1:3" x14ac:dyDescent="0.5">
      <c r="A2121" t="s">
        <v>2116</v>
      </c>
      <c r="B2121">
        <v>-2.1969550409999998</v>
      </c>
      <c r="C2121" s="2">
        <v>1.16E-32</v>
      </c>
    </row>
    <row r="2122" spans="1:3" x14ac:dyDescent="0.5">
      <c r="A2122" t="s">
        <v>2117</v>
      </c>
      <c r="B2122">
        <v>-2.198264188</v>
      </c>
      <c r="C2122">
        <v>4.1296800000000002E-3</v>
      </c>
    </row>
    <row r="2123" spans="1:3" x14ac:dyDescent="0.5">
      <c r="A2123" t="s">
        <v>2118</v>
      </c>
      <c r="B2123">
        <v>-2.1983727449999999</v>
      </c>
      <c r="C2123" s="2">
        <v>3.8000000000000003E-8</v>
      </c>
    </row>
    <row r="2124" spans="1:3" x14ac:dyDescent="0.5">
      <c r="A2124" t="s">
        <v>2119</v>
      </c>
      <c r="B2124">
        <v>-2.200573919</v>
      </c>
      <c r="C2124">
        <v>9.5993439999999992E-3</v>
      </c>
    </row>
    <row r="2125" spans="1:3" x14ac:dyDescent="0.5">
      <c r="A2125" t="s">
        <v>2120</v>
      </c>
      <c r="B2125">
        <v>-2.2017871470000001</v>
      </c>
      <c r="C2125" s="2">
        <v>5.0399999999999999E-5</v>
      </c>
    </row>
    <row r="2126" spans="1:3" x14ac:dyDescent="0.5">
      <c r="A2126" t="s">
        <v>2121</v>
      </c>
      <c r="B2126">
        <v>-2.2018671840000001</v>
      </c>
      <c r="C2126" s="2">
        <v>1.0500000000000001E-9</v>
      </c>
    </row>
    <row r="2127" spans="1:3" x14ac:dyDescent="0.5">
      <c r="A2127" t="s">
        <v>2122</v>
      </c>
      <c r="B2127">
        <v>-2.2029844860000001</v>
      </c>
      <c r="C2127" s="2">
        <v>1.9299999999999999E-7</v>
      </c>
    </row>
    <row r="2128" spans="1:3" x14ac:dyDescent="0.5">
      <c r="A2128" t="s">
        <v>2123</v>
      </c>
      <c r="B2128">
        <v>-2.2030682100000001</v>
      </c>
      <c r="C2128" s="2">
        <v>5.58E-15</v>
      </c>
    </row>
    <row r="2129" spans="1:3" x14ac:dyDescent="0.5">
      <c r="A2129" t="s">
        <v>2124</v>
      </c>
      <c r="B2129">
        <v>-2.2043038990000001</v>
      </c>
      <c r="C2129" s="2">
        <v>2.3999999999999999E-17</v>
      </c>
    </row>
    <row r="2130" spans="1:3" x14ac:dyDescent="0.5">
      <c r="A2130" t="s">
        <v>2125</v>
      </c>
      <c r="B2130">
        <v>-2.2063873940000001</v>
      </c>
      <c r="C2130" s="2">
        <v>4.3299999999999997E-8</v>
      </c>
    </row>
    <row r="2131" spans="1:3" x14ac:dyDescent="0.5">
      <c r="A2131" t="s">
        <v>2126</v>
      </c>
      <c r="B2131">
        <v>-2.2081088150000001</v>
      </c>
      <c r="C2131" s="2">
        <v>4.7E-17</v>
      </c>
    </row>
    <row r="2132" spans="1:3" x14ac:dyDescent="0.5">
      <c r="A2132" t="s">
        <v>2127</v>
      </c>
      <c r="B2132">
        <v>-2.2150845440000002</v>
      </c>
      <c r="C2132">
        <v>4.2168939999999997E-3</v>
      </c>
    </row>
    <row r="2133" spans="1:3" x14ac:dyDescent="0.5">
      <c r="A2133" t="s">
        <v>2128</v>
      </c>
      <c r="B2133">
        <v>-2.2152743030000002</v>
      </c>
      <c r="C2133">
        <v>1.6188273999999999E-2</v>
      </c>
    </row>
    <row r="2134" spans="1:3" x14ac:dyDescent="0.5">
      <c r="A2134" t="s">
        <v>2129</v>
      </c>
      <c r="B2134">
        <v>-2.2153091030000001</v>
      </c>
      <c r="C2134">
        <v>9.5245910000000007E-3</v>
      </c>
    </row>
    <row r="2135" spans="1:3" x14ac:dyDescent="0.5">
      <c r="A2135" t="s">
        <v>2130</v>
      </c>
      <c r="B2135">
        <v>-2.2159824979999998</v>
      </c>
      <c r="C2135">
        <v>2.1365910000000002E-3</v>
      </c>
    </row>
    <row r="2136" spans="1:3" x14ac:dyDescent="0.5">
      <c r="A2136" t="s">
        <v>2131</v>
      </c>
      <c r="B2136">
        <v>-2.2162050400000002</v>
      </c>
      <c r="C2136" s="2">
        <v>3.57E-5</v>
      </c>
    </row>
    <row r="2137" spans="1:3" x14ac:dyDescent="0.5">
      <c r="A2137" t="s">
        <v>2132</v>
      </c>
      <c r="B2137">
        <v>-2.216679659</v>
      </c>
      <c r="C2137" s="2">
        <v>9.6099999999999999E-7</v>
      </c>
    </row>
    <row r="2138" spans="1:3" x14ac:dyDescent="0.5">
      <c r="A2138" t="s">
        <v>2133</v>
      </c>
      <c r="B2138">
        <v>-2.217628624</v>
      </c>
      <c r="C2138" s="2">
        <v>8.1300000000000001E-6</v>
      </c>
    </row>
    <row r="2139" spans="1:3" x14ac:dyDescent="0.5">
      <c r="A2139" t="s">
        <v>2134</v>
      </c>
      <c r="B2139">
        <v>-2.2203063599999999</v>
      </c>
      <c r="C2139" s="2">
        <v>7.6399999999999997E-6</v>
      </c>
    </row>
    <row r="2140" spans="1:3" x14ac:dyDescent="0.5">
      <c r="A2140" t="s">
        <v>2135</v>
      </c>
      <c r="B2140">
        <v>-2.222413167</v>
      </c>
      <c r="C2140" s="2">
        <v>4.3899999999999998E-10</v>
      </c>
    </row>
    <row r="2141" spans="1:3" x14ac:dyDescent="0.5">
      <c r="A2141" t="s">
        <v>2136</v>
      </c>
      <c r="B2141">
        <v>-2.2252131679999998</v>
      </c>
      <c r="C2141" s="2">
        <v>1.7700000000000001E-7</v>
      </c>
    </row>
    <row r="2142" spans="1:3" x14ac:dyDescent="0.5">
      <c r="A2142" t="s">
        <v>2137</v>
      </c>
      <c r="B2142">
        <v>-2.2280041480000001</v>
      </c>
      <c r="C2142" s="2">
        <v>7.1099999999999995E-7</v>
      </c>
    </row>
    <row r="2143" spans="1:3" x14ac:dyDescent="0.5">
      <c r="A2143" t="s">
        <v>2138</v>
      </c>
      <c r="B2143">
        <v>-2.231699147</v>
      </c>
      <c r="C2143">
        <v>1.1894785E-2</v>
      </c>
    </row>
    <row r="2144" spans="1:3" x14ac:dyDescent="0.5">
      <c r="A2144" t="s">
        <v>2139</v>
      </c>
      <c r="B2144">
        <v>-2.234265406</v>
      </c>
      <c r="C2144">
        <v>1.4105451999999999E-2</v>
      </c>
    </row>
    <row r="2145" spans="1:3" x14ac:dyDescent="0.5">
      <c r="A2145" t="s">
        <v>2140</v>
      </c>
      <c r="B2145">
        <v>-2.2355886969999998</v>
      </c>
      <c r="C2145" s="2">
        <v>4.8699999999999997E-10</v>
      </c>
    </row>
    <row r="2146" spans="1:3" x14ac:dyDescent="0.5">
      <c r="A2146" t="s">
        <v>2141</v>
      </c>
      <c r="B2146">
        <v>-2.2368324880000001</v>
      </c>
      <c r="C2146" s="2">
        <v>9.4600000000000001E-19</v>
      </c>
    </row>
    <row r="2147" spans="1:3" x14ac:dyDescent="0.5">
      <c r="A2147" t="s">
        <v>2142</v>
      </c>
      <c r="B2147">
        <v>-2.237440898</v>
      </c>
      <c r="C2147" s="2">
        <v>5.8199999999999998E-12</v>
      </c>
    </row>
    <row r="2148" spans="1:3" x14ac:dyDescent="0.5">
      <c r="A2148" t="s">
        <v>2143</v>
      </c>
      <c r="B2148">
        <v>-2.239953072</v>
      </c>
      <c r="C2148" s="2">
        <v>2.3799999999999999E-28</v>
      </c>
    </row>
    <row r="2149" spans="1:3" x14ac:dyDescent="0.5">
      <c r="A2149" t="s">
        <v>2144</v>
      </c>
      <c r="B2149">
        <v>-2.2420577740000001</v>
      </c>
      <c r="C2149" s="2">
        <v>8.4999999999999997E-12</v>
      </c>
    </row>
    <row r="2150" spans="1:3" x14ac:dyDescent="0.5">
      <c r="A2150" t="s">
        <v>2145</v>
      </c>
      <c r="B2150">
        <v>-2.242745384</v>
      </c>
      <c r="C2150">
        <v>2.1720509999999999E-3</v>
      </c>
    </row>
    <row r="2151" spans="1:3" x14ac:dyDescent="0.5">
      <c r="A2151" t="s">
        <v>2146</v>
      </c>
      <c r="B2151">
        <v>-2.2435759879999999</v>
      </c>
      <c r="C2151" s="2">
        <v>1.7599999999999999E-9</v>
      </c>
    </row>
    <row r="2152" spans="1:3" x14ac:dyDescent="0.5">
      <c r="A2152" t="s">
        <v>2147</v>
      </c>
      <c r="B2152">
        <v>-2.2444706110000001</v>
      </c>
      <c r="C2152" s="2">
        <v>1.28E-11</v>
      </c>
    </row>
    <row r="2153" spans="1:3" x14ac:dyDescent="0.5">
      <c r="A2153" t="s">
        <v>2148</v>
      </c>
      <c r="B2153">
        <v>-2.2448937839999998</v>
      </c>
      <c r="C2153">
        <v>1.6834974999999999E-2</v>
      </c>
    </row>
    <row r="2154" spans="1:3" x14ac:dyDescent="0.5">
      <c r="A2154" t="s">
        <v>2149</v>
      </c>
      <c r="B2154">
        <v>-2.2459109000000002</v>
      </c>
      <c r="C2154">
        <v>1.7201806E-2</v>
      </c>
    </row>
    <row r="2155" spans="1:3" x14ac:dyDescent="0.5">
      <c r="A2155" t="s">
        <v>2150</v>
      </c>
      <c r="B2155">
        <v>-2.247242865</v>
      </c>
      <c r="C2155" s="2">
        <v>6.7399999999999998E-6</v>
      </c>
    </row>
    <row r="2156" spans="1:3" x14ac:dyDescent="0.5">
      <c r="A2156" t="s">
        <v>2151</v>
      </c>
      <c r="B2156">
        <v>-2.2504217139999998</v>
      </c>
      <c r="C2156">
        <v>8.0512499999999996E-4</v>
      </c>
    </row>
    <row r="2157" spans="1:3" x14ac:dyDescent="0.5">
      <c r="A2157" t="s">
        <v>2152</v>
      </c>
      <c r="B2157">
        <v>-2.2525726850000001</v>
      </c>
      <c r="C2157">
        <v>5.0758349999999999E-3</v>
      </c>
    </row>
    <row r="2158" spans="1:3" x14ac:dyDescent="0.5">
      <c r="A2158" t="s">
        <v>2153</v>
      </c>
      <c r="B2158">
        <v>-2.252707687</v>
      </c>
      <c r="C2158" s="2">
        <v>1.11E-10</v>
      </c>
    </row>
    <row r="2159" spans="1:3" x14ac:dyDescent="0.5">
      <c r="A2159" t="s">
        <v>2154</v>
      </c>
      <c r="B2159">
        <v>-2.2542822189999998</v>
      </c>
      <c r="C2159" s="2">
        <v>1.07E-9</v>
      </c>
    </row>
    <row r="2160" spans="1:3" x14ac:dyDescent="0.5">
      <c r="A2160" t="s">
        <v>2155</v>
      </c>
      <c r="B2160">
        <v>-2.2546672110000001</v>
      </c>
      <c r="C2160">
        <v>2.205757E-3</v>
      </c>
    </row>
    <row r="2161" spans="1:3" x14ac:dyDescent="0.5">
      <c r="A2161" t="s">
        <v>2156</v>
      </c>
      <c r="B2161">
        <v>-2.255563446</v>
      </c>
      <c r="C2161">
        <v>3.8907970000000001E-3</v>
      </c>
    </row>
    <row r="2162" spans="1:3" x14ac:dyDescent="0.5">
      <c r="A2162" t="s">
        <v>2157</v>
      </c>
      <c r="B2162">
        <v>-2.2567985070000001</v>
      </c>
      <c r="C2162">
        <v>2.652139E-3</v>
      </c>
    </row>
    <row r="2163" spans="1:3" x14ac:dyDescent="0.5">
      <c r="A2163" t="s">
        <v>2158</v>
      </c>
      <c r="B2163">
        <v>-2.2573874759999999</v>
      </c>
      <c r="C2163">
        <v>1.3162034E-2</v>
      </c>
    </row>
    <row r="2164" spans="1:3" x14ac:dyDescent="0.5">
      <c r="A2164" t="s">
        <v>2159</v>
      </c>
      <c r="B2164">
        <v>-2.2585670389999999</v>
      </c>
      <c r="C2164">
        <v>1.1970867E-2</v>
      </c>
    </row>
    <row r="2165" spans="1:3" x14ac:dyDescent="0.5">
      <c r="A2165" t="s">
        <v>2160</v>
      </c>
      <c r="B2165">
        <v>-2.2592798250000001</v>
      </c>
      <c r="C2165" s="2">
        <v>1.04E-5</v>
      </c>
    </row>
    <row r="2166" spans="1:3" x14ac:dyDescent="0.5">
      <c r="A2166" t="s">
        <v>2161</v>
      </c>
      <c r="B2166">
        <v>-2.2605986179999999</v>
      </c>
      <c r="C2166" s="2">
        <v>1.6E-11</v>
      </c>
    </row>
    <row r="2167" spans="1:3" x14ac:dyDescent="0.5">
      <c r="A2167" t="s">
        <v>2162</v>
      </c>
      <c r="B2167">
        <v>-2.2606808599999999</v>
      </c>
      <c r="C2167" s="2">
        <v>2.6599999999999999E-6</v>
      </c>
    </row>
    <row r="2168" spans="1:3" x14ac:dyDescent="0.5">
      <c r="A2168" t="s">
        <v>2163</v>
      </c>
      <c r="B2168">
        <v>-2.2624582090000001</v>
      </c>
      <c r="C2168" s="2">
        <v>1.7699999999999999E-21</v>
      </c>
    </row>
    <row r="2169" spans="1:3" x14ac:dyDescent="0.5">
      <c r="A2169" t="s">
        <v>2164</v>
      </c>
      <c r="B2169">
        <v>-2.2625473519999999</v>
      </c>
      <c r="C2169">
        <v>1.6496600000000001E-4</v>
      </c>
    </row>
    <row r="2170" spans="1:3" x14ac:dyDescent="0.5">
      <c r="A2170" t="s">
        <v>2165</v>
      </c>
      <c r="B2170">
        <v>-2.2647715220000002</v>
      </c>
      <c r="C2170" s="2">
        <v>7.0399999999999999E-12</v>
      </c>
    </row>
    <row r="2171" spans="1:3" x14ac:dyDescent="0.5">
      <c r="A2171" t="s">
        <v>2166</v>
      </c>
      <c r="B2171">
        <v>-2.2652065010000002</v>
      </c>
      <c r="C2171" s="2">
        <v>1.12E-7</v>
      </c>
    </row>
    <row r="2172" spans="1:3" x14ac:dyDescent="0.5">
      <c r="A2172" t="s">
        <v>2167</v>
      </c>
      <c r="B2172">
        <v>-2.2656655080000001</v>
      </c>
      <c r="C2172">
        <v>4.197826E-3</v>
      </c>
    </row>
    <row r="2173" spans="1:3" x14ac:dyDescent="0.5">
      <c r="A2173" t="s">
        <v>2168</v>
      </c>
      <c r="B2173">
        <v>-2.2690563190000002</v>
      </c>
      <c r="C2173" s="2">
        <v>2.5000000000000001E-14</v>
      </c>
    </row>
    <row r="2174" spans="1:3" x14ac:dyDescent="0.5">
      <c r="A2174" t="s">
        <v>2169</v>
      </c>
      <c r="B2174">
        <v>-2.2691161790000001</v>
      </c>
      <c r="C2174" s="2">
        <v>4.1799999999999999E-13</v>
      </c>
    </row>
    <row r="2175" spans="1:3" x14ac:dyDescent="0.5">
      <c r="A2175" t="s">
        <v>2170</v>
      </c>
      <c r="B2175">
        <v>-2.269225579</v>
      </c>
      <c r="C2175" s="2">
        <v>9.4399999999999994E-14</v>
      </c>
    </row>
    <row r="2176" spans="1:3" x14ac:dyDescent="0.5">
      <c r="A2176" t="s">
        <v>2171</v>
      </c>
      <c r="B2176">
        <v>-2.2717456720000002</v>
      </c>
      <c r="C2176">
        <v>3.3384930000000001E-3</v>
      </c>
    </row>
    <row r="2177" spans="1:3" x14ac:dyDescent="0.5">
      <c r="A2177" t="s">
        <v>2172</v>
      </c>
      <c r="B2177">
        <v>-2.2731067700000001</v>
      </c>
      <c r="C2177" s="2">
        <v>4.7899999999999999E-23</v>
      </c>
    </row>
    <row r="2178" spans="1:3" x14ac:dyDescent="0.5">
      <c r="A2178" t="s">
        <v>2173</v>
      </c>
      <c r="B2178">
        <v>-2.2734583119999998</v>
      </c>
      <c r="C2178">
        <v>1.4293185E-2</v>
      </c>
    </row>
    <row r="2179" spans="1:3" x14ac:dyDescent="0.5">
      <c r="A2179" t="s">
        <v>2174</v>
      </c>
      <c r="B2179">
        <v>-2.276328559</v>
      </c>
      <c r="C2179" s="2">
        <v>5.4199999999999999E-14</v>
      </c>
    </row>
    <row r="2180" spans="1:3" x14ac:dyDescent="0.5">
      <c r="A2180" t="s">
        <v>2175</v>
      </c>
      <c r="B2180">
        <v>-2.276445667</v>
      </c>
      <c r="C2180" s="2">
        <v>3.2200000000000001E-34</v>
      </c>
    </row>
    <row r="2181" spans="1:3" x14ac:dyDescent="0.5">
      <c r="A2181" t="s">
        <v>2176</v>
      </c>
      <c r="B2181">
        <v>-2.2775452930000002</v>
      </c>
      <c r="C2181">
        <v>1.0156969E-2</v>
      </c>
    </row>
    <row r="2182" spans="1:3" x14ac:dyDescent="0.5">
      <c r="A2182" t="s">
        <v>2177</v>
      </c>
      <c r="B2182">
        <v>-2.2777586030000001</v>
      </c>
      <c r="C2182" s="2">
        <v>5.6199999999999998E-19</v>
      </c>
    </row>
    <row r="2183" spans="1:3" x14ac:dyDescent="0.5">
      <c r="A2183" t="s">
        <v>2178</v>
      </c>
      <c r="B2183">
        <v>-2.2780496490000002</v>
      </c>
      <c r="C2183" s="2">
        <v>3.5500000000000001E-15</v>
      </c>
    </row>
    <row r="2184" spans="1:3" x14ac:dyDescent="0.5">
      <c r="A2184" t="s">
        <v>2179</v>
      </c>
      <c r="B2184">
        <v>-2.2808134579999999</v>
      </c>
      <c r="C2184" s="2">
        <v>4.91E-36</v>
      </c>
    </row>
    <row r="2185" spans="1:3" x14ac:dyDescent="0.5">
      <c r="A2185" t="s">
        <v>2180</v>
      </c>
      <c r="B2185">
        <v>-2.2814080450000001</v>
      </c>
      <c r="C2185" s="2">
        <v>2.6299999999999999E-24</v>
      </c>
    </row>
    <row r="2186" spans="1:3" x14ac:dyDescent="0.5">
      <c r="A2186" t="s">
        <v>2181</v>
      </c>
      <c r="B2186">
        <v>-2.2820273449999999</v>
      </c>
      <c r="C2186" s="2">
        <v>1.53E-22</v>
      </c>
    </row>
    <row r="2187" spans="1:3" x14ac:dyDescent="0.5">
      <c r="A2187" t="s">
        <v>2182</v>
      </c>
      <c r="B2187">
        <v>-2.2829386170000001</v>
      </c>
      <c r="C2187">
        <v>5.9753239999999997E-3</v>
      </c>
    </row>
    <row r="2188" spans="1:3" x14ac:dyDescent="0.5">
      <c r="A2188" t="s">
        <v>2183</v>
      </c>
      <c r="B2188">
        <v>-2.2831522030000002</v>
      </c>
      <c r="C2188" s="2">
        <v>4.0999999999999999E-7</v>
      </c>
    </row>
    <row r="2189" spans="1:3" x14ac:dyDescent="0.5">
      <c r="A2189" t="s">
        <v>2184</v>
      </c>
      <c r="B2189">
        <v>-2.2844283480000001</v>
      </c>
      <c r="C2189" s="2">
        <v>3.9700000000000002E-7</v>
      </c>
    </row>
    <row r="2190" spans="1:3" x14ac:dyDescent="0.5">
      <c r="A2190" t="s">
        <v>2185</v>
      </c>
      <c r="B2190">
        <v>-2.2846459229999998</v>
      </c>
      <c r="C2190">
        <v>2.3655099999999999E-4</v>
      </c>
    </row>
    <row r="2191" spans="1:3" x14ac:dyDescent="0.5">
      <c r="A2191" t="s">
        <v>2186</v>
      </c>
      <c r="B2191">
        <v>-2.2860558210000002</v>
      </c>
      <c r="C2191" s="2">
        <v>1.11E-27</v>
      </c>
    </row>
    <row r="2192" spans="1:3" x14ac:dyDescent="0.5">
      <c r="A2192" t="s">
        <v>2187</v>
      </c>
      <c r="B2192">
        <v>-2.2865059059999999</v>
      </c>
      <c r="C2192" s="2">
        <v>3.6300000000000001E-5</v>
      </c>
    </row>
    <row r="2193" spans="1:3" x14ac:dyDescent="0.5">
      <c r="A2193" t="s">
        <v>2188</v>
      </c>
      <c r="B2193">
        <v>-2.2877050140000001</v>
      </c>
      <c r="C2193" s="2">
        <v>9.1500000000000001E-5</v>
      </c>
    </row>
    <row r="2194" spans="1:3" x14ac:dyDescent="0.5">
      <c r="A2194" t="s">
        <v>2189</v>
      </c>
      <c r="B2194">
        <v>-2.2927057020000001</v>
      </c>
      <c r="C2194" s="2">
        <v>4.9900000000000001E-14</v>
      </c>
    </row>
    <row r="2195" spans="1:3" x14ac:dyDescent="0.5">
      <c r="A2195" t="s">
        <v>2190</v>
      </c>
      <c r="B2195">
        <v>-2.2939105930000001</v>
      </c>
      <c r="C2195">
        <v>6.0074509999999996E-3</v>
      </c>
    </row>
    <row r="2196" spans="1:3" x14ac:dyDescent="0.5">
      <c r="A2196" t="s">
        <v>2191</v>
      </c>
      <c r="B2196">
        <v>-2.2940158479999999</v>
      </c>
      <c r="C2196" s="2">
        <v>1.12E-37</v>
      </c>
    </row>
    <row r="2197" spans="1:3" x14ac:dyDescent="0.5">
      <c r="A2197" t="s">
        <v>2192</v>
      </c>
      <c r="B2197">
        <v>-2.2945248579999999</v>
      </c>
      <c r="C2197">
        <v>1.4756883E-2</v>
      </c>
    </row>
    <row r="2198" spans="1:3" x14ac:dyDescent="0.5">
      <c r="A2198" t="s">
        <v>2193</v>
      </c>
      <c r="B2198">
        <v>-2.2965235540000002</v>
      </c>
      <c r="C2198" s="2">
        <v>3.8500000000000002E-35</v>
      </c>
    </row>
    <row r="2199" spans="1:3" x14ac:dyDescent="0.5">
      <c r="A2199" t="s">
        <v>2194</v>
      </c>
      <c r="B2199">
        <v>-2.298794231</v>
      </c>
      <c r="C2199">
        <v>9.7019680000000001E-3</v>
      </c>
    </row>
    <row r="2200" spans="1:3" x14ac:dyDescent="0.5">
      <c r="A2200" t="s">
        <v>2195</v>
      </c>
      <c r="B2200">
        <v>-2.299581925</v>
      </c>
      <c r="C2200" s="2">
        <v>2.3999999999999998E-7</v>
      </c>
    </row>
    <row r="2201" spans="1:3" x14ac:dyDescent="0.5">
      <c r="A2201" t="s">
        <v>2196</v>
      </c>
      <c r="B2201">
        <v>-2.3001875690000002</v>
      </c>
      <c r="C2201" s="2">
        <v>1.9300000000000002E-6</v>
      </c>
    </row>
    <row r="2202" spans="1:3" x14ac:dyDescent="0.5">
      <c r="A2202" t="s">
        <v>2197</v>
      </c>
      <c r="B2202">
        <v>-2.304262048</v>
      </c>
      <c r="C2202">
        <v>1.3737100000000001E-4</v>
      </c>
    </row>
    <row r="2203" spans="1:3" x14ac:dyDescent="0.5">
      <c r="A2203" t="s">
        <v>2198</v>
      </c>
      <c r="B2203">
        <v>-2.305040618</v>
      </c>
      <c r="C2203" s="2">
        <v>3.0400000000000002E-7</v>
      </c>
    </row>
    <row r="2204" spans="1:3" x14ac:dyDescent="0.5">
      <c r="A2204" t="s">
        <v>2199</v>
      </c>
      <c r="B2204">
        <v>-2.3062976919999998</v>
      </c>
      <c r="C2204">
        <v>6.975172E-3</v>
      </c>
    </row>
    <row r="2205" spans="1:3" x14ac:dyDescent="0.5">
      <c r="A2205" t="s">
        <v>2200</v>
      </c>
      <c r="B2205">
        <v>-2.3080407859999998</v>
      </c>
      <c r="C2205" s="2">
        <v>4.7399999999999998E-7</v>
      </c>
    </row>
    <row r="2206" spans="1:3" x14ac:dyDescent="0.5">
      <c r="A2206" t="s">
        <v>2201</v>
      </c>
      <c r="B2206">
        <v>-2.308642195</v>
      </c>
      <c r="C2206" s="2">
        <v>3.0800000000000002E-6</v>
      </c>
    </row>
    <row r="2207" spans="1:3" x14ac:dyDescent="0.5">
      <c r="A2207" t="s">
        <v>2202</v>
      </c>
      <c r="B2207">
        <v>-2.3097546800000002</v>
      </c>
      <c r="C2207">
        <v>4.9005059999999998E-3</v>
      </c>
    </row>
    <row r="2208" spans="1:3" x14ac:dyDescent="0.5">
      <c r="A2208" t="s">
        <v>2203</v>
      </c>
      <c r="B2208">
        <v>-2.3113963800000001</v>
      </c>
      <c r="C2208">
        <v>1.7982428000000002E-2</v>
      </c>
    </row>
    <row r="2209" spans="1:3" x14ac:dyDescent="0.5">
      <c r="A2209" t="s">
        <v>2204</v>
      </c>
      <c r="B2209">
        <v>-2.3140624019999998</v>
      </c>
      <c r="C2209">
        <v>1.1587768E-2</v>
      </c>
    </row>
    <row r="2210" spans="1:3" x14ac:dyDescent="0.5">
      <c r="A2210" t="s">
        <v>2205</v>
      </c>
      <c r="B2210">
        <v>-2.315141723</v>
      </c>
      <c r="C2210" s="2">
        <v>6.8100000000000003E-11</v>
      </c>
    </row>
    <row r="2211" spans="1:3" x14ac:dyDescent="0.5">
      <c r="A2211" t="s">
        <v>2206</v>
      </c>
      <c r="B2211">
        <v>-2.3156294559999999</v>
      </c>
      <c r="C2211">
        <v>8.9518400000000004E-4</v>
      </c>
    </row>
    <row r="2212" spans="1:3" x14ac:dyDescent="0.5">
      <c r="A2212" t="s">
        <v>2207</v>
      </c>
      <c r="B2212">
        <v>-2.31751934</v>
      </c>
      <c r="C2212" s="2">
        <v>9.6600000000000007E-6</v>
      </c>
    </row>
    <row r="2213" spans="1:3" x14ac:dyDescent="0.5">
      <c r="A2213" t="s">
        <v>2208</v>
      </c>
      <c r="B2213">
        <v>-2.3183131960000001</v>
      </c>
      <c r="C2213" s="2">
        <v>1.4999999999999999E-15</v>
      </c>
    </row>
    <row r="2214" spans="1:3" x14ac:dyDescent="0.5">
      <c r="A2214" t="s">
        <v>2209</v>
      </c>
      <c r="B2214">
        <v>-2.3185263530000002</v>
      </c>
      <c r="C2214" s="2">
        <v>4.8899999999999998E-6</v>
      </c>
    </row>
    <row r="2215" spans="1:3" x14ac:dyDescent="0.5">
      <c r="A2215" t="s">
        <v>2210</v>
      </c>
      <c r="B2215">
        <v>-2.3194303189999999</v>
      </c>
      <c r="C2215">
        <v>2.5847930000000002E-3</v>
      </c>
    </row>
    <row r="2216" spans="1:3" x14ac:dyDescent="0.5">
      <c r="A2216" t="s">
        <v>2211</v>
      </c>
      <c r="B2216">
        <v>-2.3202584380000002</v>
      </c>
      <c r="C2216">
        <v>3.870339E-3</v>
      </c>
    </row>
    <row r="2217" spans="1:3" x14ac:dyDescent="0.5">
      <c r="A2217" t="s">
        <v>2212</v>
      </c>
      <c r="B2217">
        <v>-2.3206874759999998</v>
      </c>
      <c r="C2217">
        <v>8.6233999999999998E-3</v>
      </c>
    </row>
    <row r="2218" spans="1:3" x14ac:dyDescent="0.5">
      <c r="A2218" t="s">
        <v>2213</v>
      </c>
      <c r="B2218">
        <v>-2.3238122350000001</v>
      </c>
      <c r="C2218" s="2">
        <v>2.17E-10</v>
      </c>
    </row>
    <row r="2219" spans="1:3" x14ac:dyDescent="0.5">
      <c r="A2219" t="s">
        <v>2214</v>
      </c>
      <c r="B2219">
        <v>-2.325109662</v>
      </c>
      <c r="C2219">
        <v>4.03631E-4</v>
      </c>
    </row>
    <row r="2220" spans="1:3" x14ac:dyDescent="0.5">
      <c r="A2220" t="s">
        <v>2215</v>
      </c>
      <c r="B2220">
        <v>-2.3271126029999998</v>
      </c>
      <c r="C2220" s="2">
        <v>6.5E-8</v>
      </c>
    </row>
    <row r="2221" spans="1:3" x14ac:dyDescent="0.5">
      <c r="A2221" t="s">
        <v>2216</v>
      </c>
      <c r="B2221">
        <v>-2.327579987</v>
      </c>
      <c r="C2221">
        <v>6.3528220000000002E-3</v>
      </c>
    </row>
    <row r="2222" spans="1:3" x14ac:dyDescent="0.5">
      <c r="A2222" t="s">
        <v>2217</v>
      </c>
      <c r="B2222">
        <v>-2.328023398</v>
      </c>
      <c r="C2222" s="2">
        <v>4.08E-7</v>
      </c>
    </row>
    <row r="2223" spans="1:3" x14ac:dyDescent="0.5">
      <c r="A2223" t="s">
        <v>2218</v>
      </c>
      <c r="B2223">
        <v>-2.3287756339999999</v>
      </c>
      <c r="C2223" s="2">
        <v>3.6999999999999998E-31</v>
      </c>
    </row>
    <row r="2224" spans="1:3" x14ac:dyDescent="0.5">
      <c r="A2224" t="s">
        <v>2219</v>
      </c>
      <c r="B2224">
        <v>-2.3288817800000001</v>
      </c>
      <c r="C2224" s="2">
        <v>7.9400000000000006E-5</v>
      </c>
    </row>
    <row r="2225" spans="1:3" x14ac:dyDescent="0.5">
      <c r="A2225" t="s">
        <v>2220</v>
      </c>
      <c r="B2225">
        <v>-2.3303015980000001</v>
      </c>
      <c r="C2225">
        <v>2.4019300000000001E-4</v>
      </c>
    </row>
    <row r="2226" spans="1:3" x14ac:dyDescent="0.5">
      <c r="A2226" t="s">
        <v>2221</v>
      </c>
      <c r="B2226">
        <v>-2.3308833519999999</v>
      </c>
      <c r="C2226" s="2">
        <v>1.47E-5</v>
      </c>
    </row>
    <row r="2227" spans="1:3" x14ac:dyDescent="0.5">
      <c r="A2227" t="s">
        <v>2222</v>
      </c>
      <c r="B2227">
        <v>-2.3354909039999998</v>
      </c>
      <c r="C2227" s="2">
        <v>1.11E-7</v>
      </c>
    </row>
    <row r="2228" spans="1:3" x14ac:dyDescent="0.5">
      <c r="A2228" t="s">
        <v>2223</v>
      </c>
      <c r="B2228">
        <v>-2.3378186319999998</v>
      </c>
      <c r="C2228">
        <v>9.4934999999999996E-4</v>
      </c>
    </row>
    <row r="2229" spans="1:3" x14ac:dyDescent="0.5">
      <c r="A2229" t="s">
        <v>2224</v>
      </c>
      <c r="B2229">
        <v>-2.3391919649999999</v>
      </c>
      <c r="C2229" s="2">
        <v>3.6100000000000002E-7</v>
      </c>
    </row>
    <row r="2230" spans="1:3" x14ac:dyDescent="0.5">
      <c r="A2230" t="s">
        <v>2225</v>
      </c>
      <c r="B2230">
        <v>-2.3398732099999999</v>
      </c>
      <c r="C2230">
        <v>6.2138109999999996E-3</v>
      </c>
    </row>
    <row r="2231" spans="1:3" x14ac:dyDescent="0.5">
      <c r="A2231" t="s">
        <v>2226</v>
      </c>
      <c r="B2231">
        <v>-2.3405776149999999</v>
      </c>
      <c r="C2231" s="2">
        <v>1.5999999999999999E-5</v>
      </c>
    </row>
    <row r="2232" spans="1:3" x14ac:dyDescent="0.5">
      <c r="A2232" t="s">
        <v>2227</v>
      </c>
      <c r="B2232">
        <v>-2.3407340589999999</v>
      </c>
      <c r="C2232" s="2">
        <v>9.1500000000000005E-10</v>
      </c>
    </row>
    <row r="2233" spans="1:3" x14ac:dyDescent="0.5">
      <c r="A2233" t="s">
        <v>2228</v>
      </c>
      <c r="B2233">
        <v>-2.3407348400000001</v>
      </c>
      <c r="C2233">
        <v>2.7552169999999999E-3</v>
      </c>
    </row>
    <row r="2234" spans="1:3" x14ac:dyDescent="0.5">
      <c r="A2234" t="s">
        <v>2229</v>
      </c>
      <c r="B2234">
        <v>-2.3427167899999999</v>
      </c>
      <c r="C2234" s="2">
        <v>3.9E-23</v>
      </c>
    </row>
    <row r="2235" spans="1:3" x14ac:dyDescent="0.5">
      <c r="A2235" t="s">
        <v>2230</v>
      </c>
      <c r="B2235">
        <v>-2.3473403030000002</v>
      </c>
      <c r="C2235">
        <v>2.7710339999999999E-3</v>
      </c>
    </row>
    <row r="2236" spans="1:3" x14ac:dyDescent="0.5">
      <c r="A2236" t="s">
        <v>2231</v>
      </c>
      <c r="B2236">
        <v>-2.3478411330000002</v>
      </c>
      <c r="C2236" s="2">
        <v>5.3700000000000003E-9</v>
      </c>
    </row>
    <row r="2237" spans="1:3" x14ac:dyDescent="0.5">
      <c r="A2237" t="s">
        <v>2232</v>
      </c>
      <c r="B2237">
        <v>-2.347890214</v>
      </c>
      <c r="C2237">
        <v>2.67142E-4</v>
      </c>
    </row>
    <row r="2238" spans="1:3" x14ac:dyDescent="0.5">
      <c r="A2238" t="s">
        <v>2233</v>
      </c>
      <c r="B2238">
        <v>-2.3494871119999998</v>
      </c>
      <c r="C2238">
        <v>1.5360518E-2</v>
      </c>
    </row>
    <row r="2239" spans="1:3" x14ac:dyDescent="0.5">
      <c r="A2239" t="s">
        <v>2234</v>
      </c>
      <c r="B2239">
        <v>-2.3524630989999999</v>
      </c>
      <c r="C2239" s="2">
        <v>2.6800000000000002E-15</v>
      </c>
    </row>
    <row r="2240" spans="1:3" x14ac:dyDescent="0.5">
      <c r="A2240" t="s">
        <v>2235</v>
      </c>
      <c r="B2240">
        <v>-2.3532461659999999</v>
      </c>
      <c r="C2240">
        <v>4.8213220000000003E-3</v>
      </c>
    </row>
    <row r="2241" spans="1:3" x14ac:dyDescent="0.5">
      <c r="A2241" t="s">
        <v>2236</v>
      </c>
      <c r="B2241">
        <v>-2.3559210570000002</v>
      </c>
      <c r="C2241">
        <v>1.5080942E-2</v>
      </c>
    </row>
    <row r="2242" spans="1:3" x14ac:dyDescent="0.5">
      <c r="A2242" t="s">
        <v>2237</v>
      </c>
      <c r="B2242">
        <v>-2.3571628310000001</v>
      </c>
      <c r="C2242" s="2">
        <v>5.12E-12</v>
      </c>
    </row>
    <row r="2243" spans="1:3" x14ac:dyDescent="0.5">
      <c r="A2243" t="s">
        <v>2238</v>
      </c>
      <c r="B2243">
        <v>-2.3586824690000001</v>
      </c>
      <c r="C2243" s="2">
        <v>2.6499999999999999E-8</v>
      </c>
    </row>
    <row r="2244" spans="1:3" x14ac:dyDescent="0.5">
      <c r="A2244" t="s">
        <v>2239</v>
      </c>
      <c r="B2244">
        <v>-2.3609268769999998</v>
      </c>
      <c r="C2244" s="2">
        <v>2.5799999999999999E-26</v>
      </c>
    </row>
    <row r="2245" spans="1:3" x14ac:dyDescent="0.5">
      <c r="A2245" t="s">
        <v>2240</v>
      </c>
      <c r="B2245">
        <v>-2.3650136310000001</v>
      </c>
      <c r="C2245" s="2">
        <v>2.1299999999999999E-6</v>
      </c>
    </row>
    <row r="2246" spans="1:3" x14ac:dyDescent="0.5">
      <c r="A2246" t="s">
        <v>2241</v>
      </c>
      <c r="B2246">
        <v>-2.3650750249999999</v>
      </c>
      <c r="C2246">
        <v>2.3417490000000002E-3</v>
      </c>
    </row>
    <row r="2247" spans="1:3" x14ac:dyDescent="0.5">
      <c r="A2247" t="s">
        <v>2242</v>
      </c>
      <c r="B2247">
        <v>-2.3652696550000001</v>
      </c>
      <c r="C2247" s="2">
        <v>1.0099999999999999E-12</v>
      </c>
    </row>
    <row r="2248" spans="1:3" x14ac:dyDescent="0.5">
      <c r="A2248" t="s">
        <v>2243</v>
      </c>
      <c r="B2248">
        <v>-2.368554278</v>
      </c>
      <c r="C2248" s="2">
        <v>3.2300000000000001E-18</v>
      </c>
    </row>
    <row r="2249" spans="1:3" x14ac:dyDescent="0.5">
      <c r="A2249" t="s">
        <v>2244</v>
      </c>
      <c r="B2249">
        <v>-2.3709846630000002</v>
      </c>
      <c r="C2249">
        <v>1.00309E-4</v>
      </c>
    </row>
    <row r="2250" spans="1:3" x14ac:dyDescent="0.5">
      <c r="A2250" t="s">
        <v>2245</v>
      </c>
      <c r="B2250">
        <v>-2.3728963959999998</v>
      </c>
      <c r="C2250" s="2">
        <v>2.55E-10</v>
      </c>
    </row>
    <row r="2251" spans="1:3" x14ac:dyDescent="0.5">
      <c r="A2251" t="s">
        <v>2246</v>
      </c>
      <c r="B2251">
        <v>-2.3737364489999999</v>
      </c>
      <c r="C2251">
        <v>2.4973080000000002E-3</v>
      </c>
    </row>
    <row r="2252" spans="1:3" x14ac:dyDescent="0.5">
      <c r="A2252" t="s">
        <v>2247</v>
      </c>
      <c r="B2252">
        <v>-2.3759717400000002</v>
      </c>
      <c r="C2252" s="2">
        <v>2.1600000000000001E-36</v>
      </c>
    </row>
    <row r="2253" spans="1:3" x14ac:dyDescent="0.5">
      <c r="A2253" t="s">
        <v>2248</v>
      </c>
      <c r="B2253">
        <v>-2.377236624</v>
      </c>
      <c r="C2253" s="2">
        <v>2.2999999999999998E-13</v>
      </c>
    </row>
    <row r="2254" spans="1:3" x14ac:dyDescent="0.5">
      <c r="A2254" t="s">
        <v>2249</v>
      </c>
      <c r="B2254">
        <v>-2.3779720059999998</v>
      </c>
      <c r="C2254" s="2">
        <v>2.0500000000000002E-15</v>
      </c>
    </row>
    <row r="2255" spans="1:3" x14ac:dyDescent="0.5">
      <c r="A2255" t="s">
        <v>2250</v>
      </c>
      <c r="B2255">
        <v>-2.3802653579999999</v>
      </c>
      <c r="C2255" s="2">
        <v>7.3399999999999995E-5</v>
      </c>
    </row>
    <row r="2256" spans="1:3" x14ac:dyDescent="0.5">
      <c r="A2256" t="s">
        <v>2251</v>
      </c>
      <c r="B2256">
        <v>-2.3807343780000001</v>
      </c>
      <c r="C2256">
        <v>1.3574733E-2</v>
      </c>
    </row>
    <row r="2257" spans="1:3" x14ac:dyDescent="0.5">
      <c r="A2257" t="s">
        <v>2252</v>
      </c>
      <c r="B2257">
        <v>-2.3828038060000001</v>
      </c>
      <c r="C2257" s="2">
        <v>1.9500000000000001E-7</v>
      </c>
    </row>
    <row r="2258" spans="1:3" x14ac:dyDescent="0.5">
      <c r="A2258" t="s">
        <v>2253</v>
      </c>
      <c r="B2258">
        <v>-2.3841385869999998</v>
      </c>
      <c r="C2258">
        <v>9.5396599999999999E-4</v>
      </c>
    </row>
    <row r="2259" spans="1:3" x14ac:dyDescent="0.5">
      <c r="A2259" t="s">
        <v>2254</v>
      </c>
      <c r="B2259">
        <v>-2.3842464350000001</v>
      </c>
      <c r="C2259">
        <v>1.6522256999999999E-2</v>
      </c>
    </row>
    <row r="2260" spans="1:3" x14ac:dyDescent="0.5">
      <c r="A2260" t="s">
        <v>2255</v>
      </c>
      <c r="B2260">
        <v>-2.3854136669999999</v>
      </c>
      <c r="C2260">
        <v>4.1466300000000001E-4</v>
      </c>
    </row>
    <row r="2261" spans="1:3" x14ac:dyDescent="0.5">
      <c r="A2261" t="s">
        <v>2256</v>
      </c>
      <c r="B2261">
        <v>-2.3866593489999999</v>
      </c>
      <c r="C2261">
        <v>1.77231E-4</v>
      </c>
    </row>
    <row r="2262" spans="1:3" x14ac:dyDescent="0.5">
      <c r="A2262" t="s">
        <v>2257</v>
      </c>
      <c r="B2262">
        <v>-2.3895139140000001</v>
      </c>
      <c r="C2262" s="2">
        <v>1.8799999999999998E-24</v>
      </c>
    </row>
    <row r="2263" spans="1:3" x14ac:dyDescent="0.5">
      <c r="A2263" t="s">
        <v>2258</v>
      </c>
      <c r="B2263">
        <v>-2.3927837670000001</v>
      </c>
      <c r="C2263">
        <v>1.5875780000000001E-3</v>
      </c>
    </row>
    <row r="2264" spans="1:3" x14ac:dyDescent="0.5">
      <c r="A2264" t="s">
        <v>2259</v>
      </c>
      <c r="B2264">
        <v>-2.3928718779999998</v>
      </c>
      <c r="C2264" s="2">
        <v>2.7199999999999998E-19</v>
      </c>
    </row>
    <row r="2265" spans="1:3" x14ac:dyDescent="0.5">
      <c r="A2265" t="s">
        <v>2260</v>
      </c>
      <c r="B2265">
        <v>-2.394021274</v>
      </c>
      <c r="C2265" s="2">
        <v>4.4599999999999998E-46</v>
      </c>
    </row>
    <row r="2266" spans="1:3" x14ac:dyDescent="0.5">
      <c r="A2266" t="s">
        <v>2261</v>
      </c>
      <c r="B2266">
        <v>-2.394219208</v>
      </c>
      <c r="C2266" s="2">
        <v>8.6100000000000006E-39</v>
      </c>
    </row>
    <row r="2267" spans="1:3" x14ac:dyDescent="0.5">
      <c r="A2267" t="s">
        <v>2262</v>
      </c>
      <c r="B2267">
        <v>-2.3985370029999999</v>
      </c>
      <c r="C2267" s="2">
        <v>1.1200000000000001E-11</v>
      </c>
    </row>
    <row r="2268" spans="1:3" x14ac:dyDescent="0.5">
      <c r="A2268" t="s">
        <v>2263</v>
      </c>
      <c r="B2268">
        <v>-2.4001750099999999</v>
      </c>
      <c r="C2268">
        <v>3.1816679999999999E-3</v>
      </c>
    </row>
    <row r="2269" spans="1:3" x14ac:dyDescent="0.5">
      <c r="A2269" t="s">
        <v>2264</v>
      </c>
      <c r="B2269">
        <v>-2.400260533</v>
      </c>
      <c r="C2269">
        <v>1.2187353E-2</v>
      </c>
    </row>
    <row r="2270" spans="1:3" x14ac:dyDescent="0.5">
      <c r="A2270" t="s">
        <v>2265</v>
      </c>
      <c r="B2270">
        <v>-2.4011940369999998</v>
      </c>
      <c r="C2270" s="2">
        <v>4.1899999999999998E-7</v>
      </c>
    </row>
    <row r="2271" spans="1:3" x14ac:dyDescent="0.5">
      <c r="A2271" t="s">
        <v>2266</v>
      </c>
      <c r="B2271">
        <v>-2.4019521140000002</v>
      </c>
      <c r="C2271" s="2">
        <v>9.1400000000000004E-17</v>
      </c>
    </row>
    <row r="2272" spans="1:3" x14ac:dyDescent="0.5">
      <c r="A2272" t="s">
        <v>2267</v>
      </c>
      <c r="B2272">
        <v>-2.4034657730000002</v>
      </c>
      <c r="C2272" s="2">
        <v>5.1699999999999998E-7</v>
      </c>
    </row>
    <row r="2273" spans="1:3" x14ac:dyDescent="0.5">
      <c r="A2273" t="s">
        <v>2268</v>
      </c>
      <c r="B2273">
        <v>-2.4055697440000001</v>
      </c>
      <c r="C2273" s="2">
        <v>6.6300000000000005E-7</v>
      </c>
    </row>
    <row r="2274" spans="1:3" x14ac:dyDescent="0.5">
      <c r="A2274" t="s">
        <v>2269</v>
      </c>
      <c r="B2274">
        <v>-2.408347945</v>
      </c>
      <c r="C2274" s="2">
        <v>4.3000000000000001E-10</v>
      </c>
    </row>
    <row r="2275" spans="1:3" x14ac:dyDescent="0.5">
      <c r="A2275" t="s">
        <v>2270</v>
      </c>
      <c r="B2275">
        <v>-2.4092637400000001</v>
      </c>
      <c r="C2275">
        <v>3.388781E-3</v>
      </c>
    </row>
    <row r="2276" spans="1:3" x14ac:dyDescent="0.5">
      <c r="A2276" t="s">
        <v>2271</v>
      </c>
      <c r="B2276">
        <v>-2.4099910200000001</v>
      </c>
      <c r="C2276" s="2">
        <v>1.1399999999999999E-33</v>
      </c>
    </row>
    <row r="2277" spans="1:3" x14ac:dyDescent="0.5">
      <c r="A2277" t="s">
        <v>2272</v>
      </c>
      <c r="B2277">
        <v>-2.4114330609999999</v>
      </c>
      <c r="C2277" s="2">
        <v>1.5899999999999999E-10</v>
      </c>
    </row>
    <row r="2278" spans="1:3" x14ac:dyDescent="0.5">
      <c r="A2278" t="s">
        <v>2273</v>
      </c>
      <c r="B2278">
        <v>-2.411589695</v>
      </c>
      <c r="C2278">
        <v>6.5640589999999997E-3</v>
      </c>
    </row>
    <row r="2279" spans="1:3" x14ac:dyDescent="0.5">
      <c r="A2279" t="s">
        <v>2274</v>
      </c>
      <c r="B2279">
        <v>-2.4119134</v>
      </c>
      <c r="C2279">
        <v>5.9376990000000003E-3</v>
      </c>
    </row>
    <row r="2280" spans="1:3" x14ac:dyDescent="0.5">
      <c r="A2280" t="s">
        <v>2275</v>
      </c>
      <c r="B2280">
        <v>-2.4147593729999999</v>
      </c>
      <c r="C2280" s="2">
        <v>2.28E-12</v>
      </c>
    </row>
    <row r="2281" spans="1:3" x14ac:dyDescent="0.5">
      <c r="A2281" t="s">
        <v>2276</v>
      </c>
      <c r="B2281">
        <v>-2.4151130099999998</v>
      </c>
      <c r="C2281" s="2">
        <v>7.4600000000000006E-8</v>
      </c>
    </row>
    <row r="2282" spans="1:3" x14ac:dyDescent="0.5">
      <c r="A2282" t="s">
        <v>2277</v>
      </c>
      <c r="B2282">
        <v>-2.4177408140000001</v>
      </c>
      <c r="C2282" s="2">
        <v>1.2599999999999999E-19</v>
      </c>
    </row>
    <row r="2283" spans="1:3" x14ac:dyDescent="0.5">
      <c r="A2283" t="s">
        <v>2278</v>
      </c>
      <c r="B2283">
        <v>-2.4179001169999998</v>
      </c>
      <c r="C2283" s="2">
        <v>9.0700000000000007E-19</v>
      </c>
    </row>
    <row r="2284" spans="1:3" x14ac:dyDescent="0.5">
      <c r="A2284" t="s">
        <v>2279</v>
      </c>
      <c r="B2284">
        <v>-2.4197863590000002</v>
      </c>
      <c r="C2284" s="2">
        <v>7.7999999999999999E-5</v>
      </c>
    </row>
    <row r="2285" spans="1:3" x14ac:dyDescent="0.5">
      <c r="A2285" t="s">
        <v>2280</v>
      </c>
      <c r="B2285">
        <v>-2.4226475939999998</v>
      </c>
      <c r="C2285" s="2">
        <v>2.15E-23</v>
      </c>
    </row>
    <row r="2286" spans="1:3" x14ac:dyDescent="0.5">
      <c r="A2286" t="s">
        <v>2281</v>
      </c>
      <c r="B2286">
        <v>-2.4272731439999999</v>
      </c>
      <c r="C2286" s="2">
        <v>6.2199999999999996E-9</v>
      </c>
    </row>
    <row r="2287" spans="1:3" x14ac:dyDescent="0.5">
      <c r="A2287" t="s">
        <v>2282</v>
      </c>
      <c r="B2287">
        <v>-2.4283793419999999</v>
      </c>
      <c r="C2287">
        <v>5.4136150000000001E-3</v>
      </c>
    </row>
    <row r="2288" spans="1:3" x14ac:dyDescent="0.5">
      <c r="A2288" t="s">
        <v>2283</v>
      </c>
      <c r="B2288">
        <v>-2.4295555649999998</v>
      </c>
      <c r="C2288">
        <v>1.0983616999999999E-2</v>
      </c>
    </row>
    <row r="2289" spans="1:3" x14ac:dyDescent="0.5">
      <c r="A2289" t="s">
        <v>2284</v>
      </c>
      <c r="B2289">
        <v>-2.4305340389999999</v>
      </c>
      <c r="C2289">
        <v>4.1279499999999998E-4</v>
      </c>
    </row>
    <row r="2290" spans="1:3" x14ac:dyDescent="0.5">
      <c r="A2290" t="s">
        <v>2285</v>
      </c>
      <c r="B2290">
        <v>-2.4329655990000001</v>
      </c>
      <c r="C2290" s="2">
        <v>1.6799999999999999E-10</v>
      </c>
    </row>
    <row r="2291" spans="1:3" x14ac:dyDescent="0.5">
      <c r="A2291" t="s">
        <v>2286</v>
      </c>
      <c r="B2291">
        <v>-2.4331502660000002</v>
      </c>
      <c r="C2291">
        <v>1.0879803E-2</v>
      </c>
    </row>
    <row r="2292" spans="1:3" x14ac:dyDescent="0.5">
      <c r="A2292" t="s">
        <v>2287</v>
      </c>
      <c r="B2292">
        <v>-2.4338861110000001</v>
      </c>
      <c r="C2292" s="2">
        <v>4.1099999999999998E-24</v>
      </c>
    </row>
    <row r="2293" spans="1:3" x14ac:dyDescent="0.5">
      <c r="A2293" t="s">
        <v>2288</v>
      </c>
      <c r="B2293">
        <v>-2.4345424040000001</v>
      </c>
      <c r="C2293">
        <v>2.3970689999999999E-3</v>
      </c>
    </row>
    <row r="2294" spans="1:3" x14ac:dyDescent="0.5">
      <c r="A2294" t="s">
        <v>2289</v>
      </c>
      <c r="B2294">
        <v>-2.4346302639999999</v>
      </c>
      <c r="C2294" s="2">
        <v>6.5199999999999999E-28</v>
      </c>
    </row>
    <row r="2295" spans="1:3" x14ac:dyDescent="0.5">
      <c r="A2295" t="s">
        <v>2290</v>
      </c>
      <c r="B2295">
        <v>-2.4351843889999998</v>
      </c>
      <c r="C2295" s="2">
        <v>5.5000000000000004E-12</v>
      </c>
    </row>
    <row r="2296" spans="1:3" x14ac:dyDescent="0.5">
      <c r="A2296" t="s">
        <v>2291</v>
      </c>
      <c r="B2296">
        <v>-2.4363654129999999</v>
      </c>
      <c r="C2296" s="2">
        <v>1.0500000000000001E-9</v>
      </c>
    </row>
    <row r="2297" spans="1:3" x14ac:dyDescent="0.5">
      <c r="A2297" t="s">
        <v>2292</v>
      </c>
      <c r="B2297">
        <v>-2.4386221899999998</v>
      </c>
      <c r="C2297" s="2">
        <v>5.0599999999999998E-12</v>
      </c>
    </row>
    <row r="2298" spans="1:3" x14ac:dyDescent="0.5">
      <c r="A2298" t="s">
        <v>2293</v>
      </c>
      <c r="B2298">
        <v>-2.4387212730000001</v>
      </c>
      <c r="C2298" s="2">
        <v>5.8199999999999995E-10</v>
      </c>
    </row>
    <row r="2299" spans="1:3" x14ac:dyDescent="0.5">
      <c r="A2299" t="s">
        <v>2294</v>
      </c>
      <c r="B2299">
        <v>-2.4389439369999999</v>
      </c>
      <c r="C2299" s="2">
        <v>1.13E-12</v>
      </c>
    </row>
    <row r="2300" spans="1:3" x14ac:dyDescent="0.5">
      <c r="A2300" t="s">
        <v>2295</v>
      </c>
      <c r="B2300">
        <v>-2.4400482889999999</v>
      </c>
      <c r="C2300">
        <v>2.4828099999999999E-4</v>
      </c>
    </row>
    <row r="2301" spans="1:3" x14ac:dyDescent="0.5">
      <c r="A2301" t="s">
        <v>2296</v>
      </c>
      <c r="B2301">
        <v>-2.4412761139999999</v>
      </c>
      <c r="C2301" s="2">
        <v>7.24E-8</v>
      </c>
    </row>
    <row r="2302" spans="1:3" x14ac:dyDescent="0.5">
      <c r="A2302" t="s">
        <v>2297</v>
      </c>
      <c r="B2302">
        <v>-2.4450496770000001</v>
      </c>
      <c r="C2302">
        <v>2.5540200000000001E-4</v>
      </c>
    </row>
    <row r="2303" spans="1:3" x14ac:dyDescent="0.5">
      <c r="A2303" t="s">
        <v>2298</v>
      </c>
      <c r="B2303">
        <v>-2.446513844</v>
      </c>
      <c r="C2303">
        <v>5.6484899999999997E-4</v>
      </c>
    </row>
    <row r="2304" spans="1:3" x14ac:dyDescent="0.5">
      <c r="A2304" t="s">
        <v>2299</v>
      </c>
      <c r="B2304">
        <v>-2.4481446189999998</v>
      </c>
      <c r="C2304" s="2">
        <v>3.6999999999999999E-26</v>
      </c>
    </row>
    <row r="2305" spans="1:3" x14ac:dyDescent="0.5">
      <c r="A2305" t="s">
        <v>2300</v>
      </c>
      <c r="B2305">
        <v>-2.448846912</v>
      </c>
      <c r="C2305">
        <v>5.5379699999999997E-4</v>
      </c>
    </row>
    <row r="2306" spans="1:3" x14ac:dyDescent="0.5">
      <c r="A2306" t="s">
        <v>2301</v>
      </c>
      <c r="B2306">
        <v>-2.4503055310000001</v>
      </c>
      <c r="C2306">
        <v>1.139139E-3</v>
      </c>
    </row>
    <row r="2307" spans="1:3" x14ac:dyDescent="0.5">
      <c r="A2307" t="s">
        <v>2302</v>
      </c>
      <c r="B2307">
        <v>-2.450436372</v>
      </c>
      <c r="C2307" s="2">
        <v>8.4500000000000005E-12</v>
      </c>
    </row>
    <row r="2308" spans="1:3" x14ac:dyDescent="0.5">
      <c r="A2308" t="s">
        <v>2303</v>
      </c>
      <c r="B2308">
        <v>-2.4504532019999998</v>
      </c>
      <c r="C2308" s="2">
        <v>2.7200000000000001E-49</v>
      </c>
    </row>
    <row r="2309" spans="1:3" x14ac:dyDescent="0.5">
      <c r="A2309" t="s">
        <v>2304</v>
      </c>
      <c r="B2309">
        <v>-2.4533940520000002</v>
      </c>
      <c r="C2309" s="2">
        <v>1.38E-16</v>
      </c>
    </row>
    <row r="2310" spans="1:3" x14ac:dyDescent="0.5">
      <c r="A2310" t="s">
        <v>2305</v>
      </c>
      <c r="B2310">
        <v>-2.4554574470000001</v>
      </c>
      <c r="C2310">
        <v>4.1364360000000003E-3</v>
      </c>
    </row>
    <row r="2311" spans="1:3" x14ac:dyDescent="0.5">
      <c r="A2311" t="s">
        <v>2306</v>
      </c>
      <c r="B2311">
        <v>-2.45643491</v>
      </c>
      <c r="C2311">
        <v>2.3384579999999999E-3</v>
      </c>
    </row>
    <row r="2312" spans="1:3" x14ac:dyDescent="0.5">
      <c r="A2312" t="s">
        <v>2307</v>
      </c>
      <c r="B2312">
        <v>-2.457414092</v>
      </c>
      <c r="C2312" s="2">
        <v>8.4200000000000001E-12</v>
      </c>
    </row>
    <row r="2313" spans="1:3" x14ac:dyDescent="0.5">
      <c r="A2313" t="s">
        <v>2308</v>
      </c>
      <c r="B2313">
        <v>-2.4581343000000002</v>
      </c>
      <c r="C2313" s="2">
        <v>4.1699999999999999E-7</v>
      </c>
    </row>
    <row r="2314" spans="1:3" x14ac:dyDescent="0.5">
      <c r="A2314" t="s">
        <v>2309</v>
      </c>
      <c r="B2314">
        <v>-2.4606183079999999</v>
      </c>
      <c r="C2314" s="2">
        <v>1.46E-6</v>
      </c>
    </row>
    <row r="2315" spans="1:3" x14ac:dyDescent="0.5">
      <c r="A2315" t="s">
        <v>2310</v>
      </c>
      <c r="B2315">
        <v>-2.461499855</v>
      </c>
      <c r="C2315" s="2">
        <v>8.0600000000000008E-6</v>
      </c>
    </row>
    <row r="2316" spans="1:3" x14ac:dyDescent="0.5">
      <c r="A2316" t="s">
        <v>2311</v>
      </c>
      <c r="B2316">
        <v>-2.4649719980000002</v>
      </c>
      <c r="C2316" s="2">
        <v>2.8399999999999999E-18</v>
      </c>
    </row>
    <row r="2317" spans="1:3" x14ac:dyDescent="0.5">
      <c r="A2317" t="s">
        <v>2312</v>
      </c>
      <c r="B2317">
        <v>-2.465051399</v>
      </c>
      <c r="C2317" s="2">
        <v>2.1100000000000001E-5</v>
      </c>
    </row>
    <row r="2318" spans="1:3" x14ac:dyDescent="0.5">
      <c r="A2318" t="s">
        <v>2313</v>
      </c>
      <c r="B2318">
        <v>-2.4653484200000002</v>
      </c>
      <c r="C2318" s="2">
        <v>5.0999999999999998E-11</v>
      </c>
    </row>
    <row r="2319" spans="1:3" x14ac:dyDescent="0.5">
      <c r="A2319" t="s">
        <v>2314</v>
      </c>
      <c r="B2319">
        <v>-2.4658437160000002</v>
      </c>
      <c r="C2319">
        <v>3.1319579999999998E-3</v>
      </c>
    </row>
    <row r="2320" spans="1:3" x14ac:dyDescent="0.5">
      <c r="A2320" t="s">
        <v>2315</v>
      </c>
      <c r="B2320">
        <v>-2.4665909460000002</v>
      </c>
      <c r="C2320">
        <v>5.9665499999999997E-4</v>
      </c>
    </row>
    <row r="2321" spans="1:3" x14ac:dyDescent="0.5">
      <c r="A2321" t="s">
        <v>2316</v>
      </c>
      <c r="B2321">
        <v>-2.4678580530000001</v>
      </c>
      <c r="C2321" s="2">
        <v>5.2599999999999996E-6</v>
      </c>
    </row>
    <row r="2322" spans="1:3" x14ac:dyDescent="0.5">
      <c r="A2322" t="s">
        <v>2317</v>
      </c>
      <c r="B2322">
        <v>-2.4686595420000002</v>
      </c>
      <c r="C2322" s="2">
        <v>1.59E-6</v>
      </c>
    </row>
    <row r="2323" spans="1:3" x14ac:dyDescent="0.5">
      <c r="A2323" t="s">
        <v>2318</v>
      </c>
      <c r="B2323">
        <v>-2.4692837500000002</v>
      </c>
      <c r="C2323" s="2">
        <v>5.6399999999999996E-25</v>
      </c>
    </row>
    <row r="2324" spans="1:3" x14ac:dyDescent="0.5">
      <c r="A2324" t="s">
        <v>2319</v>
      </c>
      <c r="B2324">
        <v>-2.4712859709999999</v>
      </c>
      <c r="C2324" s="2">
        <v>7.5699999999999996E-8</v>
      </c>
    </row>
    <row r="2325" spans="1:3" x14ac:dyDescent="0.5">
      <c r="A2325" t="s">
        <v>2320</v>
      </c>
      <c r="B2325">
        <v>-2.473353339</v>
      </c>
      <c r="C2325" s="2">
        <v>3.37E-16</v>
      </c>
    </row>
    <row r="2326" spans="1:3" x14ac:dyDescent="0.5">
      <c r="A2326" t="s">
        <v>2321</v>
      </c>
      <c r="B2326">
        <v>-2.4759548950000001</v>
      </c>
      <c r="C2326" s="2">
        <v>5.0299999999999998E-14</v>
      </c>
    </row>
    <row r="2327" spans="1:3" x14ac:dyDescent="0.5">
      <c r="A2327" t="s">
        <v>2322</v>
      </c>
      <c r="B2327">
        <v>-2.4782537310000001</v>
      </c>
      <c r="C2327" s="2">
        <v>2.7699999999999999E-5</v>
      </c>
    </row>
    <row r="2328" spans="1:3" x14ac:dyDescent="0.5">
      <c r="A2328" t="s">
        <v>2323</v>
      </c>
      <c r="B2328">
        <v>-2.478799398</v>
      </c>
      <c r="C2328">
        <v>5.1876589999999998E-3</v>
      </c>
    </row>
    <row r="2329" spans="1:3" x14ac:dyDescent="0.5">
      <c r="A2329" t="s">
        <v>2324</v>
      </c>
      <c r="B2329">
        <v>-2.4788748759999999</v>
      </c>
      <c r="C2329">
        <v>6.7240479999999998E-3</v>
      </c>
    </row>
    <row r="2330" spans="1:3" x14ac:dyDescent="0.5">
      <c r="A2330" t="s">
        <v>2325</v>
      </c>
      <c r="B2330">
        <v>-2.482841472</v>
      </c>
      <c r="C2330" s="2">
        <v>4.2300000000000002E-6</v>
      </c>
    </row>
    <row r="2331" spans="1:3" x14ac:dyDescent="0.5">
      <c r="A2331" t="s">
        <v>2326</v>
      </c>
      <c r="B2331">
        <v>-2.486075483</v>
      </c>
      <c r="C2331" s="2">
        <v>6.5599999999999999E-6</v>
      </c>
    </row>
    <row r="2332" spans="1:3" x14ac:dyDescent="0.5">
      <c r="A2332" t="s">
        <v>2327</v>
      </c>
      <c r="B2332">
        <v>-2.4872340589999999</v>
      </c>
      <c r="C2332" s="2">
        <v>8.0199999999999998E-5</v>
      </c>
    </row>
    <row r="2333" spans="1:3" x14ac:dyDescent="0.5">
      <c r="A2333" t="s">
        <v>2328</v>
      </c>
      <c r="B2333">
        <v>-2.4891276840000001</v>
      </c>
      <c r="C2333" s="2">
        <v>1.84E-31</v>
      </c>
    </row>
    <row r="2334" spans="1:3" x14ac:dyDescent="0.5">
      <c r="A2334" t="s">
        <v>2329</v>
      </c>
      <c r="B2334">
        <v>-2.4931616660000002</v>
      </c>
      <c r="C2334">
        <v>1.2121984000000001E-2</v>
      </c>
    </row>
    <row r="2335" spans="1:3" x14ac:dyDescent="0.5">
      <c r="A2335" t="s">
        <v>2330</v>
      </c>
      <c r="B2335">
        <v>-2.4975408730000002</v>
      </c>
      <c r="C2335">
        <v>1.0933544E-2</v>
      </c>
    </row>
    <row r="2336" spans="1:3" x14ac:dyDescent="0.5">
      <c r="A2336" t="s">
        <v>2331</v>
      </c>
      <c r="B2336">
        <v>-2.4979476919999999</v>
      </c>
      <c r="C2336">
        <v>2.13225E-3</v>
      </c>
    </row>
    <row r="2337" spans="1:3" x14ac:dyDescent="0.5">
      <c r="A2337" t="s">
        <v>2332</v>
      </c>
      <c r="B2337">
        <v>-2.5024900639999998</v>
      </c>
      <c r="C2337" s="2">
        <v>1.0599999999999999E-24</v>
      </c>
    </row>
    <row r="2338" spans="1:3" x14ac:dyDescent="0.5">
      <c r="A2338" t="s">
        <v>2333</v>
      </c>
      <c r="B2338">
        <v>-2.5038050790000002</v>
      </c>
      <c r="C2338" s="2">
        <v>7.2300000000000001E-16</v>
      </c>
    </row>
    <row r="2339" spans="1:3" x14ac:dyDescent="0.5">
      <c r="A2339" t="s">
        <v>2334</v>
      </c>
      <c r="B2339">
        <v>-2.5038303260000001</v>
      </c>
      <c r="C2339" s="2">
        <v>2.6100000000000001E-5</v>
      </c>
    </row>
    <row r="2340" spans="1:3" x14ac:dyDescent="0.5">
      <c r="A2340" t="s">
        <v>2335</v>
      </c>
      <c r="B2340">
        <v>-2.5039686190000001</v>
      </c>
      <c r="C2340" s="2">
        <v>2.9500000000000001E-34</v>
      </c>
    </row>
    <row r="2341" spans="1:3" x14ac:dyDescent="0.5">
      <c r="A2341" t="s">
        <v>2336</v>
      </c>
      <c r="B2341">
        <v>-2.5048320319999999</v>
      </c>
      <c r="C2341" s="2">
        <v>3.12E-18</v>
      </c>
    </row>
    <row r="2342" spans="1:3" x14ac:dyDescent="0.5">
      <c r="A2342" t="s">
        <v>2337</v>
      </c>
      <c r="B2342">
        <v>-2.5049432619999998</v>
      </c>
      <c r="C2342">
        <v>4.3000290000000004E-3</v>
      </c>
    </row>
    <row r="2343" spans="1:3" x14ac:dyDescent="0.5">
      <c r="A2343" t="s">
        <v>2338</v>
      </c>
      <c r="B2343">
        <v>-2.5057565070000001</v>
      </c>
      <c r="C2343" s="2">
        <v>4.9700000000000001E-23</v>
      </c>
    </row>
    <row r="2344" spans="1:3" x14ac:dyDescent="0.5">
      <c r="A2344" t="s">
        <v>2339</v>
      </c>
      <c r="B2344">
        <v>-2.50654222</v>
      </c>
      <c r="C2344" s="2">
        <v>1.2100000000000001E-7</v>
      </c>
    </row>
    <row r="2345" spans="1:3" x14ac:dyDescent="0.5">
      <c r="A2345" t="s">
        <v>2340</v>
      </c>
      <c r="B2345">
        <v>-2.506705696</v>
      </c>
      <c r="C2345" s="2">
        <v>3.2600000000000001E-15</v>
      </c>
    </row>
    <row r="2346" spans="1:3" x14ac:dyDescent="0.5">
      <c r="A2346" t="s">
        <v>2341</v>
      </c>
      <c r="B2346">
        <v>-2.5074302199999998</v>
      </c>
      <c r="C2346" s="2">
        <v>6.9600000000000003E-6</v>
      </c>
    </row>
    <row r="2347" spans="1:3" x14ac:dyDescent="0.5">
      <c r="A2347" t="s">
        <v>2342</v>
      </c>
      <c r="B2347">
        <v>-2.5075774229999999</v>
      </c>
      <c r="C2347">
        <v>1.94971E-4</v>
      </c>
    </row>
    <row r="2348" spans="1:3" x14ac:dyDescent="0.5">
      <c r="A2348" t="s">
        <v>2343</v>
      </c>
      <c r="B2348">
        <v>-2.5097749020000002</v>
      </c>
      <c r="C2348" s="2">
        <v>8.2899999999999995E-8</v>
      </c>
    </row>
    <row r="2349" spans="1:3" x14ac:dyDescent="0.5">
      <c r="A2349" t="s">
        <v>2344</v>
      </c>
      <c r="B2349">
        <v>-2.5101272300000002</v>
      </c>
      <c r="C2349">
        <v>1.0794951000000001E-2</v>
      </c>
    </row>
    <row r="2350" spans="1:3" x14ac:dyDescent="0.5">
      <c r="A2350" t="s">
        <v>2345</v>
      </c>
      <c r="B2350">
        <v>-2.5104552099999999</v>
      </c>
      <c r="C2350">
        <v>1.033616E-3</v>
      </c>
    </row>
    <row r="2351" spans="1:3" x14ac:dyDescent="0.5">
      <c r="A2351" t="s">
        <v>2346</v>
      </c>
      <c r="B2351">
        <v>-2.5119381939999998</v>
      </c>
      <c r="C2351">
        <v>1.4230699999999999E-4</v>
      </c>
    </row>
    <row r="2352" spans="1:3" x14ac:dyDescent="0.5">
      <c r="A2352" t="s">
        <v>2347</v>
      </c>
      <c r="B2352">
        <v>-2.5155150690000001</v>
      </c>
      <c r="C2352" s="2">
        <v>6.9799999999999998E-27</v>
      </c>
    </row>
    <row r="2353" spans="1:3" x14ac:dyDescent="0.5">
      <c r="A2353" t="s">
        <v>2348</v>
      </c>
      <c r="B2353">
        <v>-2.5184461279999999</v>
      </c>
      <c r="C2353" s="2">
        <v>9.9E-8</v>
      </c>
    </row>
    <row r="2354" spans="1:3" x14ac:dyDescent="0.5">
      <c r="A2354" t="s">
        <v>2349</v>
      </c>
      <c r="B2354">
        <v>-2.5197584970000002</v>
      </c>
      <c r="C2354" s="2">
        <v>1.5E-10</v>
      </c>
    </row>
    <row r="2355" spans="1:3" x14ac:dyDescent="0.5">
      <c r="A2355" t="s">
        <v>2350</v>
      </c>
      <c r="B2355">
        <v>-2.5215859809999999</v>
      </c>
      <c r="C2355">
        <v>4.6512799999999998E-4</v>
      </c>
    </row>
    <row r="2356" spans="1:3" x14ac:dyDescent="0.5">
      <c r="A2356" t="s">
        <v>2351</v>
      </c>
      <c r="B2356">
        <v>-2.5229045459999999</v>
      </c>
      <c r="C2356">
        <v>4.2924269999999997E-3</v>
      </c>
    </row>
    <row r="2357" spans="1:3" x14ac:dyDescent="0.5">
      <c r="A2357" t="s">
        <v>2352</v>
      </c>
      <c r="B2357">
        <v>-2.5255316350000001</v>
      </c>
      <c r="C2357" s="2">
        <v>6.4700000000000001E-5</v>
      </c>
    </row>
    <row r="2358" spans="1:3" x14ac:dyDescent="0.5">
      <c r="A2358" t="s">
        <v>2353</v>
      </c>
      <c r="B2358">
        <v>-2.526204517</v>
      </c>
      <c r="C2358" s="2">
        <v>1.6399999999999999E-18</v>
      </c>
    </row>
    <row r="2359" spans="1:3" x14ac:dyDescent="0.5">
      <c r="A2359" t="s">
        <v>2354</v>
      </c>
      <c r="B2359">
        <v>-2.5292616290000001</v>
      </c>
      <c r="C2359" s="2">
        <v>2.8200000000000001E-7</v>
      </c>
    </row>
    <row r="2360" spans="1:3" x14ac:dyDescent="0.5">
      <c r="A2360" t="s">
        <v>2355</v>
      </c>
      <c r="B2360">
        <v>-2.5294199829999999</v>
      </c>
      <c r="C2360">
        <v>3.94573E-4</v>
      </c>
    </row>
    <row r="2361" spans="1:3" x14ac:dyDescent="0.5">
      <c r="A2361" t="s">
        <v>2356</v>
      </c>
      <c r="B2361">
        <v>-2.5297484629999998</v>
      </c>
      <c r="C2361" s="2">
        <v>1.2500000000000001E-19</v>
      </c>
    </row>
    <row r="2362" spans="1:3" x14ac:dyDescent="0.5">
      <c r="A2362" t="s">
        <v>2357</v>
      </c>
      <c r="B2362">
        <v>-2.530539272</v>
      </c>
      <c r="C2362" s="2">
        <v>1.4700000000000001E-9</v>
      </c>
    </row>
    <row r="2363" spans="1:3" x14ac:dyDescent="0.5">
      <c r="A2363" t="s">
        <v>2358</v>
      </c>
      <c r="B2363">
        <v>-2.5310996559999999</v>
      </c>
      <c r="C2363" s="2">
        <v>6.1199999999999994E-36</v>
      </c>
    </row>
    <row r="2364" spans="1:3" x14ac:dyDescent="0.5">
      <c r="A2364" t="s">
        <v>2359</v>
      </c>
      <c r="B2364">
        <v>-2.5318183209999998</v>
      </c>
      <c r="C2364">
        <v>1.6787551000000001E-2</v>
      </c>
    </row>
    <row r="2365" spans="1:3" x14ac:dyDescent="0.5">
      <c r="A2365" t="s">
        <v>2360</v>
      </c>
      <c r="B2365">
        <v>-2.534048785</v>
      </c>
      <c r="C2365">
        <v>1.6532739999999999E-3</v>
      </c>
    </row>
    <row r="2366" spans="1:3" x14ac:dyDescent="0.5">
      <c r="A2366" t="s">
        <v>2361</v>
      </c>
      <c r="B2366">
        <v>-2.534375651</v>
      </c>
      <c r="C2366" s="2">
        <v>1.7299999999999999E-17</v>
      </c>
    </row>
    <row r="2367" spans="1:3" x14ac:dyDescent="0.5">
      <c r="A2367" t="s">
        <v>2362</v>
      </c>
      <c r="B2367">
        <v>-2.537214267</v>
      </c>
      <c r="C2367" s="2">
        <v>1.36E-7</v>
      </c>
    </row>
    <row r="2368" spans="1:3" x14ac:dyDescent="0.5">
      <c r="A2368" t="s">
        <v>2363</v>
      </c>
      <c r="B2368">
        <v>-2.5378359619999999</v>
      </c>
      <c r="C2368" s="2">
        <v>4.22E-22</v>
      </c>
    </row>
    <row r="2369" spans="1:3" x14ac:dyDescent="0.5">
      <c r="A2369" t="s">
        <v>2364</v>
      </c>
      <c r="B2369">
        <v>-2.5386557829999998</v>
      </c>
      <c r="C2369">
        <v>1.38498E-4</v>
      </c>
    </row>
    <row r="2370" spans="1:3" x14ac:dyDescent="0.5">
      <c r="A2370" t="s">
        <v>2365</v>
      </c>
      <c r="B2370">
        <v>-2.5388335839999998</v>
      </c>
      <c r="C2370" s="2">
        <v>4.9399999999999999E-9</v>
      </c>
    </row>
    <row r="2371" spans="1:3" x14ac:dyDescent="0.5">
      <c r="A2371" t="s">
        <v>2366</v>
      </c>
      <c r="B2371">
        <v>-2.5407038270000002</v>
      </c>
      <c r="C2371">
        <v>2.755207E-3</v>
      </c>
    </row>
    <row r="2372" spans="1:3" x14ac:dyDescent="0.5">
      <c r="A2372" t="s">
        <v>2367</v>
      </c>
      <c r="B2372">
        <v>-2.5408591079999998</v>
      </c>
      <c r="C2372" s="2">
        <v>1.59E-15</v>
      </c>
    </row>
    <row r="2373" spans="1:3" x14ac:dyDescent="0.5">
      <c r="A2373" t="s">
        <v>2368</v>
      </c>
      <c r="B2373">
        <v>-2.546737104</v>
      </c>
      <c r="C2373" s="2">
        <v>1.0099999999999999E-11</v>
      </c>
    </row>
    <row r="2374" spans="1:3" x14ac:dyDescent="0.5">
      <c r="A2374" t="s">
        <v>2369</v>
      </c>
      <c r="B2374">
        <v>-2.5485907760000002</v>
      </c>
      <c r="C2374" s="2">
        <v>3.6799999999999998E-14</v>
      </c>
    </row>
    <row r="2375" spans="1:3" x14ac:dyDescent="0.5">
      <c r="A2375" t="s">
        <v>2370</v>
      </c>
      <c r="B2375">
        <v>-2.550364461</v>
      </c>
      <c r="C2375" s="2">
        <v>4.9699999999999998E-6</v>
      </c>
    </row>
    <row r="2376" spans="1:3" x14ac:dyDescent="0.5">
      <c r="A2376" t="s">
        <v>2371</v>
      </c>
      <c r="B2376">
        <v>-2.5520594779999999</v>
      </c>
      <c r="C2376" s="2">
        <v>5.9199999999999996E-16</v>
      </c>
    </row>
    <row r="2377" spans="1:3" x14ac:dyDescent="0.5">
      <c r="A2377" t="s">
        <v>2372</v>
      </c>
      <c r="B2377">
        <v>-2.5531563419999999</v>
      </c>
      <c r="C2377" s="2">
        <v>1.7599999999999999E-8</v>
      </c>
    </row>
    <row r="2378" spans="1:3" x14ac:dyDescent="0.5">
      <c r="A2378" t="s">
        <v>2373</v>
      </c>
      <c r="B2378">
        <v>-2.5542446069999998</v>
      </c>
      <c r="C2378" s="2">
        <v>8.4200000000000003E-21</v>
      </c>
    </row>
    <row r="2379" spans="1:3" x14ac:dyDescent="0.5">
      <c r="A2379" t="s">
        <v>2374</v>
      </c>
      <c r="B2379">
        <v>-2.555332333</v>
      </c>
      <c r="C2379">
        <v>8.1695200000000002E-4</v>
      </c>
    </row>
    <row r="2380" spans="1:3" x14ac:dyDescent="0.5">
      <c r="A2380" t="s">
        <v>2375</v>
      </c>
      <c r="B2380">
        <v>-2.555408173</v>
      </c>
      <c r="C2380">
        <v>3.4136739999999998E-3</v>
      </c>
    </row>
    <row r="2381" spans="1:3" x14ac:dyDescent="0.5">
      <c r="A2381" t="s">
        <v>2376</v>
      </c>
      <c r="B2381">
        <v>-2.555505718</v>
      </c>
      <c r="C2381" s="2">
        <v>5.8799999999999997E-8</v>
      </c>
    </row>
    <row r="2382" spans="1:3" x14ac:dyDescent="0.5">
      <c r="A2382" t="s">
        <v>2377</v>
      </c>
      <c r="B2382">
        <v>-2.556836449</v>
      </c>
      <c r="C2382">
        <v>1.0221704E-2</v>
      </c>
    </row>
    <row r="2383" spans="1:3" x14ac:dyDescent="0.5">
      <c r="A2383" t="s">
        <v>2378</v>
      </c>
      <c r="B2383">
        <v>-2.562545928</v>
      </c>
      <c r="C2383">
        <v>1.4822415E-2</v>
      </c>
    </row>
    <row r="2384" spans="1:3" x14ac:dyDescent="0.5">
      <c r="A2384" t="s">
        <v>2379</v>
      </c>
      <c r="B2384">
        <v>-2.5648514690000002</v>
      </c>
      <c r="C2384" s="2">
        <v>1.2099999999999999E-5</v>
      </c>
    </row>
    <row r="2385" spans="1:3" x14ac:dyDescent="0.5">
      <c r="A2385" t="s">
        <v>2380</v>
      </c>
      <c r="B2385">
        <v>-2.5662664550000001</v>
      </c>
      <c r="C2385" s="2">
        <v>3.2899999999999998E-35</v>
      </c>
    </row>
    <row r="2386" spans="1:3" x14ac:dyDescent="0.5">
      <c r="A2386" t="s">
        <v>2381</v>
      </c>
      <c r="B2386">
        <v>-2.567371573</v>
      </c>
      <c r="C2386">
        <v>1.0861858E-2</v>
      </c>
    </row>
    <row r="2387" spans="1:3" x14ac:dyDescent="0.5">
      <c r="A2387" t="s">
        <v>2382</v>
      </c>
      <c r="B2387">
        <v>-2.5723179190000001</v>
      </c>
      <c r="C2387" s="2">
        <v>2.45E-15</v>
      </c>
    </row>
    <row r="2388" spans="1:3" x14ac:dyDescent="0.5">
      <c r="A2388" t="s">
        <v>2383</v>
      </c>
      <c r="B2388">
        <v>-2.5727700169999999</v>
      </c>
      <c r="C2388">
        <v>3.8041699999999997E-4</v>
      </c>
    </row>
    <row r="2389" spans="1:3" x14ac:dyDescent="0.5">
      <c r="A2389" t="s">
        <v>2384</v>
      </c>
      <c r="B2389">
        <v>-2.5741675150000001</v>
      </c>
      <c r="C2389" s="2">
        <v>4.9400000000000001E-5</v>
      </c>
    </row>
    <row r="2390" spans="1:3" x14ac:dyDescent="0.5">
      <c r="A2390" t="s">
        <v>2385</v>
      </c>
      <c r="B2390">
        <v>-2.5747698469999998</v>
      </c>
      <c r="C2390" s="2">
        <v>3.6200000000000001E-37</v>
      </c>
    </row>
    <row r="2391" spans="1:3" x14ac:dyDescent="0.5">
      <c r="A2391" t="s">
        <v>2386</v>
      </c>
      <c r="B2391">
        <v>-2.5757745480000001</v>
      </c>
      <c r="C2391">
        <v>5.9767809999999996E-3</v>
      </c>
    </row>
    <row r="2392" spans="1:3" x14ac:dyDescent="0.5">
      <c r="A2392" t="s">
        <v>2387</v>
      </c>
      <c r="B2392">
        <v>-2.577633359</v>
      </c>
      <c r="C2392" s="2">
        <v>9.6500000000000001E-5</v>
      </c>
    </row>
    <row r="2393" spans="1:3" x14ac:dyDescent="0.5">
      <c r="A2393" t="s">
        <v>2388</v>
      </c>
      <c r="B2393">
        <v>-2.57945796</v>
      </c>
      <c r="C2393">
        <v>6.7010250000000002E-3</v>
      </c>
    </row>
    <row r="2394" spans="1:3" x14ac:dyDescent="0.5">
      <c r="A2394" t="s">
        <v>2389</v>
      </c>
      <c r="B2394">
        <v>-2.5819228829999998</v>
      </c>
      <c r="C2394">
        <v>3.0910399999999999E-4</v>
      </c>
    </row>
    <row r="2395" spans="1:3" x14ac:dyDescent="0.5">
      <c r="A2395" t="s">
        <v>2390</v>
      </c>
      <c r="B2395">
        <v>-2.583411173</v>
      </c>
      <c r="C2395">
        <v>3.3097090000000001E-3</v>
      </c>
    </row>
    <row r="2396" spans="1:3" x14ac:dyDescent="0.5">
      <c r="A2396" t="s">
        <v>2391</v>
      </c>
      <c r="B2396">
        <v>-2.5863800010000002</v>
      </c>
      <c r="C2396" s="2">
        <v>1.52E-8</v>
      </c>
    </row>
    <row r="2397" spans="1:3" x14ac:dyDescent="0.5">
      <c r="A2397" t="s">
        <v>2392</v>
      </c>
      <c r="B2397">
        <v>-2.5871031900000001</v>
      </c>
      <c r="C2397" s="2">
        <v>4.3199999999999998E-26</v>
      </c>
    </row>
    <row r="2398" spans="1:3" x14ac:dyDescent="0.5">
      <c r="A2398" t="s">
        <v>2393</v>
      </c>
      <c r="B2398">
        <v>-2.5879343019999999</v>
      </c>
      <c r="C2398">
        <v>5.5409719999999999E-3</v>
      </c>
    </row>
    <row r="2399" spans="1:3" x14ac:dyDescent="0.5">
      <c r="A2399" t="s">
        <v>2394</v>
      </c>
      <c r="B2399">
        <v>-2.5887035530000002</v>
      </c>
      <c r="C2399">
        <v>2.962367E-3</v>
      </c>
    </row>
    <row r="2400" spans="1:3" x14ac:dyDescent="0.5">
      <c r="A2400" t="s">
        <v>2395</v>
      </c>
      <c r="B2400">
        <v>-2.5889808030000001</v>
      </c>
      <c r="C2400">
        <v>1.6569691000000001E-2</v>
      </c>
    </row>
    <row r="2401" spans="1:3" x14ac:dyDescent="0.5">
      <c r="A2401" t="s">
        <v>2396</v>
      </c>
      <c r="B2401">
        <v>-2.5942191819999998</v>
      </c>
      <c r="C2401">
        <v>1.2731050000000001E-3</v>
      </c>
    </row>
    <row r="2402" spans="1:3" x14ac:dyDescent="0.5">
      <c r="A2402" t="s">
        <v>2397</v>
      </c>
      <c r="B2402">
        <v>-2.594750339</v>
      </c>
      <c r="C2402">
        <v>1.125919E-3</v>
      </c>
    </row>
    <row r="2403" spans="1:3" x14ac:dyDescent="0.5">
      <c r="A2403" t="s">
        <v>2398</v>
      </c>
      <c r="B2403">
        <v>-2.5948977740000001</v>
      </c>
      <c r="C2403" s="2">
        <v>8.4799999999999997E-7</v>
      </c>
    </row>
    <row r="2404" spans="1:3" x14ac:dyDescent="0.5">
      <c r="A2404" t="s">
        <v>2399</v>
      </c>
      <c r="B2404">
        <v>-2.5983361020000002</v>
      </c>
      <c r="C2404">
        <v>1.5116394E-2</v>
      </c>
    </row>
    <row r="2405" spans="1:3" x14ac:dyDescent="0.5">
      <c r="A2405" t="s">
        <v>2400</v>
      </c>
      <c r="B2405">
        <v>-2.5989944060000001</v>
      </c>
      <c r="C2405" s="2">
        <v>1.21E-9</v>
      </c>
    </row>
    <row r="2406" spans="1:3" x14ac:dyDescent="0.5">
      <c r="A2406" t="s">
        <v>2401</v>
      </c>
      <c r="B2406">
        <v>-2.6020219120000001</v>
      </c>
      <c r="C2406">
        <v>1.2081715999999999E-2</v>
      </c>
    </row>
    <row r="2407" spans="1:3" x14ac:dyDescent="0.5">
      <c r="A2407" t="s">
        <v>2402</v>
      </c>
      <c r="B2407">
        <v>-2.602270131</v>
      </c>
      <c r="C2407" s="2">
        <v>1.03E-13</v>
      </c>
    </row>
    <row r="2408" spans="1:3" x14ac:dyDescent="0.5">
      <c r="A2408" t="s">
        <v>2403</v>
      </c>
      <c r="B2408">
        <v>-2.602400673</v>
      </c>
      <c r="C2408" s="2">
        <v>4.0100000000000003E-21</v>
      </c>
    </row>
    <row r="2409" spans="1:3" x14ac:dyDescent="0.5">
      <c r="A2409" t="s">
        <v>2404</v>
      </c>
      <c r="B2409">
        <v>-2.6024440420000001</v>
      </c>
      <c r="C2409">
        <v>3.2297469999999998E-3</v>
      </c>
    </row>
    <row r="2410" spans="1:3" x14ac:dyDescent="0.5">
      <c r="A2410" t="s">
        <v>2405</v>
      </c>
      <c r="B2410">
        <v>-2.6029024340000002</v>
      </c>
      <c r="C2410">
        <v>5.0093510000000004E-3</v>
      </c>
    </row>
    <row r="2411" spans="1:3" x14ac:dyDescent="0.5">
      <c r="A2411" t="s">
        <v>2406</v>
      </c>
      <c r="B2411">
        <v>-2.6032894610000001</v>
      </c>
      <c r="C2411" s="2">
        <v>4.9300000000000002E-14</v>
      </c>
    </row>
    <row r="2412" spans="1:3" x14ac:dyDescent="0.5">
      <c r="A2412" t="s">
        <v>2407</v>
      </c>
      <c r="B2412">
        <v>-2.6044109620000002</v>
      </c>
      <c r="C2412">
        <v>7.7610099999999996E-4</v>
      </c>
    </row>
    <row r="2413" spans="1:3" x14ac:dyDescent="0.5">
      <c r="A2413" t="s">
        <v>2408</v>
      </c>
      <c r="B2413">
        <v>-2.6048306480000001</v>
      </c>
      <c r="C2413">
        <v>1.125916E-3</v>
      </c>
    </row>
    <row r="2414" spans="1:3" x14ac:dyDescent="0.5">
      <c r="A2414" t="s">
        <v>2409</v>
      </c>
      <c r="B2414">
        <v>-2.6060469049999999</v>
      </c>
      <c r="C2414" s="2">
        <v>9.91E-6</v>
      </c>
    </row>
    <row r="2415" spans="1:3" x14ac:dyDescent="0.5">
      <c r="A2415" t="s">
        <v>2410</v>
      </c>
      <c r="B2415">
        <v>-2.6076723140000002</v>
      </c>
      <c r="C2415" s="2">
        <v>2.0400000000000001E-8</v>
      </c>
    </row>
    <row r="2416" spans="1:3" x14ac:dyDescent="0.5">
      <c r="A2416" t="s">
        <v>2411</v>
      </c>
      <c r="B2416">
        <v>-2.6078235279999999</v>
      </c>
      <c r="C2416" s="2">
        <v>8.8200000000000006E-83</v>
      </c>
    </row>
    <row r="2417" spans="1:3" x14ac:dyDescent="0.5">
      <c r="A2417" t="s">
        <v>2412</v>
      </c>
      <c r="B2417">
        <v>-2.6082137959999998</v>
      </c>
      <c r="C2417" s="2">
        <v>4.5799999999999998E-20</v>
      </c>
    </row>
    <row r="2418" spans="1:3" x14ac:dyDescent="0.5">
      <c r="A2418" t="s">
        <v>2413</v>
      </c>
      <c r="B2418">
        <v>-2.609251709</v>
      </c>
      <c r="C2418">
        <v>1.5230784000000001E-2</v>
      </c>
    </row>
    <row r="2419" spans="1:3" x14ac:dyDescent="0.5">
      <c r="A2419" t="s">
        <v>2414</v>
      </c>
      <c r="B2419">
        <v>-2.6115387760000002</v>
      </c>
      <c r="C2419" s="2">
        <v>5.7999999999999997E-24</v>
      </c>
    </row>
    <row r="2420" spans="1:3" x14ac:dyDescent="0.5">
      <c r="A2420" t="s">
        <v>2415</v>
      </c>
      <c r="B2420">
        <v>-2.6132031329999998</v>
      </c>
      <c r="C2420">
        <v>6.2099169999999997E-3</v>
      </c>
    </row>
    <row r="2421" spans="1:3" x14ac:dyDescent="0.5">
      <c r="A2421" t="s">
        <v>2416</v>
      </c>
      <c r="B2421">
        <v>-2.6151059839999999</v>
      </c>
      <c r="C2421">
        <v>2.0081550000000002E-3</v>
      </c>
    </row>
    <row r="2422" spans="1:3" x14ac:dyDescent="0.5">
      <c r="A2422" t="s">
        <v>2417</v>
      </c>
      <c r="B2422">
        <v>-2.615592747</v>
      </c>
      <c r="C2422" s="2">
        <v>3.5199999999999998E-9</v>
      </c>
    </row>
    <row r="2423" spans="1:3" x14ac:dyDescent="0.5">
      <c r="A2423" t="s">
        <v>2418</v>
      </c>
      <c r="B2423">
        <v>-2.616201555</v>
      </c>
      <c r="C2423">
        <v>1.2126497E-2</v>
      </c>
    </row>
    <row r="2424" spans="1:3" x14ac:dyDescent="0.5">
      <c r="A2424" t="s">
        <v>2419</v>
      </c>
      <c r="B2424">
        <v>-2.6168519880000001</v>
      </c>
      <c r="C2424" s="2">
        <v>2.6499999999999998E-24</v>
      </c>
    </row>
    <row r="2425" spans="1:3" x14ac:dyDescent="0.5">
      <c r="A2425" t="s">
        <v>2420</v>
      </c>
      <c r="B2425">
        <v>-2.6201785129999999</v>
      </c>
      <c r="C2425" s="2">
        <v>4.5299999999999999E-7</v>
      </c>
    </row>
    <row r="2426" spans="1:3" x14ac:dyDescent="0.5">
      <c r="A2426" t="s">
        <v>2421</v>
      </c>
      <c r="B2426">
        <v>-2.6205361649999999</v>
      </c>
      <c r="C2426">
        <v>1.7907900000000001E-4</v>
      </c>
    </row>
    <row r="2427" spans="1:3" x14ac:dyDescent="0.5">
      <c r="A2427" t="s">
        <v>2422</v>
      </c>
      <c r="B2427">
        <v>-2.623244455</v>
      </c>
      <c r="C2427" s="2">
        <v>1.01E-18</v>
      </c>
    </row>
    <row r="2428" spans="1:3" x14ac:dyDescent="0.5">
      <c r="A2428" t="s">
        <v>2423</v>
      </c>
      <c r="B2428">
        <v>-2.6261101930000001</v>
      </c>
      <c r="C2428">
        <v>1.187996E-3</v>
      </c>
    </row>
    <row r="2429" spans="1:3" x14ac:dyDescent="0.5">
      <c r="A2429" t="s">
        <v>2424</v>
      </c>
      <c r="B2429">
        <v>-2.6272467389999998</v>
      </c>
      <c r="C2429" s="2">
        <v>9.2899999999999995E-5</v>
      </c>
    </row>
    <row r="2430" spans="1:3" x14ac:dyDescent="0.5">
      <c r="A2430" t="s">
        <v>2425</v>
      </c>
      <c r="B2430">
        <v>-2.6292305389999999</v>
      </c>
      <c r="C2430">
        <v>1.5740000000000001E-2</v>
      </c>
    </row>
    <row r="2431" spans="1:3" x14ac:dyDescent="0.5">
      <c r="A2431" t="s">
        <v>2426</v>
      </c>
      <c r="B2431">
        <v>-2.6338238930000002</v>
      </c>
      <c r="C2431">
        <v>9.5843299999999996E-4</v>
      </c>
    </row>
    <row r="2432" spans="1:3" x14ac:dyDescent="0.5">
      <c r="A2432" t="s">
        <v>2427</v>
      </c>
      <c r="B2432">
        <v>-2.6359238519999999</v>
      </c>
      <c r="C2432">
        <v>5.1720200000000003E-4</v>
      </c>
    </row>
    <row r="2433" spans="1:3" x14ac:dyDescent="0.5">
      <c r="A2433" t="s">
        <v>2428</v>
      </c>
      <c r="B2433">
        <v>-2.6368758950000002</v>
      </c>
      <c r="C2433" s="2">
        <v>1.8500000000000001E-11</v>
      </c>
    </row>
    <row r="2434" spans="1:3" x14ac:dyDescent="0.5">
      <c r="A2434" t="s">
        <v>2429</v>
      </c>
      <c r="B2434">
        <v>-2.6387463219999998</v>
      </c>
      <c r="C2434" s="2">
        <v>4.5499999999999998E-7</v>
      </c>
    </row>
    <row r="2435" spans="1:3" x14ac:dyDescent="0.5">
      <c r="A2435" t="s">
        <v>2430</v>
      </c>
      <c r="B2435">
        <v>-2.6399317519999999</v>
      </c>
      <c r="C2435" s="2">
        <v>9.8100000000000002E-10</v>
      </c>
    </row>
    <row r="2436" spans="1:3" x14ac:dyDescent="0.5">
      <c r="A2436" t="s">
        <v>2431</v>
      </c>
      <c r="B2436">
        <v>-2.6427760230000001</v>
      </c>
      <c r="C2436" s="2">
        <v>2.7900000000000002E-19</v>
      </c>
    </row>
    <row r="2437" spans="1:3" x14ac:dyDescent="0.5">
      <c r="A2437" t="s">
        <v>2432</v>
      </c>
      <c r="B2437">
        <v>-2.6427813420000001</v>
      </c>
      <c r="C2437" s="2">
        <v>4.3500000000000002E-32</v>
      </c>
    </row>
    <row r="2438" spans="1:3" x14ac:dyDescent="0.5">
      <c r="A2438" t="s">
        <v>2433</v>
      </c>
      <c r="B2438">
        <v>-2.6472087950000001</v>
      </c>
      <c r="C2438" s="2">
        <v>3.6E-12</v>
      </c>
    </row>
    <row r="2439" spans="1:3" x14ac:dyDescent="0.5">
      <c r="A2439" t="s">
        <v>2434</v>
      </c>
      <c r="B2439">
        <v>-2.648249721</v>
      </c>
      <c r="C2439" s="2">
        <v>3.93E-5</v>
      </c>
    </row>
    <row r="2440" spans="1:3" x14ac:dyDescent="0.5">
      <c r="A2440" t="s">
        <v>2435</v>
      </c>
      <c r="B2440">
        <v>-2.649676586</v>
      </c>
      <c r="C2440" s="2">
        <v>1.0899999999999999E-11</v>
      </c>
    </row>
    <row r="2441" spans="1:3" x14ac:dyDescent="0.5">
      <c r="A2441" t="s">
        <v>2436</v>
      </c>
      <c r="B2441">
        <v>-2.6522451409999999</v>
      </c>
      <c r="C2441" s="2">
        <v>5.5000000000000004E-12</v>
      </c>
    </row>
    <row r="2442" spans="1:3" x14ac:dyDescent="0.5">
      <c r="A2442" t="s">
        <v>2437</v>
      </c>
      <c r="B2442">
        <v>-2.6529458130000001</v>
      </c>
      <c r="C2442" s="2">
        <v>8.68E-16</v>
      </c>
    </row>
    <row r="2443" spans="1:3" x14ac:dyDescent="0.5">
      <c r="A2443" t="s">
        <v>2438</v>
      </c>
      <c r="B2443">
        <v>-2.6546104189999999</v>
      </c>
      <c r="C2443">
        <v>2.07467E-4</v>
      </c>
    </row>
    <row r="2444" spans="1:3" x14ac:dyDescent="0.5">
      <c r="A2444" t="s">
        <v>2439</v>
      </c>
      <c r="B2444">
        <v>-2.656036013</v>
      </c>
      <c r="C2444" s="2">
        <v>5.3600000000000004E-13</v>
      </c>
    </row>
    <row r="2445" spans="1:3" x14ac:dyDescent="0.5">
      <c r="A2445" t="s">
        <v>2440</v>
      </c>
      <c r="B2445">
        <v>-2.6575515439999999</v>
      </c>
      <c r="C2445">
        <v>1.0325977E-2</v>
      </c>
    </row>
    <row r="2446" spans="1:3" x14ac:dyDescent="0.5">
      <c r="A2446" t="s">
        <v>2441</v>
      </c>
      <c r="B2446">
        <v>-2.6595615320000001</v>
      </c>
      <c r="C2446" s="2">
        <v>9.4499999999999997E-11</v>
      </c>
    </row>
    <row r="2447" spans="1:3" x14ac:dyDescent="0.5">
      <c r="A2447" t="s">
        <v>2442</v>
      </c>
      <c r="B2447">
        <v>-2.6600607840000001</v>
      </c>
      <c r="C2447" s="2">
        <v>2.5000000000000001E-9</v>
      </c>
    </row>
    <row r="2448" spans="1:3" x14ac:dyDescent="0.5">
      <c r="A2448" t="s">
        <v>2443</v>
      </c>
      <c r="B2448">
        <v>-2.6604094420000002</v>
      </c>
      <c r="C2448" s="2">
        <v>1.9E-6</v>
      </c>
    </row>
    <row r="2449" spans="1:3" x14ac:dyDescent="0.5">
      <c r="A2449" t="s">
        <v>2444</v>
      </c>
      <c r="B2449">
        <v>-2.665062566</v>
      </c>
      <c r="C2449">
        <v>6.8697500000000004E-4</v>
      </c>
    </row>
    <row r="2450" spans="1:3" x14ac:dyDescent="0.5">
      <c r="A2450" t="s">
        <v>2445</v>
      </c>
      <c r="B2450">
        <v>-2.6666636659999998</v>
      </c>
      <c r="C2450" s="2">
        <v>5.5099999999999998E-5</v>
      </c>
    </row>
    <row r="2451" spans="1:3" x14ac:dyDescent="0.5">
      <c r="A2451" t="s">
        <v>2446</v>
      </c>
      <c r="B2451">
        <v>-2.667820458</v>
      </c>
      <c r="C2451" s="2">
        <v>1.7700000000000001E-9</v>
      </c>
    </row>
    <row r="2452" spans="1:3" x14ac:dyDescent="0.5">
      <c r="A2452" t="s">
        <v>2447</v>
      </c>
      <c r="B2452">
        <v>-2.668068651</v>
      </c>
      <c r="C2452" s="2">
        <v>4.8300000000000002E-12</v>
      </c>
    </row>
    <row r="2453" spans="1:3" x14ac:dyDescent="0.5">
      <c r="A2453" t="s">
        <v>2448</v>
      </c>
      <c r="B2453">
        <v>-2.6695728989999998</v>
      </c>
      <c r="C2453">
        <v>1.439884E-3</v>
      </c>
    </row>
    <row r="2454" spans="1:3" x14ac:dyDescent="0.5">
      <c r="A2454" t="s">
        <v>2449</v>
      </c>
      <c r="B2454">
        <v>-2.6766570650000001</v>
      </c>
      <c r="C2454">
        <v>1.1829222E-2</v>
      </c>
    </row>
    <row r="2455" spans="1:3" x14ac:dyDescent="0.5">
      <c r="A2455" s="1">
        <v>44621</v>
      </c>
      <c r="B2455">
        <v>-2.6833370620000001</v>
      </c>
      <c r="C2455" s="2">
        <v>5.4499999999999998E-16</v>
      </c>
    </row>
    <row r="2456" spans="1:3" x14ac:dyDescent="0.5">
      <c r="A2456" t="s">
        <v>2450</v>
      </c>
      <c r="B2456">
        <v>-2.686204778</v>
      </c>
      <c r="C2456" s="2">
        <v>1.95E-18</v>
      </c>
    </row>
    <row r="2457" spans="1:3" x14ac:dyDescent="0.5">
      <c r="A2457" t="s">
        <v>2451</v>
      </c>
      <c r="B2457">
        <v>-2.6896649300000002</v>
      </c>
      <c r="C2457" s="2">
        <v>1.57E-9</v>
      </c>
    </row>
    <row r="2458" spans="1:3" x14ac:dyDescent="0.5">
      <c r="A2458" t="s">
        <v>2452</v>
      </c>
      <c r="B2458">
        <v>-2.6898425339999998</v>
      </c>
      <c r="C2458" s="2">
        <v>1.02E-7</v>
      </c>
    </row>
    <row r="2459" spans="1:3" x14ac:dyDescent="0.5">
      <c r="A2459" t="s">
        <v>2453</v>
      </c>
      <c r="B2459">
        <v>-2.6904048939999998</v>
      </c>
      <c r="C2459">
        <v>3.854438E-3</v>
      </c>
    </row>
    <row r="2460" spans="1:3" x14ac:dyDescent="0.5">
      <c r="A2460" t="s">
        <v>2454</v>
      </c>
      <c r="B2460">
        <v>-2.6920416399999998</v>
      </c>
      <c r="C2460" s="2">
        <v>1.7700000000000001E-22</v>
      </c>
    </row>
    <row r="2461" spans="1:3" x14ac:dyDescent="0.5">
      <c r="A2461" t="s">
        <v>2455</v>
      </c>
      <c r="B2461">
        <v>-2.6929664240000002</v>
      </c>
      <c r="C2461" s="2">
        <v>1.8300000000000001E-9</v>
      </c>
    </row>
    <row r="2462" spans="1:3" x14ac:dyDescent="0.5">
      <c r="A2462" t="s">
        <v>2456</v>
      </c>
      <c r="B2462">
        <v>-2.6932062389999998</v>
      </c>
      <c r="C2462">
        <v>9.0603060000000006E-3</v>
      </c>
    </row>
    <row r="2463" spans="1:3" x14ac:dyDescent="0.5">
      <c r="A2463" t="s">
        <v>2457</v>
      </c>
      <c r="B2463">
        <v>-2.693213707</v>
      </c>
      <c r="C2463">
        <v>1.3833199999999999E-4</v>
      </c>
    </row>
    <row r="2464" spans="1:3" x14ac:dyDescent="0.5">
      <c r="A2464" t="s">
        <v>2458</v>
      </c>
      <c r="B2464">
        <v>-2.6935338789999999</v>
      </c>
      <c r="C2464">
        <v>3.745169E-3</v>
      </c>
    </row>
    <row r="2465" spans="1:3" x14ac:dyDescent="0.5">
      <c r="A2465" t="s">
        <v>2459</v>
      </c>
      <c r="B2465">
        <v>-2.6944454379999998</v>
      </c>
      <c r="C2465">
        <v>9.1231460000000004E-3</v>
      </c>
    </row>
    <row r="2466" spans="1:3" x14ac:dyDescent="0.5">
      <c r="A2466" t="s">
        <v>2460</v>
      </c>
      <c r="B2466">
        <v>-2.6984757309999998</v>
      </c>
      <c r="C2466">
        <v>3.3184920000000001E-3</v>
      </c>
    </row>
    <row r="2467" spans="1:3" x14ac:dyDescent="0.5">
      <c r="A2467" t="s">
        <v>2461</v>
      </c>
      <c r="B2467">
        <v>-2.6990213430000001</v>
      </c>
      <c r="C2467" s="2">
        <v>7.6399999999999998E-13</v>
      </c>
    </row>
    <row r="2468" spans="1:3" x14ac:dyDescent="0.5">
      <c r="A2468" t="s">
        <v>2462</v>
      </c>
      <c r="B2468">
        <v>-2.7005795209999999</v>
      </c>
      <c r="C2468" s="2">
        <v>1.5200000000000001E-41</v>
      </c>
    </row>
    <row r="2469" spans="1:3" x14ac:dyDescent="0.5">
      <c r="A2469" t="s">
        <v>2463</v>
      </c>
      <c r="B2469">
        <v>-2.7028964389999999</v>
      </c>
      <c r="C2469" s="2">
        <v>3.0199999999999999E-8</v>
      </c>
    </row>
    <row r="2470" spans="1:3" x14ac:dyDescent="0.5">
      <c r="A2470" t="s">
        <v>2464</v>
      </c>
      <c r="B2470">
        <v>-2.70561914</v>
      </c>
      <c r="C2470">
        <v>4.86479E-4</v>
      </c>
    </row>
    <row r="2471" spans="1:3" x14ac:dyDescent="0.5">
      <c r="A2471" t="s">
        <v>2465</v>
      </c>
      <c r="B2471">
        <v>-2.70576778</v>
      </c>
      <c r="C2471">
        <v>1.5033039E-2</v>
      </c>
    </row>
    <row r="2472" spans="1:3" x14ac:dyDescent="0.5">
      <c r="A2472" t="s">
        <v>2466</v>
      </c>
      <c r="B2472">
        <v>-2.707928924</v>
      </c>
      <c r="C2472" s="2">
        <v>1.5099999999999999E-24</v>
      </c>
    </row>
    <row r="2473" spans="1:3" x14ac:dyDescent="0.5">
      <c r="A2473" t="s">
        <v>2467</v>
      </c>
      <c r="B2473">
        <v>-2.7091020760000002</v>
      </c>
      <c r="C2473">
        <v>5.6000600000000005E-4</v>
      </c>
    </row>
    <row r="2474" spans="1:3" x14ac:dyDescent="0.5">
      <c r="A2474" t="s">
        <v>2468</v>
      </c>
      <c r="B2474">
        <v>-2.7098595859999999</v>
      </c>
      <c r="C2474">
        <v>5.2235600000000004E-3</v>
      </c>
    </row>
    <row r="2475" spans="1:3" x14ac:dyDescent="0.5">
      <c r="A2475" t="s">
        <v>2469</v>
      </c>
      <c r="B2475">
        <v>-2.7120894029999998</v>
      </c>
      <c r="C2475" s="2">
        <v>7.7600000000000002E-6</v>
      </c>
    </row>
    <row r="2476" spans="1:3" x14ac:dyDescent="0.5">
      <c r="A2476" t="s">
        <v>2470</v>
      </c>
      <c r="B2476">
        <v>-2.7157107300000001</v>
      </c>
      <c r="C2476">
        <v>2.8041479999999998E-3</v>
      </c>
    </row>
    <row r="2477" spans="1:3" x14ac:dyDescent="0.5">
      <c r="A2477" t="s">
        <v>2471</v>
      </c>
      <c r="B2477">
        <v>-2.7166215569999999</v>
      </c>
      <c r="C2477">
        <v>1.5083119999999999E-3</v>
      </c>
    </row>
    <row r="2478" spans="1:3" x14ac:dyDescent="0.5">
      <c r="A2478" t="s">
        <v>2472</v>
      </c>
      <c r="B2478">
        <v>-2.7174192690000001</v>
      </c>
      <c r="C2478">
        <v>1.41979E-3</v>
      </c>
    </row>
    <row r="2479" spans="1:3" x14ac:dyDescent="0.5">
      <c r="A2479" t="s">
        <v>2473</v>
      </c>
      <c r="B2479">
        <v>-2.7180567149999999</v>
      </c>
      <c r="C2479">
        <v>4.8425900000000001E-4</v>
      </c>
    </row>
    <row r="2480" spans="1:3" x14ac:dyDescent="0.5">
      <c r="A2480" t="s">
        <v>2474</v>
      </c>
      <c r="B2480">
        <v>-2.7216832869999998</v>
      </c>
      <c r="C2480" s="2">
        <v>3.9200000000000001E-17</v>
      </c>
    </row>
    <row r="2481" spans="1:3" x14ac:dyDescent="0.5">
      <c r="A2481" t="s">
        <v>2475</v>
      </c>
      <c r="B2481">
        <v>-2.7263212129999999</v>
      </c>
      <c r="C2481">
        <v>1.593499E-3</v>
      </c>
    </row>
    <row r="2482" spans="1:3" x14ac:dyDescent="0.5">
      <c r="A2482" t="s">
        <v>2476</v>
      </c>
      <c r="B2482">
        <v>-2.7310078739999999</v>
      </c>
      <c r="C2482">
        <v>2.4027160000000001E-3</v>
      </c>
    </row>
    <row r="2483" spans="1:3" x14ac:dyDescent="0.5">
      <c r="A2483" t="s">
        <v>2477</v>
      </c>
      <c r="B2483">
        <v>-2.7310267750000001</v>
      </c>
      <c r="C2483" s="2">
        <v>5.7199999999999999E-7</v>
      </c>
    </row>
    <row r="2484" spans="1:3" x14ac:dyDescent="0.5">
      <c r="A2484" t="s">
        <v>2478</v>
      </c>
      <c r="B2484">
        <v>-2.7346205920000002</v>
      </c>
      <c r="C2484">
        <v>4.273865E-3</v>
      </c>
    </row>
    <row r="2485" spans="1:3" x14ac:dyDescent="0.5">
      <c r="A2485" t="s">
        <v>2479</v>
      </c>
      <c r="B2485">
        <v>-2.7349777839999998</v>
      </c>
      <c r="C2485" s="2">
        <v>4.5199999999999998E-29</v>
      </c>
    </row>
    <row r="2486" spans="1:3" x14ac:dyDescent="0.5">
      <c r="A2486" t="s">
        <v>2480</v>
      </c>
      <c r="B2486">
        <v>-2.7374343620000001</v>
      </c>
      <c r="C2486">
        <v>2.9075900000000003E-4</v>
      </c>
    </row>
    <row r="2487" spans="1:3" x14ac:dyDescent="0.5">
      <c r="A2487" t="s">
        <v>2481</v>
      </c>
      <c r="B2487">
        <v>-2.7374393889999999</v>
      </c>
      <c r="C2487" s="2">
        <v>4.4600000000000001E-18</v>
      </c>
    </row>
    <row r="2488" spans="1:3" x14ac:dyDescent="0.5">
      <c r="A2488" t="s">
        <v>2482</v>
      </c>
      <c r="B2488">
        <v>-2.7388064920000001</v>
      </c>
      <c r="C2488" s="2">
        <v>2.9600000000000001E-10</v>
      </c>
    </row>
    <row r="2489" spans="1:3" x14ac:dyDescent="0.5">
      <c r="A2489" t="s">
        <v>2483</v>
      </c>
      <c r="B2489">
        <v>-2.741479139</v>
      </c>
      <c r="C2489">
        <v>9.4532460000000002E-3</v>
      </c>
    </row>
    <row r="2490" spans="1:3" x14ac:dyDescent="0.5">
      <c r="A2490" t="s">
        <v>2484</v>
      </c>
      <c r="B2490">
        <v>-2.7425701610000002</v>
      </c>
      <c r="C2490" s="2">
        <v>4.9599999999999999E-6</v>
      </c>
    </row>
    <row r="2491" spans="1:3" x14ac:dyDescent="0.5">
      <c r="A2491" t="s">
        <v>2485</v>
      </c>
      <c r="B2491">
        <v>-2.7426282949999998</v>
      </c>
      <c r="C2491" s="2">
        <v>5.1400000000000004E-32</v>
      </c>
    </row>
    <row r="2492" spans="1:3" x14ac:dyDescent="0.5">
      <c r="A2492" t="s">
        <v>2486</v>
      </c>
      <c r="B2492">
        <v>-2.7451308750000001</v>
      </c>
      <c r="C2492">
        <v>3.6232399999999998E-3</v>
      </c>
    </row>
    <row r="2493" spans="1:3" x14ac:dyDescent="0.5">
      <c r="A2493" t="s">
        <v>2487</v>
      </c>
      <c r="B2493">
        <v>-2.745480927</v>
      </c>
      <c r="C2493" s="2">
        <v>5.2699999999999998E-16</v>
      </c>
    </row>
    <row r="2494" spans="1:3" x14ac:dyDescent="0.5">
      <c r="A2494" t="s">
        <v>2488</v>
      </c>
      <c r="B2494">
        <v>-2.746680687</v>
      </c>
      <c r="C2494" s="2">
        <v>8.2200000000000002E-22</v>
      </c>
    </row>
    <row r="2495" spans="1:3" x14ac:dyDescent="0.5">
      <c r="A2495" t="s">
        <v>2489</v>
      </c>
      <c r="B2495">
        <v>-2.7476942599999998</v>
      </c>
      <c r="C2495">
        <v>1.76575E-4</v>
      </c>
    </row>
    <row r="2496" spans="1:3" x14ac:dyDescent="0.5">
      <c r="A2496" t="s">
        <v>2490</v>
      </c>
      <c r="B2496">
        <v>-2.7488342600000002</v>
      </c>
      <c r="C2496">
        <v>3.4169640000000002E-3</v>
      </c>
    </row>
    <row r="2497" spans="1:3" x14ac:dyDescent="0.5">
      <c r="A2497" t="s">
        <v>2491</v>
      </c>
      <c r="B2497">
        <v>-2.7565594519999999</v>
      </c>
      <c r="C2497" s="2">
        <v>5.2500000000000002E-23</v>
      </c>
    </row>
    <row r="2498" spans="1:3" x14ac:dyDescent="0.5">
      <c r="A2498" t="s">
        <v>2492</v>
      </c>
      <c r="B2498">
        <v>-2.7566310650000001</v>
      </c>
      <c r="C2498" s="2">
        <v>2.61E-14</v>
      </c>
    </row>
    <row r="2499" spans="1:3" x14ac:dyDescent="0.5">
      <c r="A2499" t="s">
        <v>2493</v>
      </c>
      <c r="B2499">
        <v>-2.7568975710000001</v>
      </c>
      <c r="C2499" s="2">
        <v>1.08E-6</v>
      </c>
    </row>
    <row r="2500" spans="1:3" x14ac:dyDescent="0.5">
      <c r="A2500" t="s">
        <v>2494</v>
      </c>
      <c r="B2500">
        <v>-2.757847237</v>
      </c>
      <c r="C2500">
        <v>1.6368399999999999E-4</v>
      </c>
    </row>
    <row r="2501" spans="1:3" x14ac:dyDescent="0.5">
      <c r="A2501" t="s">
        <v>2495</v>
      </c>
      <c r="B2501">
        <v>-2.7646711060000002</v>
      </c>
      <c r="C2501">
        <v>2.3467169999999999E-3</v>
      </c>
    </row>
    <row r="2502" spans="1:3" x14ac:dyDescent="0.5">
      <c r="A2502" t="s">
        <v>2496</v>
      </c>
      <c r="B2502">
        <v>-2.7670520870000002</v>
      </c>
      <c r="C2502" s="2">
        <v>1.66E-15</v>
      </c>
    </row>
    <row r="2503" spans="1:3" x14ac:dyDescent="0.5">
      <c r="A2503" t="s">
        <v>2497</v>
      </c>
      <c r="B2503">
        <v>-2.7701943830000002</v>
      </c>
      <c r="C2503">
        <v>7.5168800000000003E-4</v>
      </c>
    </row>
    <row r="2504" spans="1:3" x14ac:dyDescent="0.5">
      <c r="A2504" t="s">
        <v>2498</v>
      </c>
      <c r="B2504">
        <v>-2.7726112490000001</v>
      </c>
      <c r="C2504">
        <v>8.3636300000000002E-4</v>
      </c>
    </row>
    <row r="2505" spans="1:3" x14ac:dyDescent="0.5">
      <c r="A2505" t="s">
        <v>2499</v>
      </c>
      <c r="B2505">
        <v>-2.7739115430000001</v>
      </c>
      <c r="C2505" s="2">
        <v>1.0999999999999999E-9</v>
      </c>
    </row>
    <row r="2506" spans="1:3" x14ac:dyDescent="0.5">
      <c r="A2506" t="s">
        <v>2500</v>
      </c>
      <c r="B2506">
        <v>-2.7757282249999999</v>
      </c>
      <c r="C2506" s="2">
        <v>9.7799999999999997E-20</v>
      </c>
    </row>
    <row r="2507" spans="1:3" x14ac:dyDescent="0.5">
      <c r="A2507" t="s">
        <v>2501</v>
      </c>
      <c r="B2507">
        <v>-2.7758030300000001</v>
      </c>
      <c r="C2507">
        <v>1.2741919999999999E-3</v>
      </c>
    </row>
    <row r="2508" spans="1:3" x14ac:dyDescent="0.5">
      <c r="A2508" t="s">
        <v>2502</v>
      </c>
      <c r="B2508">
        <v>-2.7768364089999999</v>
      </c>
      <c r="C2508" s="2">
        <v>2.6499999999999998E-13</v>
      </c>
    </row>
    <row r="2509" spans="1:3" x14ac:dyDescent="0.5">
      <c r="A2509" t="s">
        <v>2503</v>
      </c>
      <c r="B2509">
        <v>-2.777204792</v>
      </c>
      <c r="C2509" s="2">
        <v>5.7999999999999998E-40</v>
      </c>
    </row>
    <row r="2510" spans="1:3" x14ac:dyDescent="0.5">
      <c r="A2510" t="s">
        <v>2504</v>
      </c>
      <c r="B2510">
        <v>-2.7774840599999999</v>
      </c>
      <c r="C2510" s="2">
        <v>2.1499999999999998E-9</v>
      </c>
    </row>
    <row r="2511" spans="1:3" x14ac:dyDescent="0.5">
      <c r="A2511" t="s">
        <v>2505</v>
      </c>
      <c r="B2511">
        <v>-2.7819057159999998</v>
      </c>
      <c r="C2511" s="2">
        <v>2.14E-20</v>
      </c>
    </row>
    <row r="2512" spans="1:3" x14ac:dyDescent="0.5">
      <c r="A2512" t="s">
        <v>2506</v>
      </c>
      <c r="B2512">
        <v>-2.7872924669999999</v>
      </c>
      <c r="C2512" s="2">
        <v>7.54E-9</v>
      </c>
    </row>
    <row r="2513" spans="1:3" x14ac:dyDescent="0.5">
      <c r="A2513" t="s">
        <v>2507</v>
      </c>
      <c r="B2513">
        <v>-2.7874263340000001</v>
      </c>
      <c r="C2513">
        <v>6.5610110000000003E-3</v>
      </c>
    </row>
    <row r="2514" spans="1:3" x14ac:dyDescent="0.5">
      <c r="A2514" t="s">
        <v>2508</v>
      </c>
      <c r="B2514">
        <v>-2.7875782519999999</v>
      </c>
      <c r="C2514" s="2">
        <v>6.0499999999999997E-6</v>
      </c>
    </row>
    <row r="2515" spans="1:3" x14ac:dyDescent="0.5">
      <c r="A2515" t="s">
        <v>2509</v>
      </c>
      <c r="B2515">
        <v>-2.7920223200000001</v>
      </c>
      <c r="C2515" s="2">
        <v>1.09E-15</v>
      </c>
    </row>
    <row r="2516" spans="1:3" x14ac:dyDescent="0.5">
      <c r="A2516" t="s">
        <v>2510</v>
      </c>
      <c r="B2516">
        <v>-2.792601705</v>
      </c>
      <c r="C2516" s="2">
        <v>1.8600000000000001E-8</v>
      </c>
    </row>
    <row r="2517" spans="1:3" x14ac:dyDescent="0.5">
      <c r="A2517" t="s">
        <v>2511</v>
      </c>
      <c r="B2517">
        <v>-2.7927977240000001</v>
      </c>
      <c r="C2517" s="2">
        <v>1.24E-17</v>
      </c>
    </row>
    <row r="2518" spans="1:3" x14ac:dyDescent="0.5">
      <c r="A2518" t="s">
        <v>2512</v>
      </c>
      <c r="B2518">
        <v>-2.7934263110000002</v>
      </c>
      <c r="C2518" s="2">
        <v>6.1199999999999997E-54</v>
      </c>
    </row>
    <row r="2519" spans="1:3" x14ac:dyDescent="0.5">
      <c r="A2519" t="s">
        <v>2513</v>
      </c>
      <c r="B2519">
        <v>-2.7937949139999998</v>
      </c>
      <c r="C2519" s="2">
        <v>5.06E-30</v>
      </c>
    </row>
    <row r="2520" spans="1:3" x14ac:dyDescent="0.5">
      <c r="A2520" t="s">
        <v>2514</v>
      </c>
      <c r="B2520">
        <v>-2.7938255650000001</v>
      </c>
      <c r="C2520" s="2">
        <v>4.7800000000000003E-5</v>
      </c>
    </row>
    <row r="2521" spans="1:3" x14ac:dyDescent="0.5">
      <c r="A2521" t="s">
        <v>2515</v>
      </c>
      <c r="B2521">
        <v>-2.7951224369999998</v>
      </c>
      <c r="C2521" s="2">
        <v>1.2500000000000001E-5</v>
      </c>
    </row>
    <row r="2522" spans="1:3" x14ac:dyDescent="0.5">
      <c r="A2522" t="s">
        <v>2516</v>
      </c>
      <c r="B2522">
        <v>-2.7965466499999998</v>
      </c>
      <c r="C2522" s="2">
        <v>8.0499999999999998E-14</v>
      </c>
    </row>
    <row r="2523" spans="1:3" x14ac:dyDescent="0.5">
      <c r="A2523" t="s">
        <v>2517</v>
      </c>
      <c r="B2523">
        <v>-2.7996296809999999</v>
      </c>
      <c r="C2523" s="2">
        <v>3.6800000000000001E-7</v>
      </c>
    </row>
    <row r="2524" spans="1:3" x14ac:dyDescent="0.5">
      <c r="A2524" t="s">
        <v>2518</v>
      </c>
      <c r="B2524">
        <v>-2.8014703380000001</v>
      </c>
      <c r="C2524" s="2">
        <v>9.6299999999999993E-7</v>
      </c>
    </row>
    <row r="2525" spans="1:3" x14ac:dyDescent="0.5">
      <c r="A2525" t="s">
        <v>2519</v>
      </c>
      <c r="B2525">
        <v>-2.8014853880000001</v>
      </c>
      <c r="C2525">
        <v>5.745338E-3</v>
      </c>
    </row>
    <row r="2526" spans="1:3" x14ac:dyDescent="0.5">
      <c r="A2526" t="s">
        <v>2520</v>
      </c>
      <c r="B2526">
        <v>-2.8101665140000001</v>
      </c>
      <c r="C2526" s="2">
        <v>1.02E-6</v>
      </c>
    </row>
    <row r="2527" spans="1:3" x14ac:dyDescent="0.5">
      <c r="A2527" t="s">
        <v>2521</v>
      </c>
      <c r="B2527">
        <v>-2.8110223510000001</v>
      </c>
      <c r="C2527" s="2">
        <v>4.7200000000000001E-12</v>
      </c>
    </row>
    <row r="2528" spans="1:3" x14ac:dyDescent="0.5">
      <c r="A2528" t="s">
        <v>2522</v>
      </c>
      <c r="B2528">
        <v>-2.8114699320000001</v>
      </c>
      <c r="C2528" s="2">
        <v>2.03E-7</v>
      </c>
    </row>
    <row r="2529" spans="1:3" x14ac:dyDescent="0.5">
      <c r="A2529" t="s">
        <v>2523</v>
      </c>
      <c r="B2529">
        <v>-2.8128983600000002</v>
      </c>
      <c r="C2529">
        <v>1.9011169999999999E-3</v>
      </c>
    </row>
    <row r="2530" spans="1:3" x14ac:dyDescent="0.5">
      <c r="A2530" t="s">
        <v>2524</v>
      </c>
      <c r="B2530">
        <v>-2.8156033470000001</v>
      </c>
      <c r="C2530">
        <v>1.5875742000000002E-2</v>
      </c>
    </row>
    <row r="2531" spans="1:3" x14ac:dyDescent="0.5">
      <c r="A2531" t="s">
        <v>2525</v>
      </c>
      <c r="B2531">
        <v>-2.8186458719999998</v>
      </c>
      <c r="C2531" s="2">
        <v>8.0700000000000003E-11</v>
      </c>
    </row>
    <row r="2532" spans="1:3" x14ac:dyDescent="0.5">
      <c r="A2532" t="s">
        <v>2526</v>
      </c>
      <c r="B2532">
        <v>-2.823615416</v>
      </c>
      <c r="C2532" s="2">
        <v>1.9599999999999999E-22</v>
      </c>
    </row>
    <row r="2533" spans="1:3" x14ac:dyDescent="0.5">
      <c r="A2533" t="s">
        <v>2527</v>
      </c>
      <c r="B2533">
        <v>-2.8317953079999998</v>
      </c>
      <c r="C2533" s="2">
        <v>7.6600000000000005E-5</v>
      </c>
    </row>
    <row r="2534" spans="1:3" x14ac:dyDescent="0.5">
      <c r="A2534" t="s">
        <v>2528</v>
      </c>
      <c r="B2534">
        <v>-2.834065308</v>
      </c>
      <c r="C2534" s="2">
        <v>1.5800000000000001E-23</v>
      </c>
    </row>
    <row r="2535" spans="1:3" x14ac:dyDescent="0.5">
      <c r="A2535" t="s">
        <v>2529</v>
      </c>
      <c r="B2535">
        <v>-2.8356521560000001</v>
      </c>
      <c r="C2535" s="2">
        <v>6.0400000000000001E-12</v>
      </c>
    </row>
    <row r="2536" spans="1:3" x14ac:dyDescent="0.5">
      <c r="A2536" t="s">
        <v>2530</v>
      </c>
      <c r="B2536">
        <v>-2.837224859</v>
      </c>
      <c r="C2536" s="2">
        <v>7.18E-11</v>
      </c>
    </row>
    <row r="2537" spans="1:3" x14ac:dyDescent="0.5">
      <c r="A2537" t="s">
        <v>2531</v>
      </c>
      <c r="B2537">
        <v>-2.83762925</v>
      </c>
      <c r="C2537" s="2">
        <v>4.4400000000000002E-10</v>
      </c>
    </row>
    <row r="2538" spans="1:3" x14ac:dyDescent="0.5">
      <c r="A2538" t="s">
        <v>2532</v>
      </c>
      <c r="B2538">
        <v>-2.838594321</v>
      </c>
      <c r="C2538" s="2">
        <v>8.8299999999999995E-7</v>
      </c>
    </row>
    <row r="2539" spans="1:3" x14ac:dyDescent="0.5">
      <c r="A2539" t="s">
        <v>2533</v>
      </c>
      <c r="B2539">
        <v>-2.8395396279999998</v>
      </c>
      <c r="C2539" s="2">
        <v>1.33E-11</v>
      </c>
    </row>
    <row r="2540" spans="1:3" x14ac:dyDescent="0.5">
      <c r="A2540" t="s">
        <v>2534</v>
      </c>
      <c r="B2540">
        <v>-2.8395594960000001</v>
      </c>
      <c r="C2540" s="2">
        <v>2.5699999999999999E-10</v>
      </c>
    </row>
    <row r="2541" spans="1:3" x14ac:dyDescent="0.5">
      <c r="A2541" t="s">
        <v>2535</v>
      </c>
      <c r="B2541">
        <v>-2.840415149</v>
      </c>
      <c r="C2541">
        <v>1.5245732999999999E-2</v>
      </c>
    </row>
    <row r="2542" spans="1:3" x14ac:dyDescent="0.5">
      <c r="A2542" t="s">
        <v>2536</v>
      </c>
      <c r="B2542">
        <v>-2.8413046290000001</v>
      </c>
      <c r="C2542">
        <v>4.1145E-4</v>
      </c>
    </row>
    <row r="2543" spans="1:3" x14ac:dyDescent="0.5">
      <c r="A2543" t="s">
        <v>2537</v>
      </c>
      <c r="B2543">
        <v>-2.8415183530000001</v>
      </c>
      <c r="C2543" s="2">
        <v>1.6899999999999999E-8</v>
      </c>
    </row>
    <row r="2544" spans="1:3" x14ac:dyDescent="0.5">
      <c r="A2544" t="s">
        <v>2538</v>
      </c>
      <c r="B2544">
        <v>-2.8421597969999999</v>
      </c>
      <c r="C2544" s="2">
        <v>9.4699999999999994E-8</v>
      </c>
    </row>
    <row r="2545" spans="1:3" x14ac:dyDescent="0.5">
      <c r="A2545" t="s">
        <v>2539</v>
      </c>
      <c r="B2545">
        <v>-2.8476594710000001</v>
      </c>
      <c r="C2545" s="2">
        <v>8.2800000000000003E-6</v>
      </c>
    </row>
    <row r="2546" spans="1:3" x14ac:dyDescent="0.5">
      <c r="A2546" t="s">
        <v>2540</v>
      </c>
      <c r="B2546">
        <v>-2.8491981239999999</v>
      </c>
      <c r="C2546">
        <v>9.8186800000000011E-4</v>
      </c>
    </row>
    <row r="2547" spans="1:3" x14ac:dyDescent="0.5">
      <c r="A2547" t="s">
        <v>2541</v>
      </c>
      <c r="B2547">
        <v>-2.8546150360000002</v>
      </c>
      <c r="C2547" s="2">
        <v>7.5799999999999997E-34</v>
      </c>
    </row>
    <row r="2548" spans="1:3" x14ac:dyDescent="0.5">
      <c r="A2548" t="s">
        <v>2542</v>
      </c>
      <c r="B2548">
        <v>-2.8551123440000001</v>
      </c>
      <c r="C2548" s="2">
        <v>2.7799999999999998E-24</v>
      </c>
    </row>
    <row r="2549" spans="1:3" x14ac:dyDescent="0.5">
      <c r="A2549" t="s">
        <v>2543</v>
      </c>
      <c r="B2549">
        <v>-2.8554624460000002</v>
      </c>
      <c r="C2549" s="2">
        <v>4.51E-6</v>
      </c>
    </row>
    <row r="2550" spans="1:3" x14ac:dyDescent="0.5">
      <c r="A2550" t="s">
        <v>2544</v>
      </c>
      <c r="B2550">
        <v>-2.8559500290000002</v>
      </c>
      <c r="C2550" s="2">
        <v>7.5399999999999998E-6</v>
      </c>
    </row>
    <row r="2551" spans="1:3" x14ac:dyDescent="0.5">
      <c r="A2551" t="s">
        <v>2545</v>
      </c>
      <c r="B2551">
        <v>-2.8561918020000001</v>
      </c>
      <c r="C2551" s="2">
        <v>4.8199999999999999E-5</v>
      </c>
    </row>
    <row r="2552" spans="1:3" x14ac:dyDescent="0.5">
      <c r="A2552" t="s">
        <v>2546</v>
      </c>
      <c r="B2552">
        <v>-2.85826365</v>
      </c>
      <c r="C2552" s="2">
        <v>1.2E-16</v>
      </c>
    </row>
    <row r="2553" spans="1:3" x14ac:dyDescent="0.5">
      <c r="A2553" t="s">
        <v>2547</v>
      </c>
      <c r="B2553">
        <v>-2.8599964029999998</v>
      </c>
      <c r="C2553" s="2">
        <v>1.0699999999999999E-6</v>
      </c>
    </row>
    <row r="2554" spans="1:3" x14ac:dyDescent="0.5">
      <c r="A2554" t="s">
        <v>2548</v>
      </c>
      <c r="B2554">
        <v>-2.860741902</v>
      </c>
      <c r="C2554" s="2">
        <v>4.7199999999999999E-24</v>
      </c>
    </row>
    <row r="2555" spans="1:3" x14ac:dyDescent="0.5">
      <c r="A2555" t="s">
        <v>2549</v>
      </c>
      <c r="B2555">
        <v>-2.8610892620000001</v>
      </c>
      <c r="C2555" s="2">
        <v>6.0399999999999998E-9</v>
      </c>
    </row>
    <row r="2556" spans="1:3" x14ac:dyDescent="0.5">
      <c r="A2556" t="s">
        <v>2550</v>
      </c>
      <c r="B2556">
        <v>-2.8653628480000002</v>
      </c>
      <c r="C2556" s="2">
        <v>2.72E-11</v>
      </c>
    </row>
    <row r="2557" spans="1:3" x14ac:dyDescent="0.5">
      <c r="A2557" t="s">
        <v>2551</v>
      </c>
      <c r="B2557">
        <v>-2.8663413360000001</v>
      </c>
      <c r="C2557" s="2">
        <v>1.9299999999999999E-23</v>
      </c>
    </row>
    <row r="2558" spans="1:3" x14ac:dyDescent="0.5">
      <c r="A2558" t="s">
        <v>2552</v>
      </c>
      <c r="B2558">
        <v>-2.866551581</v>
      </c>
      <c r="C2558">
        <v>1.3841417E-2</v>
      </c>
    </row>
    <row r="2559" spans="1:3" x14ac:dyDescent="0.5">
      <c r="A2559" t="s">
        <v>2553</v>
      </c>
      <c r="B2559">
        <v>-2.8728852200000001</v>
      </c>
      <c r="C2559" s="2">
        <v>3.48E-20</v>
      </c>
    </row>
    <row r="2560" spans="1:3" x14ac:dyDescent="0.5">
      <c r="A2560" t="s">
        <v>2554</v>
      </c>
      <c r="B2560">
        <v>-2.8749096359999999</v>
      </c>
      <c r="C2560">
        <v>1.592584E-3</v>
      </c>
    </row>
    <row r="2561" spans="1:3" x14ac:dyDescent="0.5">
      <c r="A2561" t="s">
        <v>2555</v>
      </c>
      <c r="B2561">
        <v>-2.8761897969999999</v>
      </c>
      <c r="C2561" s="2">
        <v>1.29E-5</v>
      </c>
    </row>
    <row r="2562" spans="1:3" x14ac:dyDescent="0.5">
      <c r="A2562" t="s">
        <v>2556</v>
      </c>
      <c r="B2562">
        <v>-2.8794029409999999</v>
      </c>
      <c r="C2562" s="2">
        <v>5.1E-5</v>
      </c>
    </row>
    <row r="2563" spans="1:3" x14ac:dyDescent="0.5">
      <c r="A2563" t="s">
        <v>2557</v>
      </c>
      <c r="B2563">
        <v>-2.8794290139999998</v>
      </c>
      <c r="C2563" s="2">
        <v>3.5100000000000002E-12</v>
      </c>
    </row>
    <row r="2564" spans="1:3" x14ac:dyDescent="0.5">
      <c r="A2564" t="s">
        <v>2558</v>
      </c>
      <c r="B2564">
        <v>-2.8801598030000002</v>
      </c>
      <c r="C2564" s="2">
        <v>1.2600000000000001E-12</v>
      </c>
    </row>
    <row r="2565" spans="1:3" x14ac:dyDescent="0.5">
      <c r="A2565" t="s">
        <v>2559</v>
      </c>
      <c r="B2565">
        <v>-2.8808189870000001</v>
      </c>
      <c r="C2565">
        <v>1.506872E-3</v>
      </c>
    </row>
    <row r="2566" spans="1:3" x14ac:dyDescent="0.5">
      <c r="A2566" t="s">
        <v>2560</v>
      </c>
      <c r="B2566">
        <v>-2.881945027</v>
      </c>
      <c r="C2566" s="2">
        <v>3.6300000000000001E-7</v>
      </c>
    </row>
    <row r="2567" spans="1:3" x14ac:dyDescent="0.5">
      <c r="A2567" t="s">
        <v>2561</v>
      </c>
      <c r="B2567">
        <v>-2.882230544</v>
      </c>
      <c r="C2567">
        <v>4.6840340000000001E-3</v>
      </c>
    </row>
    <row r="2568" spans="1:3" x14ac:dyDescent="0.5">
      <c r="A2568" t="s">
        <v>2562</v>
      </c>
      <c r="B2568">
        <v>-2.8830785739999998</v>
      </c>
      <c r="C2568">
        <v>1.2271858E-2</v>
      </c>
    </row>
    <row r="2569" spans="1:3" x14ac:dyDescent="0.5">
      <c r="A2569" t="s">
        <v>2563</v>
      </c>
      <c r="B2569">
        <v>-2.8842026180000002</v>
      </c>
      <c r="C2569">
        <v>1.1159617E-2</v>
      </c>
    </row>
    <row r="2570" spans="1:3" x14ac:dyDescent="0.5">
      <c r="A2570" t="s">
        <v>2564</v>
      </c>
      <c r="B2570">
        <v>-2.884326648</v>
      </c>
      <c r="C2570" s="2">
        <v>6.0800000000000004E-7</v>
      </c>
    </row>
    <row r="2571" spans="1:3" x14ac:dyDescent="0.5">
      <c r="A2571" t="s">
        <v>2565</v>
      </c>
      <c r="B2571">
        <v>-2.8851613399999998</v>
      </c>
      <c r="C2571">
        <v>1.2518677000000001E-2</v>
      </c>
    </row>
    <row r="2572" spans="1:3" x14ac:dyDescent="0.5">
      <c r="A2572" t="s">
        <v>2566</v>
      </c>
      <c r="B2572">
        <v>-2.885542735</v>
      </c>
      <c r="C2572" s="2">
        <v>1.48E-18</v>
      </c>
    </row>
    <row r="2573" spans="1:3" x14ac:dyDescent="0.5">
      <c r="A2573" t="s">
        <v>2567</v>
      </c>
      <c r="B2573">
        <v>-2.8862260389999999</v>
      </c>
      <c r="C2573" s="2">
        <v>4.8100000000000003E-16</v>
      </c>
    </row>
    <row r="2574" spans="1:3" x14ac:dyDescent="0.5">
      <c r="A2574" t="s">
        <v>2568</v>
      </c>
      <c r="B2574">
        <v>-2.8904395539999999</v>
      </c>
      <c r="C2574">
        <v>4.642579E-3</v>
      </c>
    </row>
    <row r="2575" spans="1:3" x14ac:dyDescent="0.5">
      <c r="A2575" t="s">
        <v>2569</v>
      </c>
      <c r="B2575">
        <v>-2.8904674739999998</v>
      </c>
      <c r="C2575" s="2">
        <v>5.0200000000000003E-15</v>
      </c>
    </row>
    <row r="2576" spans="1:3" x14ac:dyDescent="0.5">
      <c r="A2576" t="s">
        <v>2570</v>
      </c>
      <c r="B2576">
        <v>-2.895139532</v>
      </c>
      <c r="C2576" s="2">
        <v>8.2900000000000006E-33</v>
      </c>
    </row>
    <row r="2577" spans="1:3" x14ac:dyDescent="0.5">
      <c r="A2577" t="s">
        <v>2571</v>
      </c>
      <c r="B2577">
        <v>-2.8957883670000002</v>
      </c>
      <c r="C2577">
        <v>6.7545099999999998E-4</v>
      </c>
    </row>
    <row r="2578" spans="1:3" x14ac:dyDescent="0.5">
      <c r="A2578" t="s">
        <v>2572</v>
      </c>
      <c r="B2578">
        <v>-2.8976755399999998</v>
      </c>
      <c r="C2578" s="2">
        <v>2.99E-10</v>
      </c>
    </row>
    <row r="2579" spans="1:3" x14ac:dyDescent="0.5">
      <c r="A2579" t="s">
        <v>2573</v>
      </c>
      <c r="B2579">
        <v>-2.8992410940000002</v>
      </c>
      <c r="C2579">
        <v>1.5143821999999999E-2</v>
      </c>
    </row>
    <row r="2580" spans="1:3" x14ac:dyDescent="0.5">
      <c r="A2580" t="s">
        <v>2574</v>
      </c>
      <c r="B2580">
        <v>-2.9051674429999998</v>
      </c>
      <c r="C2580" s="2">
        <v>2.8399999999999999E-18</v>
      </c>
    </row>
    <row r="2581" spans="1:3" x14ac:dyDescent="0.5">
      <c r="A2581" t="s">
        <v>2575</v>
      </c>
      <c r="B2581">
        <v>-2.9051862220000002</v>
      </c>
      <c r="C2581" s="2">
        <v>1.1699999999999999E-21</v>
      </c>
    </row>
    <row r="2582" spans="1:3" x14ac:dyDescent="0.5">
      <c r="A2582" t="s">
        <v>2576</v>
      </c>
      <c r="B2582">
        <v>-2.905736165</v>
      </c>
      <c r="C2582" s="2">
        <v>3.6599999999999998E-10</v>
      </c>
    </row>
    <row r="2583" spans="1:3" x14ac:dyDescent="0.5">
      <c r="A2583" t="s">
        <v>2577</v>
      </c>
      <c r="B2583">
        <v>-2.9061300939999999</v>
      </c>
      <c r="C2583" s="2">
        <v>2.0499999999999999E-10</v>
      </c>
    </row>
    <row r="2584" spans="1:3" x14ac:dyDescent="0.5">
      <c r="A2584" t="s">
        <v>2578</v>
      </c>
      <c r="B2584">
        <v>-2.9063886710000002</v>
      </c>
      <c r="C2584" s="2">
        <v>7.6999999999999997E-27</v>
      </c>
    </row>
    <row r="2585" spans="1:3" x14ac:dyDescent="0.5">
      <c r="A2585" t="s">
        <v>2579</v>
      </c>
      <c r="B2585">
        <v>-2.907926104</v>
      </c>
      <c r="C2585" s="2">
        <v>4.9800000000000001E-37</v>
      </c>
    </row>
    <row r="2586" spans="1:3" x14ac:dyDescent="0.5">
      <c r="A2586" t="s">
        <v>2580</v>
      </c>
      <c r="B2586">
        <v>-2.9146940319999999</v>
      </c>
      <c r="C2586">
        <v>1.6654300000000001E-4</v>
      </c>
    </row>
    <row r="2587" spans="1:3" x14ac:dyDescent="0.5">
      <c r="A2587" t="s">
        <v>2581</v>
      </c>
      <c r="B2587">
        <v>-2.915336988</v>
      </c>
      <c r="C2587" s="2">
        <v>1.08E-15</v>
      </c>
    </row>
    <row r="2588" spans="1:3" x14ac:dyDescent="0.5">
      <c r="A2588" t="s">
        <v>2582</v>
      </c>
      <c r="B2588">
        <v>-2.9174092169999999</v>
      </c>
      <c r="C2588" s="2">
        <v>1.05E-28</v>
      </c>
    </row>
    <row r="2589" spans="1:3" x14ac:dyDescent="0.5">
      <c r="A2589" t="s">
        <v>2583</v>
      </c>
      <c r="B2589">
        <v>-2.9229817140000001</v>
      </c>
      <c r="C2589">
        <v>1.5805073999999999E-2</v>
      </c>
    </row>
    <row r="2590" spans="1:3" x14ac:dyDescent="0.5">
      <c r="A2590" t="s">
        <v>2584</v>
      </c>
      <c r="B2590">
        <v>-2.9261755759999999</v>
      </c>
      <c r="C2590">
        <v>1.4463579000000001E-2</v>
      </c>
    </row>
    <row r="2591" spans="1:3" x14ac:dyDescent="0.5">
      <c r="A2591" t="s">
        <v>2585</v>
      </c>
      <c r="B2591">
        <v>-2.9331973429999998</v>
      </c>
      <c r="C2591">
        <v>1.1396241999999999E-2</v>
      </c>
    </row>
    <row r="2592" spans="1:3" x14ac:dyDescent="0.5">
      <c r="A2592" t="s">
        <v>2586</v>
      </c>
      <c r="B2592">
        <v>-2.934708772</v>
      </c>
      <c r="C2592">
        <v>1.5092999999999999E-4</v>
      </c>
    </row>
    <row r="2593" spans="1:3" x14ac:dyDescent="0.5">
      <c r="A2593" t="s">
        <v>2587</v>
      </c>
      <c r="B2593">
        <v>-2.935872533</v>
      </c>
      <c r="C2593">
        <v>1.2079414E-2</v>
      </c>
    </row>
    <row r="2594" spans="1:3" x14ac:dyDescent="0.5">
      <c r="A2594" t="s">
        <v>2588</v>
      </c>
      <c r="B2594">
        <v>-2.9389556159999999</v>
      </c>
      <c r="C2594">
        <v>1.2613862E-2</v>
      </c>
    </row>
    <row r="2595" spans="1:3" x14ac:dyDescent="0.5">
      <c r="A2595" t="s">
        <v>2589</v>
      </c>
      <c r="B2595">
        <v>-2.9397187690000002</v>
      </c>
      <c r="C2595" s="2">
        <v>4.5400000000000002E-7</v>
      </c>
    </row>
    <row r="2596" spans="1:3" x14ac:dyDescent="0.5">
      <c r="A2596" t="s">
        <v>2590</v>
      </c>
      <c r="B2596">
        <v>-2.9401807760000001</v>
      </c>
      <c r="C2596" s="2">
        <v>9.2100000000000002E-10</v>
      </c>
    </row>
    <row r="2597" spans="1:3" x14ac:dyDescent="0.5">
      <c r="A2597" t="s">
        <v>2591</v>
      </c>
      <c r="B2597">
        <v>-2.9458642679999998</v>
      </c>
      <c r="C2597">
        <v>1.3523166999999999E-2</v>
      </c>
    </row>
    <row r="2598" spans="1:3" x14ac:dyDescent="0.5">
      <c r="A2598" t="s">
        <v>2592</v>
      </c>
      <c r="B2598">
        <v>-2.9471468129999998</v>
      </c>
      <c r="C2598">
        <v>8.9873399999999999E-4</v>
      </c>
    </row>
    <row r="2599" spans="1:3" x14ac:dyDescent="0.5">
      <c r="A2599" t="s">
        <v>2593</v>
      </c>
      <c r="B2599">
        <v>-2.9480570190000002</v>
      </c>
      <c r="C2599" s="2">
        <v>2.6900000000000002E-19</v>
      </c>
    </row>
    <row r="2600" spans="1:3" x14ac:dyDescent="0.5">
      <c r="A2600" t="s">
        <v>2594</v>
      </c>
      <c r="B2600">
        <v>-2.949839603</v>
      </c>
      <c r="C2600">
        <v>3.9416659999999999E-3</v>
      </c>
    </row>
    <row r="2601" spans="1:3" x14ac:dyDescent="0.5">
      <c r="A2601" t="s">
        <v>2595</v>
      </c>
      <c r="B2601">
        <v>-2.9508608550000002</v>
      </c>
      <c r="C2601">
        <v>1.024242E-2</v>
      </c>
    </row>
    <row r="2602" spans="1:3" x14ac:dyDescent="0.5">
      <c r="A2602" t="s">
        <v>2596</v>
      </c>
      <c r="B2602">
        <v>-2.9518390179999998</v>
      </c>
      <c r="C2602" s="2">
        <v>3.3400000000000002E-31</v>
      </c>
    </row>
    <row r="2603" spans="1:3" x14ac:dyDescent="0.5">
      <c r="A2603" t="s">
        <v>2597</v>
      </c>
      <c r="B2603">
        <v>-2.9525076810000002</v>
      </c>
      <c r="C2603" s="2">
        <v>1.4399999999999999E-7</v>
      </c>
    </row>
    <row r="2604" spans="1:3" x14ac:dyDescent="0.5">
      <c r="A2604" t="s">
        <v>2598</v>
      </c>
      <c r="B2604">
        <v>-2.9526847809999999</v>
      </c>
      <c r="C2604" s="2">
        <v>3.5400000000000002E-56</v>
      </c>
    </row>
    <row r="2605" spans="1:3" x14ac:dyDescent="0.5">
      <c r="A2605" t="s">
        <v>2599</v>
      </c>
      <c r="B2605">
        <v>-2.95324147</v>
      </c>
      <c r="C2605">
        <v>3.0027970000000002E-3</v>
      </c>
    </row>
    <row r="2606" spans="1:3" x14ac:dyDescent="0.5">
      <c r="A2606" t="s">
        <v>2600</v>
      </c>
      <c r="B2606">
        <v>-2.9565930260000002</v>
      </c>
      <c r="C2606">
        <v>1.13124E-4</v>
      </c>
    </row>
    <row r="2607" spans="1:3" x14ac:dyDescent="0.5">
      <c r="A2607" t="s">
        <v>2601</v>
      </c>
      <c r="B2607">
        <v>-2.9565958769999998</v>
      </c>
      <c r="C2607" s="2">
        <v>6.2400000000000004E-6</v>
      </c>
    </row>
    <row r="2608" spans="1:3" x14ac:dyDescent="0.5">
      <c r="A2608" t="s">
        <v>2602</v>
      </c>
      <c r="B2608">
        <v>-2.9592509329999999</v>
      </c>
      <c r="C2608" s="2">
        <v>3.0900000000000002E-10</v>
      </c>
    </row>
    <row r="2609" spans="1:3" x14ac:dyDescent="0.5">
      <c r="A2609" t="s">
        <v>2603</v>
      </c>
      <c r="B2609">
        <v>-2.9593861239999999</v>
      </c>
      <c r="C2609" s="2">
        <v>7.1200000000000002E-10</v>
      </c>
    </row>
    <row r="2610" spans="1:3" x14ac:dyDescent="0.5">
      <c r="A2610" t="s">
        <v>2604</v>
      </c>
      <c r="B2610">
        <v>-2.9595277699999998</v>
      </c>
      <c r="C2610" s="2">
        <v>2.6599999999999999E-9</v>
      </c>
    </row>
    <row r="2611" spans="1:3" x14ac:dyDescent="0.5">
      <c r="A2611" t="s">
        <v>2605</v>
      </c>
      <c r="B2611">
        <v>-2.9604672509999999</v>
      </c>
      <c r="C2611" s="2">
        <v>2.1099999999999999E-61</v>
      </c>
    </row>
    <row r="2612" spans="1:3" x14ac:dyDescent="0.5">
      <c r="A2612" t="s">
        <v>2606</v>
      </c>
      <c r="B2612">
        <v>-2.9607777710000001</v>
      </c>
      <c r="C2612" s="2">
        <v>1.0700000000000001E-10</v>
      </c>
    </row>
    <row r="2613" spans="1:3" x14ac:dyDescent="0.5">
      <c r="A2613" t="s">
        <v>2607</v>
      </c>
      <c r="B2613">
        <v>-2.9618313559999998</v>
      </c>
      <c r="C2613" s="2">
        <v>7.1099999999999994E-5</v>
      </c>
    </row>
    <row r="2614" spans="1:3" x14ac:dyDescent="0.5">
      <c r="A2614" t="s">
        <v>2608</v>
      </c>
      <c r="B2614">
        <v>-2.963771055</v>
      </c>
      <c r="C2614" s="2">
        <v>1.44E-16</v>
      </c>
    </row>
    <row r="2615" spans="1:3" x14ac:dyDescent="0.5">
      <c r="A2615" t="s">
        <v>2609</v>
      </c>
      <c r="B2615">
        <v>-2.9657400209999998</v>
      </c>
      <c r="C2615">
        <v>1.2797395E-2</v>
      </c>
    </row>
    <row r="2616" spans="1:3" x14ac:dyDescent="0.5">
      <c r="A2616" t="s">
        <v>2610</v>
      </c>
      <c r="B2616">
        <v>-2.9667854519999999</v>
      </c>
      <c r="C2616" s="2">
        <v>6.1600000000000002E-9</v>
      </c>
    </row>
    <row r="2617" spans="1:3" x14ac:dyDescent="0.5">
      <c r="A2617" t="s">
        <v>2611</v>
      </c>
      <c r="B2617">
        <v>-2.9674038239999998</v>
      </c>
      <c r="C2617" s="2">
        <v>5.4799999999999999E-13</v>
      </c>
    </row>
    <row r="2618" spans="1:3" x14ac:dyDescent="0.5">
      <c r="A2618" t="s">
        <v>2612</v>
      </c>
      <c r="B2618">
        <v>-2.9683932230000001</v>
      </c>
      <c r="C2618" s="2">
        <v>2.3900000000000002E-5</v>
      </c>
    </row>
    <row r="2619" spans="1:3" x14ac:dyDescent="0.5">
      <c r="A2619" t="s">
        <v>2613</v>
      </c>
      <c r="B2619">
        <v>-2.969427219</v>
      </c>
      <c r="C2619" s="2">
        <v>1.25E-20</v>
      </c>
    </row>
    <row r="2620" spans="1:3" x14ac:dyDescent="0.5">
      <c r="A2620" t="s">
        <v>2614</v>
      </c>
      <c r="B2620">
        <v>-2.973507787</v>
      </c>
      <c r="C2620" s="2">
        <v>1.4600000000000001E-7</v>
      </c>
    </row>
    <row r="2621" spans="1:3" x14ac:dyDescent="0.5">
      <c r="A2621" t="s">
        <v>2615</v>
      </c>
      <c r="B2621">
        <v>-2.974802092</v>
      </c>
      <c r="C2621" s="2">
        <v>1.1300000000000001E-16</v>
      </c>
    </row>
    <row r="2622" spans="1:3" x14ac:dyDescent="0.5">
      <c r="A2622" t="s">
        <v>2616</v>
      </c>
      <c r="B2622">
        <v>-2.9763700200000001</v>
      </c>
      <c r="C2622">
        <v>7.6512399999999995E-4</v>
      </c>
    </row>
    <row r="2623" spans="1:3" x14ac:dyDescent="0.5">
      <c r="A2623" t="s">
        <v>2617</v>
      </c>
      <c r="B2623">
        <v>-2.981701605</v>
      </c>
      <c r="C2623" s="2">
        <v>1.54E-24</v>
      </c>
    </row>
    <row r="2624" spans="1:3" x14ac:dyDescent="0.5">
      <c r="A2624" t="s">
        <v>2618</v>
      </c>
      <c r="B2624">
        <v>-2.9831364749999998</v>
      </c>
      <c r="C2624" s="2">
        <v>3.0199999999999999E-8</v>
      </c>
    </row>
    <row r="2625" spans="1:3" x14ac:dyDescent="0.5">
      <c r="A2625" t="s">
        <v>2619</v>
      </c>
      <c r="B2625">
        <v>-2.9832589270000001</v>
      </c>
      <c r="C2625" s="2">
        <v>5.9400000000000002E-10</v>
      </c>
    </row>
    <row r="2626" spans="1:3" x14ac:dyDescent="0.5">
      <c r="A2626" t="s">
        <v>2620</v>
      </c>
      <c r="B2626">
        <v>-2.9835981459999998</v>
      </c>
      <c r="C2626" s="2">
        <v>3.5199999999999998E-9</v>
      </c>
    </row>
    <row r="2627" spans="1:3" x14ac:dyDescent="0.5">
      <c r="A2627" t="s">
        <v>2621</v>
      </c>
      <c r="B2627">
        <v>-2.9860380279999998</v>
      </c>
      <c r="C2627">
        <v>8.9157460000000004E-3</v>
      </c>
    </row>
    <row r="2628" spans="1:3" x14ac:dyDescent="0.5">
      <c r="A2628" t="s">
        <v>2622</v>
      </c>
      <c r="B2628">
        <v>-2.987553047</v>
      </c>
      <c r="C2628" s="2">
        <v>9.5700000000000007E-18</v>
      </c>
    </row>
    <row r="2629" spans="1:3" x14ac:dyDescent="0.5">
      <c r="A2629" t="s">
        <v>2623</v>
      </c>
      <c r="B2629">
        <v>-2.990320836</v>
      </c>
      <c r="C2629">
        <v>9.9859230000000007E-3</v>
      </c>
    </row>
    <row r="2630" spans="1:3" x14ac:dyDescent="0.5">
      <c r="A2630" t="s">
        <v>2624</v>
      </c>
      <c r="B2630">
        <v>-2.9911761370000001</v>
      </c>
      <c r="C2630" s="2">
        <v>2.9999999999999999E-19</v>
      </c>
    </row>
    <row r="2631" spans="1:3" x14ac:dyDescent="0.5">
      <c r="A2631" t="s">
        <v>2625</v>
      </c>
      <c r="B2631">
        <v>-2.9930927180000002</v>
      </c>
      <c r="C2631">
        <v>2.6549680000000002E-3</v>
      </c>
    </row>
    <row r="2632" spans="1:3" x14ac:dyDescent="0.5">
      <c r="A2632" t="s">
        <v>2626</v>
      </c>
      <c r="B2632">
        <v>-2.995189415</v>
      </c>
      <c r="C2632" s="2">
        <v>8.5899999999999994E-42</v>
      </c>
    </row>
    <row r="2633" spans="1:3" x14ac:dyDescent="0.5">
      <c r="A2633" t="s">
        <v>2627</v>
      </c>
      <c r="B2633">
        <v>-2.9953671590000002</v>
      </c>
      <c r="C2633">
        <v>2.4781080000000001E-3</v>
      </c>
    </row>
    <row r="2634" spans="1:3" x14ac:dyDescent="0.5">
      <c r="A2634" t="s">
        <v>2628</v>
      </c>
      <c r="B2634">
        <v>-2.9963456079999999</v>
      </c>
      <c r="C2634">
        <v>9.3574439999999995E-3</v>
      </c>
    </row>
    <row r="2635" spans="1:3" x14ac:dyDescent="0.5">
      <c r="A2635" t="s">
        <v>2629</v>
      </c>
      <c r="B2635">
        <v>-3.0020613639999998</v>
      </c>
      <c r="C2635">
        <v>2.6207299999999998E-4</v>
      </c>
    </row>
    <row r="2636" spans="1:3" x14ac:dyDescent="0.5">
      <c r="A2636" t="s">
        <v>2630</v>
      </c>
      <c r="B2636">
        <v>-3.002345026</v>
      </c>
      <c r="C2636" s="2">
        <v>6.19E-5</v>
      </c>
    </row>
    <row r="2637" spans="1:3" x14ac:dyDescent="0.5">
      <c r="A2637" t="s">
        <v>2631</v>
      </c>
      <c r="B2637">
        <v>-3.004189743</v>
      </c>
      <c r="C2637" s="2">
        <v>7.3700000000000005E-8</v>
      </c>
    </row>
    <row r="2638" spans="1:3" x14ac:dyDescent="0.5">
      <c r="A2638" t="s">
        <v>2632</v>
      </c>
      <c r="B2638">
        <v>-3.0056267280000002</v>
      </c>
      <c r="C2638" s="2">
        <v>2.37E-11</v>
      </c>
    </row>
    <row r="2639" spans="1:3" x14ac:dyDescent="0.5">
      <c r="A2639" t="s">
        <v>2633</v>
      </c>
      <c r="B2639">
        <v>-3.0086994050000002</v>
      </c>
      <c r="C2639" s="2">
        <v>4.0400000000000001E-17</v>
      </c>
    </row>
    <row r="2640" spans="1:3" x14ac:dyDescent="0.5">
      <c r="A2640" t="s">
        <v>2634</v>
      </c>
      <c r="B2640">
        <v>-3.0119100400000001</v>
      </c>
      <c r="C2640" s="2">
        <v>2.69E-9</v>
      </c>
    </row>
    <row r="2641" spans="1:3" x14ac:dyDescent="0.5">
      <c r="A2641" t="s">
        <v>2635</v>
      </c>
      <c r="B2641">
        <v>-3.0133560259999999</v>
      </c>
      <c r="C2641" s="2">
        <v>5.2800000000000003E-5</v>
      </c>
    </row>
    <row r="2642" spans="1:3" x14ac:dyDescent="0.5">
      <c r="A2642" t="s">
        <v>2636</v>
      </c>
      <c r="B2642">
        <v>-3.0134555650000001</v>
      </c>
      <c r="C2642" s="2">
        <v>7.7500000000000002E-17</v>
      </c>
    </row>
    <row r="2643" spans="1:3" x14ac:dyDescent="0.5">
      <c r="A2643" t="s">
        <v>2637</v>
      </c>
      <c r="B2643">
        <v>-3.0144825220000002</v>
      </c>
      <c r="C2643">
        <v>8.8576620000000005E-3</v>
      </c>
    </row>
    <row r="2644" spans="1:3" x14ac:dyDescent="0.5">
      <c r="A2644" t="s">
        <v>2638</v>
      </c>
      <c r="B2644">
        <v>-3.0178846460000002</v>
      </c>
      <c r="C2644">
        <v>7.0349900000000001E-4</v>
      </c>
    </row>
    <row r="2645" spans="1:3" x14ac:dyDescent="0.5">
      <c r="A2645" t="s">
        <v>2639</v>
      </c>
      <c r="B2645">
        <v>-3.0254396219999999</v>
      </c>
      <c r="C2645" s="2">
        <v>7.9899999999999997E-6</v>
      </c>
    </row>
    <row r="2646" spans="1:3" x14ac:dyDescent="0.5">
      <c r="A2646" t="s">
        <v>2640</v>
      </c>
      <c r="B2646">
        <v>-3.0264936840000001</v>
      </c>
      <c r="C2646" s="2">
        <v>3.89E-10</v>
      </c>
    </row>
    <row r="2647" spans="1:3" x14ac:dyDescent="0.5">
      <c r="A2647" t="s">
        <v>2641</v>
      </c>
      <c r="B2647">
        <v>-3.0264968149999998</v>
      </c>
      <c r="C2647">
        <v>8.7362570000000007E-3</v>
      </c>
    </row>
    <row r="2648" spans="1:3" x14ac:dyDescent="0.5">
      <c r="A2648" t="s">
        <v>2642</v>
      </c>
      <c r="B2648">
        <v>-3.032105971</v>
      </c>
      <c r="C2648" s="2">
        <v>3.7599999999999999E-10</v>
      </c>
    </row>
    <row r="2649" spans="1:3" x14ac:dyDescent="0.5">
      <c r="A2649" t="s">
        <v>2643</v>
      </c>
      <c r="B2649">
        <v>-3.0382539839999998</v>
      </c>
      <c r="C2649" s="2">
        <v>7.6399999999999998E-13</v>
      </c>
    </row>
    <row r="2650" spans="1:3" x14ac:dyDescent="0.5">
      <c r="A2650" t="s">
        <v>2644</v>
      </c>
      <c r="B2650">
        <v>-3.0383345240000001</v>
      </c>
      <c r="C2650">
        <v>6.4113400000000002E-4</v>
      </c>
    </row>
    <row r="2651" spans="1:3" x14ac:dyDescent="0.5">
      <c r="A2651" t="s">
        <v>2645</v>
      </c>
      <c r="B2651">
        <v>-3.0435161339999999</v>
      </c>
      <c r="C2651" s="2">
        <v>2.5600000000000001E-23</v>
      </c>
    </row>
    <row r="2652" spans="1:3" x14ac:dyDescent="0.5">
      <c r="A2652" t="s">
        <v>2646</v>
      </c>
      <c r="B2652">
        <v>-3.04429324</v>
      </c>
      <c r="C2652">
        <v>3.3804600000000001E-3</v>
      </c>
    </row>
    <row r="2653" spans="1:3" x14ac:dyDescent="0.5">
      <c r="A2653" t="s">
        <v>2647</v>
      </c>
      <c r="B2653">
        <v>-3.052631291</v>
      </c>
      <c r="C2653" s="2">
        <v>3.8900000000000002E-21</v>
      </c>
    </row>
    <row r="2654" spans="1:3" x14ac:dyDescent="0.5">
      <c r="A2654" t="s">
        <v>2648</v>
      </c>
      <c r="B2654">
        <v>-3.0573113140000001</v>
      </c>
      <c r="C2654" s="2">
        <v>2.67E-15</v>
      </c>
    </row>
    <row r="2655" spans="1:3" x14ac:dyDescent="0.5">
      <c r="A2655" t="s">
        <v>2649</v>
      </c>
      <c r="B2655">
        <v>-3.0596151640000002</v>
      </c>
      <c r="C2655" s="2">
        <v>4.2799999999999999E-13</v>
      </c>
    </row>
    <row r="2656" spans="1:3" x14ac:dyDescent="0.5">
      <c r="A2656" t="s">
        <v>2650</v>
      </c>
      <c r="B2656">
        <v>-3.0624278349999998</v>
      </c>
      <c r="C2656">
        <v>5.4202500000000002E-4</v>
      </c>
    </row>
    <row r="2657" spans="1:3" x14ac:dyDescent="0.5">
      <c r="A2657" t="s">
        <v>2651</v>
      </c>
      <c r="B2657">
        <v>-3.06310949</v>
      </c>
      <c r="C2657" s="2">
        <v>3.0199999999999999E-5</v>
      </c>
    </row>
    <row r="2658" spans="1:3" x14ac:dyDescent="0.5">
      <c r="A2658" t="s">
        <v>2652</v>
      </c>
      <c r="B2658">
        <v>-3.0636997259999998</v>
      </c>
      <c r="C2658" s="2">
        <v>2.9599999999999998E-23</v>
      </c>
    </row>
    <row r="2659" spans="1:3" x14ac:dyDescent="0.5">
      <c r="A2659" t="s">
        <v>2653</v>
      </c>
      <c r="B2659">
        <v>-3.0667198330000001</v>
      </c>
      <c r="C2659" s="2">
        <v>3.9900000000000001E-36</v>
      </c>
    </row>
    <row r="2660" spans="1:3" x14ac:dyDescent="0.5">
      <c r="A2660" t="s">
        <v>2654</v>
      </c>
      <c r="B2660">
        <v>-3.0695702310000001</v>
      </c>
      <c r="C2660">
        <v>3.2325660000000001E-3</v>
      </c>
    </row>
    <row r="2661" spans="1:3" x14ac:dyDescent="0.5">
      <c r="A2661" t="s">
        <v>2655</v>
      </c>
      <c r="B2661">
        <v>-3.0699143590000002</v>
      </c>
      <c r="C2661">
        <v>6.4651170000000003E-3</v>
      </c>
    </row>
    <row r="2662" spans="1:3" x14ac:dyDescent="0.5">
      <c r="A2662" t="s">
        <v>2656</v>
      </c>
      <c r="B2662">
        <v>-3.070164766</v>
      </c>
      <c r="C2662">
        <v>5.6532650000000002E-3</v>
      </c>
    </row>
    <row r="2663" spans="1:3" x14ac:dyDescent="0.5">
      <c r="A2663" t="s">
        <v>2657</v>
      </c>
      <c r="B2663">
        <v>-3.0707689779999998</v>
      </c>
      <c r="C2663" s="2">
        <v>9.3100000000000006E-6</v>
      </c>
    </row>
    <row r="2664" spans="1:3" x14ac:dyDescent="0.5">
      <c r="A2664" t="s">
        <v>2658</v>
      </c>
      <c r="B2664">
        <v>-3.0715294430000002</v>
      </c>
      <c r="C2664">
        <v>6.4630729999999997E-3</v>
      </c>
    </row>
    <row r="2665" spans="1:3" x14ac:dyDescent="0.5">
      <c r="A2665" t="s">
        <v>2659</v>
      </c>
      <c r="B2665">
        <v>-3.073264767</v>
      </c>
      <c r="C2665" s="2">
        <v>8.3900000000000002E-11</v>
      </c>
    </row>
    <row r="2666" spans="1:3" x14ac:dyDescent="0.5">
      <c r="A2666" t="s">
        <v>2660</v>
      </c>
      <c r="B2666">
        <v>-3.0764067659999998</v>
      </c>
      <c r="C2666" s="2">
        <v>1.3799999999999999E-7</v>
      </c>
    </row>
    <row r="2667" spans="1:3" x14ac:dyDescent="0.5">
      <c r="A2667" t="s">
        <v>2661</v>
      </c>
      <c r="B2667">
        <v>-3.086033944</v>
      </c>
      <c r="C2667">
        <v>6.9251579999999998E-3</v>
      </c>
    </row>
    <row r="2668" spans="1:3" x14ac:dyDescent="0.5">
      <c r="A2668" t="s">
        <v>2662</v>
      </c>
      <c r="B2668">
        <v>-3.0939469690000001</v>
      </c>
      <c r="C2668" s="2">
        <v>9.5600000000000006E-5</v>
      </c>
    </row>
    <row r="2669" spans="1:3" x14ac:dyDescent="0.5">
      <c r="A2669" t="s">
        <v>2663</v>
      </c>
      <c r="B2669">
        <v>-3.095349648</v>
      </c>
      <c r="C2669" s="2">
        <v>2.5300000000000002E-19</v>
      </c>
    </row>
    <row r="2670" spans="1:3" x14ac:dyDescent="0.5">
      <c r="A2670" t="s">
        <v>2664</v>
      </c>
      <c r="B2670">
        <v>-3.0961870469999999</v>
      </c>
      <c r="C2670">
        <v>7.8327300000000002E-4</v>
      </c>
    </row>
    <row r="2671" spans="1:3" x14ac:dyDescent="0.5">
      <c r="A2671" t="s">
        <v>2665</v>
      </c>
      <c r="B2671">
        <v>-3.0990827840000001</v>
      </c>
      <c r="C2671" s="2">
        <v>4.8900000000000002E-15</v>
      </c>
    </row>
    <row r="2672" spans="1:3" x14ac:dyDescent="0.5">
      <c r="A2672" t="s">
        <v>2666</v>
      </c>
      <c r="B2672">
        <v>-3.1051929079999998</v>
      </c>
      <c r="C2672" s="2">
        <v>4.0499999999999999E-7</v>
      </c>
    </row>
    <row r="2673" spans="1:3" x14ac:dyDescent="0.5">
      <c r="A2673" t="s">
        <v>2667</v>
      </c>
      <c r="B2673">
        <v>-3.10822266</v>
      </c>
      <c r="C2673" s="2">
        <v>8.3799999999999997E-15</v>
      </c>
    </row>
    <row r="2674" spans="1:3" x14ac:dyDescent="0.5">
      <c r="A2674" t="s">
        <v>2668</v>
      </c>
      <c r="B2674">
        <v>-3.113322707</v>
      </c>
      <c r="C2674" s="2">
        <v>5.5499999999999999E-39</v>
      </c>
    </row>
    <row r="2675" spans="1:3" x14ac:dyDescent="0.5">
      <c r="A2675" t="s">
        <v>2669</v>
      </c>
      <c r="B2675">
        <v>-3.1136460270000001</v>
      </c>
      <c r="C2675" s="2">
        <v>6.1399999999999997E-6</v>
      </c>
    </row>
    <row r="2676" spans="1:3" x14ac:dyDescent="0.5">
      <c r="A2676" t="s">
        <v>2670</v>
      </c>
      <c r="B2676">
        <v>-3.1175473070000002</v>
      </c>
      <c r="C2676" s="2">
        <v>6.0699999999999997E-10</v>
      </c>
    </row>
    <row r="2677" spans="1:3" x14ac:dyDescent="0.5">
      <c r="A2677" t="s">
        <v>2671</v>
      </c>
      <c r="B2677">
        <v>-3.1179678389999999</v>
      </c>
      <c r="C2677">
        <v>1.3942480000000001E-3</v>
      </c>
    </row>
    <row r="2678" spans="1:3" x14ac:dyDescent="0.5">
      <c r="A2678" t="s">
        <v>2672</v>
      </c>
      <c r="B2678">
        <v>-3.1233227430000001</v>
      </c>
      <c r="C2678" s="2">
        <v>2.5400000000000001E-5</v>
      </c>
    </row>
    <row r="2679" spans="1:3" x14ac:dyDescent="0.5">
      <c r="A2679" t="s">
        <v>2673</v>
      </c>
      <c r="B2679">
        <v>-3.1243121999999999</v>
      </c>
      <c r="C2679" s="2">
        <v>3.59E-10</v>
      </c>
    </row>
    <row r="2680" spans="1:3" x14ac:dyDescent="0.5">
      <c r="A2680" t="s">
        <v>2674</v>
      </c>
      <c r="B2680">
        <v>-3.1275624670000002</v>
      </c>
      <c r="C2680">
        <v>2.7400500000000002E-4</v>
      </c>
    </row>
    <row r="2681" spans="1:3" x14ac:dyDescent="0.5">
      <c r="A2681" t="s">
        <v>2675</v>
      </c>
      <c r="B2681">
        <v>-3.1277107129999999</v>
      </c>
      <c r="C2681" s="2">
        <v>1.44E-9</v>
      </c>
    </row>
    <row r="2682" spans="1:3" x14ac:dyDescent="0.5">
      <c r="A2682" t="s">
        <v>2676</v>
      </c>
      <c r="B2682">
        <v>-3.1295908090000002</v>
      </c>
      <c r="C2682" s="2">
        <v>1.0000000000000001E-5</v>
      </c>
    </row>
    <row r="2683" spans="1:3" x14ac:dyDescent="0.5">
      <c r="A2683" t="s">
        <v>2677</v>
      </c>
      <c r="B2683">
        <v>-3.1299800480000002</v>
      </c>
      <c r="C2683">
        <v>7.513156E-3</v>
      </c>
    </row>
    <row r="2684" spans="1:3" x14ac:dyDescent="0.5">
      <c r="A2684" t="s">
        <v>2678</v>
      </c>
      <c r="B2684">
        <v>-3.1400518420000001</v>
      </c>
      <c r="C2684">
        <v>1.12434E-4</v>
      </c>
    </row>
    <row r="2685" spans="1:3" x14ac:dyDescent="0.5">
      <c r="A2685" t="s">
        <v>2679</v>
      </c>
      <c r="B2685">
        <v>-3.1408472600000001</v>
      </c>
      <c r="C2685">
        <v>1.21814E-4</v>
      </c>
    </row>
    <row r="2686" spans="1:3" x14ac:dyDescent="0.5">
      <c r="A2686" t="s">
        <v>2680</v>
      </c>
      <c r="B2686">
        <v>-3.1466956769999999</v>
      </c>
      <c r="C2686">
        <v>1.4032420000000001E-3</v>
      </c>
    </row>
    <row r="2687" spans="1:3" x14ac:dyDescent="0.5">
      <c r="A2687" t="s">
        <v>2681</v>
      </c>
      <c r="B2687">
        <v>-3.1479162970000001</v>
      </c>
      <c r="C2687">
        <v>1.2428100000000001E-4</v>
      </c>
    </row>
    <row r="2688" spans="1:3" x14ac:dyDescent="0.5">
      <c r="A2688" t="s">
        <v>2682</v>
      </c>
      <c r="B2688">
        <v>-3.1512304269999998</v>
      </c>
      <c r="C2688" s="2">
        <v>6.7299999999999998E-43</v>
      </c>
    </row>
    <row r="2689" spans="1:3" x14ac:dyDescent="0.5">
      <c r="A2689" t="s">
        <v>2683</v>
      </c>
      <c r="B2689">
        <v>-3.1517860820000001</v>
      </c>
      <c r="C2689" s="2">
        <v>2.3700000000000001E-28</v>
      </c>
    </row>
    <row r="2690" spans="1:3" x14ac:dyDescent="0.5">
      <c r="A2690" t="s">
        <v>2684</v>
      </c>
      <c r="B2690">
        <v>-3.1527589030000001</v>
      </c>
      <c r="C2690" s="2">
        <v>6.37E-6</v>
      </c>
    </row>
    <row r="2691" spans="1:3" x14ac:dyDescent="0.5">
      <c r="A2691" t="s">
        <v>2685</v>
      </c>
      <c r="B2691">
        <v>-3.1593754770000002</v>
      </c>
      <c r="C2691" s="2">
        <v>2.3599999999999998E-22</v>
      </c>
    </row>
    <row r="2692" spans="1:3" x14ac:dyDescent="0.5">
      <c r="A2692" t="s">
        <v>2686</v>
      </c>
      <c r="B2692">
        <v>-3.1604070449999999</v>
      </c>
      <c r="C2692" s="2">
        <v>2.11E-25</v>
      </c>
    </row>
    <row r="2693" spans="1:3" x14ac:dyDescent="0.5">
      <c r="A2693" t="s">
        <v>2687</v>
      </c>
      <c r="B2693">
        <v>-3.160701065</v>
      </c>
      <c r="C2693" s="2">
        <v>3.9899999999999999E-6</v>
      </c>
    </row>
    <row r="2694" spans="1:3" x14ac:dyDescent="0.5">
      <c r="A2694" t="s">
        <v>2688</v>
      </c>
      <c r="B2694">
        <v>-3.1635554379999999</v>
      </c>
      <c r="C2694" s="2">
        <v>5.4700000000000001E-5</v>
      </c>
    </row>
    <row r="2695" spans="1:3" x14ac:dyDescent="0.5">
      <c r="A2695" t="s">
        <v>2689</v>
      </c>
      <c r="B2695">
        <v>-3.1642842560000002</v>
      </c>
      <c r="C2695" s="2">
        <v>6.0399999999999998E-10</v>
      </c>
    </row>
    <row r="2696" spans="1:3" x14ac:dyDescent="0.5">
      <c r="A2696" t="s">
        <v>2690</v>
      </c>
      <c r="B2696">
        <v>-3.1652614319999999</v>
      </c>
      <c r="C2696" s="2">
        <v>3.1999999999999999E-6</v>
      </c>
    </row>
    <row r="2697" spans="1:3" x14ac:dyDescent="0.5">
      <c r="A2697" t="s">
        <v>2691</v>
      </c>
      <c r="B2697">
        <v>-3.1718040680000001</v>
      </c>
      <c r="C2697">
        <v>3.6579800000000002E-4</v>
      </c>
    </row>
    <row r="2698" spans="1:3" x14ac:dyDescent="0.5">
      <c r="A2698" t="s">
        <v>2692</v>
      </c>
      <c r="B2698">
        <v>-3.1725925290000001</v>
      </c>
      <c r="C2698">
        <v>4.4393360000000003E-3</v>
      </c>
    </row>
    <row r="2699" spans="1:3" x14ac:dyDescent="0.5">
      <c r="A2699" t="s">
        <v>2693</v>
      </c>
      <c r="B2699">
        <v>-3.1746898130000001</v>
      </c>
      <c r="C2699">
        <v>2.2285800000000001E-4</v>
      </c>
    </row>
    <row r="2700" spans="1:3" x14ac:dyDescent="0.5">
      <c r="A2700" t="s">
        <v>2694</v>
      </c>
      <c r="B2700">
        <v>-3.1766830380000002</v>
      </c>
      <c r="C2700">
        <v>4.8490149999999999E-3</v>
      </c>
    </row>
    <row r="2701" spans="1:3" x14ac:dyDescent="0.5">
      <c r="A2701" t="s">
        <v>2695</v>
      </c>
      <c r="B2701">
        <v>-3.180621763</v>
      </c>
      <c r="C2701" s="2">
        <v>1.2300000000000001E-13</v>
      </c>
    </row>
    <row r="2702" spans="1:3" x14ac:dyDescent="0.5">
      <c r="A2702" t="s">
        <v>2696</v>
      </c>
      <c r="B2702">
        <v>-3.1807724290000001</v>
      </c>
      <c r="C2702">
        <v>3.7472500000000001E-4</v>
      </c>
    </row>
    <row r="2703" spans="1:3" x14ac:dyDescent="0.5">
      <c r="A2703" t="s">
        <v>2697</v>
      </c>
      <c r="B2703">
        <v>-3.181917586</v>
      </c>
      <c r="C2703" s="2">
        <v>3.8199999999999998E-8</v>
      </c>
    </row>
    <row r="2704" spans="1:3" x14ac:dyDescent="0.5">
      <c r="A2704" t="s">
        <v>2698</v>
      </c>
      <c r="B2704">
        <v>-3.185720544</v>
      </c>
      <c r="C2704">
        <v>4.075001E-3</v>
      </c>
    </row>
    <row r="2705" spans="1:3" x14ac:dyDescent="0.5">
      <c r="A2705" t="s">
        <v>2699</v>
      </c>
      <c r="B2705">
        <v>-3.1919601709999998</v>
      </c>
      <c r="C2705">
        <v>4.6394599999999998E-3</v>
      </c>
    </row>
    <row r="2706" spans="1:3" x14ac:dyDescent="0.5">
      <c r="A2706" t="s">
        <v>2700</v>
      </c>
      <c r="B2706">
        <v>-3.2003789359999999</v>
      </c>
      <c r="C2706">
        <v>2.09466E-4</v>
      </c>
    </row>
    <row r="2707" spans="1:3" x14ac:dyDescent="0.5">
      <c r="A2707" t="s">
        <v>2701</v>
      </c>
      <c r="B2707">
        <v>-3.2016909400000002</v>
      </c>
      <c r="C2707">
        <v>1.7020654E-2</v>
      </c>
    </row>
    <row r="2708" spans="1:3" x14ac:dyDescent="0.5">
      <c r="A2708" t="s">
        <v>2702</v>
      </c>
      <c r="B2708">
        <v>-3.2036989259999999</v>
      </c>
      <c r="C2708">
        <v>3.8012150000000001E-3</v>
      </c>
    </row>
    <row r="2709" spans="1:3" x14ac:dyDescent="0.5">
      <c r="A2709" t="s">
        <v>2703</v>
      </c>
      <c r="B2709">
        <v>-3.2082734519999998</v>
      </c>
      <c r="C2709">
        <v>9.2321999999999999E-4</v>
      </c>
    </row>
    <row r="2710" spans="1:3" x14ac:dyDescent="0.5">
      <c r="A2710" t="s">
        <v>2704</v>
      </c>
      <c r="B2710">
        <v>-3.208734309</v>
      </c>
      <c r="C2710">
        <v>1.7608516000000001E-2</v>
      </c>
    </row>
    <row r="2711" spans="1:3" x14ac:dyDescent="0.5">
      <c r="A2711" t="s">
        <v>2705</v>
      </c>
      <c r="B2711">
        <v>-3.2116455639999999</v>
      </c>
      <c r="C2711">
        <v>8.5913099999999996E-4</v>
      </c>
    </row>
    <row r="2712" spans="1:3" x14ac:dyDescent="0.5">
      <c r="A2712" t="s">
        <v>2706</v>
      </c>
      <c r="B2712">
        <v>-3.2122455259999998</v>
      </c>
      <c r="C2712" s="2">
        <v>5.3099999999999999E-32</v>
      </c>
    </row>
    <row r="2713" spans="1:3" x14ac:dyDescent="0.5">
      <c r="A2713" t="s">
        <v>2707</v>
      </c>
      <c r="B2713">
        <v>-3.2126415389999998</v>
      </c>
      <c r="C2713" s="2">
        <v>5.1399999999999999E-6</v>
      </c>
    </row>
    <row r="2714" spans="1:3" x14ac:dyDescent="0.5">
      <c r="A2714" t="s">
        <v>2708</v>
      </c>
      <c r="B2714">
        <v>-3.2183927579999998</v>
      </c>
      <c r="C2714">
        <v>1.8440424E-2</v>
      </c>
    </row>
    <row r="2715" spans="1:3" x14ac:dyDescent="0.5">
      <c r="A2715" t="s">
        <v>2709</v>
      </c>
      <c r="B2715">
        <v>-3.2188646630000002</v>
      </c>
      <c r="C2715" s="2">
        <v>4.0300000000000001E-26</v>
      </c>
    </row>
    <row r="2716" spans="1:3" x14ac:dyDescent="0.5">
      <c r="A2716" t="s">
        <v>2710</v>
      </c>
      <c r="B2716">
        <v>-3.2235745599999999</v>
      </c>
      <c r="C2716">
        <v>1.626064E-2</v>
      </c>
    </row>
    <row r="2717" spans="1:3" x14ac:dyDescent="0.5">
      <c r="A2717" t="s">
        <v>2711</v>
      </c>
      <c r="B2717">
        <v>-3.2263705389999999</v>
      </c>
      <c r="C2717" s="2">
        <v>9.8299999999999996E-22</v>
      </c>
    </row>
    <row r="2718" spans="1:3" x14ac:dyDescent="0.5">
      <c r="A2718" t="s">
        <v>2712</v>
      </c>
      <c r="B2718">
        <v>-3.2316416989999999</v>
      </c>
      <c r="C2718" s="2">
        <v>5.3199999999999999E-68</v>
      </c>
    </row>
    <row r="2719" spans="1:3" x14ac:dyDescent="0.5">
      <c r="A2719" t="s">
        <v>2713</v>
      </c>
      <c r="B2719">
        <v>-3.2323802829999999</v>
      </c>
      <c r="C2719" s="2">
        <v>2.2300000000000001E-10</v>
      </c>
    </row>
    <row r="2720" spans="1:3" x14ac:dyDescent="0.5">
      <c r="A2720" t="s">
        <v>2714</v>
      </c>
      <c r="B2720">
        <v>-3.2324779709999998</v>
      </c>
      <c r="C2720" s="2">
        <v>1.4E-14</v>
      </c>
    </row>
    <row r="2721" spans="1:3" x14ac:dyDescent="0.5">
      <c r="A2721" t="s">
        <v>2715</v>
      </c>
      <c r="B2721">
        <v>-3.2379198850000002</v>
      </c>
      <c r="C2721">
        <v>3.8045409999999998E-3</v>
      </c>
    </row>
    <row r="2722" spans="1:3" x14ac:dyDescent="0.5">
      <c r="A2722" t="s">
        <v>2716</v>
      </c>
      <c r="B2722">
        <v>-3.241846872</v>
      </c>
      <c r="C2722" s="2">
        <v>1.02E-59</v>
      </c>
    </row>
    <row r="2723" spans="1:3" x14ac:dyDescent="0.5">
      <c r="A2723" t="s">
        <v>2717</v>
      </c>
      <c r="B2723">
        <v>-3.2438264650000002</v>
      </c>
      <c r="C2723">
        <v>6.2168499999999997E-4</v>
      </c>
    </row>
    <row r="2724" spans="1:3" x14ac:dyDescent="0.5">
      <c r="A2724" t="s">
        <v>2718</v>
      </c>
      <c r="B2724">
        <v>-3.2550016980000001</v>
      </c>
      <c r="C2724" s="2">
        <v>4.7399999999999998E-7</v>
      </c>
    </row>
    <row r="2725" spans="1:3" x14ac:dyDescent="0.5">
      <c r="A2725" t="s">
        <v>2719</v>
      </c>
      <c r="B2725">
        <v>-3.258073075</v>
      </c>
      <c r="C2725">
        <v>1.8043984999999998E-2</v>
      </c>
    </row>
    <row r="2726" spans="1:3" x14ac:dyDescent="0.5">
      <c r="A2726" t="s">
        <v>2720</v>
      </c>
      <c r="B2726">
        <v>-3.2593682749999999</v>
      </c>
      <c r="C2726">
        <v>1.4731258000000001E-2</v>
      </c>
    </row>
    <row r="2727" spans="1:3" x14ac:dyDescent="0.5">
      <c r="A2727" t="s">
        <v>2721</v>
      </c>
      <c r="B2727">
        <v>-3.260281735</v>
      </c>
      <c r="C2727" s="2">
        <v>4.7600000000000002E-11</v>
      </c>
    </row>
    <row r="2728" spans="1:3" x14ac:dyDescent="0.5">
      <c r="A2728" t="s">
        <v>2722</v>
      </c>
      <c r="B2728">
        <v>-3.261916947</v>
      </c>
      <c r="C2728">
        <v>6.6198699999999995E-4</v>
      </c>
    </row>
    <row r="2729" spans="1:3" x14ac:dyDescent="0.5">
      <c r="A2729" t="s">
        <v>2723</v>
      </c>
      <c r="B2729">
        <v>-3.2636787790000001</v>
      </c>
      <c r="C2729">
        <v>4.2764470000000001E-3</v>
      </c>
    </row>
    <row r="2730" spans="1:3" x14ac:dyDescent="0.5">
      <c r="A2730" t="s">
        <v>2724</v>
      </c>
      <c r="B2730">
        <v>-3.2660713750000001</v>
      </c>
      <c r="C2730" s="2">
        <v>4.2699999999999999E-11</v>
      </c>
    </row>
    <row r="2731" spans="1:3" x14ac:dyDescent="0.5">
      <c r="A2731" t="s">
        <v>2725</v>
      </c>
      <c r="B2731">
        <v>-3.2669594549999998</v>
      </c>
      <c r="C2731">
        <v>6.87344E-4</v>
      </c>
    </row>
    <row r="2732" spans="1:3" x14ac:dyDescent="0.5">
      <c r="A2732" t="s">
        <v>2726</v>
      </c>
      <c r="B2732">
        <v>-3.2708192409999999</v>
      </c>
      <c r="C2732" s="2">
        <v>3.6399999999999998E-12</v>
      </c>
    </row>
    <row r="2733" spans="1:3" x14ac:dyDescent="0.5">
      <c r="A2733" t="s">
        <v>2727</v>
      </c>
      <c r="B2733">
        <v>-3.274202818</v>
      </c>
      <c r="C2733" s="2">
        <v>5.1700000000000003E-30</v>
      </c>
    </row>
    <row r="2734" spans="1:3" x14ac:dyDescent="0.5">
      <c r="A2734" t="s">
        <v>2728</v>
      </c>
      <c r="B2734">
        <v>-3.2768050949999998</v>
      </c>
      <c r="C2734" s="2">
        <v>3.7800000000000002E-26</v>
      </c>
    </row>
    <row r="2735" spans="1:3" x14ac:dyDescent="0.5">
      <c r="A2735" t="s">
        <v>2729</v>
      </c>
      <c r="B2735">
        <v>-3.277067733</v>
      </c>
      <c r="C2735">
        <v>8.8860299999999996E-4</v>
      </c>
    </row>
    <row r="2736" spans="1:3" x14ac:dyDescent="0.5">
      <c r="A2736" t="s">
        <v>2730</v>
      </c>
      <c r="B2736">
        <v>-3.2781288609999999</v>
      </c>
      <c r="C2736">
        <v>1.6283183E-2</v>
      </c>
    </row>
    <row r="2737" spans="1:3" x14ac:dyDescent="0.5">
      <c r="A2737" t="s">
        <v>2731</v>
      </c>
      <c r="B2737">
        <v>-3.2815938309999999</v>
      </c>
      <c r="C2737" s="2">
        <v>3.7300000000000001E-19</v>
      </c>
    </row>
    <row r="2738" spans="1:3" x14ac:dyDescent="0.5">
      <c r="A2738" t="s">
        <v>2732</v>
      </c>
      <c r="B2738">
        <v>-3.2832745710000002</v>
      </c>
      <c r="C2738" s="2">
        <v>4.6300000000000003E-16</v>
      </c>
    </row>
    <row r="2739" spans="1:3" x14ac:dyDescent="0.5">
      <c r="A2739" t="s">
        <v>2733</v>
      </c>
      <c r="B2739">
        <v>-3.286344358</v>
      </c>
      <c r="C2739">
        <v>1.6578844999999998E-2</v>
      </c>
    </row>
    <row r="2740" spans="1:3" x14ac:dyDescent="0.5">
      <c r="A2740" t="s">
        <v>2734</v>
      </c>
      <c r="B2740">
        <v>-3.2872106360000002</v>
      </c>
      <c r="C2740">
        <v>1.5830294000000002E-2</v>
      </c>
    </row>
    <row r="2741" spans="1:3" x14ac:dyDescent="0.5">
      <c r="A2741" t="s">
        <v>2735</v>
      </c>
      <c r="B2741">
        <v>-3.2883084619999998</v>
      </c>
      <c r="C2741">
        <v>3.8348520000000001E-3</v>
      </c>
    </row>
    <row r="2742" spans="1:3" x14ac:dyDescent="0.5">
      <c r="A2742" t="s">
        <v>2736</v>
      </c>
      <c r="B2742">
        <v>-3.2885870129999999</v>
      </c>
      <c r="C2742" s="2">
        <v>3.5899999999999998E-5</v>
      </c>
    </row>
    <row r="2743" spans="1:3" x14ac:dyDescent="0.5">
      <c r="A2743" t="s">
        <v>2737</v>
      </c>
      <c r="B2743">
        <v>-3.2889797239999998</v>
      </c>
      <c r="C2743" s="2">
        <v>2.0899999999999999E-20</v>
      </c>
    </row>
    <row r="2744" spans="1:3" x14ac:dyDescent="0.5">
      <c r="A2744" t="s">
        <v>2738</v>
      </c>
      <c r="B2744">
        <v>-3.289375926</v>
      </c>
      <c r="C2744">
        <v>3.6035590000000001E-3</v>
      </c>
    </row>
    <row r="2745" spans="1:3" x14ac:dyDescent="0.5">
      <c r="A2745" t="s">
        <v>2739</v>
      </c>
      <c r="B2745">
        <v>-3.292386649</v>
      </c>
      <c r="C2745">
        <v>3.3435140000000001E-3</v>
      </c>
    </row>
    <row r="2746" spans="1:3" x14ac:dyDescent="0.5">
      <c r="A2746" t="s">
        <v>2740</v>
      </c>
      <c r="B2746">
        <v>-3.2944491789999999</v>
      </c>
      <c r="C2746" s="2">
        <v>4.9999999999999999E-29</v>
      </c>
    </row>
    <row r="2747" spans="1:3" x14ac:dyDescent="0.5">
      <c r="A2747" t="s">
        <v>2741</v>
      </c>
      <c r="B2747">
        <v>-3.2957726859999998</v>
      </c>
      <c r="C2747" s="2">
        <v>4.0899999999999999E-16</v>
      </c>
    </row>
    <row r="2748" spans="1:3" x14ac:dyDescent="0.5">
      <c r="A2748" t="s">
        <v>2742</v>
      </c>
      <c r="B2748">
        <v>-3.2976366179999999</v>
      </c>
      <c r="C2748">
        <v>1.3658599E-2</v>
      </c>
    </row>
    <row r="2749" spans="1:3" x14ac:dyDescent="0.5">
      <c r="A2749" t="s">
        <v>2743</v>
      </c>
      <c r="B2749">
        <v>-3.3005480980000002</v>
      </c>
      <c r="C2749" s="2">
        <v>8.6799999999999993E-19</v>
      </c>
    </row>
    <row r="2750" spans="1:3" x14ac:dyDescent="0.5">
      <c r="A2750" t="s">
        <v>2744</v>
      </c>
      <c r="B2750">
        <v>-3.3010142660000001</v>
      </c>
      <c r="C2750" s="2">
        <v>1.8500000000000001E-6</v>
      </c>
    </row>
    <row r="2751" spans="1:3" x14ac:dyDescent="0.5">
      <c r="A2751" t="s">
        <v>2745</v>
      </c>
      <c r="B2751">
        <v>-3.3052131980000001</v>
      </c>
      <c r="C2751">
        <v>1.3282389E-2</v>
      </c>
    </row>
    <row r="2752" spans="1:3" x14ac:dyDescent="0.5">
      <c r="A2752" t="s">
        <v>2746</v>
      </c>
      <c r="B2752">
        <v>-3.3089262599999998</v>
      </c>
      <c r="C2752" s="2">
        <v>2.09E-11</v>
      </c>
    </row>
    <row r="2753" spans="1:3" x14ac:dyDescent="0.5">
      <c r="A2753" t="s">
        <v>2747</v>
      </c>
      <c r="B2753">
        <v>-3.3091534459999998</v>
      </c>
      <c r="C2753" s="2">
        <v>2.1700000000000002E-15</v>
      </c>
    </row>
    <row r="2754" spans="1:3" x14ac:dyDescent="0.5">
      <c r="A2754" t="s">
        <v>2748</v>
      </c>
      <c r="B2754">
        <v>-3.3124588290000001</v>
      </c>
      <c r="C2754" s="2">
        <v>9.8700000000000006E-16</v>
      </c>
    </row>
    <row r="2755" spans="1:3" x14ac:dyDescent="0.5">
      <c r="A2755" t="s">
        <v>2749</v>
      </c>
      <c r="B2755">
        <v>-3.3173514769999999</v>
      </c>
      <c r="C2755" s="2">
        <v>6.0599999999999996E-6</v>
      </c>
    </row>
    <row r="2756" spans="1:3" x14ac:dyDescent="0.5">
      <c r="A2756" t="s">
        <v>2750</v>
      </c>
      <c r="B2756">
        <v>-3.3179165240000001</v>
      </c>
      <c r="C2756">
        <v>1.2515027999999999E-2</v>
      </c>
    </row>
    <row r="2757" spans="1:3" x14ac:dyDescent="0.5">
      <c r="A2757" t="s">
        <v>2751</v>
      </c>
      <c r="B2757">
        <v>-3.318233921</v>
      </c>
      <c r="C2757" s="2">
        <v>1.09E-8</v>
      </c>
    </row>
    <row r="2758" spans="1:3" x14ac:dyDescent="0.5">
      <c r="A2758" t="s">
        <v>2752</v>
      </c>
      <c r="B2758">
        <v>-3.3235192659999999</v>
      </c>
      <c r="C2758" s="2">
        <v>1.8E-17</v>
      </c>
    </row>
    <row r="2759" spans="1:3" x14ac:dyDescent="0.5">
      <c r="A2759" t="s">
        <v>2753</v>
      </c>
      <c r="B2759">
        <v>-3.3243837649999999</v>
      </c>
      <c r="C2759">
        <v>1.425012E-2</v>
      </c>
    </row>
    <row r="2760" spans="1:3" x14ac:dyDescent="0.5">
      <c r="A2760" t="s">
        <v>2754</v>
      </c>
      <c r="B2760">
        <v>-3.32516459</v>
      </c>
      <c r="C2760" s="2">
        <v>6.9900000000000002E-16</v>
      </c>
    </row>
    <row r="2761" spans="1:3" x14ac:dyDescent="0.5">
      <c r="A2761" t="s">
        <v>2755</v>
      </c>
      <c r="B2761">
        <v>-3.325671872</v>
      </c>
      <c r="C2761" s="2">
        <v>2.4199999999999999E-15</v>
      </c>
    </row>
    <row r="2762" spans="1:3" x14ac:dyDescent="0.5">
      <c r="A2762" t="s">
        <v>2756</v>
      </c>
      <c r="B2762">
        <v>-3.3263241269999999</v>
      </c>
      <c r="C2762" s="2">
        <v>2.1200000000000001E-19</v>
      </c>
    </row>
    <row r="2763" spans="1:3" x14ac:dyDescent="0.5">
      <c r="A2763" t="s">
        <v>2757</v>
      </c>
      <c r="B2763">
        <v>-3.3265030950000001</v>
      </c>
      <c r="C2763" s="2">
        <v>2.4500000000000001E-18</v>
      </c>
    </row>
    <row r="2764" spans="1:3" x14ac:dyDescent="0.5">
      <c r="A2764" t="s">
        <v>2758</v>
      </c>
      <c r="B2764">
        <v>-3.3339210690000001</v>
      </c>
      <c r="C2764" s="2">
        <v>3.3899999999999999E-15</v>
      </c>
    </row>
    <row r="2765" spans="1:3" x14ac:dyDescent="0.5">
      <c r="A2765" t="s">
        <v>2759</v>
      </c>
      <c r="B2765">
        <v>-3.33538486</v>
      </c>
      <c r="C2765" s="2">
        <v>4.5900000000000001E-8</v>
      </c>
    </row>
    <row r="2766" spans="1:3" x14ac:dyDescent="0.5">
      <c r="A2766" t="s">
        <v>2760</v>
      </c>
      <c r="B2766">
        <v>-3.3372159790000002</v>
      </c>
      <c r="C2766">
        <v>1.12131E-4</v>
      </c>
    </row>
    <row r="2767" spans="1:3" x14ac:dyDescent="0.5">
      <c r="A2767" t="s">
        <v>2761</v>
      </c>
      <c r="B2767">
        <v>-3.340181233</v>
      </c>
      <c r="C2767" s="2">
        <v>5.7999999999999996E-16</v>
      </c>
    </row>
    <row r="2768" spans="1:3" x14ac:dyDescent="0.5">
      <c r="A2768" t="s">
        <v>2762</v>
      </c>
      <c r="B2768">
        <v>-3.3406694469999998</v>
      </c>
      <c r="C2768">
        <v>1.1878995999999999E-2</v>
      </c>
    </row>
    <row r="2769" spans="1:3" x14ac:dyDescent="0.5">
      <c r="A2769" t="s">
        <v>2763</v>
      </c>
      <c r="B2769">
        <v>-3.3411227019999998</v>
      </c>
      <c r="C2769" s="2">
        <v>2.0599999999999999E-23</v>
      </c>
    </row>
    <row r="2770" spans="1:3" x14ac:dyDescent="0.5">
      <c r="A2770" t="s">
        <v>2764</v>
      </c>
      <c r="B2770">
        <v>-3.3419779649999999</v>
      </c>
      <c r="C2770" s="2">
        <v>3.5200000000000003E-10</v>
      </c>
    </row>
    <row r="2771" spans="1:3" x14ac:dyDescent="0.5">
      <c r="A2771" t="s">
        <v>2765</v>
      </c>
      <c r="B2771">
        <v>-3.3424011839999999</v>
      </c>
      <c r="C2771" s="2">
        <v>1.5200000000000001E-13</v>
      </c>
    </row>
    <row r="2772" spans="1:3" x14ac:dyDescent="0.5">
      <c r="A2772" t="s">
        <v>2766</v>
      </c>
      <c r="B2772">
        <v>-3.343054666</v>
      </c>
      <c r="C2772" s="2">
        <v>2.2299999999999999E-19</v>
      </c>
    </row>
    <row r="2773" spans="1:3" x14ac:dyDescent="0.5">
      <c r="A2773" t="s">
        <v>2767</v>
      </c>
      <c r="B2773">
        <v>-3.3470235549999998</v>
      </c>
      <c r="C2773" s="2">
        <v>1.7900000000000001E-5</v>
      </c>
    </row>
    <row r="2774" spans="1:3" x14ac:dyDescent="0.5">
      <c r="A2774" t="s">
        <v>2768</v>
      </c>
      <c r="B2774">
        <v>-3.349827383</v>
      </c>
      <c r="C2774">
        <v>1.1448125999999999E-2</v>
      </c>
    </row>
    <row r="2775" spans="1:3" x14ac:dyDescent="0.5">
      <c r="A2775" t="s">
        <v>2769</v>
      </c>
      <c r="B2775">
        <v>-3.3508287449999998</v>
      </c>
      <c r="C2775">
        <v>1.3442948999999999E-2</v>
      </c>
    </row>
    <row r="2776" spans="1:3" x14ac:dyDescent="0.5">
      <c r="A2776" t="s">
        <v>2770</v>
      </c>
      <c r="B2776">
        <v>-3.351858971</v>
      </c>
      <c r="C2776">
        <v>1.0926007999999999E-2</v>
      </c>
    </row>
    <row r="2777" spans="1:3" x14ac:dyDescent="0.5">
      <c r="A2777" t="s">
        <v>2771</v>
      </c>
      <c r="B2777">
        <v>-3.355864033</v>
      </c>
      <c r="C2777" s="2">
        <v>4.8499999999999999E-28</v>
      </c>
    </row>
    <row r="2778" spans="1:3" x14ac:dyDescent="0.5">
      <c r="A2778" t="s">
        <v>2772</v>
      </c>
      <c r="B2778">
        <v>-3.3623937659999998</v>
      </c>
      <c r="C2778" s="2">
        <v>7.3000000000000003E-22</v>
      </c>
    </row>
    <row r="2779" spans="1:3" x14ac:dyDescent="0.5">
      <c r="A2779" t="s">
        <v>2773</v>
      </c>
      <c r="B2779">
        <v>-3.362954239</v>
      </c>
      <c r="C2779" s="2">
        <v>9.3000000000000004E-31</v>
      </c>
    </row>
    <row r="2780" spans="1:3" x14ac:dyDescent="0.5">
      <c r="A2780" t="s">
        <v>2774</v>
      </c>
      <c r="B2780">
        <v>-3.3633292379999999</v>
      </c>
      <c r="C2780" s="2">
        <v>3.15E-7</v>
      </c>
    </row>
    <row r="2781" spans="1:3" x14ac:dyDescent="0.5">
      <c r="A2781" t="s">
        <v>2775</v>
      </c>
      <c r="B2781">
        <v>-3.3682366849999998</v>
      </c>
      <c r="C2781">
        <v>2.415057E-3</v>
      </c>
    </row>
    <row r="2782" spans="1:3" x14ac:dyDescent="0.5">
      <c r="A2782" t="s">
        <v>2776</v>
      </c>
      <c r="B2782">
        <v>-3.3745268880000001</v>
      </c>
      <c r="C2782" s="2">
        <v>4.7299999999999998E-14</v>
      </c>
    </row>
    <row r="2783" spans="1:3" x14ac:dyDescent="0.5">
      <c r="A2783" t="s">
        <v>2777</v>
      </c>
      <c r="B2783">
        <v>-3.3774727009999999</v>
      </c>
      <c r="C2783">
        <v>1.310243E-2</v>
      </c>
    </row>
    <row r="2784" spans="1:3" x14ac:dyDescent="0.5">
      <c r="A2784" t="s">
        <v>2778</v>
      </c>
      <c r="B2784">
        <v>-3.3812758500000002</v>
      </c>
      <c r="C2784" s="2">
        <v>1.6699999999999999E-10</v>
      </c>
    </row>
    <row r="2785" spans="1:3" x14ac:dyDescent="0.5">
      <c r="A2785" t="s">
        <v>2779</v>
      </c>
      <c r="B2785">
        <v>-3.3838512270000001</v>
      </c>
      <c r="C2785">
        <v>4.7742500000000002E-4</v>
      </c>
    </row>
    <row r="2786" spans="1:3" x14ac:dyDescent="0.5">
      <c r="A2786" t="s">
        <v>2780</v>
      </c>
      <c r="B2786">
        <v>-3.385606847</v>
      </c>
      <c r="C2786">
        <v>1.2134191000000001E-2</v>
      </c>
    </row>
    <row r="2787" spans="1:3" x14ac:dyDescent="0.5">
      <c r="A2787" t="s">
        <v>2781</v>
      </c>
      <c r="B2787">
        <v>-3.3858340459999998</v>
      </c>
      <c r="C2787">
        <v>1.1416152000000001E-2</v>
      </c>
    </row>
    <row r="2788" spans="1:3" x14ac:dyDescent="0.5">
      <c r="A2788" t="s">
        <v>2782</v>
      </c>
      <c r="B2788">
        <v>-3.3860647930000001</v>
      </c>
      <c r="C2788">
        <v>3.3249499999999998E-4</v>
      </c>
    </row>
    <row r="2789" spans="1:3" x14ac:dyDescent="0.5">
      <c r="A2789" t="s">
        <v>2783</v>
      </c>
      <c r="B2789">
        <v>-3.388925967</v>
      </c>
      <c r="C2789">
        <v>1.76256E-3</v>
      </c>
    </row>
    <row r="2790" spans="1:3" x14ac:dyDescent="0.5">
      <c r="A2790" t="s">
        <v>2784</v>
      </c>
      <c r="B2790">
        <v>-3.3895872059999999</v>
      </c>
      <c r="C2790" s="2">
        <v>8.3199999999999995E-15</v>
      </c>
    </row>
    <row r="2791" spans="1:3" x14ac:dyDescent="0.5">
      <c r="A2791" t="s">
        <v>2785</v>
      </c>
      <c r="B2791">
        <v>-3.3975442039999999</v>
      </c>
      <c r="C2791">
        <v>9.5974489999999992E-3</v>
      </c>
    </row>
    <row r="2792" spans="1:3" x14ac:dyDescent="0.5">
      <c r="A2792" t="s">
        <v>2786</v>
      </c>
      <c r="B2792">
        <v>-3.4005449300000001</v>
      </c>
      <c r="C2792">
        <v>1.4787131E-2</v>
      </c>
    </row>
    <row r="2793" spans="1:3" x14ac:dyDescent="0.5">
      <c r="A2793" t="s">
        <v>2787</v>
      </c>
      <c r="B2793">
        <v>-3.4037851629999998</v>
      </c>
      <c r="C2793">
        <v>2.0067959999999999E-3</v>
      </c>
    </row>
    <row r="2794" spans="1:3" x14ac:dyDescent="0.5">
      <c r="A2794" t="s">
        <v>2788</v>
      </c>
      <c r="B2794">
        <v>-3.4042353350000001</v>
      </c>
      <c r="C2794" s="2">
        <v>5.63E-5</v>
      </c>
    </row>
    <row r="2795" spans="1:3" x14ac:dyDescent="0.5">
      <c r="A2795" t="s">
        <v>2789</v>
      </c>
      <c r="B2795">
        <v>-3.405724068</v>
      </c>
      <c r="C2795">
        <v>1.1595535000000001E-2</v>
      </c>
    </row>
    <row r="2796" spans="1:3" x14ac:dyDescent="0.5">
      <c r="A2796" t="s">
        <v>2790</v>
      </c>
      <c r="B2796">
        <v>-3.407005404</v>
      </c>
      <c r="C2796">
        <v>1.5933760000000001E-3</v>
      </c>
    </row>
    <row r="2797" spans="1:3" x14ac:dyDescent="0.5">
      <c r="A2797" t="s">
        <v>2791</v>
      </c>
      <c r="B2797">
        <v>-3.4076722460000002</v>
      </c>
      <c r="C2797" s="2">
        <v>3.8400000000000002E-10</v>
      </c>
    </row>
    <row r="2798" spans="1:3" x14ac:dyDescent="0.5">
      <c r="A2798" t="s">
        <v>2792</v>
      </c>
      <c r="B2798">
        <v>-3.4146513189999999</v>
      </c>
      <c r="C2798" s="2">
        <v>1.13E-27</v>
      </c>
    </row>
    <row r="2799" spans="1:3" x14ac:dyDescent="0.5">
      <c r="A2799" t="s">
        <v>2793</v>
      </c>
      <c r="B2799">
        <v>-3.4148160980000002</v>
      </c>
      <c r="C2799">
        <v>9.5595109999999997E-3</v>
      </c>
    </row>
    <row r="2800" spans="1:3" x14ac:dyDescent="0.5">
      <c r="A2800" t="s">
        <v>2794</v>
      </c>
      <c r="B2800">
        <v>-3.420543742</v>
      </c>
      <c r="C2800">
        <v>1.4031650000000001E-3</v>
      </c>
    </row>
    <row r="2801" spans="1:3" x14ac:dyDescent="0.5">
      <c r="A2801" t="s">
        <v>2795</v>
      </c>
      <c r="B2801">
        <v>-3.4219487810000002</v>
      </c>
      <c r="C2801" s="2">
        <v>6.7900000000000005E-116</v>
      </c>
    </row>
    <row r="2802" spans="1:3" x14ac:dyDescent="0.5">
      <c r="A2802" t="s">
        <v>2796</v>
      </c>
      <c r="B2802">
        <v>-3.4278012279999999</v>
      </c>
      <c r="C2802" s="2">
        <v>7.8800000000000002E-14</v>
      </c>
    </row>
    <row r="2803" spans="1:3" x14ac:dyDescent="0.5">
      <c r="A2803" t="s">
        <v>2797</v>
      </c>
      <c r="B2803">
        <v>-3.4296512699999999</v>
      </c>
      <c r="C2803" s="2">
        <v>4.0300000000000004E-9</v>
      </c>
    </row>
    <row r="2804" spans="1:3" x14ac:dyDescent="0.5">
      <c r="A2804" t="s">
        <v>2798</v>
      </c>
      <c r="B2804">
        <v>-3.432315392</v>
      </c>
      <c r="C2804">
        <v>2.5707900000000001E-4</v>
      </c>
    </row>
    <row r="2805" spans="1:3" x14ac:dyDescent="0.5">
      <c r="A2805" t="s">
        <v>2799</v>
      </c>
      <c r="B2805">
        <v>-3.433428524</v>
      </c>
      <c r="C2805">
        <v>1.0776489E-2</v>
      </c>
    </row>
    <row r="2806" spans="1:3" x14ac:dyDescent="0.5">
      <c r="A2806" t="s">
        <v>2800</v>
      </c>
      <c r="B2806">
        <v>-3.4335883549999999</v>
      </c>
      <c r="C2806" s="2">
        <v>4.8400000000000003E-8</v>
      </c>
    </row>
    <row r="2807" spans="1:3" x14ac:dyDescent="0.5">
      <c r="A2807" t="s">
        <v>2801</v>
      </c>
      <c r="B2807">
        <v>-3.434316828</v>
      </c>
      <c r="C2807" s="2">
        <v>4.74E-13</v>
      </c>
    </row>
    <row r="2808" spans="1:3" x14ac:dyDescent="0.5">
      <c r="A2808" t="s">
        <v>2802</v>
      </c>
      <c r="B2808">
        <v>-3.439440764</v>
      </c>
      <c r="C2808" s="2">
        <v>1.35E-20</v>
      </c>
    </row>
    <row r="2809" spans="1:3" x14ac:dyDescent="0.5">
      <c r="A2809" t="s">
        <v>2803</v>
      </c>
      <c r="B2809">
        <v>-3.4414959299999999</v>
      </c>
      <c r="C2809" s="2">
        <v>2.6600000000000001E-18</v>
      </c>
    </row>
    <row r="2810" spans="1:3" x14ac:dyDescent="0.5">
      <c r="A2810" t="s">
        <v>2804</v>
      </c>
      <c r="B2810">
        <v>-3.4445993709999998</v>
      </c>
      <c r="C2810">
        <v>1.642321E-3</v>
      </c>
    </row>
    <row r="2811" spans="1:3" x14ac:dyDescent="0.5">
      <c r="A2811" t="s">
        <v>2805</v>
      </c>
      <c r="B2811">
        <v>-3.460553596</v>
      </c>
      <c r="C2811" s="2">
        <v>1.93E-14</v>
      </c>
    </row>
    <row r="2812" spans="1:3" x14ac:dyDescent="0.5">
      <c r="A2812" t="s">
        <v>2806</v>
      </c>
      <c r="B2812">
        <v>-3.466856801</v>
      </c>
      <c r="C2812" s="2">
        <v>2.5599999999999999E-17</v>
      </c>
    </row>
    <row r="2813" spans="1:3" x14ac:dyDescent="0.5">
      <c r="A2813" t="s">
        <v>2807</v>
      </c>
      <c r="B2813">
        <v>-3.4767177579999999</v>
      </c>
      <c r="C2813" s="2">
        <v>3.85E-14</v>
      </c>
    </row>
    <row r="2814" spans="1:3" x14ac:dyDescent="0.5">
      <c r="A2814" t="s">
        <v>2808</v>
      </c>
      <c r="B2814">
        <v>-3.4770816440000001</v>
      </c>
      <c r="C2814" s="2">
        <v>2.1200000000000001E-8</v>
      </c>
    </row>
    <row r="2815" spans="1:3" x14ac:dyDescent="0.5">
      <c r="A2815" t="s">
        <v>2809</v>
      </c>
      <c r="B2815">
        <v>-3.4778234710000002</v>
      </c>
      <c r="C2815" s="2">
        <v>1.0699999999999999E-5</v>
      </c>
    </row>
    <row r="2816" spans="1:3" x14ac:dyDescent="0.5">
      <c r="A2816" t="s">
        <v>2810</v>
      </c>
      <c r="B2816">
        <v>-3.480064402</v>
      </c>
      <c r="C2816">
        <v>1.399455E-3</v>
      </c>
    </row>
    <row r="2817" spans="1:3" x14ac:dyDescent="0.5">
      <c r="A2817" t="s">
        <v>2811</v>
      </c>
      <c r="B2817">
        <v>-3.482355568</v>
      </c>
      <c r="C2817">
        <v>1.078234E-3</v>
      </c>
    </row>
    <row r="2818" spans="1:3" x14ac:dyDescent="0.5">
      <c r="A2818" t="s">
        <v>2812</v>
      </c>
      <c r="B2818">
        <v>-3.4871229910000001</v>
      </c>
      <c r="C2818">
        <v>1.3156369999999999E-3</v>
      </c>
    </row>
    <row r="2819" spans="1:3" x14ac:dyDescent="0.5">
      <c r="A2819" t="s">
        <v>2813</v>
      </c>
      <c r="B2819">
        <v>-3.4909673360000002</v>
      </c>
      <c r="C2819">
        <v>1.1211509999999999E-3</v>
      </c>
    </row>
    <row r="2820" spans="1:3" x14ac:dyDescent="0.5">
      <c r="A2820" t="s">
        <v>2814</v>
      </c>
      <c r="B2820">
        <v>-3.4929042049999999</v>
      </c>
      <c r="C2820" s="2">
        <v>5.6600000000000001E-21</v>
      </c>
    </row>
    <row r="2821" spans="1:3" x14ac:dyDescent="0.5">
      <c r="A2821" t="s">
        <v>2815</v>
      </c>
      <c r="B2821">
        <v>-3.4946140319999999</v>
      </c>
      <c r="C2821" s="2">
        <v>7.3499999999999999E-31</v>
      </c>
    </row>
    <row r="2822" spans="1:3" x14ac:dyDescent="0.5">
      <c r="A2822" t="s">
        <v>2816</v>
      </c>
      <c r="B2822">
        <v>-3.4995227870000001</v>
      </c>
      <c r="C2822">
        <v>9.1974190000000001E-3</v>
      </c>
    </row>
    <row r="2823" spans="1:3" x14ac:dyDescent="0.5">
      <c r="A2823" t="s">
        <v>2817</v>
      </c>
      <c r="B2823">
        <v>-3.5027185699999999</v>
      </c>
      <c r="C2823">
        <v>6.8477360000000001E-3</v>
      </c>
    </row>
    <row r="2824" spans="1:3" x14ac:dyDescent="0.5">
      <c r="A2824" t="s">
        <v>2818</v>
      </c>
      <c r="B2824">
        <v>-3.503172304</v>
      </c>
      <c r="C2824" s="2">
        <v>5.6599999999999997E-28</v>
      </c>
    </row>
    <row r="2825" spans="1:3" x14ac:dyDescent="0.5">
      <c r="A2825" t="s">
        <v>2819</v>
      </c>
      <c r="B2825">
        <v>-3.5053275529999999</v>
      </c>
      <c r="C2825">
        <v>7.6249689999999997E-3</v>
      </c>
    </row>
    <row r="2826" spans="1:3" x14ac:dyDescent="0.5">
      <c r="A2826" t="s">
        <v>2820</v>
      </c>
      <c r="B2826">
        <v>-3.5120427190000001</v>
      </c>
      <c r="C2826" s="2">
        <v>1.31E-8</v>
      </c>
    </row>
    <row r="2827" spans="1:3" x14ac:dyDescent="0.5">
      <c r="A2827" t="s">
        <v>2821</v>
      </c>
      <c r="B2827">
        <v>-3.5206420490000001</v>
      </c>
      <c r="C2827" s="2">
        <v>8.3799999999999996E-9</v>
      </c>
    </row>
    <row r="2828" spans="1:3" x14ac:dyDescent="0.5">
      <c r="A2828" t="s">
        <v>2822</v>
      </c>
      <c r="B2828">
        <v>-3.5216666179999998</v>
      </c>
      <c r="C2828" s="2">
        <v>6.5700000000000003E-13</v>
      </c>
    </row>
    <row r="2829" spans="1:3" x14ac:dyDescent="0.5">
      <c r="A2829" t="s">
        <v>2823</v>
      </c>
      <c r="B2829">
        <v>-3.5235178989999998</v>
      </c>
      <c r="C2829">
        <v>8.9185200000000005E-4</v>
      </c>
    </row>
    <row r="2830" spans="1:3" x14ac:dyDescent="0.5">
      <c r="A2830" t="s">
        <v>2824</v>
      </c>
      <c r="B2830">
        <v>-3.525616146</v>
      </c>
      <c r="C2830" s="2">
        <v>1.8600000000000001E-8</v>
      </c>
    </row>
    <row r="2831" spans="1:3" x14ac:dyDescent="0.5">
      <c r="A2831" t="s">
        <v>2825</v>
      </c>
      <c r="B2831">
        <v>-3.5288788900000001</v>
      </c>
      <c r="C2831" s="2">
        <v>3.8999999999999999E-6</v>
      </c>
    </row>
    <row r="2832" spans="1:3" x14ac:dyDescent="0.5">
      <c r="A2832" t="s">
        <v>2826</v>
      </c>
      <c r="B2832">
        <v>-3.5353275329999998</v>
      </c>
      <c r="C2832">
        <v>6.2830739999999996E-3</v>
      </c>
    </row>
    <row r="2833" spans="1:3" x14ac:dyDescent="0.5">
      <c r="A2833" t="s">
        <v>2827</v>
      </c>
      <c r="B2833">
        <v>-3.5374465700000002</v>
      </c>
      <c r="C2833">
        <v>1.098583E-3</v>
      </c>
    </row>
    <row r="2834" spans="1:3" x14ac:dyDescent="0.5">
      <c r="A2834" t="s">
        <v>2828</v>
      </c>
      <c r="B2834">
        <v>-3.5386475669999999</v>
      </c>
      <c r="C2834">
        <v>6.1680709999999998E-3</v>
      </c>
    </row>
    <row r="2835" spans="1:3" x14ac:dyDescent="0.5">
      <c r="A2835" t="s">
        <v>2829</v>
      </c>
      <c r="B2835">
        <v>-3.5393548539999999</v>
      </c>
      <c r="C2835">
        <v>7.546522E-3</v>
      </c>
    </row>
    <row r="2836" spans="1:3" x14ac:dyDescent="0.5">
      <c r="A2836" t="s">
        <v>2830</v>
      </c>
      <c r="B2836">
        <v>-3.5439145480000001</v>
      </c>
      <c r="C2836">
        <v>1.028958E-3</v>
      </c>
    </row>
    <row r="2837" spans="1:3" x14ac:dyDescent="0.5">
      <c r="A2837" t="s">
        <v>2831</v>
      </c>
      <c r="B2837">
        <v>-3.5448529479999999</v>
      </c>
      <c r="C2837">
        <v>6.1307439999999996E-3</v>
      </c>
    </row>
    <row r="2838" spans="1:3" x14ac:dyDescent="0.5">
      <c r="A2838" t="s">
        <v>2832</v>
      </c>
      <c r="B2838">
        <v>-3.546381593</v>
      </c>
      <c r="C2838" s="2">
        <v>1.63E-5</v>
      </c>
    </row>
    <row r="2839" spans="1:3" x14ac:dyDescent="0.5">
      <c r="A2839" t="s">
        <v>2833</v>
      </c>
      <c r="B2839">
        <v>-3.5477386860000002</v>
      </c>
      <c r="C2839">
        <v>1.5637139999999999E-3</v>
      </c>
    </row>
    <row r="2840" spans="1:3" x14ac:dyDescent="0.5">
      <c r="A2840" t="s">
        <v>2834</v>
      </c>
      <c r="B2840">
        <v>-3.547816976</v>
      </c>
      <c r="C2840">
        <v>5.8403359999999998E-3</v>
      </c>
    </row>
    <row r="2841" spans="1:3" x14ac:dyDescent="0.5">
      <c r="A2841" t="s">
        <v>2835</v>
      </c>
      <c r="B2841">
        <v>-3.5532812730000001</v>
      </c>
      <c r="C2841" s="2">
        <v>3.5999999999999999E-17</v>
      </c>
    </row>
    <row r="2842" spans="1:3" x14ac:dyDescent="0.5">
      <c r="A2842" t="s">
        <v>2836</v>
      </c>
      <c r="B2842">
        <v>-3.5534659450000001</v>
      </c>
      <c r="C2842">
        <v>1.21264E-4</v>
      </c>
    </row>
    <row r="2843" spans="1:3" x14ac:dyDescent="0.5">
      <c r="A2843" t="s">
        <v>2837</v>
      </c>
      <c r="B2843">
        <v>-3.5544099440000001</v>
      </c>
      <c r="C2843" s="2">
        <v>5.3799999999999999E-8</v>
      </c>
    </row>
    <row r="2844" spans="1:3" x14ac:dyDescent="0.5">
      <c r="A2844" t="s">
        <v>2838</v>
      </c>
      <c r="B2844">
        <v>-3.5620993169999999</v>
      </c>
      <c r="C2844">
        <v>6.26642E-3</v>
      </c>
    </row>
    <row r="2845" spans="1:3" x14ac:dyDescent="0.5">
      <c r="A2845" t="s">
        <v>2839</v>
      </c>
      <c r="B2845">
        <v>-3.5631172659999999</v>
      </c>
      <c r="C2845" s="2">
        <v>4.1200000000000004E-6</v>
      </c>
    </row>
    <row r="2846" spans="1:3" x14ac:dyDescent="0.5">
      <c r="A2846" t="s">
        <v>2840</v>
      </c>
      <c r="B2846">
        <v>-3.5662424929999998</v>
      </c>
      <c r="C2846" s="2">
        <v>1.4899999999999999E-17</v>
      </c>
    </row>
    <row r="2847" spans="1:3" x14ac:dyDescent="0.5">
      <c r="A2847" t="s">
        <v>2841</v>
      </c>
      <c r="B2847">
        <v>-3.5672420790000001</v>
      </c>
      <c r="C2847">
        <v>9.3460199999999998E-4</v>
      </c>
    </row>
    <row r="2848" spans="1:3" x14ac:dyDescent="0.5">
      <c r="A2848" t="s">
        <v>2842</v>
      </c>
      <c r="B2848">
        <v>-3.5696592900000002</v>
      </c>
      <c r="C2848">
        <v>7.2501200000000003E-4</v>
      </c>
    </row>
    <row r="2849" spans="1:3" x14ac:dyDescent="0.5">
      <c r="A2849" t="s">
        <v>2843</v>
      </c>
      <c r="B2849">
        <v>-3.57513345</v>
      </c>
      <c r="C2849" s="2">
        <v>3.9400000000000001E-7</v>
      </c>
    </row>
    <row r="2850" spans="1:3" x14ac:dyDescent="0.5">
      <c r="A2850" t="s">
        <v>2844</v>
      </c>
      <c r="B2850">
        <v>-3.5754672030000001</v>
      </c>
      <c r="C2850">
        <v>5.4330619999999998E-3</v>
      </c>
    </row>
    <row r="2851" spans="1:3" x14ac:dyDescent="0.5">
      <c r="A2851" t="s">
        <v>2845</v>
      </c>
      <c r="B2851">
        <v>-3.5767158979999998</v>
      </c>
      <c r="C2851" s="2">
        <v>1.6400000000000001E-34</v>
      </c>
    </row>
    <row r="2852" spans="1:3" x14ac:dyDescent="0.5">
      <c r="A2852" t="s">
        <v>2846</v>
      </c>
      <c r="B2852">
        <v>-3.5809511299999999</v>
      </c>
      <c r="C2852">
        <v>7.0357479999999997E-3</v>
      </c>
    </row>
    <row r="2853" spans="1:3" x14ac:dyDescent="0.5">
      <c r="A2853" t="s">
        <v>2847</v>
      </c>
      <c r="B2853">
        <v>-3.584808346</v>
      </c>
      <c r="C2853">
        <v>1.2478750000000001E-3</v>
      </c>
    </row>
    <row r="2854" spans="1:3" x14ac:dyDescent="0.5">
      <c r="A2854" t="s">
        <v>2848</v>
      </c>
      <c r="B2854">
        <v>-3.5873520989999998</v>
      </c>
      <c r="C2854" s="2">
        <v>1.8600000000000001E-32</v>
      </c>
    </row>
    <row r="2855" spans="1:3" x14ac:dyDescent="0.5">
      <c r="A2855" t="s">
        <v>2849</v>
      </c>
      <c r="B2855">
        <v>-3.5887795389999999</v>
      </c>
      <c r="C2855">
        <v>6.364509E-3</v>
      </c>
    </row>
    <row r="2856" spans="1:3" x14ac:dyDescent="0.5">
      <c r="A2856" t="s">
        <v>2850</v>
      </c>
      <c r="B2856">
        <v>-3.5890976659999998</v>
      </c>
      <c r="C2856" s="2">
        <v>1.17E-22</v>
      </c>
    </row>
    <row r="2857" spans="1:3" x14ac:dyDescent="0.5">
      <c r="A2857" t="s">
        <v>2851</v>
      </c>
      <c r="B2857">
        <v>-3.5908153770000002</v>
      </c>
      <c r="C2857" s="2">
        <v>8.8299999999999997E-13</v>
      </c>
    </row>
    <row r="2858" spans="1:3" x14ac:dyDescent="0.5">
      <c r="A2858" t="s">
        <v>2852</v>
      </c>
      <c r="B2858">
        <v>-3.6011848789999998</v>
      </c>
      <c r="C2858" s="2">
        <v>1.0499999999999999E-20</v>
      </c>
    </row>
    <row r="2859" spans="1:3" x14ac:dyDescent="0.5">
      <c r="A2859" t="s">
        <v>2853</v>
      </c>
      <c r="B2859">
        <v>-3.6136754029999998</v>
      </c>
      <c r="C2859">
        <v>5.1026500000000002E-3</v>
      </c>
    </row>
    <row r="2860" spans="1:3" x14ac:dyDescent="0.5">
      <c r="A2860" t="s">
        <v>2854</v>
      </c>
      <c r="B2860">
        <v>-3.6146356489999998</v>
      </c>
      <c r="C2860">
        <v>6.4473700000000004E-4</v>
      </c>
    </row>
    <row r="2861" spans="1:3" x14ac:dyDescent="0.5">
      <c r="A2861" t="s">
        <v>2855</v>
      </c>
      <c r="B2861">
        <v>-3.6213990429999998</v>
      </c>
      <c r="C2861" s="2">
        <v>6.5500000000000002E-12</v>
      </c>
    </row>
    <row r="2862" spans="1:3" x14ac:dyDescent="0.5">
      <c r="A2862" t="s">
        <v>2856</v>
      </c>
      <c r="B2862">
        <v>-3.6282505980000002</v>
      </c>
      <c r="C2862" s="2">
        <v>8.5699999999999996E-5</v>
      </c>
    </row>
    <row r="2863" spans="1:3" x14ac:dyDescent="0.5">
      <c r="A2863" t="s">
        <v>2857</v>
      </c>
      <c r="B2863">
        <v>-3.6339331079999999</v>
      </c>
      <c r="C2863">
        <v>4.8557599999999998E-3</v>
      </c>
    </row>
    <row r="2864" spans="1:3" x14ac:dyDescent="0.5">
      <c r="A2864" t="s">
        <v>2858</v>
      </c>
      <c r="B2864">
        <v>-3.6344381690000001</v>
      </c>
      <c r="C2864" s="2">
        <v>8.4700000000000002E-6</v>
      </c>
    </row>
    <row r="2865" spans="1:3" x14ac:dyDescent="0.5">
      <c r="A2865" t="s">
        <v>2859</v>
      </c>
      <c r="B2865">
        <v>-3.6363079200000001</v>
      </c>
      <c r="C2865">
        <v>6.6337700000000004E-4</v>
      </c>
    </row>
    <row r="2866" spans="1:3" x14ac:dyDescent="0.5">
      <c r="A2866" t="s">
        <v>2860</v>
      </c>
      <c r="B2866">
        <v>-3.6437984239999999</v>
      </c>
      <c r="C2866" s="2">
        <v>6.2899999999999997E-5</v>
      </c>
    </row>
    <row r="2867" spans="1:3" x14ac:dyDescent="0.5">
      <c r="A2867" t="s">
        <v>2861</v>
      </c>
      <c r="B2867">
        <v>-3.656387139</v>
      </c>
      <c r="C2867" s="2">
        <v>2.33E-57</v>
      </c>
    </row>
    <row r="2868" spans="1:3" x14ac:dyDescent="0.5">
      <c r="A2868" t="s">
        <v>2862</v>
      </c>
      <c r="B2868">
        <v>-3.656885328</v>
      </c>
      <c r="C2868" s="2">
        <v>4.3699999999999998E-98</v>
      </c>
    </row>
    <row r="2869" spans="1:3" x14ac:dyDescent="0.5">
      <c r="A2869" t="s">
        <v>2863</v>
      </c>
      <c r="B2869">
        <v>-3.6577874659999998</v>
      </c>
      <c r="C2869" s="2">
        <v>7.0099999999999996E-5</v>
      </c>
    </row>
    <row r="2870" spans="1:3" x14ac:dyDescent="0.5">
      <c r="A2870" t="s">
        <v>2864</v>
      </c>
      <c r="B2870">
        <v>-3.6627106519999999</v>
      </c>
      <c r="C2870" s="2">
        <v>8.4800000000000001E-5</v>
      </c>
    </row>
    <row r="2871" spans="1:3" x14ac:dyDescent="0.5">
      <c r="A2871" t="s">
        <v>2865</v>
      </c>
      <c r="B2871">
        <v>-3.6627844139999999</v>
      </c>
      <c r="C2871">
        <v>4.0550559999999996E-3</v>
      </c>
    </row>
    <row r="2872" spans="1:3" x14ac:dyDescent="0.5">
      <c r="A2872" t="s">
        <v>2866</v>
      </c>
      <c r="B2872">
        <v>-3.6635989379999998</v>
      </c>
      <c r="C2872" s="2">
        <v>4.0899999999999998E-10</v>
      </c>
    </row>
    <row r="2873" spans="1:3" x14ac:dyDescent="0.5">
      <c r="A2873" t="s">
        <v>2867</v>
      </c>
      <c r="B2873">
        <v>-3.6652098670000002</v>
      </c>
      <c r="C2873">
        <v>4.4291920000000002E-3</v>
      </c>
    </row>
    <row r="2874" spans="1:3" x14ac:dyDescent="0.5">
      <c r="A2874" t="s">
        <v>2868</v>
      </c>
      <c r="B2874">
        <v>-3.670211407</v>
      </c>
      <c r="C2874" s="2">
        <v>1.6500000000000001E-7</v>
      </c>
    </row>
    <row r="2875" spans="1:3" x14ac:dyDescent="0.5">
      <c r="A2875" t="s">
        <v>2869</v>
      </c>
      <c r="B2875">
        <v>-3.6784473179999999</v>
      </c>
      <c r="C2875">
        <v>4.4153500000000001E-4</v>
      </c>
    </row>
    <row r="2876" spans="1:3" x14ac:dyDescent="0.5">
      <c r="A2876" t="s">
        <v>2870</v>
      </c>
      <c r="B2876">
        <v>-3.6795551820000001</v>
      </c>
      <c r="C2876">
        <v>4.6632109999999996E-3</v>
      </c>
    </row>
    <row r="2877" spans="1:3" x14ac:dyDescent="0.5">
      <c r="A2877" t="s">
        <v>2871</v>
      </c>
      <c r="B2877">
        <v>-3.6812444310000001</v>
      </c>
      <c r="C2877" s="2">
        <v>5.1100000000000002E-5</v>
      </c>
    </row>
    <row r="2878" spans="1:3" x14ac:dyDescent="0.5">
      <c r="A2878" t="s">
        <v>2872</v>
      </c>
      <c r="B2878">
        <v>-3.6850317769999998</v>
      </c>
      <c r="C2878" s="2">
        <v>6.51E-64</v>
      </c>
    </row>
    <row r="2879" spans="1:3" x14ac:dyDescent="0.5">
      <c r="A2879" t="s">
        <v>2873</v>
      </c>
      <c r="B2879">
        <v>-3.6853565779999999</v>
      </c>
      <c r="C2879">
        <v>3.720255E-3</v>
      </c>
    </row>
    <row r="2880" spans="1:3" x14ac:dyDescent="0.5">
      <c r="A2880" t="s">
        <v>2874</v>
      </c>
      <c r="B2880">
        <v>-3.691420382</v>
      </c>
      <c r="C2880">
        <v>4.3513709999999997E-3</v>
      </c>
    </row>
    <row r="2881" spans="1:3" x14ac:dyDescent="0.5">
      <c r="A2881" t="s">
        <v>2875</v>
      </c>
      <c r="B2881">
        <v>-3.6954264380000001</v>
      </c>
      <c r="C2881" s="2">
        <v>1.8199999999999999E-11</v>
      </c>
    </row>
    <row r="2882" spans="1:3" x14ac:dyDescent="0.5">
      <c r="A2882" t="s">
        <v>2876</v>
      </c>
      <c r="B2882">
        <v>-3.6983828380000001</v>
      </c>
      <c r="C2882">
        <v>4.7521059999999999E-3</v>
      </c>
    </row>
    <row r="2883" spans="1:3" x14ac:dyDescent="0.5">
      <c r="A2883" t="s">
        <v>2877</v>
      </c>
      <c r="B2883">
        <v>-3.699143447</v>
      </c>
      <c r="C2883" s="2">
        <v>2.5599999999999998E-32</v>
      </c>
    </row>
    <row r="2884" spans="1:3" x14ac:dyDescent="0.5">
      <c r="A2884" t="s">
        <v>2878</v>
      </c>
      <c r="B2884">
        <v>-3.7101313930000002</v>
      </c>
      <c r="C2884" s="2">
        <v>5.7000000000000003E-49</v>
      </c>
    </row>
    <row r="2885" spans="1:3" x14ac:dyDescent="0.5">
      <c r="A2885" t="s">
        <v>2879</v>
      </c>
      <c r="B2885">
        <v>-3.7171946770000002</v>
      </c>
      <c r="C2885" s="2">
        <v>6.1500000000000004E-7</v>
      </c>
    </row>
    <row r="2886" spans="1:3" x14ac:dyDescent="0.5">
      <c r="A2886" t="s">
        <v>2880</v>
      </c>
      <c r="B2886">
        <v>-3.7238109939999999</v>
      </c>
      <c r="C2886" s="2">
        <v>5.0000000000000001E-9</v>
      </c>
    </row>
    <row r="2887" spans="1:3" x14ac:dyDescent="0.5">
      <c r="A2887" t="s">
        <v>2881</v>
      </c>
      <c r="B2887">
        <v>-3.7276689539999999</v>
      </c>
      <c r="C2887" s="2">
        <v>1.7199999999999999E-14</v>
      </c>
    </row>
    <row r="2888" spans="1:3" x14ac:dyDescent="0.5">
      <c r="A2888" t="s">
        <v>2882</v>
      </c>
      <c r="B2888">
        <v>-3.7345917769999999</v>
      </c>
      <c r="C2888">
        <v>3.5588899999999999E-3</v>
      </c>
    </row>
    <row r="2889" spans="1:3" x14ac:dyDescent="0.5">
      <c r="A2889" t="s">
        <v>2883</v>
      </c>
      <c r="B2889">
        <v>-3.7384630589999999</v>
      </c>
      <c r="C2889" s="2">
        <v>4.4799999999999997E-8</v>
      </c>
    </row>
    <row r="2890" spans="1:3" x14ac:dyDescent="0.5">
      <c r="A2890" t="s">
        <v>2884</v>
      </c>
      <c r="B2890">
        <v>-3.740331807</v>
      </c>
      <c r="C2890">
        <v>3.5972600000000001E-3</v>
      </c>
    </row>
    <row r="2891" spans="1:3" x14ac:dyDescent="0.5">
      <c r="A2891" t="s">
        <v>2885</v>
      </c>
      <c r="B2891">
        <v>-3.7420351140000001</v>
      </c>
      <c r="C2891">
        <v>1.6434602999999999E-2</v>
      </c>
    </row>
    <row r="2892" spans="1:3" x14ac:dyDescent="0.5">
      <c r="A2892" t="s">
        <v>2886</v>
      </c>
      <c r="B2892">
        <v>-3.7430534880000002</v>
      </c>
      <c r="C2892">
        <v>1.6198739E-2</v>
      </c>
    </row>
    <row r="2893" spans="1:3" x14ac:dyDescent="0.5">
      <c r="A2893" t="s">
        <v>2887</v>
      </c>
      <c r="B2893">
        <v>-3.7458013760000002</v>
      </c>
      <c r="C2893" s="2">
        <v>7.0999999999999998E-7</v>
      </c>
    </row>
    <row r="2894" spans="1:3" x14ac:dyDescent="0.5">
      <c r="A2894" t="s">
        <v>2888</v>
      </c>
      <c r="B2894">
        <v>-3.7512187849999998</v>
      </c>
      <c r="C2894">
        <v>1.7240464E-2</v>
      </c>
    </row>
    <row r="2895" spans="1:3" x14ac:dyDescent="0.5">
      <c r="A2895" t="s">
        <v>2889</v>
      </c>
      <c r="B2895">
        <v>-3.7562566049999999</v>
      </c>
      <c r="C2895">
        <v>1.6349374E-2</v>
      </c>
    </row>
    <row r="2896" spans="1:3" x14ac:dyDescent="0.5">
      <c r="A2896" t="s">
        <v>2890</v>
      </c>
      <c r="B2896">
        <v>-3.7624112379999999</v>
      </c>
      <c r="C2896">
        <v>1.7024765000000001E-2</v>
      </c>
    </row>
    <row r="2897" spans="1:3" x14ac:dyDescent="0.5">
      <c r="A2897" t="s">
        <v>2891</v>
      </c>
      <c r="B2897">
        <v>-3.7677621669999999</v>
      </c>
      <c r="C2897">
        <v>3.4706229999999999E-3</v>
      </c>
    </row>
    <row r="2898" spans="1:3" x14ac:dyDescent="0.5">
      <c r="A2898" t="s">
        <v>2892</v>
      </c>
      <c r="B2898">
        <v>-3.76969917</v>
      </c>
      <c r="C2898" s="2">
        <v>4.0699999999999998E-7</v>
      </c>
    </row>
    <row r="2899" spans="1:3" x14ac:dyDescent="0.5">
      <c r="A2899" t="s">
        <v>2893</v>
      </c>
      <c r="B2899">
        <v>-3.7790441220000002</v>
      </c>
      <c r="C2899">
        <v>1.6152091E-2</v>
      </c>
    </row>
    <row r="2900" spans="1:3" x14ac:dyDescent="0.5">
      <c r="A2900" t="s">
        <v>2894</v>
      </c>
      <c r="B2900">
        <v>-3.7840457559999998</v>
      </c>
      <c r="C2900">
        <v>1.6030651999999999E-2</v>
      </c>
    </row>
    <row r="2901" spans="1:3" x14ac:dyDescent="0.5">
      <c r="A2901" t="s">
        <v>2895</v>
      </c>
      <c r="B2901">
        <v>-3.7872226819999999</v>
      </c>
      <c r="C2901" s="2">
        <v>2.8899999999999999E-6</v>
      </c>
    </row>
    <row r="2902" spans="1:3" x14ac:dyDescent="0.5">
      <c r="A2902" t="s">
        <v>2896</v>
      </c>
      <c r="B2902">
        <v>-3.7878149520000002</v>
      </c>
      <c r="C2902">
        <v>2.9244050000000001E-3</v>
      </c>
    </row>
    <row r="2903" spans="1:3" x14ac:dyDescent="0.5">
      <c r="A2903" t="s">
        <v>2897</v>
      </c>
      <c r="B2903">
        <v>-3.788491676</v>
      </c>
      <c r="C2903">
        <v>3.0365140000000001E-3</v>
      </c>
    </row>
    <row r="2904" spans="1:3" x14ac:dyDescent="0.5">
      <c r="A2904" t="s">
        <v>2898</v>
      </c>
      <c r="B2904">
        <v>-3.7885796190000001</v>
      </c>
      <c r="C2904">
        <v>1.5133463999999999E-2</v>
      </c>
    </row>
    <row r="2905" spans="1:3" x14ac:dyDescent="0.5">
      <c r="A2905" t="s">
        <v>2899</v>
      </c>
      <c r="B2905">
        <v>-3.7944973929999999</v>
      </c>
      <c r="C2905">
        <v>1.4314251E-2</v>
      </c>
    </row>
    <row r="2906" spans="1:3" x14ac:dyDescent="0.5">
      <c r="A2906" t="s">
        <v>2900</v>
      </c>
      <c r="B2906">
        <v>-3.798092644</v>
      </c>
      <c r="C2906" s="2">
        <v>9.1599999999999993E-13</v>
      </c>
    </row>
    <row r="2907" spans="1:3" x14ac:dyDescent="0.5">
      <c r="A2907" t="s">
        <v>2901</v>
      </c>
      <c r="B2907">
        <v>-3.8097749890000001</v>
      </c>
      <c r="C2907" s="2">
        <v>3.1600000000000002E-5</v>
      </c>
    </row>
    <row r="2908" spans="1:3" x14ac:dyDescent="0.5">
      <c r="A2908" t="s">
        <v>2902</v>
      </c>
      <c r="B2908">
        <v>-3.8129860959999999</v>
      </c>
      <c r="C2908">
        <v>2.8832899999999998E-4</v>
      </c>
    </row>
    <row r="2909" spans="1:3" x14ac:dyDescent="0.5">
      <c r="A2909" t="s">
        <v>2903</v>
      </c>
      <c r="B2909">
        <v>-3.8225680359999998</v>
      </c>
      <c r="C2909" s="2">
        <v>4.6400000000000005E-16</v>
      </c>
    </row>
    <row r="2910" spans="1:3" x14ac:dyDescent="0.5">
      <c r="A2910" t="s">
        <v>2904</v>
      </c>
      <c r="B2910">
        <v>-3.824279727</v>
      </c>
      <c r="C2910" s="2">
        <v>3.4699999999999999E-10</v>
      </c>
    </row>
    <row r="2911" spans="1:3" x14ac:dyDescent="0.5">
      <c r="A2911" t="s">
        <v>2905</v>
      </c>
      <c r="B2911">
        <v>-3.8247930449999998</v>
      </c>
      <c r="C2911">
        <v>1.4378198E-2</v>
      </c>
    </row>
    <row r="2912" spans="1:3" x14ac:dyDescent="0.5">
      <c r="A2912" t="s">
        <v>2906</v>
      </c>
      <c r="B2912">
        <v>-3.8257393230000001</v>
      </c>
      <c r="C2912">
        <v>1.4199468999999999E-2</v>
      </c>
    </row>
    <row r="2913" spans="1:3" x14ac:dyDescent="0.5">
      <c r="A2913" t="s">
        <v>2907</v>
      </c>
      <c r="B2913">
        <v>-3.8320860790000002</v>
      </c>
      <c r="C2913" s="2">
        <v>3.23E-6</v>
      </c>
    </row>
    <row r="2914" spans="1:3" x14ac:dyDescent="0.5">
      <c r="A2914" t="s">
        <v>2908</v>
      </c>
      <c r="B2914">
        <v>-3.8453010970000001</v>
      </c>
      <c r="C2914">
        <v>2.037905E-3</v>
      </c>
    </row>
    <row r="2915" spans="1:3" x14ac:dyDescent="0.5">
      <c r="A2915" t="s">
        <v>2909</v>
      </c>
      <c r="B2915">
        <v>-3.8493476769999999</v>
      </c>
      <c r="C2915">
        <v>1.249449E-2</v>
      </c>
    </row>
    <row r="2916" spans="1:3" x14ac:dyDescent="0.5">
      <c r="A2916" t="s">
        <v>2910</v>
      </c>
      <c r="B2916">
        <v>-3.8498498730000001</v>
      </c>
      <c r="C2916">
        <v>2.3020710000000002E-3</v>
      </c>
    </row>
    <row r="2917" spans="1:3" x14ac:dyDescent="0.5">
      <c r="A2917" t="s">
        <v>2911</v>
      </c>
      <c r="B2917">
        <v>-3.8540128980000001</v>
      </c>
      <c r="C2917">
        <v>2.2450259999999998E-3</v>
      </c>
    </row>
    <row r="2918" spans="1:3" x14ac:dyDescent="0.5">
      <c r="A2918" t="s">
        <v>2912</v>
      </c>
      <c r="B2918">
        <v>-3.856458103</v>
      </c>
      <c r="C2918">
        <v>1.6619399999999999E-4</v>
      </c>
    </row>
    <row r="2919" spans="1:3" x14ac:dyDescent="0.5">
      <c r="A2919" t="s">
        <v>2913</v>
      </c>
      <c r="B2919">
        <v>-3.8579989480000001</v>
      </c>
      <c r="C2919">
        <v>2.3596329999999999E-3</v>
      </c>
    </row>
    <row r="2920" spans="1:3" x14ac:dyDescent="0.5">
      <c r="A2920" t="s">
        <v>2914</v>
      </c>
      <c r="B2920">
        <v>-3.8590172360000001</v>
      </c>
      <c r="C2920">
        <v>9.6346090000000006E-3</v>
      </c>
    </row>
    <row r="2921" spans="1:3" x14ac:dyDescent="0.5">
      <c r="A2921" t="s">
        <v>2915</v>
      </c>
      <c r="B2921">
        <v>-3.8593977719999999</v>
      </c>
      <c r="C2921" s="2">
        <v>5.3799999999999996E-23</v>
      </c>
    </row>
    <row r="2922" spans="1:3" x14ac:dyDescent="0.5">
      <c r="A2922" t="s">
        <v>2916</v>
      </c>
      <c r="B2922">
        <v>-3.8627545940000001</v>
      </c>
      <c r="C2922" s="2">
        <v>1.1599999999999999E-6</v>
      </c>
    </row>
    <row r="2923" spans="1:3" x14ac:dyDescent="0.5">
      <c r="A2923" t="s">
        <v>2917</v>
      </c>
      <c r="B2923">
        <v>-3.8630042339999999</v>
      </c>
      <c r="C2923">
        <v>1.2433134E-2</v>
      </c>
    </row>
    <row r="2924" spans="1:3" x14ac:dyDescent="0.5">
      <c r="A2924" t="s">
        <v>2918</v>
      </c>
      <c r="B2924">
        <v>-3.8638403640000001</v>
      </c>
      <c r="C2924">
        <v>1.7430399999999999E-4</v>
      </c>
    </row>
    <row r="2925" spans="1:3" x14ac:dyDescent="0.5">
      <c r="A2925" t="s">
        <v>2919</v>
      </c>
      <c r="B2925">
        <v>-3.86907734</v>
      </c>
      <c r="C2925">
        <v>1.1961955E-2</v>
      </c>
    </row>
    <row r="2926" spans="1:3" x14ac:dyDescent="0.5">
      <c r="A2926" t="s">
        <v>2920</v>
      </c>
      <c r="B2926">
        <v>-3.8724684389999999</v>
      </c>
      <c r="C2926">
        <v>1.2828630000000001E-2</v>
      </c>
    </row>
    <row r="2927" spans="1:3" x14ac:dyDescent="0.5">
      <c r="A2927" t="s">
        <v>2921</v>
      </c>
      <c r="B2927">
        <v>-3.8752192710000002</v>
      </c>
      <c r="C2927" s="2">
        <v>1.1800000000000001E-5</v>
      </c>
    </row>
    <row r="2928" spans="1:3" x14ac:dyDescent="0.5">
      <c r="A2928" t="s">
        <v>2922</v>
      </c>
      <c r="B2928">
        <v>-3.8754851669999999</v>
      </c>
      <c r="C2928" s="2">
        <v>1.0699999999999999E-6</v>
      </c>
    </row>
    <row r="2929" spans="1:3" x14ac:dyDescent="0.5">
      <c r="A2929" t="s">
        <v>2923</v>
      </c>
      <c r="B2929">
        <v>-3.8791259710000001</v>
      </c>
      <c r="C2929">
        <v>1.53146E-4</v>
      </c>
    </row>
    <row r="2930" spans="1:3" x14ac:dyDescent="0.5">
      <c r="A2930" t="s">
        <v>2924</v>
      </c>
      <c r="B2930">
        <v>-3.8814906040000001</v>
      </c>
      <c r="C2930" s="2">
        <v>6.9800000000000001E-24</v>
      </c>
    </row>
    <row r="2931" spans="1:3" x14ac:dyDescent="0.5">
      <c r="A2931" t="s">
        <v>2925</v>
      </c>
      <c r="B2931">
        <v>-3.8844882319999998</v>
      </c>
      <c r="C2931">
        <v>2.0117469999999999E-3</v>
      </c>
    </row>
    <row r="2932" spans="1:3" x14ac:dyDescent="0.5">
      <c r="A2932" t="s">
        <v>2926</v>
      </c>
      <c r="B2932">
        <v>-3.8873282769999999</v>
      </c>
      <c r="C2932" s="2">
        <v>3.09E-21</v>
      </c>
    </row>
    <row r="2933" spans="1:3" x14ac:dyDescent="0.5">
      <c r="A2933" t="s">
        <v>2927</v>
      </c>
      <c r="B2933">
        <v>-3.8948914050000001</v>
      </c>
      <c r="C2933">
        <v>1.8461409999999999E-3</v>
      </c>
    </row>
    <row r="2934" spans="1:3" x14ac:dyDescent="0.5">
      <c r="A2934" t="s">
        <v>2928</v>
      </c>
      <c r="B2934">
        <v>-3.896123244</v>
      </c>
      <c r="C2934" s="2">
        <v>9.6599999999999994E-7</v>
      </c>
    </row>
    <row r="2935" spans="1:3" x14ac:dyDescent="0.5">
      <c r="A2935" t="s">
        <v>2929</v>
      </c>
      <c r="B2935">
        <v>-3.897602419</v>
      </c>
      <c r="C2935">
        <v>1.1337814E-2</v>
      </c>
    </row>
    <row r="2936" spans="1:3" x14ac:dyDescent="0.5">
      <c r="A2936" t="s">
        <v>2930</v>
      </c>
      <c r="B2936">
        <v>-3.9030070690000001</v>
      </c>
      <c r="C2936">
        <v>1.83716E-3</v>
      </c>
    </row>
    <row r="2937" spans="1:3" x14ac:dyDescent="0.5">
      <c r="A2937" t="s">
        <v>2931</v>
      </c>
      <c r="B2937">
        <v>-3.9031237920000001</v>
      </c>
      <c r="C2937">
        <v>1.0617003E-2</v>
      </c>
    </row>
    <row r="2938" spans="1:3" x14ac:dyDescent="0.5">
      <c r="A2938" t="s">
        <v>2932</v>
      </c>
      <c r="B2938">
        <v>-3.9041198879999999</v>
      </c>
      <c r="C2938" s="2">
        <v>1.03E-15</v>
      </c>
    </row>
    <row r="2939" spans="1:3" x14ac:dyDescent="0.5">
      <c r="A2939" t="s">
        <v>2933</v>
      </c>
      <c r="B2939">
        <v>-3.9044511389999998</v>
      </c>
      <c r="C2939">
        <v>1.1593717E-2</v>
      </c>
    </row>
    <row r="2940" spans="1:3" x14ac:dyDescent="0.5">
      <c r="A2940" t="s">
        <v>2934</v>
      </c>
      <c r="B2940">
        <v>-3.907203612</v>
      </c>
      <c r="C2940">
        <v>1.0581965E-2</v>
      </c>
    </row>
    <row r="2941" spans="1:3" x14ac:dyDescent="0.5">
      <c r="A2941" t="s">
        <v>2935</v>
      </c>
      <c r="B2941">
        <v>-3.910122506</v>
      </c>
      <c r="C2941" s="2">
        <v>1.47E-12</v>
      </c>
    </row>
    <row r="2942" spans="1:3" x14ac:dyDescent="0.5">
      <c r="A2942" t="s">
        <v>2936</v>
      </c>
      <c r="B2942">
        <v>-3.9102578210000001</v>
      </c>
      <c r="C2942" s="2">
        <v>3.8399999999999999E-14</v>
      </c>
    </row>
    <row r="2943" spans="1:3" x14ac:dyDescent="0.5">
      <c r="A2943" t="s">
        <v>2937</v>
      </c>
      <c r="B2943">
        <v>-3.9140005160000002</v>
      </c>
      <c r="C2943">
        <v>1.0081572E-2</v>
      </c>
    </row>
    <row r="2944" spans="1:3" x14ac:dyDescent="0.5">
      <c r="A2944" t="s">
        <v>2938</v>
      </c>
      <c r="B2944">
        <v>-3.9189524279999999</v>
      </c>
      <c r="C2944">
        <v>9.9915349999999993E-3</v>
      </c>
    </row>
    <row r="2945" spans="1:3" x14ac:dyDescent="0.5">
      <c r="A2945" t="s">
        <v>2939</v>
      </c>
      <c r="B2945">
        <v>-3.9269740460000002</v>
      </c>
      <c r="C2945">
        <v>1.4775899999999999E-4</v>
      </c>
    </row>
    <row r="2946" spans="1:3" x14ac:dyDescent="0.5">
      <c r="A2946" t="s">
        <v>2940</v>
      </c>
      <c r="B2946">
        <v>-3.9288732569999998</v>
      </c>
      <c r="C2946">
        <v>1.541827E-3</v>
      </c>
    </row>
    <row r="2947" spans="1:3" x14ac:dyDescent="0.5">
      <c r="A2947" t="s">
        <v>2941</v>
      </c>
      <c r="B2947">
        <v>-3.929797513</v>
      </c>
      <c r="C2947">
        <v>1.542797E-3</v>
      </c>
    </row>
    <row r="2948" spans="1:3" x14ac:dyDescent="0.5">
      <c r="A2948" t="s">
        <v>2942</v>
      </c>
      <c r="B2948">
        <v>-3.9301858190000001</v>
      </c>
      <c r="C2948">
        <v>1.6569589999999999E-3</v>
      </c>
    </row>
    <row r="2949" spans="1:3" x14ac:dyDescent="0.5">
      <c r="A2949" t="s">
        <v>2943</v>
      </c>
      <c r="B2949">
        <v>-3.937048393</v>
      </c>
      <c r="C2949" s="2">
        <v>7.4199999999999996E-9</v>
      </c>
    </row>
    <row r="2950" spans="1:3" x14ac:dyDescent="0.5">
      <c r="A2950" t="s">
        <v>2944</v>
      </c>
      <c r="B2950">
        <v>-3.939031543</v>
      </c>
      <c r="C2950" s="2">
        <v>1.9399999999999998E-12</v>
      </c>
    </row>
    <row r="2951" spans="1:3" x14ac:dyDescent="0.5">
      <c r="A2951" t="s">
        <v>2945</v>
      </c>
      <c r="B2951">
        <v>-3.9478406380000002</v>
      </c>
      <c r="C2951">
        <v>9.8280480000000007E-3</v>
      </c>
    </row>
    <row r="2952" spans="1:3" x14ac:dyDescent="0.5">
      <c r="A2952" t="s">
        <v>2946</v>
      </c>
      <c r="B2952">
        <v>-3.9491581650000001</v>
      </c>
      <c r="C2952">
        <v>9.7559450000000002E-3</v>
      </c>
    </row>
    <row r="2953" spans="1:3" x14ac:dyDescent="0.5">
      <c r="A2953" t="s">
        <v>2947</v>
      </c>
      <c r="B2953">
        <v>-3.9636479320000002</v>
      </c>
      <c r="C2953" s="2">
        <v>3.2399999999999999E-8</v>
      </c>
    </row>
    <row r="2954" spans="1:3" x14ac:dyDescent="0.5">
      <c r="A2954" t="s">
        <v>2948</v>
      </c>
      <c r="B2954">
        <v>-3.9654574189999998</v>
      </c>
      <c r="C2954">
        <v>8.6620699999999991E-3</v>
      </c>
    </row>
    <row r="2955" spans="1:3" x14ac:dyDescent="0.5">
      <c r="A2955" t="s">
        <v>2949</v>
      </c>
      <c r="B2955">
        <v>-3.968857742</v>
      </c>
      <c r="C2955">
        <v>1.4238899999999999E-3</v>
      </c>
    </row>
    <row r="2956" spans="1:3" x14ac:dyDescent="0.5">
      <c r="A2956" t="s">
        <v>2950</v>
      </c>
      <c r="B2956">
        <v>-3.9698684549999999</v>
      </c>
      <c r="C2956">
        <v>9.9071679999999992E-3</v>
      </c>
    </row>
    <row r="2957" spans="1:3" x14ac:dyDescent="0.5">
      <c r="A2957" t="s">
        <v>2951</v>
      </c>
      <c r="B2957">
        <v>-3.9837722769999999</v>
      </c>
      <c r="C2957">
        <v>8.8918090000000005E-3</v>
      </c>
    </row>
    <row r="2958" spans="1:3" x14ac:dyDescent="0.5">
      <c r="A2958" t="s">
        <v>2952</v>
      </c>
      <c r="B2958">
        <v>-3.9870648970000002</v>
      </c>
      <c r="C2958" s="2">
        <v>8.1100000000000006E-5</v>
      </c>
    </row>
    <row r="2959" spans="1:3" x14ac:dyDescent="0.5">
      <c r="A2959" t="s">
        <v>2953</v>
      </c>
      <c r="B2959">
        <v>-3.9923886830000002</v>
      </c>
      <c r="C2959">
        <v>9.1623739999999992E-3</v>
      </c>
    </row>
    <row r="2960" spans="1:3" x14ac:dyDescent="0.5">
      <c r="A2960" t="s">
        <v>2954</v>
      </c>
      <c r="B2960">
        <v>-3.9940785829999998</v>
      </c>
      <c r="C2960">
        <v>9.8554639999999995E-3</v>
      </c>
    </row>
    <row r="2961" spans="1:3" x14ac:dyDescent="0.5">
      <c r="A2961" t="s">
        <v>2955</v>
      </c>
      <c r="B2961">
        <v>-3.9966529629999998</v>
      </c>
      <c r="C2961">
        <v>9.2270419999999995E-3</v>
      </c>
    </row>
    <row r="2962" spans="1:3" x14ac:dyDescent="0.5">
      <c r="A2962" t="s">
        <v>2956</v>
      </c>
      <c r="B2962">
        <v>-3.9975889200000001</v>
      </c>
      <c r="C2962">
        <v>8.8409079999999998E-3</v>
      </c>
    </row>
    <row r="2963" spans="1:3" x14ac:dyDescent="0.5">
      <c r="A2963" t="s">
        <v>2957</v>
      </c>
      <c r="B2963">
        <v>-3.9984943799999999</v>
      </c>
      <c r="C2963">
        <v>8.6014620000000007E-3</v>
      </c>
    </row>
    <row r="2964" spans="1:3" x14ac:dyDescent="0.5">
      <c r="A2964" t="s">
        <v>2958</v>
      </c>
      <c r="B2964">
        <v>-3.9987313439999999</v>
      </c>
      <c r="C2964" s="2">
        <v>9.0699999999999996E-5</v>
      </c>
    </row>
    <row r="2965" spans="1:3" x14ac:dyDescent="0.5">
      <c r="A2965" t="s">
        <v>2959</v>
      </c>
      <c r="B2965">
        <v>-4.0049896269999996</v>
      </c>
      <c r="C2965">
        <v>7.9214139999999999E-3</v>
      </c>
    </row>
    <row r="2966" spans="1:3" x14ac:dyDescent="0.5">
      <c r="A2966" t="s">
        <v>2960</v>
      </c>
      <c r="B2966">
        <v>-4.0082863389999996</v>
      </c>
      <c r="C2966" s="2">
        <v>1.2900000000000001E-9</v>
      </c>
    </row>
    <row r="2967" spans="1:3" x14ac:dyDescent="0.5">
      <c r="A2967" t="s">
        <v>2961</v>
      </c>
      <c r="B2967">
        <v>-4.0096616970000003</v>
      </c>
      <c r="C2967">
        <v>7.6439460000000004E-3</v>
      </c>
    </row>
    <row r="2968" spans="1:3" x14ac:dyDescent="0.5">
      <c r="A2968" t="s">
        <v>2962</v>
      </c>
      <c r="B2968">
        <v>-4.0126010030000003</v>
      </c>
      <c r="C2968">
        <v>7.6677189999999999E-3</v>
      </c>
    </row>
    <row r="2969" spans="1:3" x14ac:dyDescent="0.5">
      <c r="A2969" t="s">
        <v>2963</v>
      </c>
      <c r="B2969">
        <v>-4.0155481899999996</v>
      </c>
      <c r="C2969">
        <v>7.9984119999999999E-3</v>
      </c>
    </row>
    <row r="2970" spans="1:3" x14ac:dyDescent="0.5">
      <c r="A2970" t="s">
        <v>2964</v>
      </c>
      <c r="B2970">
        <v>-4.0197675779999997</v>
      </c>
      <c r="C2970">
        <v>7.5129259999999996E-3</v>
      </c>
    </row>
    <row r="2971" spans="1:3" x14ac:dyDescent="0.5">
      <c r="A2971" t="s">
        <v>2965</v>
      </c>
      <c r="B2971">
        <v>-4.0223227909999997</v>
      </c>
      <c r="C2971">
        <v>1.1865269999999999E-3</v>
      </c>
    </row>
    <row r="2972" spans="1:3" x14ac:dyDescent="0.5">
      <c r="A2972" t="s">
        <v>2966</v>
      </c>
      <c r="B2972">
        <v>-4.0231588089999999</v>
      </c>
      <c r="C2972" s="2">
        <v>2.3300000000000001E-7</v>
      </c>
    </row>
    <row r="2973" spans="1:3" x14ac:dyDescent="0.5">
      <c r="A2973" t="s">
        <v>2967</v>
      </c>
      <c r="B2973">
        <v>-4.02620135</v>
      </c>
      <c r="C2973">
        <v>1.0760660000000001E-3</v>
      </c>
    </row>
    <row r="2974" spans="1:3" x14ac:dyDescent="0.5">
      <c r="A2974" t="s">
        <v>2968</v>
      </c>
      <c r="B2974">
        <v>-4.0302821700000004</v>
      </c>
      <c r="C2974">
        <v>7.619064E-3</v>
      </c>
    </row>
    <row r="2975" spans="1:3" x14ac:dyDescent="0.5">
      <c r="A2975" t="s">
        <v>2969</v>
      </c>
      <c r="B2975">
        <v>-4.0345594020000002</v>
      </c>
      <c r="C2975">
        <v>1.06908E-3</v>
      </c>
    </row>
    <row r="2976" spans="1:3" x14ac:dyDescent="0.5">
      <c r="A2976" t="s">
        <v>2970</v>
      </c>
      <c r="B2976">
        <v>-4.0415874489999997</v>
      </c>
      <c r="C2976" s="2">
        <v>5.8200000000000002E-6</v>
      </c>
    </row>
    <row r="2977" spans="1:3" x14ac:dyDescent="0.5">
      <c r="A2977" t="s">
        <v>2971</v>
      </c>
      <c r="B2977">
        <v>-4.0516637390000003</v>
      </c>
      <c r="C2977">
        <v>7.0633270000000003E-3</v>
      </c>
    </row>
    <row r="2978" spans="1:3" x14ac:dyDescent="0.5">
      <c r="A2978" t="s">
        <v>2972</v>
      </c>
      <c r="B2978">
        <v>-4.0639872859999997</v>
      </c>
      <c r="C2978" s="2">
        <v>9.4199999999999995E-11</v>
      </c>
    </row>
    <row r="2979" spans="1:3" x14ac:dyDescent="0.5">
      <c r="A2979" t="s">
        <v>2973</v>
      </c>
      <c r="B2979">
        <v>-4.0707960229999998</v>
      </c>
      <c r="C2979" s="2">
        <v>4.7899999999999999E-5</v>
      </c>
    </row>
    <row r="2980" spans="1:3" x14ac:dyDescent="0.5">
      <c r="A2980" t="s">
        <v>2974</v>
      </c>
      <c r="B2980">
        <v>-4.0732949669999998</v>
      </c>
      <c r="C2980">
        <v>1.0239800000000001E-3</v>
      </c>
    </row>
    <row r="2981" spans="1:3" x14ac:dyDescent="0.5">
      <c r="A2981" t="s">
        <v>2975</v>
      </c>
      <c r="B2981">
        <v>-4.0788604069999996</v>
      </c>
      <c r="C2981" s="2">
        <v>2.6299999999999998E-6</v>
      </c>
    </row>
    <row r="2982" spans="1:3" x14ac:dyDescent="0.5">
      <c r="A2982" t="s">
        <v>2976</v>
      </c>
      <c r="B2982">
        <v>-4.0861364050000004</v>
      </c>
      <c r="C2982">
        <v>8.42353E-4</v>
      </c>
    </row>
    <row r="2983" spans="1:3" x14ac:dyDescent="0.5">
      <c r="A2983" t="s">
        <v>2977</v>
      </c>
      <c r="B2983">
        <v>-4.0883796390000002</v>
      </c>
      <c r="C2983" s="2">
        <v>4.98E-21</v>
      </c>
    </row>
    <row r="2984" spans="1:3" x14ac:dyDescent="0.5">
      <c r="A2984" t="s">
        <v>2978</v>
      </c>
      <c r="B2984">
        <v>-4.0997342049999999</v>
      </c>
      <c r="C2984" s="2">
        <v>9.8000000000000007E-13</v>
      </c>
    </row>
    <row r="2985" spans="1:3" x14ac:dyDescent="0.5">
      <c r="A2985" t="s">
        <v>2979</v>
      </c>
      <c r="B2985">
        <v>-4.1158624860000002</v>
      </c>
      <c r="C2985">
        <v>8.5884000000000004E-4</v>
      </c>
    </row>
    <row r="2986" spans="1:3" x14ac:dyDescent="0.5">
      <c r="A2986" t="s">
        <v>2980</v>
      </c>
      <c r="B2986">
        <v>-4.1243977679999997</v>
      </c>
      <c r="C2986">
        <v>6.5887350000000001E-3</v>
      </c>
    </row>
    <row r="2987" spans="1:3" x14ac:dyDescent="0.5">
      <c r="A2987" t="s">
        <v>2981</v>
      </c>
      <c r="B2987">
        <v>-4.1253646210000001</v>
      </c>
      <c r="C2987" s="2">
        <v>1.9999999999999999E-7</v>
      </c>
    </row>
    <row r="2988" spans="1:3" x14ac:dyDescent="0.5">
      <c r="A2988" t="s">
        <v>2982</v>
      </c>
      <c r="B2988">
        <v>-4.1261572639999997</v>
      </c>
      <c r="C2988">
        <v>8.1713700000000001E-4</v>
      </c>
    </row>
    <row r="2989" spans="1:3" x14ac:dyDescent="0.5">
      <c r="A2989" t="s">
        <v>2983</v>
      </c>
      <c r="B2989">
        <v>-4.1341154390000003</v>
      </c>
      <c r="C2989" s="2">
        <v>1.73E-6</v>
      </c>
    </row>
    <row r="2990" spans="1:3" x14ac:dyDescent="0.5">
      <c r="A2990" t="s">
        <v>2984</v>
      </c>
      <c r="B2990">
        <v>-4.1462701869999998</v>
      </c>
      <c r="C2990" s="2">
        <v>1.0099999999999999E-8</v>
      </c>
    </row>
    <row r="2991" spans="1:3" x14ac:dyDescent="0.5">
      <c r="A2991" t="s">
        <v>2985</v>
      </c>
      <c r="B2991">
        <v>-4.1542670209999999</v>
      </c>
      <c r="C2991">
        <v>5.088085E-3</v>
      </c>
    </row>
    <row r="2992" spans="1:3" x14ac:dyDescent="0.5">
      <c r="A2992" t="s">
        <v>2986</v>
      </c>
      <c r="B2992">
        <v>-4.1672810900000004</v>
      </c>
      <c r="C2992" s="2">
        <v>1.9300000000000001E-12</v>
      </c>
    </row>
    <row r="2993" spans="1:3" x14ac:dyDescent="0.5">
      <c r="A2993" t="s">
        <v>2987</v>
      </c>
      <c r="B2993">
        <v>-4.1739672170000004</v>
      </c>
      <c r="C2993" s="2">
        <v>2.1900000000000001E-15</v>
      </c>
    </row>
    <row r="2994" spans="1:3" x14ac:dyDescent="0.5">
      <c r="A2994" t="s">
        <v>2988</v>
      </c>
      <c r="B2994">
        <v>-4.1771072629999999</v>
      </c>
      <c r="C2994" s="2">
        <v>1.3800000000000001E-109</v>
      </c>
    </row>
    <row r="2995" spans="1:3" x14ac:dyDescent="0.5">
      <c r="A2995" t="s">
        <v>2989</v>
      </c>
      <c r="B2995">
        <v>-4.1805499020000001</v>
      </c>
      <c r="C2995" s="2">
        <v>3.8499999999999999E-16</v>
      </c>
    </row>
    <row r="2996" spans="1:3" x14ac:dyDescent="0.5">
      <c r="A2996" t="s">
        <v>2990</v>
      </c>
      <c r="B2996">
        <v>-4.1817970329999996</v>
      </c>
      <c r="C2996">
        <v>8.0476400000000002E-4</v>
      </c>
    </row>
    <row r="2997" spans="1:3" x14ac:dyDescent="0.5">
      <c r="A2997" t="s">
        <v>2991</v>
      </c>
      <c r="B2997">
        <v>-4.1839052780000001</v>
      </c>
      <c r="C2997">
        <v>5.334826E-3</v>
      </c>
    </row>
    <row r="2998" spans="1:3" x14ac:dyDescent="0.5">
      <c r="A2998" t="s">
        <v>2992</v>
      </c>
      <c r="B2998">
        <v>-4.1857717049999996</v>
      </c>
      <c r="C2998">
        <v>1.7975329000000002E-2</v>
      </c>
    </row>
    <row r="2999" spans="1:3" x14ac:dyDescent="0.5">
      <c r="A2999" t="s">
        <v>2993</v>
      </c>
      <c r="B2999">
        <v>-4.1890141009999997</v>
      </c>
      <c r="C2999" s="2">
        <v>2.16E-5</v>
      </c>
    </row>
    <row r="3000" spans="1:3" x14ac:dyDescent="0.5">
      <c r="A3000" t="s">
        <v>2994</v>
      </c>
      <c r="B3000">
        <v>-4.1942324449999999</v>
      </c>
      <c r="C3000">
        <v>4.5280010000000002E-3</v>
      </c>
    </row>
    <row r="3001" spans="1:3" x14ac:dyDescent="0.5">
      <c r="A3001" t="s">
        <v>2995</v>
      </c>
      <c r="B3001">
        <v>-4.1969563470000004</v>
      </c>
      <c r="C3001">
        <v>1.6379962000000001E-2</v>
      </c>
    </row>
    <row r="3002" spans="1:3" x14ac:dyDescent="0.5">
      <c r="A3002" t="s">
        <v>2996</v>
      </c>
      <c r="B3002">
        <v>-4.1983356670000003</v>
      </c>
      <c r="C3002">
        <v>4.4729669999999996E-3</v>
      </c>
    </row>
    <row r="3003" spans="1:3" x14ac:dyDescent="0.5">
      <c r="A3003" t="s">
        <v>2997</v>
      </c>
      <c r="B3003">
        <v>-4.1990240730000004</v>
      </c>
      <c r="C3003">
        <v>5.059727E-3</v>
      </c>
    </row>
    <row r="3004" spans="1:3" x14ac:dyDescent="0.5">
      <c r="A3004" t="s">
        <v>2998</v>
      </c>
      <c r="B3004">
        <v>-4.1998800320000003</v>
      </c>
      <c r="C3004">
        <v>1.7100337E-2</v>
      </c>
    </row>
    <row r="3005" spans="1:3" x14ac:dyDescent="0.5">
      <c r="A3005" t="s">
        <v>2999</v>
      </c>
      <c r="B3005">
        <v>-4.201336521</v>
      </c>
      <c r="C3005">
        <v>1.8018981999999999E-2</v>
      </c>
    </row>
    <row r="3006" spans="1:3" x14ac:dyDescent="0.5">
      <c r="A3006" t="s">
        <v>3000</v>
      </c>
      <c r="B3006">
        <v>-4.2020831599999999</v>
      </c>
      <c r="C3006">
        <v>1.5981578999999999E-2</v>
      </c>
    </row>
    <row r="3007" spans="1:3" x14ac:dyDescent="0.5">
      <c r="A3007" t="s">
        <v>3001</v>
      </c>
      <c r="B3007">
        <v>-4.2020831599999999</v>
      </c>
      <c r="C3007">
        <v>1.5981578999999999E-2</v>
      </c>
    </row>
    <row r="3008" spans="1:3" x14ac:dyDescent="0.5">
      <c r="A3008" t="s">
        <v>3002</v>
      </c>
      <c r="B3008">
        <v>-4.204259703</v>
      </c>
      <c r="C3008">
        <v>4.2286759999999998E-3</v>
      </c>
    </row>
    <row r="3009" spans="1:3" x14ac:dyDescent="0.5">
      <c r="A3009" t="s">
        <v>3003</v>
      </c>
      <c r="B3009">
        <v>-4.2050204329999996</v>
      </c>
      <c r="C3009">
        <v>1.5876924000000001E-2</v>
      </c>
    </row>
    <row r="3010" spans="1:3" x14ac:dyDescent="0.5">
      <c r="A3010" t="s">
        <v>3004</v>
      </c>
      <c r="B3010">
        <v>-4.2050204329999996</v>
      </c>
      <c r="C3010">
        <v>1.5876924000000001E-2</v>
      </c>
    </row>
    <row r="3011" spans="1:3" x14ac:dyDescent="0.5">
      <c r="A3011" t="s">
        <v>3005</v>
      </c>
      <c r="B3011">
        <v>-4.2064884339999997</v>
      </c>
      <c r="C3011">
        <v>1.6296576E-2</v>
      </c>
    </row>
    <row r="3012" spans="1:3" x14ac:dyDescent="0.5">
      <c r="A3012" t="s">
        <v>3006</v>
      </c>
      <c r="B3012">
        <v>-4.2065279279999999</v>
      </c>
      <c r="C3012">
        <v>4.5129230000000003E-3</v>
      </c>
    </row>
    <row r="3013" spans="1:3" x14ac:dyDescent="0.5">
      <c r="A3013" t="s">
        <v>3007</v>
      </c>
      <c r="B3013">
        <v>-4.2115706670000002</v>
      </c>
      <c r="C3013">
        <v>1.5497597E-2</v>
      </c>
    </row>
    <row r="3014" spans="1:3" x14ac:dyDescent="0.5">
      <c r="A3014" t="s">
        <v>3008</v>
      </c>
      <c r="B3014">
        <v>-4.2138221839999996</v>
      </c>
      <c r="C3014">
        <v>1.7768104999999999E-2</v>
      </c>
    </row>
    <row r="3015" spans="1:3" x14ac:dyDescent="0.5">
      <c r="A3015" t="s">
        <v>3009</v>
      </c>
      <c r="B3015">
        <v>-4.215695577</v>
      </c>
      <c r="C3015" s="2">
        <v>9.6899999999999996E-7</v>
      </c>
    </row>
    <row r="3016" spans="1:3" x14ac:dyDescent="0.5">
      <c r="A3016" t="s">
        <v>3010</v>
      </c>
      <c r="B3016">
        <v>-4.2199464659999997</v>
      </c>
      <c r="C3016" s="2">
        <v>6.0799999999999999E-12</v>
      </c>
    </row>
    <row r="3017" spans="1:3" x14ac:dyDescent="0.5">
      <c r="A3017" t="s">
        <v>3011</v>
      </c>
      <c r="B3017">
        <v>-4.2226436620000003</v>
      </c>
      <c r="C3017">
        <v>1.7429217E-2</v>
      </c>
    </row>
    <row r="3018" spans="1:3" x14ac:dyDescent="0.5">
      <c r="A3018" t="s">
        <v>3012</v>
      </c>
      <c r="B3018">
        <v>-4.2259094230000001</v>
      </c>
      <c r="C3018" s="2">
        <v>1.8700000000000001E-5</v>
      </c>
    </row>
    <row r="3019" spans="1:3" x14ac:dyDescent="0.5">
      <c r="A3019" t="s">
        <v>3013</v>
      </c>
      <c r="B3019">
        <v>-4.2261077030000003</v>
      </c>
      <c r="C3019">
        <v>1.5593048E-2</v>
      </c>
    </row>
    <row r="3020" spans="1:3" x14ac:dyDescent="0.5">
      <c r="A3020" t="s">
        <v>3014</v>
      </c>
      <c r="B3020">
        <v>-4.2279413549999996</v>
      </c>
      <c r="C3020" s="2">
        <v>1.2E-25</v>
      </c>
    </row>
    <row r="3021" spans="1:3" x14ac:dyDescent="0.5">
      <c r="A3021" t="s">
        <v>3015</v>
      </c>
      <c r="B3021">
        <v>-4.2393020669999997</v>
      </c>
      <c r="C3021">
        <v>1.6575468999999999E-2</v>
      </c>
    </row>
    <row r="3022" spans="1:3" x14ac:dyDescent="0.5">
      <c r="A3022" t="s">
        <v>3016</v>
      </c>
      <c r="B3022">
        <v>-4.2553276179999999</v>
      </c>
      <c r="C3022">
        <v>1.8200480000000002E-2</v>
      </c>
    </row>
    <row r="3023" spans="1:3" x14ac:dyDescent="0.5">
      <c r="A3023" t="s">
        <v>3017</v>
      </c>
      <c r="B3023">
        <v>-4.2584966599999996</v>
      </c>
      <c r="C3023">
        <v>4.8577730000000001E-3</v>
      </c>
    </row>
    <row r="3024" spans="1:3" x14ac:dyDescent="0.5">
      <c r="A3024" t="s">
        <v>3018</v>
      </c>
      <c r="B3024">
        <v>-4.2601551759999996</v>
      </c>
      <c r="C3024" s="2">
        <v>2.7800000000000001E-22</v>
      </c>
    </row>
    <row r="3025" spans="1:3" x14ac:dyDescent="0.5">
      <c r="A3025" t="s">
        <v>3019</v>
      </c>
      <c r="B3025">
        <v>-4.2642230410000002</v>
      </c>
      <c r="C3025">
        <v>1.5496022E-2</v>
      </c>
    </row>
    <row r="3026" spans="1:3" x14ac:dyDescent="0.5">
      <c r="A3026" t="s">
        <v>3020</v>
      </c>
      <c r="B3026">
        <v>-4.2664105130000003</v>
      </c>
      <c r="C3026">
        <v>1.4677687E-2</v>
      </c>
    </row>
    <row r="3027" spans="1:3" x14ac:dyDescent="0.5">
      <c r="A3027" t="s">
        <v>3021</v>
      </c>
      <c r="B3027">
        <v>-4.2712719239999997</v>
      </c>
      <c r="C3027">
        <v>1.5143535E-2</v>
      </c>
    </row>
    <row r="3028" spans="1:3" x14ac:dyDescent="0.5">
      <c r="A3028" t="s">
        <v>3022</v>
      </c>
      <c r="B3028">
        <v>-4.2727600299999997</v>
      </c>
      <c r="C3028">
        <v>1.4185873999999999E-2</v>
      </c>
    </row>
    <row r="3029" spans="1:3" x14ac:dyDescent="0.5">
      <c r="A3029" t="s">
        <v>3023</v>
      </c>
      <c r="B3029">
        <v>-4.2730068599999997</v>
      </c>
      <c r="C3029">
        <v>3.6050940000000001E-3</v>
      </c>
    </row>
    <row r="3030" spans="1:3" x14ac:dyDescent="0.5">
      <c r="A3030" t="s">
        <v>3024</v>
      </c>
      <c r="B3030">
        <v>-4.2770405949999999</v>
      </c>
      <c r="C3030">
        <v>1.309919E-2</v>
      </c>
    </row>
    <row r="3031" spans="1:3" x14ac:dyDescent="0.5">
      <c r="A3031" t="s">
        <v>3025</v>
      </c>
      <c r="B3031">
        <v>-4.2811059199999999</v>
      </c>
      <c r="C3031">
        <v>3.8151999999999999E-4</v>
      </c>
    </row>
    <row r="3032" spans="1:3" x14ac:dyDescent="0.5">
      <c r="A3032" t="s">
        <v>3026</v>
      </c>
      <c r="B3032">
        <v>-4.2815259389999998</v>
      </c>
      <c r="C3032">
        <v>3.2961010000000001E-3</v>
      </c>
    </row>
    <row r="3033" spans="1:3" x14ac:dyDescent="0.5">
      <c r="A3033" t="s">
        <v>3027</v>
      </c>
      <c r="B3033">
        <v>-4.2832905009999998</v>
      </c>
      <c r="C3033">
        <v>1.2605E-2</v>
      </c>
    </row>
    <row r="3034" spans="1:3" x14ac:dyDescent="0.5">
      <c r="A3034" t="s">
        <v>3028</v>
      </c>
      <c r="B3034">
        <v>-4.2874476430000001</v>
      </c>
      <c r="C3034">
        <v>1.3184502000000001E-2</v>
      </c>
    </row>
    <row r="3035" spans="1:3" x14ac:dyDescent="0.5">
      <c r="A3035" t="s">
        <v>3029</v>
      </c>
      <c r="B3035">
        <v>-4.2894956320000004</v>
      </c>
      <c r="C3035">
        <v>1.2425547E-2</v>
      </c>
    </row>
    <row r="3036" spans="1:3" x14ac:dyDescent="0.5">
      <c r="A3036" t="s">
        <v>3030</v>
      </c>
      <c r="B3036">
        <v>-4.2909736230000002</v>
      </c>
      <c r="C3036">
        <v>3.3386290000000001E-3</v>
      </c>
    </row>
    <row r="3037" spans="1:3" x14ac:dyDescent="0.5">
      <c r="A3037" t="s">
        <v>3031</v>
      </c>
      <c r="B3037">
        <v>-4.2956932370000001</v>
      </c>
      <c r="C3037">
        <v>1.2548854999999999E-2</v>
      </c>
    </row>
    <row r="3038" spans="1:3" x14ac:dyDescent="0.5">
      <c r="A3038" t="s">
        <v>3032</v>
      </c>
      <c r="B3038">
        <v>-4.2987356959999996</v>
      </c>
      <c r="C3038" s="2">
        <v>7.2600000000000003E-20</v>
      </c>
    </row>
    <row r="3039" spans="1:3" x14ac:dyDescent="0.5">
      <c r="A3039" t="s">
        <v>3033</v>
      </c>
      <c r="B3039">
        <v>-4.3012614180000002</v>
      </c>
      <c r="C3039">
        <v>1.304905E-2</v>
      </c>
    </row>
    <row r="3040" spans="1:3" x14ac:dyDescent="0.5">
      <c r="A3040" t="s">
        <v>3034</v>
      </c>
      <c r="B3040">
        <v>-4.3019224889999998</v>
      </c>
      <c r="C3040">
        <v>1.3028044000000001E-2</v>
      </c>
    </row>
    <row r="3041" spans="1:3" x14ac:dyDescent="0.5">
      <c r="A3041" t="s">
        <v>3035</v>
      </c>
      <c r="B3041">
        <v>-4.3050093890000003</v>
      </c>
      <c r="C3041" s="2">
        <v>2.0899999999999999E-8</v>
      </c>
    </row>
    <row r="3042" spans="1:3" x14ac:dyDescent="0.5">
      <c r="A3042" t="s">
        <v>3036</v>
      </c>
      <c r="B3042">
        <v>-4.3090065099999997</v>
      </c>
      <c r="C3042">
        <v>3.6481099999999999E-4</v>
      </c>
    </row>
    <row r="3043" spans="1:3" x14ac:dyDescent="0.5">
      <c r="A3043" t="s">
        <v>3037</v>
      </c>
      <c r="B3043">
        <v>-4.3104889130000004</v>
      </c>
      <c r="C3043" s="2">
        <v>3.8599999999999999E-7</v>
      </c>
    </row>
    <row r="3044" spans="1:3" x14ac:dyDescent="0.5">
      <c r="A3044" t="s">
        <v>3038</v>
      </c>
      <c r="B3044">
        <v>-4.318180409</v>
      </c>
      <c r="C3044">
        <v>3.4560999999999999E-4</v>
      </c>
    </row>
    <row r="3045" spans="1:3" x14ac:dyDescent="0.5">
      <c r="A3045" t="s">
        <v>3039</v>
      </c>
      <c r="B3045">
        <v>-4.3184047359999997</v>
      </c>
      <c r="C3045">
        <v>1.2801004E-2</v>
      </c>
    </row>
    <row r="3046" spans="1:3" x14ac:dyDescent="0.5">
      <c r="A3046" t="s">
        <v>3040</v>
      </c>
      <c r="B3046">
        <v>-4.3187540599999998</v>
      </c>
      <c r="C3046">
        <v>3.1924969999999999E-3</v>
      </c>
    </row>
    <row r="3047" spans="1:3" x14ac:dyDescent="0.5">
      <c r="A3047" t="s">
        <v>3041</v>
      </c>
      <c r="B3047">
        <v>-4.3257666209999996</v>
      </c>
      <c r="C3047">
        <v>1.6917580000000002E-2</v>
      </c>
    </row>
    <row r="3048" spans="1:3" x14ac:dyDescent="0.5">
      <c r="A3048" t="s">
        <v>3042</v>
      </c>
      <c r="B3048">
        <v>-4.3263187370000002</v>
      </c>
      <c r="C3048">
        <v>3.0189129999999998E-3</v>
      </c>
    </row>
    <row r="3049" spans="1:3" x14ac:dyDescent="0.5">
      <c r="A3049" t="s">
        <v>3043</v>
      </c>
      <c r="B3049">
        <v>-4.3270037319999997</v>
      </c>
      <c r="C3049">
        <v>2.9270619999999998E-3</v>
      </c>
    </row>
    <row r="3050" spans="1:3" x14ac:dyDescent="0.5">
      <c r="A3050" t="s">
        <v>3044</v>
      </c>
      <c r="B3050">
        <v>-4.3325217670000002</v>
      </c>
      <c r="C3050" s="2">
        <v>1.0499999999999999E-5</v>
      </c>
    </row>
    <row r="3051" spans="1:3" x14ac:dyDescent="0.5">
      <c r="A3051" t="s">
        <v>3045</v>
      </c>
      <c r="B3051">
        <v>-4.3473747239999998</v>
      </c>
      <c r="C3051">
        <v>1.2514235E-2</v>
      </c>
    </row>
    <row r="3052" spans="1:3" x14ac:dyDescent="0.5">
      <c r="A3052" t="s">
        <v>3046</v>
      </c>
      <c r="B3052">
        <v>-4.3501979479999999</v>
      </c>
      <c r="C3052">
        <v>1.1101412999999999E-2</v>
      </c>
    </row>
    <row r="3053" spans="1:3" x14ac:dyDescent="0.5">
      <c r="A3053" t="s">
        <v>3047</v>
      </c>
      <c r="B3053">
        <v>-4.3515617539999996</v>
      </c>
      <c r="C3053">
        <v>1.0752629999999999E-2</v>
      </c>
    </row>
    <row r="3054" spans="1:3" x14ac:dyDescent="0.5">
      <c r="A3054" t="s">
        <v>3048</v>
      </c>
      <c r="B3054">
        <v>-4.3515617539999996</v>
      </c>
      <c r="C3054">
        <v>1.0752629999999999E-2</v>
      </c>
    </row>
    <row r="3055" spans="1:3" x14ac:dyDescent="0.5">
      <c r="A3055" t="s">
        <v>3049</v>
      </c>
      <c r="B3055">
        <v>-4.3521000220000001</v>
      </c>
      <c r="C3055">
        <v>1.2382443E-2</v>
      </c>
    </row>
    <row r="3056" spans="1:3" x14ac:dyDescent="0.5">
      <c r="A3056" t="s">
        <v>3050</v>
      </c>
      <c r="B3056">
        <v>-4.3533374609999997</v>
      </c>
      <c r="C3056">
        <v>3.527812E-3</v>
      </c>
    </row>
    <row r="3057" spans="1:3" x14ac:dyDescent="0.5">
      <c r="A3057" t="s">
        <v>3051</v>
      </c>
      <c r="B3057">
        <v>-4.3542300669999996</v>
      </c>
      <c r="C3057">
        <v>1.0536103999999999E-2</v>
      </c>
    </row>
    <row r="3058" spans="1:3" x14ac:dyDescent="0.5">
      <c r="A3058" t="s">
        <v>3052</v>
      </c>
      <c r="B3058">
        <v>-4.3542300669999996</v>
      </c>
      <c r="C3058">
        <v>1.0536103999999999E-2</v>
      </c>
    </row>
    <row r="3059" spans="1:3" x14ac:dyDescent="0.5">
      <c r="A3059" t="s">
        <v>3053</v>
      </c>
      <c r="B3059">
        <v>-4.3550091139999996</v>
      </c>
      <c r="C3059" s="2">
        <v>3.1899999999999998E-10</v>
      </c>
    </row>
    <row r="3060" spans="1:3" x14ac:dyDescent="0.5">
      <c r="A3060" t="s">
        <v>3054</v>
      </c>
      <c r="B3060">
        <v>-4.3558204390000004</v>
      </c>
      <c r="C3060">
        <v>2.7353389999999998E-3</v>
      </c>
    </row>
    <row r="3061" spans="1:3" x14ac:dyDescent="0.5">
      <c r="A3061" t="s">
        <v>3055</v>
      </c>
      <c r="B3061">
        <v>-4.356952529</v>
      </c>
      <c r="C3061">
        <v>3.1316699999999999E-4</v>
      </c>
    </row>
    <row r="3062" spans="1:3" x14ac:dyDescent="0.5">
      <c r="A3062" t="s">
        <v>3056</v>
      </c>
      <c r="B3062">
        <v>-4.3607277919999996</v>
      </c>
      <c r="C3062">
        <v>1.340741E-2</v>
      </c>
    </row>
    <row r="3063" spans="1:3" x14ac:dyDescent="0.5">
      <c r="A3063" t="s">
        <v>3057</v>
      </c>
      <c r="B3063">
        <v>-4.3627895920000004</v>
      </c>
      <c r="C3063">
        <v>1.031994E-2</v>
      </c>
    </row>
    <row r="3064" spans="1:3" x14ac:dyDescent="0.5">
      <c r="A3064" t="s">
        <v>3058</v>
      </c>
      <c r="B3064">
        <v>-4.3673626289999996</v>
      </c>
      <c r="C3064">
        <v>9.7705129999999998E-3</v>
      </c>
    </row>
    <row r="3065" spans="1:3" x14ac:dyDescent="0.5">
      <c r="A3065" t="s">
        <v>3059</v>
      </c>
      <c r="B3065">
        <v>-4.3686759930000001</v>
      </c>
      <c r="C3065">
        <v>9.9276580000000007E-3</v>
      </c>
    </row>
    <row r="3066" spans="1:3" x14ac:dyDescent="0.5">
      <c r="A3066" t="s">
        <v>3060</v>
      </c>
      <c r="B3066">
        <v>-4.3693233349999998</v>
      </c>
      <c r="C3066">
        <v>1.0805756E-2</v>
      </c>
    </row>
    <row r="3067" spans="1:3" x14ac:dyDescent="0.5">
      <c r="A3067" t="s">
        <v>3061</v>
      </c>
      <c r="B3067">
        <v>-4.3745298889999997</v>
      </c>
      <c r="C3067">
        <v>9.7124570000000007E-3</v>
      </c>
    </row>
    <row r="3068" spans="1:3" x14ac:dyDescent="0.5">
      <c r="A3068" t="s">
        <v>3062</v>
      </c>
      <c r="B3068">
        <v>-4.3760202899999996</v>
      </c>
      <c r="C3068" s="2">
        <v>6.5899999999999996E-6</v>
      </c>
    </row>
    <row r="3069" spans="1:3" x14ac:dyDescent="0.5">
      <c r="A3069" t="s">
        <v>3063</v>
      </c>
      <c r="B3069">
        <v>-4.3777917439999996</v>
      </c>
      <c r="C3069">
        <v>9.9726450000000005E-3</v>
      </c>
    </row>
    <row r="3070" spans="1:3" x14ac:dyDescent="0.5">
      <c r="A3070" t="s">
        <v>3064</v>
      </c>
      <c r="B3070">
        <v>-4.3780515219999998</v>
      </c>
      <c r="C3070">
        <v>2.4628760000000001E-3</v>
      </c>
    </row>
    <row r="3071" spans="1:3" x14ac:dyDescent="0.5">
      <c r="A3071" t="s">
        <v>3065</v>
      </c>
      <c r="B3071">
        <v>-4.3833793009999997</v>
      </c>
      <c r="C3071">
        <v>2.5401130000000001E-3</v>
      </c>
    </row>
    <row r="3072" spans="1:3" x14ac:dyDescent="0.5">
      <c r="A3072" t="s">
        <v>3066</v>
      </c>
      <c r="B3072">
        <v>-4.3849938479999997</v>
      </c>
      <c r="C3072" s="2">
        <v>8.6500000000000002E-6</v>
      </c>
    </row>
    <row r="3073" spans="1:3" x14ac:dyDescent="0.5">
      <c r="A3073" t="s">
        <v>3067</v>
      </c>
      <c r="B3073">
        <v>-4.3875566499999996</v>
      </c>
      <c r="C3073">
        <v>9.8853259999999998E-3</v>
      </c>
    </row>
    <row r="3074" spans="1:3" x14ac:dyDescent="0.5">
      <c r="A3074" t="s">
        <v>3068</v>
      </c>
      <c r="B3074">
        <v>-4.3893454649999999</v>
      </c>
      <c r="C3074" s="2">
        <v>6.4599999999999997E-19</v>
      </c>
    </row>
    <row r="3075" spans="1:3" x14ac:dyDescent="0.5">
      <c r="A3075" t="s">
        <v>3069</v>
      </c>
      <c r="B3075">
        <v>-4.3941172829999999</v>
      </c>
      <c r="C3075">
        <v>2.4147799999999999E-4</v>
      </c>
    </row>
    <row r="3076" spans="1:3" x14ac:dyDescent="0.5">
      <c r="A3076" t="s">
        <v>3070</v>
      </c>
      <c r="B3076">
        <v>-4.3948689359999999</v>
      </c>
      <c r="C3076">
        <v>2.3133379999999999E-3</v>
      </c>
    </row>
    <row r="3077" spans="1:3" x14ac:dyDescent="0.5">
      <c r="A3077" t="s">
        <v>3071</v>
      </c>
      <c r="B3077">
        <v>-4.4042611450000004</v>
      </c>
      <c r="C3077">
        <v>2.1698709999999999E-3</v>
      </c>
    </row>
    <row r="3078" spans="1:3" x14ac:dyDescent="0.5">
      <c r="A3078" t="s">
        <v>3072</v>
      </c>
      <c r="B3078">
        <v>-4.4056981000000004</v>
      </c>
      <c r="C3078" s="2">
        <v>2.5599999999999999E-27</v>
      </c>
    </row>
    <row r="3079" spans="1:3" x14ac:dyDescent="0.5">
      <c r="A3079" t="s">
        <v>3073</v>
      </c>
      <c r="B3079">
        <v>-4.4067594860000003</v>
      </c>
      <c r="C3079" s="2">
        <v>1.73E-7</v>
      </c>
    </row>
    <row r="3080" spans="1:3" x14ac:dyDescent="0.5">
      <c r="A3080" t="s">
        <v>3074</v>
      </c>
      <c r="B3080">
        <v>-4.4120253739999997</v>
      </c>
      <c r="C3080">
        <v>1.0397658000000001E-2</v>
      </c>
    </row>
    <row r="3081" spans="1:3" x14ac:dyDescent="0.5">
      <c r="A3081" t="s">
        <v>3075</v>
      </c>
      <c r="B3081">
        <v>-4.4179269139999997</v>
      </c>
      <c r="C3081">
        <v>9.3608230000000008E-3</v>
      </c>
    </row>
    <row r="3082" spans="1:3" x14ac:dyDescent="0.5">
      <c r="A3082" t="s">
        <v>3076</v>
      </c>
      <c r="B3082">
        <v>-4.4204887880000001</v>
      </c>
      <c r="C3082">
        <v>9.2015910000000003E-3</v>
      </c>
    </row>
    <row r="3083" spans="1:3" x14ac:dyDescent="0.5">
      <c r="A3083" t="s">
        <v>3077</v>
      </c>
      <c r="B3083">
        <v>-4.4223709759999998</v>
      </c>
      <c r="C3083">
        <v>9.1336920000000005E-3</v>
      </c>
    </row>
    <row r="3084" spans="1:3" x14ac:dyDescent="0.5">
      <c r="A3084" t="s">
        <v>3078</v>
      </c>
      <c r="B3084">
        <v>-4.4254618729999997</v>
      </c>
      <c r="C3084">
        <v>2.2314840000000002E-3</v>
      </c>
    </row>
    <row r="3085" spans="1:3" x14ac:dyDescent="0.5">
      <c r="A3085" t="s">
        <v>3079</v>
      </c>
      <c r="B3085">
        <v>-4.429349932</v>
      </c>
      <c r="C3085">
        <v>8.5480509999999992E-3</v>
      </c>
    </row>
    <row r="3086" spans="1:3" x14ac:dyDescent="0.5">
      <c r="A3086" t="s">
        <v>3080</v>
      </c>
      <c r="B3086">
        <v>-4.4318970389999999</v>
      </c>
      <c r="C3086">
        <v>8.1063420000000008E-3</v>
      </c>
    </row>
    <row r="3087" spans="1:3" x14ac:dyDescent="0.5">
      <c r="A3087" t="s">
        <v>3081</v>
      </c>
      <c r="B3087">
        <v>-4.4336852059999998</v>
      </c>
      <c r="C3087">
        <v>9.2363779999999999E-3</v>
      </c>
    </row>
    <row r="3088" spans="1:3" x14ac:dyDescent="0.5">
      <c r="A3088" t="s">
        <v>3082</v>
      </c>
      <c r="B3088">
        <v>-4.4343952980000001</v>
      </c>
      <c r="C3088">
        <v>8.1825600000000002E-3</v>
      </c>
    </row>
    <row r="3089" spans="1:3" x14ac:dyDescent="0.5">
      <c r="A3089" t="s">
        <v>3083</v>
      </c>
      <c r="B3089">
        <v>-4.4347764090000004</v>
      </c>
      <c r="C3089">
        <v>1.9833160000000002E-3</v>
      </c>
    </row>
    <row r="3090" spans="1:3" x14ac:dyDescent="0.5">
      <c r="A3090" t="s">
        <v>3084</v>
      </c>
      <c r="B3090">
        <v>-4.4399963160000002</v>
      </c>
      <c r="C3090">
        <v>7.8597470000000003E-3</v>
      </c>
    </row>
    <row r="3091" spans="1:3" x14ac:dyDescent="0.5">
      <c r="A3091" t="s">
        <v>3085</v>
      </c>
      <c r="B3091">
        <v>-4.4412442680000002</v>
      </c>
      <c r="C3091">
        <v>8.0499979999999992E-3</v>
      </c>
    </row>
    <row r="3092" spans="1:3" x14ac:dyDescent="0.5">
      <c r="A3092" t="s">
        <v>3086</v>
      </c>
      <c r="B3092">
        <v>-4.4430827510000004</v>
      </c>
      <c r="C3092">
        <v>7.8921900000000003E-3</v>
      </c>
    </row>
    <row r="3093" spans="1:3" x14ac:dyDescent="0.5">
      <c r="A3093" t="s">
        <v>3087</v>
      </c>
      <c r="B3093">
        <v>-4.4455635549999997</v>
      </c>
      <c r="C3093">
        <v>7.687864E-3</v>
      </c>
    </row>
    <row r="3094" spans="1:3" x14ac:dyDescent="0.5">
      <c r="A3094" t="s">
        <v>3088</v>
      </c>
      <c r="B3094">
        <v>-4.4470750670000001</v>
      </c>
      <c r="C3094">
        <v>2.5499499999999999E-4</v>
      </c>
    </row>
    <row r="3095" spans="1:3" x14ac:dyDescent="0.5">
      <c r="A3095" t="s">
        <v>3089</v>
      </c>
      <c r="B3095">
        <v>-4.4479739460000003</v>
      </c>
      <c r="C3095" s="2">
        <v>4.4499999999999997E-6</v>
      </c>
    </row>
    <row r="3096" spans="1:3" x14ac:dyDescent="0.5">
      <c r="A3096" t="s">
        <v>3090</v>
      </c>
      <c r="B3096">
        <v>-4.4539414940000004</v>
      </c>
      <c r="C3096">
        <v>2.3008080000000001E-3</v>
      </c>
    </row>
    <row r="3097" spans="1:3" x14ac:dyDescent="0.5">
      <c r="A3097" t="s">
        <v>3091</v>
      </c>
      <c r="B3097">
        <v>-4.4540965090000002</v>
      </c>
      <c r="C3097">
        <v>2.2279610000000001E-3</v>
      </c>
    </row>
    <row r="3098" spans="1:3" x14ac:dyDescent="0.5">
      <c r="A3098" t="s">
        <v>3092</v>
      </c>
      <c r="B3098">
        <v>-4.4545857560000002</v>
      </c>
      <c r="C3098">
        <v>2.2881759999999998E-3</v>
      </c>
    </row>
    <row r="3099" spans="1:3" x14ac:dyDescent="0.5">
      <c r="A3099" t="s">
        <v>3093</v>
      </c>
      <c r="B3099">
        <v>-4.4566898500000001</v>
      </c>
      <c r="C3099">
        <v>7.759747E-3</v>
      </c>
    </row>
    <row r="3100" spans="1:3" x14ac:dyDescent="0.5">
      <c r="A3100" t="s">
        <v>3094</v>
      </c>
      <c r="B3100">
        <v>-4.4619092729999998</v>
      </c>
      <c r="C3100">
        <v>9.2156670000000003E-3</v>
      </c>
    </row>
    <row r="3101" spans="1:3" x14ac:dyDescent="0.5">
      <c r="A3101" t="s">
        <v>3095</v>
      </c>
      <c r="B3101">
        <v>-4.4633150620000004</v>
      </c>
      <c r="C3101">
        <v>1.923274E-3</v>
      </c>
    </row>
    <row r="3102" spans="1:3" x14ac:dyDescent="0.5">
      <c r="A3102" t="s">
        <v>3096</v>
      </c>
      <c r="B3102">
        <v>-4.4746821409999997</v>
      </c>
      <c r="C3102">
        <v>1.0657705999999999E-2</v>
      </c>
    </row>
    <row r="3103" spans="1:3" x14ac:dyDescent="0.5">
      <c r="A3103" t="s">
        <v>3097</v>
      </c>
      <c r="B3103">
        <v>-4.4751176509999997</v>
      </c>
      <c r="C3103">
        <v>1.7539280000000001E-3</v>
      </c>
    </row>
    <row r="3104" spans="1:3" x14ac:dyDescent="0.5">
      <c r="A3104" t="s">
        <v>3098</v>
      </c>
      <c r="B3104">
        <v>-4.476634453</v>
      </c>
      <c r="C3104">
        <v>1.900222E-3</v>
      </c>
    </row>
    <row r="3105" spans="1:3" x14ac:dyDescent="0.5">
      <c r="A3105" t="s">
        <v>3099</v>
      </c>
      <c r="B3105">
        <v>-4.4848798499999996</v>
      </c>
      <c r="C3105">
        <v>8.5379259999999995E-3</v>
      </c>
    </row>
    <row r="3106" spans="1:3" x14ac:dyDescent="0.5">
      <c r="A3106" t="s">
        <v>3100</v>
      </c>
      <c r="B3106">
        <v>-4.4910928019999998</v>
      </c>
      <c r="C3106">
        <v>7.57079E-3</v>
      </c>
    </row>
    <row r="3107" spans="1:3" x14ac:dyDescent="0.5">
      <c r="A3107" t="s">
        <v>3101</v>
      </c>
      <c r="B3107">
        <v>-4.4917085439999997</v>
      </c>
      <c r="C3107">
        <v>7.6429640000000004E-3</v>
      </c>
    </row>
    <row r="3108" spans="1:3" x14ac:dyDescent="0.5">
      <c r="A3108" t="s">
        <v>3102</v>
      </c>
      <c r="B3108">
        <v>-4.492357138</v>
      </c>
      <c r="C3108">
        <v>7.2491539999999998E-3</v>
      </c>
    </row>
    <row r="3109" spans="1:3" x14ac:dyDescent="0.5">
      <c r="A3109" t="s">
        <v>3103</v>
      </c>
      <c r="B3109">
        <v>-4.5079595660000003</v>
      </c>
      <c r="C3109">
        <v>6.287936E-3</v>
      </c>
    </row>
    <row r="3110" spans="1:3" x14ac:dyDescent="0.5">
      <c r="A3110" t="s">
        <v>3104</v>
      </c>
      <c r="B3110">
        <v>-4.5120036319999999</v>
      </c>
      <c r="C3110">
        <v>1.497218E-3</v>
      </c>
    </row>
    <row r="3111" spans="1:3" x14ac:dyDescent="0.5">
      <c r="A3111" t="s">
        <v>3105</v>
      </c>
      <c r="B3111">
        <v>-4.5128856559999999</v>
      </c>
      <c r="C3111">
        <v>1.53312E-3</v>
      </c>
    </row>
    <row r="3112" spans="1:3" x14ac:dyDescent="0.5">
      <c r="A3112" t="s">
        <v>3106</v>
      </c>
      <c r="B3112">
        <v>-4.514456182</v>
      </c>
      <c r="C3112">
        <v>6.1927170000000004E-3</v>
      </c>
    </row>
    <row r="3113" spans="1:3" x14ac:dyDescent="0.5">
      <c r="A3113" t="s">
        <v>3107</v>
      </c>
      <c r="B3113">
        <v>-4.5146906590000002</v>
      </c>
      <c r="C3113">
        <v>1.477461E-3</v>
      </c>
    </row>
    <row r="3114" spans="1:3" x14ac:dyDescent="0.5">
      <c r="A3114" t="s">
        <v>3108</v>
      </c>
      <c r="B3114">
        <v>-4.515068211</v>
      </c>
      <c r="C3114">
        <v>7.1065629999999998E-3</v>
      </c>
    </row>
    <row r="3115" spans="1:3" x14ac:dyDescent="0.5">
      <c r="A3115" t="s">
        <v>3109</v>
      </c>
      <c r="B3115">
        <v>-4.5156504760000002</v>
      </c>
      <c r="C3115">
        <v>6.3545939999999999E-3</v>
      </c>
    </row>
    <row r="3116" spans="1:3" x14ac:dyDescent="0.5">
      <c r="A3116" t="s">
        <v>3110</v>
      </c>
      <c r="B3116">
        <v>-4.519748645</v>
      </c>
      <c r="C3116">
        <v>6.1135549999999997E-3</v>
      </c>
    </row>
    <row r="3117" spans="1:3" x14ac:dyDescent="0.5">
      <c r="A3117" t="s">
        <v>3111</v>
      </c>
      <c r="B3117">
        <v>-4.5315368239999998</v>
      </c>
      <c r="C3117">
        <v>6.2511590000000001E-3</v>
      </c>
    </row>
    <row r="3118" spans="1:3" x14ac:dyDescent="0.5">
      <c r="A3118" t="s">
        <v>3112</v>
      </c>
      <c r="B3118">
        <v>-4.5514019320000001</v>
      </c>
      <c r="C3118">
        <v>6.6518599999999999E-3</v>
      </c>
    </row>
    <row r="3119" spans="1:3" x14ac:dyDescent="0.5">
      <c r="A3119" t="s">
        <v>3113</v>
      </c>
      <c r="B3119">
        <v>-4.551485639</v>
      </c>
      <c r="C3119">
        <v>1.0375E-4</v>
      </c>
    </row>
    <row r="3120" spans="1:3" x14ac:dyDescent="0.5">
      <c r="A3120" t="s">
        <v>3114</v>
      </c>
      <c r="B3120">
        <v>-4.5526227239999999</v>
      </c>
      <c r="C3120">
        <v>6.4239099999999997E-3</v>
      </c>
    </row>
    <row r="3121" spans="1:3" x14ac:dyDescent="0.5">
      <c r="A3121" t="s">
        <v>3115</v>
      </c>
      <c r="B3121">
        <v>-4.5550344999999997</v>
      </c>
      <c r="C3121">
        <v>1.4870879999999999E-3</v>
      </c>
    </row>
    <row r="3122" spans="1:3" x14ac:dyDescent="0.5">
      <c r="A3122" t="s">
        <v>3116</v>
      </c>
      <c r="B3122">
        <v>-4.5631196909999998</v>
      </c>
      <c r="C3122">
        <v>1.320398E-3</v>
      </c>
    </row>
    <row r="3123" spans="1:3" x14ac:dyDescent="0.5">
      <c r="A3123" t="s">
        <v>3117</v>
      </c>
      <c r="B3123">
        <v>-4.5728642539999997</v>
      </c>
      <c r="C3123">
        <v>5.0818879999999997E-3</v>
      </c>
    </row>
    <row r="3124" spans="1:3" x14ac:dyDescent="0.5">
      <c r="A3124" t="s">
        <v>3118</v>
      </c>
      <c r="B3124">
        <v>-4.5756692760000002</v>
      </c>
      <c r="C3124">
        <v>5.2752119999999996E-3</v>
      </c>
    </row>
    <row r="3125" spans="1:3" x14ac:dyDescent="0.5">
      <c r="A3125" t="s">
        <v>3119</v>
      </c>
      <c r="B3125">
        <v>-4.5768086690000001</v>
      </c>
      <c r="C3125">
        <v>5.0740350000000002E-3</v>
      </c>
    </row>
    <row r="3126" spans="1:3" x14ac:dyDescent="0.5">
      <c r="A3126" t="s">
        <v>3120</v>
      </c>
      <c r="B3126">
        <v>-4.5914880379999996</v>
      </c>
      <c r="C3126" s="2">
        <v>9.48E-5</v>
      </c>
    </row>
    <row r="3127" spans="1:3" x14ac:dyDescent="0.5">
      <c r="A3127" t="s">
        <v>3121</v>
      </c>
      <c r="B3127">
        <v>-4.5944404040000002</v>
      </c>
      <c r="C3127" s="2">
        <v>5.3900000000000003E-35</v>
      </c>
    </row>
    <row r="3128" spans="1:3" x14ac:dyDescent="0.5">
      <c r="A3128" t="s">
        <v>3122</v>
      </c>
      <c r="B3128">
        <v>-4.5971413889999999</v>
      </c>
      <c r="C3128" s="2">
        <v>1.64E-6</v>
      </c>
    </row>
    <row r="3129" spans="1:3" x14ac:dyDescent="0.5">
      <c r="A3129" t="s">
        <v>3123</v>
      </c>
      <c r="B3129">
        <v>-4.6191362639999998</v>
      </c>
      <c r="C3129">
        <v>6.5504300000000003E-3</v>
      </c>
    </row>
    <row r="3130" spans="1:3" x14ac:dyDescent="0.5">
      <c r="A3130" t="s">
        <v>3124</v>
      </c>
      <c r="B3130">
        <v>-4.6247750319999996</v>
      </c>
      <c r="C3130">
        <v>1.0218849999999999E-3</v>
      </c>
    </row>
    <row r="3131" spans="1:3" x14ac:dyDescent="0.5">
      <c r="A3131" t="s">
        <v>3125</v>
      </c>
      <c r="B3131">
        <v>-4.6268583190000001</v>
      </c>
      <c r="C3131" s="2">
        <v>4.4899999999999998E-8</v>
      </c>
    </row>
    <row r="3132" spans="1:3" x14ac:dyDescent="0.5">
      <c r="A3132" t="s">
        <v>3126</v>
      </c>
      <c r="B3132">
        <v>-4.6293180960000004</v>
      </c>
      <c r="C3132">
        <v>5.3828000000000001E-3</v>
      </c>
    </row>
    <row r="3133" spans="1:3" x14ac:dyDescent="0.5">
      <c r="A3133" t="s">
        <v>3127</v>
      </c>
      <c r="B3133">
        <v>-4.6304922419999999</v>
      </c>
      <c r="C3133">
        <v>4.9029640000000001E-3</v>
      </c>
    </row>
    <row r="3134" spans="1:3" x14ac:dyDescent="0.5">
      <c r="A3134" t="s">
        <v>3128</v>
      </c>
      <c r="B3134">
        <v>-4.6342444399999998</v>
      </c>
      <c r="C3134">
        <v>5.8186740000000002E-3</v>
      </c>
    </row>
    <row r="3135" spans="1:3" x14ac:dyDescent="0.5">
      <c r="A3135" t="s">
        <v>3129</v>
      </c>
      <c r="B3135">
        <v>-4.6425306759999998</v>
      </c>
      <c r="C3135">
        <v>4.4889099999999996E-3</v>
      </c>
    </row>
    <row r="3136" spans="1:3" x14ac:dyDescent="0.5">
      <c r="A3136" t="s">
        <v>3130</v>
      </c>
      <c r="B3136">
        <v>-4.6425794189999996</v>
      </c>
      <c r="C3136">
        <v>5.9167109999999998E-3</v>
      </c>
    </row>
    <row r="3137" spans="1:3" x14ac:dyDescent="0.5">
      <c r="A3137" t="s">
        <v>3131</v>
      </c>
      <c r="B3137">
        <v>-4.6473072780000004</v>
      </c>
      <c r="C3137" s="2">
        <v>6.2199999999999997E-12</v>
      </c>
    </row>
    <row r="3138" spans="1:3" x14ac:dyDescent="0.5">
      <c r="A3138" t="s">
        <v>3132</v>
      </c>
      <c r="B3138">
        <v>-4.6490842949999998</v>
      </c>
      <c r="C3138">
        <v>9.1895599999999996E-4</v>
      </c>
    </row>
    <row r="3139" spans="1:3" x14ac:dyDescent="0.5">
      <c r="A3139" t="s">
        <v>3133</v>
      </c>
      <c r="B3139">
        <v>-4.6576015359999996</v>
      </c>
      <c r="C3139">
        <v>3.9766339999999997E-3</v>
      </c>
    </row>
    <row r="3140" spans="1:3" x14ac:dyDescent="0.5">
      <c r="A3140" t="s">
        <v>3134</v>
      </c>
      <c r="B3140">
        <v>-4.6684480480000001</v>
      </c>
      <c r="C3140">
        <v>5.452541E-3</v>
      </c>
    </row>
    <row r="3141" spans="1:3" x14ac:dyDescent="0.5">
      <c r="A3141" t="s">
        <v>3135</v>
      </c>
      <c r="B3141">
        <v>-4.6783270369999999</v>
      </c>
      <c r="C3141">
        <v>4.7998889999999999E-3</v>
      </c>
    </row>
    <row r="3142" spans="1:3" x14ac:dyDescent="0.5">
      <c r="A3142" t="s">
        <v>3136</v>
      </c>
      <c r="B3142">
        <v>-4.6791349149999997</v>
      </c>
      <c r="C3142" s="2">
        <v>6.5099999999999997E-5</v>
      </c>
    </row>
    <row r="3143" spans="1:3" x14ac:dyDescent="0.5">
      <c r="A3143" t="s">
        <v>3137</v>
      </c>
      <c r="B3143">
        <v>-4.6887322940000002</v>
      </c>
      <c r="C3143">
        <v>3.6153169999999998E-3</v>
      </c>
    </row>
    <row r="3144" spans="1:3" x14ac:dyDescent="0.5">
      <c r="A3144" t="s">
        <v>3138</v>
      </c>
      <c r="B3144">
        <v>-4.6945103799999996</v>
      </c>
      <c r="C3144">
        <v>3.4064820000000002E-3</v>
      </c>
    </row>
    <row r="3145" spans="1:3" x14ac:dyDescent="0.5">
      <c r="A3145" t="s">
        <v>3139</v>
      </c>
      <c r="B3145">
        <v>-4.6949633630000003</v>
      </c>
      <c r="C3145">
        <v>4.0008420000000001E-3</v>
      </c>
    </row>
    <row r="3146" spans="1:3" x14ac:dyDescent="0.5">
      <c r="A3146" t="s">
        <v>3140</v>
      </c>
      <c r="B3146">
        <v>-4.696599516</v>
      </c>
      <c r="C3146">
        <v>3.3888910000000002E-3</v>
      </c>
    </row>
    <row r="3147" spans="1:3" x14ac:dyDescent="0.5">
      <c r="A3147" t="s">
        <v>3141</v>
      </c>
      <c r="B3147">
        <v>-4.7064618520000003</v>
      </c>
      <c r="C3147">
        <v>3.9930299999999998E-3</v>
      </c>
    </row>
    <row r="3148" spans="1:3" x14ac:dyDescent="0.5">
      <c r="A3148" t="s">
        <v>3142</v>
      </c>
      <c r="B3148">
        <v>-4.7079976050000001</v>
      </c>
      <c r="C3148">
        <v>3.2938519999999999E-3</v>
      </c>
    </row>
    <row r="3149" spans="1:3" x14ac:dyDescent="0.5">
      <c r="A3149" t="s">
        <v>3143</v>
      </c>
      <c r="B3149">
        <v>-4.7182515150000004</v>
      </c>
      <c r="C3149">
        <v>7.2491500000000002E-4</v>
      </c>
    </row>
    <row r="3150" spans="1:3" x14ac:dyDescent="0.5">
      <c r="A3150" t="s">
        <v>3144</v>
      </c>
      <c r="B3150">
        <v>-4.7255579179999998</v>
      </c>
      <c r="C3150">
        <v>3.3835929999999998E-3</v>
      </c>
    </row>
    <row r="3151" spans="1:3" x14ac:dyDescent="0.5">
      <c r="A3151" t="s">
        <v>3145</v>
      </c>
      <c r="B3151">
        <v>-4.7308948549999998</v>
      </c>
      <c r="C3151" s="2">
        <v>7.06E-7</v>
      </c>
    </row>
    <row r="3152" spans="1:3" x14ac:dyDescent="0.5">
      <c r="A3152" t="s">
        <v>3146</v>
      </c>
      <c r="B3152">
        <v>-4.7450690150000003</v>
      </c>
      <c r="C3152">
        <v>3.1091909999999999E-3</v>
      </c>
    </row>
    <row r="3153" spans="1:3" x14ac:dyDescent="0.5">
      <c r="A3153" t="s">
        <v>3147</v>
      </c>
      <c r="B3153">
        <v>-4.7475089969999997</v>
      </c>
      <c r="C3153">
        <v>3.482424E-3</v>
      </c>
    </row>
    <row r="3154" spans="1:3" x14ac:dyDescent="0.5">
      <c r="A3154" t="s">
        <v>3148</v>
      </c>
      <c r="B3154">
        <v>-4.7485560519999996</v>
      </c>
      <c r="C3154">
        <v>3.2185270000000001E-3</v>
      </c>
    </row>
    <row r="3155" spans="1:3" x14ac:dyDescent="0.5">
      <c r="A3155" t="s">
        <v>3149</v>
      </c>
      <c r="B3155">
        <v>-4.7546973789999996</v>
      </c>
      <c r="C3155">
        <v>2.7989640000000001E-3</v>
      </c>
    </row>
    <row r="3156" spans="1:3" x14ac:dyDescent="0.5">
      <c r="A3156" t="s">
        <v>3150</v>
      </c>
      <c r="B3156">
        <v>-4.7546973789999996</v>
      </c>
      <c r="C3156">
        <v>2.7989640000000001E-3</v>
      </c>
    </row>
    <row r="3157" spans="1:3" x14ac:dyDescent="0.5">
      <c r="A3157" t="s">
        <v>3151</v>
      </c>
      <c r="B3157">
        <v>-4.7571926659999999</v>
      </c>
      <c r="C3157">
        <v>2.6893640000000001E-3</v>
      </c>
    </row>
    <row r="3158" spans="1:3" x14ac:dyDescent="0.5">
      <c r="A3158" t="s">
        <v>3152</v>
      </c>
      <c r="B3158">
        <v>-4.7686872740000004</v>
      </c>
      <c r="C3158">
        <v>3.2690430000000001E-3</v>
      </c>
    </row>
    <row r="3159" spans="1:3" x14ac:dyDescent="0.5">
      <c r="A3159" t="s">
        <v>3153</v>
      </c>
      <c r="B3159">
        <v>-4.7702348529999998</v>
      </c>
      <c r="C3159">
        <v>6.3383099999999996E-4</v>
      </c>
    </row>
    <row r="3160" spans="1:3" x14ac:dyDescent="0.5">
      <c r="A3160" t="s">
        <v>3154</v>
      </c>
      <c r="B3160">
        <v>-4.7725582119999999</v>
      </c>
      <c r="C3160">
        <v>2.5888819999999998E-3</v>
      </c>
    </row>
    <row r="3161" spans="1:3" x14ac:dyDescent="0.5">
      <c r="A3161" t="s">
        <v>3155</v>
      </c>
      <c r="B3161">
        <v>-4.779696597</v>
      </c>
      <c r="C3161">
        <v>3.180876E-3</v>
      </c>
    </row>
    <row r="3162" spans="1:3" x14ac:dyDescent="0.5">
      <c r="A3162" t="s">
        <v>3156</v>
      </c>
      <c r="B3162">
        <v>-4.7851944629999998</v>
      </c>
      <c r="C3162">
        <v>3.1796279999999999E-3</v>
      </c>
    </row>
    <row r="3163" spans="1:3" x14ac:dyDescent="0.5">
      <c r="A3163" t="s">
        <v>3157</v>
      </c>
      <c r="B3163">
        <v>-4.785682456</v>
      </c>
      <c r="C3163" s="2">
        <v>7.5E-11</v>
      </c>
    </row>
    <row r="3164" spans="1:3" x14ac:dyDescent="0.5">
      <c r="A3164" t="s">
        <v>3158</v>
      </c>
      <c r="B3164">
        <v>-4.7911756179999996</v>
      </c>
      <c r="C3164">
        <v>3.1330759999999998E-3</v>
      </c>
    </row>
    <row r="3165" spans="1:3" x14ac:dyDescent="0.5">
      <c r="A3165" t="s">
        <v>3159</v>
      </c>
      <c r="B3165">
        <v>-4.7934939810000001</v>
      </c>
      <c r="C3165">
        <v>2.8782439999999999E-3</v>
      </c>
    </row>
    <row r="3166" spans="1:3" x14ac:dyDescent="0.5">
      <c r="A3166" t="s">
        <v>3160</v>
      </c>
      <c r="B3166">
        <v>-4.7940685649999999</v>
      </c>
      <c r="C3166">
        <v>6.9409099999999998E-4</v>
      </c>
    </row>
    <row r="3167" spans="1:3" x14ac:dyDescent="0.5">
      <c r="A3167" t="s">
        <v>3161</v>
      </c>
      <c r="B3167">
        <v>-4.7952630430000003</v>
      </c>
      <c r="C3167">
        <v>2.9544160000000001E-3</v>
      </c>
    </row>
    <row r="3168" spans="1:3" x14ac:dyDescent="0.5">
      <c r="A3168" t="s">
        <v>3162</v>
      </c>
      <c r="B3168">
        <v>-4.7981837159999996</v>
      </c>
      <c r="C3168">
        <v>2.9351899999999998E-3</v>
      </c>
    </row>
    <row r="3169" spans="1:3" x14ac:dyDescent="0.5">
      <c r="A3169" t="s">
        <v>3163</v>
      </c>
      <c r="B3169">
        <v>-4.8013552969999997</v>
      </c>
      <c r="C3169">
        <v>5.1318700000000002E-4</v>
      </c>
    </row>
    <row r="3170" spans="1:3" x14ac:dyDescent="0.5">
      <c r="A3170" t="s">
        <v>3164</v>
      </c>
      <c r="B3170">
        <v>-4.8046634990000001</v>
      </c>
      <c r="C3170">
        <v>2.552927E-3</v>
      </c>
    </row>
    <row r="3171" spans="1:3" x14ac:dyDescent="0.5">
      <c r="A3171" t="s">
        <v>3165</v>
      </c>
      <c r="B3171">
        <v>-4.8069391489999997</v>
      </c>
      <c r="C3171">
        <v>3.10232E-3</v>
      </c>
    </row>
    <row r="3172" spans="1:3" x14ac:dyDescent="0.5">
      <c r="A3172" t="s">
        <v>3166</v>
      </c>
      <c r="B3172">
        <v>-4.8133520970000001</v>
      </c>
      <c r="C3172">
        <v>2.6508209999999998E-3</v>
      </c>
    </row>
    <row r="3173" spans="1:3" x14ac:dyDescent="0.5">
      <c r="A3173" t="s">
        <v>3167</v>
      </c>
      <c r="B3173">
        <v>-4.8198760350000001</v>
      </c>
      <c r="C3173">
        <v>5.5975700000000003E-4</v>
      </c>
    </row>
    <row r="3174" spans="1:3" x14ac:dyDescent="0.5">
      <c r="A3174" t="s">
        <v>3168</v>
      </c>
      <c r="B3174">
        <v>-4.8310835499999998</v>
      </c>
      <c r="C3174">
        <v>2.1697940000000001E-3</v>
      </c>
    </row>
    <row r="3175" spans="1:3" x14ac:dyDescent="0.5">
      <c r="A3175" t="s">
        <v>3169</v>
      </c>
      <c r="B3175">
        <v>-4.8310835499999998</v>
      </c>
      <c r="C3175">
        <v>2.1697940000000001E-3</v>
      </c>
    </row>
    <row r="3176" spans="1:3" x14ac:dyDescent="0.5">
      <c r="A3176" t="s">
        <v>3170</v>
      </c>
      <c r="B3176">
        <v>-4.8335529580000003</v>
      </c>
      <c r="C3176" s="2">
        <v>2.9499999999999999E-5</v>
      </c>
    </row>
    <row r="3177" spans="1:3" x14ac:dyDescent="0.5">
      <c r="A3177" t="s">
        <v>3171</v>
      </c>
      <c r="B3177">
        <v>-4.8347154139999997</v>
      </c>
      <c r="C3177" s="2">
        <v>2.5400000000000001E-5</v>
      </c>
    </row>
    <row r="3178" spans="1:3" x14ac:dyDescent="0.5">
      <c r="A3178" t="s">
        <v>3172</v>
      </c>
      <c r="B3178">
        <v>-4.8434503849999997</v>
      </c>
      <c r="C3178">
        <v>3.02024E-3</v>
      </c>
    </row>
    <row r="3179" spans="1:3" x14ac:dyDescent="0.5">
      <c r="A3179" t="s">
        <v>3173</v>
      </c>
      <c r="B3179">
        <v>-4.8588132919999998</v>
      </c>
      <c r="C3179">
        <v>4.4271300000000001E-4</v>
      </c>
    </row>
    <row r="3180" spans="1:3" x14ac:dyDescent="0.5">
      <c r="A3180" t="s">
        <v>3174</v>
      </c>
      <c r="B3180">
        <v>-4.8624609129999996</v>
      </c>
      <c r="C3180">
        <v>1.89028E-3</v>
      </c>
    </row>
    <row r="3181" spans="1:3" x14ac:dyDescent="0.5">
      <c r="A3181" t="s">
        <v>3175</v>
      </c>
      <c r="B3181">
        <v>-4.8640572149999999</v>
      </c>
      <c r="C3181">
        <v>2.9331219999999998E-3</v>
      </c>
    </row>
    <row r="3182" spans="1:3" x14ac:dyDescent="0.5">
      <c r="A3182" t="s">
        <v>3176</v>
      </c>
      <c r="B3182">
        <v>-4.8677202719999997</v>
      </c>
      <c r="C3182" s="2">
        <v>2.26E-5</v>
      </c>
    </row>
    <row r="3183" spans="1:3" x14ac:dyDescent="0.5">
      <c r="A3183" t="s">
        <v>3177</v>
      </c>
      <c r="B3183">
        <v>-4.8866670750000001</v>
      </c>
      <c r="C3183">
        <v>3.7541799999999998E-4</v>
      </c>
    </row>
    <row r="3184" spans="1:3" x14ac:dyDescent="0.5">
      <c r="A3184" t="s">
        <v>3178</v>
      </c>
      <c r="B3184">
        <v>-4.8891371140000004</v>
      </c>
      <c r="C3184">
        <v>1.7493229999999999E-3</v>
      </c>
    </row>
    <row r="3185" spans="1:3" x14ac:dyDescent="0.5">
      <c r="A3185" t="s">
        <v>3179</v>
      </c>
      <c r="B3185">
        <v>-4.8924254549999997</v>
      </c>
      <c r="C3185">
        <v>1.8837940000000001E-3</v>
      </c>
    </row>
    <row r="3186" spans="1:3" x14ac:dyDescent="0.5">
      <c r="A3186" t="s">
        <v>3180</v>
      </c>
      <c r="B3186">
        <v>-4.895245493</v>
      </c>
      <c r="C3186">
        <v>3.7169299999999998E-4</v>
      </c>
    </row>
    <row r="3187" spans="1:3" x14ac:dyDescent="0.5">
      <c r="A3187" t="s">
        <v>3181</v>
      </c>
      <c r="B3187">
        <v>-4.8953031730000003</v>
      </c>
      <c r="C3187" s="2">
        <v>2.0400000000000001E-5</v>
      </c>
    </row>
    <row r="3188" spans="1:3" x14ac:dyDescent="0.5">
      <c r="A3188" t="s">
        <v>3182</v>
      </c>
      <c r="B3188">
        <v>-4.8982010499999999</v>
      </c>
      <c r="C3188">
        <v>2.102034E-3</v>
      </c>
    </row>
    <row r="3189" spans="1:3" x14ac:dyDescent="0.5">
      <c r="A3189" t="s">
        <v>3183</v>
      </c>
      <c r="B3189">
        <v>-4.9061048610000002</v>
      </c>
      <c r="C3189">
        <v>1.866962E-3</v>
      </c>
    </row>
    <row r="3190" spans="1:3" x14ac:dyDescent="0.5">
      <c r="A3190" t="s">
        <v>3184</v>
      </c>
      <c r="B3190">
        <v>-4.9093702380000002</v>
      </c>
      <c r="C3190">
        <v>1.682998E-3</v>
      </c>
    </row>
    <row r="3191" spans="1:3" x14ac:dyDescent="0.5">
      <c r="A3191" t="s">
        <v>3185</v>
      </c>
      <c r="B3191">
        <v>-4.9118688759999998</v>
      </c>
      <c r="C3191">
        <v>2.5293E-3</v>
      </c>
    </row>
    <row r="3192" spans="1:3" x14ac:dyDescent="0.5">
      <c r="A3192" t="s">
        <v>3186</v>
      </c>
      <c r="B3192">
        <v>-4.9219406530000001</v>
      </c>
      <c r="C3192">
        <v>1.6857160000000001E-3</v>
      </c>
    </row>
    <row r="3193" spans="1:3" x14ac:dyDescent="0.5">
      <c r="A3193" t="s">
        <v>3187</v>
      </c>
      <c r="B3193">
        <v>-4.9255002660000002</v>
      </c>
      <c r="C3193">
        <v>1.44114E-3</v>
      </c>
    </row>
    <row r="3194" spans="1:3" x14ac:dyDescent="0.5">
      <c r="A3194" t="s">
        <v>3188</v>
      </c>
      <c r="B3194">
        <v>-4.9276099169999998</v>
      </c>
      <c r="C3194">
        <v>4.53864E-4</v>
      </c>
    </row>
    <row r="3195" spans="1:3" x14ac:dyDescent="0.5">
      <c r="A3195" t="s">
        <v>3189</v>
      </c>
      <c r="B3195">
        <v>-4.931252389</v>
      </c>
      <c r="C3195">
        <v>1.399197E-3</v>
      </c>
    </row>
    <row r="3196" spans="1:3" x14ac:dyDescent="0.5">
      <c r="A3196" t="s">
        <v>3190</v>
      </c>
      <c r="B3196">
        <v>-4.9343522389999999</v>
      </c>
      <c r="C3196">
        <v>1.435852E-3</v>
      </c>
    </row>
    <row r="3197" spans="1:3" x14ac:dyDescent="0.5">
      <c r="A3197" t="s">
        <v>3191</v>
      </c>
      <c r="B3197">
        <v>-4.9433399180000004</v>
      </c>
      <c r="C3197">
        <v>3.0454199999999999E-4</v>
      </c>
    </row>
    <row r="3198" spans="1:3" x14ac:dyDescent="0.5">
      <c r="A3198" t="s">
        <v>3192</v>
      </c>
      <c r="B3198">
        <v>-4.9499174540000004</v>
      </c>
      <c r="C3198">
        <v>3.1807299999999999E-4</v>
      </c>
    </row>
    <row r="3199" spans="1:3" x14ac:dyDescent="0.5">
      <c r="A3199" t="s">
        <v>3193</v>
      </c>
      <c r="B3199">
        <v>-4.9542125029999999</v>
      </c>
      <c r="C3199">
        <v>1.6140250000000001E-3</v>
      </c>
    </row>
    <row r="3200" spans="1:3" x14ac:dyDescent="0.5">
      <c r="A3200" t="s">
        <v>3194</v>
      </c>
      <c r="B3200">
        <v>-4.9552199549999996</v>
      </c>
      <c r="C3200">
        <v>2.1011810000000001E-3</v>
      </c>
    </row>
    <row r="3201" spans="1:3" x14ac:dyDescent="0.5">
      <c r="A3201" t="s">
        <v>3195</v>
      </c>
      <c r="B3201">
        <v>-4.9717382670000001</v>
      </c>
      <c r="C3201">
        <v>1.425249E-3</v>
      </c>
    </row>
    <row r="3202" spans="1:3" x14ac:dyDescent="0.5">
      <c r="A3202" t="s">
        <v>3196</v>
      </c>
      <c r="B3202">
        <v>-4.9730936860000003</v>
      </c>
      <c r="C3202">
        <v>1.209351E-3</v>
      </c>
    </row>
    <row r="3203" spans="1:3" x14ac:dyDescent="0.5">
      <c r="A3203" t="s">
        <v>3197</v>
      </c>
      <c r="B3203">
        <v>-4.9752276100000001</v>
      </c>
      <c r="C3203">
        <v>1.1773879999999999E-3</v>
      </c>
    </row>
    <row r="3204" spans="1:3" x14ac:dyDescent="0.5">
      <c r="A3204" t="s">
        <v>3198</v>
      </c>
      <c r="B3204">
        <v>-4.9761349629999998</v>
      </c>
      <c r="C3204">
        <v>2.81076E-4</v>
      </c>
    </row>
    <row r="3205" spans="1:3" x14ac:dyDescent="0.5">
      <c r="A3205" t="s">
        <v>3199</v>
      </c>
      <c r="B3205">
        <v>-4.9890180669999999</v>
      </c>
      <c r="C3205">
        <v>2.5075999999999999E-4</v>
      </c>
    </row>
    <row r="3206" spans="1:3" x14ac:dyDescent="0.5">
      <c r="A3206" t="s">
        <v>3200</v>
      </c>
      <c r="B3206">
        <v>-4.9998698209999999</v>
      </c>
      <c r="C3206" s="2">
        <v>1.0699999999999999E-5</v>
      </c>
    </row>
    <row r="3207" spans="1:3" x14ac:dyDescent="0.5">
      <c r="A3207" t="s">
        <v>3201</v>
      </c>
      <c r="B3207">
        <v>-5.0027061799999997</v>
      </c>
      <c r="C3207">
        <v>3.2037E-4</v>
      </c>
    </row>
    <row r="3208" spans="1:3" x14ac:dyDescent="0.5">
      <c r="A3208" t="s">
        <v>3202</v>
      </c>
      <c r="B3208">
        <v>-5.0065572070000002</v>
      </c>
      <c r="C3208">
        <v>1.3134080000000001E-3</v>
      </c>
    </row>
    <row r="3209" spans="1:3" x14ac:dyDescent="0.5">
      <c r="A3209" t="s">
        <v>3203</v>
      </c>
      <c r="B3209">
        <v>-5.0120212280000001</v>
      </c>
      <c r="C3209">
        <v>1.1033099999999999E-3</v>
      </c>
    </row>
    <row r="3210" spans="1:3" x14ac:dyDescent="0.5">
      <c r="A3210" t="s">
        <v>3204</v>
      </c>
      <c r="B3210">
        <v>-5.0266239739999996</v>
      </c>
      <c r="C3210">
        <v>1.415138E-3</v>
      </c>
    </row>
    <row r="3211" spans="1:3" x14ac:dyDescent="0.5">
      <c r="A3211" t="s">
        <v>3205</v>
      </c>
      <c r="B3211">
        <v>-5.0266271739999997</v>
      </c>
      <c r="C3211">
        <v>1.045523E-3</v>
      </c>
    </row>
    <row r="3212" spans="1:3" x14ac:dyDescent="0.5">
      <c r="A3212" t="s">
        <v>3206</v>
      </c>
      <c r="B3212">
        <v>-5.0329398510000001</v>
      </c>
      <c r="C3212">
        <v>1.258522E-3</v>
      </c>
    </row>
    <row r="3213" spans="1:3" x14ac:dyDescent="0.5">
      <c r="A3213" t="s">
        <v>3207</v>
      </c>
      <c r="B3213">
        <v>-5.0514857839999996</v>
      </c>
      <c r="C3213" s="2">
        <v>1.0200000000000001E-5</v>
      </c>
    </row>
    <row r="3214" spans="1:3" x14ac:dyDescent="0.5">
      <c r="A3214" t="s">
        <v>3208</v>
      </c>
      <c r="B3214">
        <v>-5.068201417</v>
      </c>
      <c r="C3214">
        <v>8.3023799999999996E-4</v>
      </c>
    </row>
    <row r="3215" spans="1:3" x14ac:dyDescent="0.5">
      <c r="A3215" t="s">
        <v>3209</v>
      </c>
      <c r="B3215">
        <v>-5.0718089559999999</v>
      </c>
      <c r="C3215">
        <v>8.3060700000000002E-4</v>
      </c>
    </row>
    <row r="3216" spans="1:3" x14ac:dyDescent="0.5">
      <c r="A3216" t="s">
        <v>3210</v>
      </c>
      <c r="B3216">
        <v>-5.0783317190000004</v>
      </c>
      <c r="C3216" s="2">
        <v>7.4499999999999998E-6</v>
      </c>
    </row>
    <row r="3217" spans="1:3" x14ac:dyDescent="0.5">
      <c r="A3217" t="s">
        <v>3211</v>
      </c>
      <c r="B3217">
        <v>-5.0904172519999999</v>
      </c>
      <c r="C3217">
        <v>1.051345E-3</v>
      </c>
    </row>
    <row r="3218" spans="1:3" x14ac:dyDescent="0.5">
      <c r="A3218" t="s">
        <v>3212</v>
      </c>
      <c r="B3218">
        <v>-5.1183734860000003</v>
      </c>
      <c r="C3218">
        <v>6.5905599999999999E-4</v>
      </c>
    </row>
    <row r="3219" spans="1:3" x14ac:dyDescent="0.5">
      <c r="A3219" t="s">
        <v>3213</v>
      </c>
      <c r="B3219">
        <v>-5.1358982710000003</v>
      </c>
      <c r="C3219" s="2">
        <v>6.2899999999999999E-6</v>
      </c>
    </row>
    <row r="3220" spans="1:3" x14ac:dyDescent="0.5">
      <c r="A3220" t="s">
        <v>3214</v>
      </c>
      <c r="B3220">
        <v>-5.147253976</v>
      </c>
      <c r="C3220" s="2">
        <v>6.2400000000000004E-6</v>
      </c>
    </row>
    <row r="3221" spans="1:3" x14ac:dyDescent="0.5">
      <c r="A3221" t="s">
        <v>3215</v>
      </c>
      <c r="B3221">
        <v>-5.148677578</v>
      </c>
      <c r="C3221">
        <v>6.3434600000000004E-4</v>
      </c>
    </row>
    <row r="3222" spans="1:3" x14ac:dyDescent="0.5">
      <c r="A3222" t="s">
        <v>3216</v>
      </c>
      <c r="B3222">
        <v>-5.1619712849999999</v>
      </c>
      <c r="C3222">
        <v>5.5193099999999997E-4</v>
      </c>
    </row>
    <row r="3223" spans="1:3" x14ac:dyDescent="0.5">
      <c r="A3223" t="s">
        <v>3217</v>
      </c>
      <c r="B3223">
        <v>-5.1857651770000004</v>
      </c>
      <c r="C3223" s="2">
        <v>4.2400000000000001E-6</v>
      </c>
    </row>
    <row r="3224" spans="1:3" x14ac:dyDescent="0.5">
      <c r="A3224" t="s">
        <v>3218</v>
      </c>
      <c r="B3224">
        <v>-5.1930919170000003</v>
      </c>
      <c r="C3224">
        <v>6.5414499999999997E-4</v>
      </c>
    </row>
    <row r="3225" spans="1:3" x14ac:dyDescent="0.5">
      <c r="A3225" t="s">
        <v>3219</v>
      </c>
      <c r="B3225">
        <v>-5.2025525769999996</v>
      </c>
      <c r="C3225" s="2">
        <v>9.9599999999999997E-11</v>
      </c>
    </row>
    <row r="3226" spans="1:3" x14ac:dyDescent="0.5">
      <c r="A3226" t="s">
        <v>3220</v>
      </c>
      <c r="B3226">
        <v>-5.2028218559999999</v>
      </c>
      <c r="C3226">
        <v>4.6704100000000002E-4</v>
      </c>
    </row>
    <row r="3227" spans="1:3" x14ac:dyDescent="0.5">
      <c r="A3227" t="s">
        <v>3221</v>
      </c>
      <c r="B3227">
        <v>-5.2279176100000004</v>
      </c>
      <c r="C3227">
        <v>1.05318E-4</v>
      </c>
    </row>
    <row r="3228" spans="1:3" x14ac:dyDescent="0.5">
      <c r="A3228" t="s">
        <v>3222</v>
      </c>
      <c r="B3228">
        <v>-5.2323278049999997</v>
      </c>
      <c r="C3228">
        <v>5.3017699999999995E-4</v>
      </c>
    </row>
    <row r="3229" spans="1:3" x14ac:dyDescent="0.5">
      <c r="A3229" t="s">
        <v>3223</v>
      </c>
      <c r="B3229">
        <v>-5.2393300160000003</v>
      </c>
      <c r="C3229">
        <v>4.1377900000000002E-4</v>
      </c>
    </row>
    <row r="3230" spans="1:3" x14ac:dyDescent="0.5">
      <c r="A3230" t="s">
        <v>3224</v>
      </c>
      <c r="B3230">
        <v>-5.2496152619999998</v>
      </c>
      <c r="C3230" s="2">
        <v>9.2E-5</v>
      </c>
    </row>
    <row r="3231" spans="1:3" x14ac:dyDescent="0.5">
      <c r="A3231" t="s">
        <v>3225</v>
      </c>
      <c r="B3231">
        <v>-5.2517697620000003</v>
      </c>
      <c r="C3231">
        <v>3.7910800000000002E-4</v>
      </c>
    </row>
    <row r="3232" spans="1:3" x14ac:dyDescent="0.5">
      <c r="A3232" t="s">
        <v>3226</v>
      </c>
      <c r="B3232">
        <v>-5.2993096949999998</v>
      </c>
      <c r="C3232" s="2">
        <v>1.3799999999999999E-13</v>
      </c>
    </row>
    <row r="3233" spans="1:3" x14ac:dyDescent="0.5">
      <c r="A3233" t="s">
        <v>3227</v>
      </c>
      <c r="B3233">
        <v>-5.3215628529999996</v>
      </c>
      <c r="C3233">
        <v>2.8491600000000002E-4</v>
      </c>
    </row>
    <row r="3234" spans="1:3" x14ac:dyDescent="0.5">
      <c r="A3234" t="s">
        <v>3228</v>
      </c>
      <c r="B3234">
        <v>-5.3270117790000002</v>
      </c>
      <c r="C3234" s="2">
        <v>6.3499999999999999E-5</v>
      </c>
    </row>
    <row r="3235" spans="1:3" x14ac:dyDescent="0.5">
      <c r="A3235" t="s">
        <v>3229</v>
      </c>
      <c r="B3235">
        <v>-5.3354234180000004</v>
      </c>
      <c r="C3235" s="2">
        <v>6.05E-5</v>
      </c>
    </row>
    <row r="3236" spans="1:3" x14ac:dyDescent="0.5">
      <c r="A3236" t="s">
        <v>3230</v>
      </c>
      <c r="B3236">
        <v>-5.3923086749999998</v>
      </c>
      <c r="C3236">
        <v>2.6650000000000003E-4</v>
      </c>
    </row>
    <row r="3237" spans="1:3" x14ac:dyDescent="0.5">
      <c r="A3237" t="s">
        <v>3231</v>
      </c>
      <c r="B3237">
        <v>-5.398962826</v>
      </c>
      <c r="C3237">
        <v>2.5051000000000001E-4</v>
      </c>
    </row>
    <row r="3238" spans="1:3" x14ac:dyDescent="0.5">
      <c r="A3238" t="s">
        <v>3232</v>
      </c>
      <c r="B3238">
        <v>-5.4284272910000002</v>
      </c>
      <c r="C3238">
        <v>1.8613500000000001E-4</v>
      </c>
    </row>
    <row r="3239" spans="1:3" x14ac:dyDescent="0.5">
      <c r="A3239" t="s">
        <v>3233</v>
      </c>
      <c r="B3239">
        <v>-5.4287086560000004</v>
      </c>
      <c r="C3239" s="2">
        <v>3.8399999999999998E-5</v>
      </c>
    </row>
    <row r="3240" spans="1:3" x14ac:dyDescent="0.5">
      <c r="A3240" t="s">
        <v>3234</v>
      </c>
      <c r="B3240">
        <v>-5.4415395440000003</v>
      </c>
      <c r="C3240" s="2">
        <v>3.68E-5</v>
      </c>
    </row>
    <row r="3241" spans="1:3" x14ac:dyDescent="0.5">
      <c r="A3241" t="s">
        <v>3235</v>
      </c>
      <c r="B3241">
        <v>-5.4456510759999999</v>
      </c>
      <c r="C3241" s="2">
        <v>3.5299999999999997E-5</v>
      </c>
    </row>
    <row r="3242" spans="1:3" x14ac:dyDescent="0.5">
      <c r="A3242" t="s">
        <v>3236</v>
      </c>
      <c r="B3242">
        <v>-5.4475745450000002</v>
      </c>
      <c r="C3242" s="2">
        <v>3.8500000000000001E-5</v>
      </c>
    </row>
    <row r="3243" spans="1:3" x14ac:dyDescent="0.5">
      <c r="A3243" t="s">
        <v>3237</v>
      </c>
      <c r="B3243">
        <v>-5.4968617540000002</v>
      </c>
      <c r="C3243" s="2">
        <v>3.0300000000000001E-5</v>
      </c>
    </row>
    <row r="3244" spans="1:3" x14ac:dyDescent="0.5">
      <c r="A3244" t="s">
        <v>3238</v>
      </c>
      <c r="B3244">
        <v>-5.5256764680000003</v>
      </c>
      <c r="C3244">
        <v>1.22562E-4</v>
      </c>
    </row>
    <row r="3245" spans="1:3" x14ac:dyDescent="0.5">
      <c r="A3245" t="s">
        <v>3239</v>
      </c>
      <c r="B3245">
        <v>-5.5357276640000004</v>
      </c>
      <c r="C3245">
        <v>1.42817E-4</v>
      </c>
    </row>
    <row r="3246" spans="1:3" x14ac:dyDescent="0.5">
      <c r="A3246" t="s">
        <v>3240</v>
      </c>
      <c r="B3246">
        <v>-5.5404492339999996</v>
      </c>
      <c r="C3246">
        <v>1.1706599999999999E-4</v>
      </c>
    </row>
    <row r="3247" spans="1:3" x14ac:dyDescent="0.5">
      <c r="A3247" t="s">
        <v>3241</v>
      </c>
      <c r="B3247">
        <v>-5.5444997430000003</v>
      </c>
      <c r="C3247" s="2">
        <v>1.1100000000000001E-9</v>
      </c>
    </row>
    <row r="3248" spans="1:3" x14ac:dyDescent="0.5">
      <c r="A3248" t="s">
        <v>3242</v>
      </c>
      <c r="B3248">
        <v>-5.5609616830000004</v>
      </c>
      <c r="C3248">
        <v>1.2786699999999999E-4</v>
      </c>
    </row>
    <row r="3249" spans="1:3" x14ac:dyDescent="0.5">
      <c r="A3249" t="s">
        <v>3243</v>
      </c>
      <c r="B3249">
        <v>-5.5866689579999997</v>
      </c>
      <c r="C3249" s="2">
        <v>8.7000000000000001E-5</v>
      </c>
    </row>
    <row r="3250" spans="1:3" x14ac:dyDescent="0.5">
      <c r="A3250" t="s">
        <v>3244</v>
      </c>
      <c r="B3250">
        <v>-5.5920147580000004</v>
      </c>
      <c r="C3250">
        <v>1.08933E-4</v>
      </c>
    </row>
    <row r="3251" spans="1:3" x14ac:dyDescent="0.5">
      <c r="A3251" t="s">
        <v>3245</v>
      </c>
      <c r="B3251">
        <v>-5.6338648779999998</v>
      </c>
      <c r="C3251" s="2">
        <v>7.0900000000000002E-5</v>
      </c>
    </row>
    <row r="3252" spans="1:3" x14ac:dyDescent="0.5">
      <c r="A3252" t="s">
        <v>3246</v>
      </c>
      <c r="B3252">
        <v>-5.672902949</v>
      </c>
      <c r="C3252" s="2">
        <v>8.9599999999999996E-5</v>
      </c>
    </row>
    <row r="3253" spans="1:3" x14ac:dyDescent="0.5">
      <c r="A3253" t="s">
        <v>3247</v>
      </c>
      <c r="B3253">
        <v>-5.7104657159999999</v>
      </c>
      <c r="C3253" s="2">
        <v>6.4700000000000001E-5</v>
      </c>
    </row>
    <row r="3254" spans="1:3" x14ac:dyDescent="0.5">
      <c r="A3254" t="s">
        <v>3248</v>
      </c>
      <c r="B3254">
        <v>-5.7163474230000002</v>
      </c>
      <c r="C3254" s="2">
        <v>5.3900000000000002E-5</v>
      </c>
    </row>
    <row r="3255" spans="1:3" x14ac:dyDescent="0.5">
      <c r="A3255" t="s">
        <v>3249</v>
      </c>
      <c r="B3255">
        <v>-5.8191764949999998</v>
      </c>
      <c r="C3255" s="2">
        <v>2.7699999999999999E-5</v>
      </c>
    </row>
    <row r="3256" spans="1:3" x14ac:dyDescent="0.5">
      <c r="A3256" t="s">
        <v>3250</v>
      </c>
      <c r="B3256">
        <v>-5.8192382240000002</v>
      </c>
      <c r="C3256" s="2">
        <v>6.7100000000000001E-6</v>
      </c>
    </row>
    <row r="3257" spans="1:3" x14ac:dyDescent="0.5">
      <c r="A3257" t="s">
        <v>3251</v>
      </c>
      <c r="B3257">
        <v>-5.9076731349999996</v>
      </c>
      <c r="C3257" s="2">
        <v>1.9000000000000001E-5</v>
      </c>
    </row>
    <row r="3258" spans="1:3" x14ac:dyDescent="0.5">
      <c r="A3258" t="s">
        <v>3252</v>
      </c>
      <c r="B3258">
        <v>-5.9379835520000004</v>
      </c>
      <c r="C3258" s="2">
        <v>1.8E-5</v>
      </c>
    </row>
    <row r="3259" spans="1:3" x14ac:dyDescent="0.5">
      <c r="A3259" t="s">
        <v>3253</v>
      </c>
      <c r="B3259">
        <v>-5.9455644940000001</v>
      </c>
      <c r="C3259" s="2">
        <v>1.49E-5</v>
      </c>
    </row>
    <row r="3260" spans="1:3" x14ac:dyDescent="0.5">
      <c r="A3260" t="s">
        <v>3254</v>
      </c>
      <c r="B3260">
        <v>-6.0894919490000001</v>
      </c>
      <c r="C3260" s="2">
        <v>8.8799999999999997E-6</v>
      </c>
    </row>
    <row r="3261" spans="1:3" x14ac:dyDescent="0.5">
      <c r="A3261" t="s">
        <v>3255</v>
      </c>
      <c r="B3261">
        <v>-6.2033532210000004</v>
      </c>
      <c r="C3261" s="2">
        <v>4.0899999999999998E-6</v>
      </c>
    </row>
    <row r="3262" spans="1:3" x14ac:dyDescent="0.5">
      <c r="A3262" t="s">
        <v>3256</v>
      </c>
      <c r="B3262">
        <v>-6.3257727890000002</v>
      </c>
      <c r="C3262" s="2">
        <v>2.08E-6</v>
      </c>
    </row>
    <row r="3263" spans="1:3" x14ac:dyDescent="0.5">
      <c r="A3263" t="s">
        <v>3257</v>
      </c>
      <c r="B3263">
        <v>-6.3507762510000001</v>
      </c>
      <c r="C3263" s="2">
        <v>1.75E-6</v>
      </c>
    </row>
    <row r="3264" spans="1:3" x14ac:dyDescent="0.5">
      <c r="A3264" t="s">
        <v>3258</v>
      </c>
      <c r="B3264">
        <v>-6.3677808200000001</v>
      </c>
      <c r="C3264" s="2">
        <v>2.03E-6</v>
      </c>
    </row>
    <row r="3265" spans="1:3" x14ac:dyDescent="0.5">
      <c r="A3265" t="s">
        <v>3259</v>
      </c>
      <c r="B3265">
        <v>-6.8039120369999999</v>
      </c>
      <c r="C3265" s="2">
        <v>1.4600000000000001E-7</v>
      </c>
    </row>
    <row r="3266" spans="1:3" x14ac:dyDescent="0.5">
      <c r="A3266" t="s">
        <v>3260</v>
      </c>
      <c r="B3266">
        <v>-6.9345449080000003</v>
      </c>
      <c r="C3266" s="2">
        <v>1.1899999999999999E-7</v>
      </c>
    </row>
  </sheetData>
  <sheetProtection sheet="1" objects="1" scenarios="1" selectLockedCells="1" selectUnlockedCells="1"/>
  <phoneticPr fontId="1" type="noConversion"/>
  <conditionalFormatting sqref="A1:A58 A60:A1048576">
    <cfRule type="duplicateValues" dxfId="2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562"/>
  <sheetViews>
    <sheetView tabSelected="1" workbookViewId="0">
      <selection activeCell="G4" sqref="G4"/>
    </sheetView>
  </sheetViews>
  <sheetFormatPr defaultRowHeight="14.1" x14ac:dyDescent="0.5"/>
  <cols>
    <col min="1" max="1" width="30.25" customWidth="1"/>
    <col min="2" max="2" width="31.34765625" customWidth="1"/>
    <col min="3" max="4" width="13.84765625" customWidth="1"/>
  </cols>
  <sheetData>
    <row r="1" spans="1:3" x14ac:dyDescent="0.5">
      <c r="A1" s="6" t="s">
        <v>3261</v>
      </c>
      <c r="B1" s="6" t="s">
        <v>3262</v>
      </c>
      <c r="C1" s="6" t="s">
        <v>3263</v>
      </c>
    </row>
    <row r="2" spans="1:3" x14ac:dyDescent="0.5">
      <c r="A2" s="3" t="s">
        <v>3264</v>
      </c>
      <c r="B2" s="3">
        <v>9.2185921947167895</v>
      </c>
      <c r="C2" s="4">
        <v>6.7058996354327502E-12</v>
      </c>
    </row>
    <row r="3" spans="1:3" x14ac:dyDescent="0.5">
      <c r="A3" s="3" t="s">
        <v>3265</v>
      </c>
      <c r="B3" s="3">
        <v>8.0945110233117905</v>
      </c>
      <c r="C3" s="4">
        <v>2.9749497998369301E-5</v>
      </c>
    </row>
    <row r="4" spans="1:3" x14ac:dyDescent="0.5">
      <c r="A4" s="3" t="s">
        <v>3266</v>
      </c>
      <c r="B4" s="3">
        <v>7.9010435911224102</v>
      </c>
      <c r="C4" s="4">
        <v>2.9822608325284199E-5</v>
      </c>
    </row>
    <row r="5" spans="1:3" x14ac:dyDescent="0.5">
      <c r="A5" s="3" t="s">
        <v>3267</v>
      </c>
      <c r="B5" s="3">
        <v>7.71467873506211</v>
      </c>
      <c r="C5" s="3">
        <v>8.3930277175969393E-3</v>
      </c>
    </row>
    <row r="6" spans="1:3" x14ac:dyDescent="0.5">
      <c r="A6" s="3" t="s">
        <v>3268</v>
      </c>
      <c r="B6" s="3">
        <v>7.7069933222133704</v>
      </c>
      <c r="C6" s="4">
        <v>3.6775870842240398E-8</v>
      </c>
    </row>
    <row r="7" spans="1:3" x14ac:dyDescent="0.5">
      <c r="A7" s="3" t="s">
        <v>3269</v>
      </c>
      <c r="B7" s="3">
        <v>7.6986247213201304</v>
      </c>
      <c r="C7" s="4">
        <v>1.9297856504767499E-7</v>
      </c>
    </row>
    <row r="8" spans="1:3" x14ac:dyDescent="0.5">
      <c r="A8" s="3" t="s">
        <v>3270</v>
      </c>
      <c r="B8" s="3">
        <v>7.5467275359723702</v>
      </c>
      <c r="C8" s="3">
        <v>1.3777335088977201E-2</v>
      </c>
    </row>
    <row r="9" spans="1:3" x14ac:dyDescent="0.5">
      <c r="A9" s="3" t="s">
        <v>3271</v>
      </c>
      <c r="B9" s="3">
        <v>7.1540548376375801</v>
      </c>
      <c r="C9" s="4">
        <v>3.3929507016004E-6</v>
      </c>
    </row>
    <row r="10" spans="1:3" x14ac:dyDescent="0.5">
      <c r="A10" s="3" t="s">
        <v>3272</v>
      </c>
      <c r="B10" s="3">
        <v>7.07539927434423</v>
      </c>
      <c r="C10" s="3">
        <v>3.3890933373229501E-3</v>
      </c>
    </row>
    <row r="11" spans="1:3" x14ac:dyDescent="0.5">
      <c r="A11" s="3" t="s">
        <v>3273</v>
      </c>
      <c r="B11" s="3">
        <v>6.6854097100180798</v>
      </c>
      <c r="C11" s="4">
        <v>3.8471375293223803E-5</v>
      </c>
    </row>
    <row r="12" spans="1:3" x14ac:dyDescent="0.5">
      <c r="A12" s="3" t="s">
        <v>3274</v>
      </c>
      <c r="B12" s="3">
        <v>6.6176665711739604</v>
      </c>
      <c r="C12" s="4">
        <v>1.13008028666328E-11</v>
      </c>
    </row>
    <row r="13" spans="1:3" x14ac:dyDescent="0.5">
      <c r="A13" s="3" t="s">
        <v>3275</v>
      </c>
      <c r="B13" s="3">
        <v>6.5868520675648004</v>
      </c>
      <c r="C13" s="4">
        <v>4.20974679509993E-5</v>
      </c>
    </row>
    <row r="14" spans="1:3" x14ac:dyDescent="0.5">
      <c r="A14" s="3" t="s">
        <v>3276</v>
      </c>
      <c r="B14" s="3">
        <v>6.5080714792739496</v>
      </c>
      <c r="C14" s="4">
        <v>3.7738394215898402E-29</v>
      </c>
    </row>
    <row r="15" spans="1:3" x14ac:dyDescent="0.5">
      <c r="A15" s="3" t="s">
        <v>3277</v>
      </c>
      <c r="B15" s="3">
        <v>6.4278152103966804</v>
      </c>
      <c r="C15" s="4">
        <v>1.3929165974914701E-25</v>
      </c>
    </row>
    <row r="16" spans="1:3" x14ac:dyDescent="0.5">
      <c r="A16" s="3" t="s">
        <v>3278</v>
      </c>
      <c r="B16" s="3">
        <v>6.3780401792767796</v>
      </c>
      <c r="C16" s="4">
        <v>2.2241893423926301E-19</v>
      </c>
    </row>
    <row r="17" spans="1:3" x14ac:dyDescent="0.5">
      <c r="A17" s="3" t="s">
        <v>3279</v>
      </c>
      <c r="B17" s="3">
        <v>6.2459482329814797</v>
      </c>
      <c r="C17" s="3">
        <v>6.2874917079331195E-4</v>
      </c>
    </row>
    <row r="18" spans="1:3" x14ac:dyDescent="0.5">
      <c r="A18" s="3" t="s">
        <v>3280</v>
      </c>
      <c r="B18" s="3">
        <v>6.2351320047372596</v>
      </c>
      <c r="C18" s="3">
        <v>2.6026816959706E-4</v>
      </c>
    </row>
    <row r="19" spans="1:3" x14ac:dyDescent="0.5">
      <c r="A19" s="3" t="s">
        <v>3281</v>
      </c>
      <c r="B19" s="3">
        <v>6.0381414314710504</v>
      </c>
      <c r="C19" s="3">
        <v>1.44491050878474E-4</v>
      </c>
    </row>
    <row r="20" spans="1:3" x14ac:dyDescent="0.5">
      <c r="A20" s="3" t="s">
        <v>3282</v>
      </c>
      <c r="B20" s="3">
        <v>5.9981488596135097</v>
      </c>
      <c r="C20" s="3">
        <v>1.4385575709954999E-4</v>
      </c>
    </row>
    <row r="21" spans="1:3" x14ac:dyDescent="0.5">
      <c r="A21" s="3" t="s">
        <v>3283</v>
      </c>
      <c r="B21" s="3">
        <v>5.9955028729265303</v>
      </c>
      <c r="C21" s="4">
        <v>7.7549338897213704E-9</v>
      </c>
    </row>
    <row r="22" spans="1:3" x14ac:dyDescent="0.5">
      <c r="A22" s="3" t="s">
        <v>3284</v>
      </c>
      <c r="B22" s="3">
        <v>5.70832689732981</v>
      </c>
      <c r="C22" s="4">
        <v>2.0544572668509401E-86</v>
      </c>
    </row>
    <row r="23" spans="1:3" x14ac:dyDescent="0.5">
      <c r="A23" s="3" t="s">
        <v>3285</v>
      </c>
      <c r="B23" s="3">
        <v>5.6047573016139696</v>
      </c>
      <c r="C23" s="4">
        <v>6.3382537578515703E-5</v>
      </c>
    </row>
    <row r="24" spans="1:3" x14ac:dyDescent="0.5">
      <c r="A24" s="3" t="s">
        <v>3286</v>
      </c>
      <c r="B24" s="3">
        <v>5.5920546768717001</v>
      </c>
      <c r="C24" s="4">
        <v>8.9226839479586994E-75</v>
      </c>
    </row>
    <row r="25" spans="1:3" x14ac:dyDescent="0.5">
      <c r="A25" s="3" t="s">
        <v>3287</v>
      </c>
      <c r="B25" s="3">
        <v>5.5187228439413101</v>
      </c>
      <c r="C25" s="3">
        <v>9.3108051143162604E-4</v>
      </c>
    </row>
    <row r="26" spans="1:3" x14ac:dyDescent="0.5">
      <c r="A26" s="3" t="s">
        <v>3288</v>
      </c>
      <c r="B26" s="3">
        <v>5.4311400262540204</v>
      </c>
      <c r="C26" s="3">
        <v>2.82662479990335E-3</v>
      </c>
    </row>
    <row r="27" spans="1:3" x14ac:dyDescent="0.5">
      <c r="A27" s="3" t="s">
        <v>3289</v>
      </c>
      <c r="B27" s="3">
        <v>5.3961767142533397</v>
      </c>
      <c r="C27" s="3">
        <v>3.8085627375132802E-3</v>
      </c>
    </row>
    <row r="28" spans="1:3" x14ac:dyDescent="0.5">
      <c r="A28" s="3" t="s">
        <v>3290</v>
      </c>
      <c r="B28" s="3">
        <v>5.3536559803881598</v>
      </c>
      <c r="C28" s="4">
        <v>6.4585006071610299E-103</v>
      </c>
    </row>
    <row r="29" spans="1:3" x14ac:dyDescent="0.5">
      <c r="A29" s="3" t="s">
        <v>3291</v>
      </c>
      <c r="B29" s="3">
        <v>5.3447361182011601</v>
      </c>
      <c r="C29" s="3">
        <v>2.69063098558985E-3</v>
      </c>
    </row>
    <row r="30" spans="1:3" x14ac:dyDescent="0.5">
      <c r="A30" s="3" t="s">
        <v>3292</v>
      </c>
      <c r="B30" s="3">
        <v>5.2249461840098004</v>
      </c>
      <c r="C30" s="4">
        <v>1.9360349958542801E-8</v>
      </c>
    </row>
    <row r="31" spans="1:3" x14ac:dyDescent="0.5">
      <c r="A31" s="3" t="s">
        <v>3293</v>
      </c>
      <c r="B31" s="3">
        <v>5.1901741440389797</v>
      </c>
      <c r="C31" s="4">
        <v>3.83279971129797E-46</v>
      </c>
    </row>
    <row r="32" spans="1:3" x14ac:dyDescent="0.5">
      <c r="A32" s="3" t="s">
        <v>3294</v>
      </c>
      <c r="B32" s="3">
        <v>5.1765705412952396</v>
      </c>
      <c r="C32" s="3">
        <v>5.3379875032785497E-3</v>
      </c>
    </row>
    <row r="33" spans="1:3" x14ac:dyDescent="0.5">
      <c r="A33" s="3" t="s">
        <v>3295</v>
      </c>
      <c r="B33" s="3">
        <v>5.1695168559554396</v>
      </c>
      <c r="C33" s="3">
        <v>1.31470796458688E-3</v>
      </c>
    </row>
    <row r="34" spans="1:3" x14ac:dyDescent="0.5">
      <c r="A34" s="3" t="s">
        <v>3296</v>
      </c>
      <c r="B34" s="3">
        <v>5.1621541945179903</v>
      </c>
      <c r="C34" s="4">
        <v>2.98421393371475E-13</v>
      </c>
    </row>
    <row r="35" spans="1:3" x14ac:dyDescent="0.5">
      <c r="A35" s="3" t="s">
        <v>3297</v>
      </c>
      <c r="B35" s="3">
        <v>5.1612858657455396</v>
      </c>
      <c r="C35" s="3">
        <v>2.4958959575930602E-4</v>
      </c>
    </row>
    <row r="36" spans="1:3" x14ac:dyDescent="0.5">
      <c r="A36" s="3" t="s">
        <v>3298</v>
      </c>
      <c r="B36" s="3">
        <v>5.0398166155806301</v>
      </c>
      <c r="C36" s="3">
        <v>7.8661041609600095E-4</v>
      </c>
    </row>
    <row r="37" spans="1:3" x14ac:dyDescent="0.5">
      <c r="A37" s="3" t="s">
        <v>3299</v>
      </c>
      <c r="B37" s="3">
        <v>5.0259871499917201</v>
      </c>
      <c r="C37" s="3">
        <v>5.3085718382826102E-4</v>
      </c>
    </row>
    <row r="38" spans="1:3" x14ac:dyDescent="0.5">
      <c r="A38" s="3" t="s">
        <v>3300</v>
      </c>
      <c r="B38" s="3">
        <v>4.9688128436639003</v>
      </c>
      <c r="C38" s="4">
        <v>1.24341965450606E-5</v>
      </c>
    </row>
    <row r="39" spans="1:3" x14ac:dyDescent="0.5">
      <c r="A39" s="3" t="s">
        <v>3301</v>
      </c>
      <c r="B39" s="3">
        <v>4.9474202740171496</v>
      </c>
      <c r="C39" s="4">
        <v>1.4856883213142701E-19</v>
      </c>
    </row>
    <row r="40" spans="1:3" x14ac:dyDescent="0.5">
      <c r="A40" s="3" t="s">
        <v>3302</v>
      </c>
      <c r="B40" s="3">
        <v>4.9367934763119496</v>
      </c>
      <c r="C40" s="3">
        <v>6.49521987019168E-3</v>
      </c>
    </row>
    <row r="41" spans="1:3" x14ac:dyDescent="0.5">
      <c r="A41" s="3" t="s">
        <v>3303</v>
      </c>
      <c r="B41" s="3">
        <v>4.8871704130529201</v>
      </c>
      <c r="C41" s="4">
        <v>3.3405463329486298E-54</v>
      </c>
    </row>
    <row r="42" spans="1:3" x14ac:dyDescent="0.5">
      <c r="A42" s="3" t="s">
        <v>3304</v>
      </c>
      <c r="B42" s="3">
        <v>4.8765526246811399</v>
      </c>
      <c r="C42" s="3">
        <v>5.3692191611122897E-4</v>
      </c>
    </row>
    <row r="43" spans="1:3" x14ac:dyDescent="0.5">
      <c r="A43" s="3" t="s">
        <v>3305</v>
      </c>
      <c r="B43" s="3">
        <v>4.86531826825225</v>
      </c>
      <c r="C43" s="4">
        <v>7.8872556890220096E-16</v>
      </c>
    </row>
    <row r="44" spans="1:3" x14ac:dyDescent="0.5">
      <c r="A44" s="3" t="s">
        <v>3306</v>
      </c>
      <c r="B44" s="3">
        <v>4.7012863412975001</v>
      </c>
      <c r="C44" s="4">
        <v>5.1173020699683097E-62</v>
      </c>
    </row>
    <row r="45" spans="1:3" x14ac:dyDescent="0.5">
      <c r="A45" s="3" t="s">
        <v>3307</v>
      </c>
      <c r="B45" s="3">
        <v>4.6626113790342796</v>
      </c>
      <c r="C45" s="4">
        <v>6.5738240797841699E-65</v>
      </c>
    </row>
    <row r="46" spans="1:3" x14ac:dyDescent="0.5">
      <c r="A46" s="3" t="s">
        <v>3308</v>
      </c>
      <c r="B46" s="3">
        <v>4.5439836014546202</v>
      </c>
      <c r="C46" s="3">
        <v>3.20970273198242E-3</v>
      </c>
    </row>
    <row r="47" spans="1:3" x14ac:dyDescent="0.5">
      <c r="A47" s="3" t="s">
        <v>3309</v>
      </c>
      <c r="B47" s="3">
        <v>4.4468635400422896</v>
      </c>
      <c r="C47" s="4">
        <v>2.9647251771437899E-7</v>
      </c>
    </row>
    <row r="48" spans="1:3" x14ac:dyDescent="0.5">
      <c r="A48" s="3" t="s">
        <v>3310</v>
      </c>
      <c r="B48" s="3">
        <v>4.4404877966692098</v>
      </c>
      <c r="C48" s="4">
        <v>1.06335945426734E-20</v>
      </c>
    </row>
    <row r="49" spans="1:3" x14ac:dyDescent="0.5">
      <c r="A49" s="3" t="s">
        <v>3311</v>
      </c>
      <c r="B49" s="3">
        <v>4.3834628009781902</v>
      </c>
      <c r="C49" s="4">
        <v>9.8547408543772507E-22</v>
      </c>
    </row>
    <row r="50" spans="1:3" x14ac:dyDescent="0.5">
      <c r="A50" s="3" t="s">
        <v>3312</v>
      </c>
      <c r="B50" s="3">
        <v>4.3392064485204598</v>
      </c>
      <c r="C50" s="4">
        <v>1.54403050827993E-8</v>
      </c>
    </row>
    <row r="51" spans="1:3" x14ac:dyDescent="0.5">
      <c r="A51" s="3" t="s">
        <v>3313</v>
      </c>
      <c r="B51" s="3">
        <v>4.3310414789631997</v>
      </c>
      <c r="C51" s="4">
        <v>1.2360763912860001E-9</v>
      </c>
    </row>
    <row r="52" spans="1:3" x14ac:dyDescent="0.5">
      <c r="A52" s="3" t="s">
        <v>3314</v>
      </c>
      <c r="B52" s="3">
        <v>4.1067948806743297</v>
      </c>
      <c r="C52" s="4">
        <v>2.0872738058210299E-39</v>
      </c>
    </row>
    <row r="53" spans="1:3" x14ac:dyDescent="0.5">
      <c r="A53" s="3" t="s">
        <v>3315</v>
      </c>
      <c r="B53" s="3">
        <v>4.0588698717894296</v>
      </c>
      <c r="C53" s="4">
        <v>3.5125439027283E-19</v>
      </c>
    </row>
    <row r="54" spans="1:3" x14ac:dyDescent="0.5">
      <c r="A54" s="3" t="s">
        <v>3316</v>
      </c>
      <c r="B54" s="3">
        <v>4.0142331549780899</v>
      </c>
      <c r="C54" s="4">
        <v>2.9767284432356502E-31</v>
      </c>
    </row>
    <row r="55" spans="1:3" x14ac:dyDescent="0.5">
      <c r="A55" s="3" t="s">
        <v>3317</v>
      </c>
      <c r="B55" s="3">
        <v>4.0139402728351703</v>
      </c>
      <c r="C55" s="3">
        <v>6.7474554922837904E-3</v>
      </c>
    </row>
    <row r="56" spans="1:3" x14ac:dyDescent="0.5">
      <c r="A56" s="3" t="s">
        <v>3318</v>
      </c>
      <c r="B56" s="3">
        <v>3.99078685828629</v>
      </c>
      <c r="C56" s="4">
        <v>9.7482392427009502E-12</v>
      </c>
    </row>
    <row r="57" spans="1:3" x14ac:dyDescent="0.5">
      <c r="A57" s="3" t="s">
        <v>3319</v>
      </c>
      <c r="B57" s="3">
        <v>3.9442151438189601</v>
      </c>
      <c r="C57" s="4">
        <v>2.4210687632467401E-7</v>
      </c>
    </row>
    <row r="58" spans="1:3" x14ac:dyDescent="0.5">
      <c r="A58" s="3" t="s">
        <v>3320</v>
      </c>
      <c r="B58" s="3">
        <v>3.8832172776807798</v>
      </c>
      <c r="C58" s="4">
        <v>4.2539899366813098E-52</v>
      </c>
    </row>
    <row r="59" spans="1:3" x14ac:dyDescent="0.5">
      <c r="A59" s="3" t="s">
        <v>3321</v>
      </c>
      <c r="B59" s="3">
        <v>3.8749938380327702</v>
      </c>
      <c r="C59" s="4">
        <v>4.8457508759484999E-6</v>
      </c>
    </row>
    <row r="60" spans="1:3" x14ac:dyDescent="0.5">
      <c r="A60" s="3" t="s">
        <v>3322</v>
      </c>
      <c r="B60" s="3">
        <v>3.82750921851438</v>
      </c>
      <c r="C60" s="3">
        <v>8.0315079523335508E-3</v>
      </c>
    </row>
    <row r="61" spans="1:3" x14ac:dyDescent="0.5">
      <c r="A61" s="3" t="s">
        <v>3323</v>
      </c>
      <c r="B61" s="3">
        <v>3.81215962436413</v>
      </c>
      <c r="C61" s="4">
        <v>8.2625920424350502E-57</v>
      </c>
    </row>
    <row r="62" spans="1:3" x14ac:dyDescent="0.5">
      <c r="A62" s="3" t="s">
        <v>3324</v>
      </c>
      <c r="B62" s="3">
        <v>3.80496157817872</v>
      </c>
      <c r="C62" s="4">
        <v>8.5091216751239205E-8</v>
      </c>
    </row>
    <row r="63" spans="1:3" x14ac:dyDescent="0.5">
      <c r="A63" s="3" t="s">
        <v>3325</v>
      </c>
      <c r="B63" s="3">
        <v>3.79631477340889</v>
      </c>
      <c r="C63" s="4">
        <v>9.4370235702914193E-6</v>
      </c>
    </row>
    <row r="64" spans="1:3" x14ac:dyDescent="0.5">
      <c r="A64" s="3" t="s">
        <v>3326</v>
      </c>
      <c r="B64" s="3">
        <v>3.75461715911019</v>
      </c>
      <c r="C64" s="4">
        <v>2.6040559873014999E-5</v>
      </c>
    </row>
    <row r="65" spans="1:3" x14ac:dyDescent="0.5">
      <c r="A65" s="3" t="s">
        <v>3327</v>
      </c>
      <c r="B65" s="3">
        <v>3.7374913198641799</v>
      </c>
      <c r="C65" s="3">
        <v>9.6434609863220305E-3</v>
      </c>
    </row>
    <row r="66" spans="1:3" x14ac:dyDescent="0.5">
      <c r="A66" s="3" t="s">
        <v>3328</v>
      </c>
      <c r="B66" s="3">
        <v>3.6736418997202498</v>
      </c>
      <c r="C66" s="3">
        <v>2.0526966861220998E-3</v>
      </c>
    </row>
    <row r="67" spans="1:3" x14ac:dyDescent="0.5">
      <c r="A67" s="3" t="s">
        <v>3329</v>
      </c>
      <c r="B67" s="3">
        <v>3.66208107496182</v>
      </c>
      <c r="C67" s="3">
        <v>1.4914410240454101E-2</v>
      </c>
    </row>
    <row r="68" spans="1:3" x14ac:dyDescent="0.5">
      <c r="A68" s="3" t="s">
        <v>3330</v>
      </c>
      <c r="B68" s="3">
        <v>3.65527216286387</v>
      </c>
      <c r="C68" s="4">
        <v>5.5641848853828895E-88</v>
      </c>
    </row>
    <row r="69" spans="1:3" x14ac:dyDescent="0.5">
      <c r="A69" s="3" t="s">
        <v>3331</v>
      </c>
      <c r="B69" s="3">
        <v>3.6520790679686801</v>
      </c>
      <c r="C69" s="4">
        <v>4.1317583277369503E-14</v>
      </c>
    </row>
    <row r="70" spans="1:3" x14ac:dyDescent="0.5">
      <c r="A70" s="3" t="s">
        <v>3332</v>
      </c>
      <c r="B70" s="3">
        <v>3.6435361709215401</v>
      </c>
      <c r="C70" s="4">
        <v>2.0822335882934E-5</v>
      </c>
    </row>
    <row r="71" spans="1:3" x14ac:dyDescent="0.5">
      <c r="A71" s="3" t="s">
        <v>3333</v>
      </c>
      <c r="B71" s="3">
        <v>3.5776010739261999</v>
      </c>
      <c r="C71" s="4">
        <v>1.0133916686859201E-34</v>
      </c>
    </row>
    <row r="72" spans="1:3" x14ac:dyDescent="0.5">
      <c r="A72" s="3" t="s">
        <v>3334</v>
      </c>
      <c r="B72" s="3">
        <v>3.5002762494561801</v>
      </c>
      <c r="C72" s="4">
        <v>3.4965259424755899E-15</v>
      </c>
    </row>
    <row r="73" spans="1:3" x14ac:dyDescent="0.5">
      <c r="A73" s="3" t="s">
        <v>3335</v>
      </c>
      <c r="B73" s="3">
        <v>3.4273096095589501</v>
      </c>
      <c r="C73" s="3">
        <v>4.1247279296808903E-3</v>
      </c>
    </row>
    <row r="74" spans="1:3" x14ac:dyDescent="0.5">
      <c r="A74" s="3" t="s">
        <v>3336</v>
      </c>
      <c r="B74" s="3">
        <v>3.4178812031532901</v>
      </c>
      <c r="C74" s="4">
        <v>1.1667996516462901E-24</v>
      </c>
    </row>
    <row r="75" spans="1:3" x14ac:dyDescent="0.5">
      <c r="A75" s="3" t="s">
        <v>3337</v>
      </c>
      <c r="B75" s="3">
        <v>3.4009146641992598</v>
      </c>
      <c r="C75" s="4">
        <v>1.51662041710072E-7</v>
      </c>
    </row>
    <row r="76" spans="1:3" x14ac:dyDescent="0.5">
      <c r="A76" s="3" t="s">
        <v>3338</v>
      </c>
      <c r="B76" s="3">
        <v>3.3049126760764498</v>
      </c>
      <c r="C76" s="3">
        <v>1.4039112145244901E-2</v>
      </c>
    </row>
    <row r="77" spans="1:3" x14ac:dyDescent="0.5">
      <c r="A77" s="3" t="s">
        <v>3339</v>
      </c>
      <c r="B77" s="3">
        <v>3.3043358135816399</v>
      </c>
      <c r="C77" s="3">
        <v>4.0769537394859303E-3</v>
      </c>
    </row>
    <row r="78" spans="1:3" x14ac:dyDescent="0.5">
      <c r="A78" s="3" t="s">
        <v>3340</v>
      </c>
      <c r="B78" s="3">
        <v>3.3042549013535401</v>
      </c>
      <c r="C78" s="3">
        <v>1.0830999542347599E-3</v>
      </c>
    </row>
    <row r="79" spans="1:3" x14ac:dyDescent="0.5">
      <c r="A79" s="3" t="s">
        <v>3341</v>
      </c>
      <c r="B79" s="3">
        <v>3.2965063459425799</v>
      </c>
      <c r="C79" s="4">
        <v>1.6584091418081301E-57</v>
      </c>
    </row>
    <row r="80" spans="1:3" x14ac:dyDescent="0.5">
      <c r="A80" s="3" t="s">
        <v>3342</v>
      </c>
      <c r="B80" s="3">
        <v>3.2949477813869201</v>
      </c>
      <c r="C80" s="4">
        <v>3.0832772635104E-13</v>
      </c>
    </row>
    <row r="81" spans="1:3" x14ac:dyDescent="0.5">
      <c r="A81" s="3" t="s">
        <v>3343</v>
      </c>
      <c r="B81" s="3">
        <v>3.2834837605440699</v>
      </c>
      <c r="C81" s="4">
        <v>4.92602484446955E-12</v>
      </c>
    </row>
    <row r="82" spans="1:3" x14ac:dyDescent="0.5">
      <c r="A82" s="3" t="s">
        <v>3344</v>
      </c>
      <c r="B82" s="3">
        <v>3.2580104692480201</v>
      </c>
      <c r="C82" s="3">
        <v>2.15141727422116E-4</v>
      </c>
    </row>
    <row r="83" spans="1:3" x14ac:dyDescent="0.5">
      <c r="A83" s="3" t="s">
        <v>3345</v>
      </c>
      <c r="B83" s="3">
        <v>3.2266795502505201</v>
      </c>
      <c r="C83" s="4">
        <v>7.3775144913856698E-9</v>
      </c>
    </row>
    <row r="84" spans="1:3" x14ac:dyDescent="0.5">
      <c r="A84" s="3" t="s">
        <v>3346</v>
      </c>
      <c r="B84" s="3">
        <v>3.22480646012795</v>
      </c>
      <c r="C84" s="3">
        <v>1.9044739595768401E-2</v>
      </c>
    </row>
    <row r="85" spans="1:3" x14ac:dyDescent="0.5">
      <c r="A85" s="3" t="s">
        <v>3347</v>
      </c>
      <c r="B85" s="3">
        <v>3.2064251091719602</v>
      </c>
      <c r="C85" s="4">
        <v>1.4045375806994201E-28</v>
      </c>
    </row>
    <row r="86" spans="1:3" x14ac:dyDescent="0.5">
      <c r="A86" s="3" t="s">
        <v>3348</v>
      </c>
      <c r="B86" s="3">
        <v>3.2016133390633001</v>
      </c>
      <c r="C86" s="3">
        <v>6.18843627598205E-3</v>
      </c>
    </row>
    <row r="87" spans="1:3" x14ac:dyDescent="0.5">
      <c r="A87" s="3" t="s">
        <v>3349</v>
      </c>
      <c r="B87" s="3">
        <v>3.19856188163907</v>
      </c>
      <c r="C87" s="3">
        <v>1.36115715235136E-3</v>
      </c>
    </row>
    <row r="88" spans="1:3" x14ac:dyDescent="0.5">
      <c r="A88" s="3" t="s">
        <v>3350</v>
      </c>
      <c r="B88" s="3">
        <v>3.1724773669755701</v>
      </c>
      <c r="C88" s="4">
        <v>1.57354462970676E-31</v>
      </c>
    </row>
    <row r="89" spans="1:3" x14ac:dyDescent="0.5">
      <c r="A89" s="3" t="s">
        <v>3351</v>
      </c>
      <c r="B89" s="3">
        <v>3.1692082737721301</v>
      </c>
      <c r="C89" s="3">
        <v>2.3745677509365001E-2</v>
      </c>
    </row>
    <row r="90" spans="1:3" x14ac:dyDescent="0.5">
      <c r="A90" s="3" t="s">
        <v>3352</v>
      </c>
      <c r="B90" s="3">
        <v>3.1525381109689801</v>
      </c>
      <c r="C90" s="3">
        <v>1.32006400365894E-2</v>
      </c>
    </row>
    <row r="91" spans="1:3" x14ac:dyDescent="0.5">
      <c r="A91" s="3" t="s">
        <v>3353</v>
      </c>
      <c r="B91" s="3">
        <v>3.1270059853858698</v>
      </c>
      <c r="C91" s="4">
        <v>1.3576335134545101E-90</v>
      </c>
    </row>
    <row r="92" spans="1:3" x14ac:dyDescent="0.5">
      <c r="A92" s="3" t="s">
        <v>3354</v>
      </c>
      <c r="B92" s="3">
        <v>3.0672203400771201</v>
      </c>
      <c r="C92" s="4">
        <v>2.3970508306180002E-16</v>
      </c>
    </row>
    <row r="93" spans="1:3" x14ac:dyDescent="0.5">
      <c r="A93" s="3" t="s">
        <v>3355</v>
      </c>
      <c r="B93" s="3">
        <v>3.0350929864907998</v>
      </c>
      <c r="C93" s="3">
        <v>1.45713644485524E-2</v>
      </c>
    </row>
    <row r="94" spans="1:3" x14ac:dyDescent="0.5">
      <c r="A94" s="3" t="s">
        <v>3356</v>
      </c>
      <c r="B94" s="3">
        <v>3.0335550133619602</v>
      </c>
      <c r="C94" s="4">
        <v>1.09044367417918E-14</v>
      </c>
    </row>
    <row r="95" spans="1:3" x14ac:dyDescent="0.5">
      <c r="A95" s="3" t="s">
        <v>3357</v>
      </c>
      <c r="B95" s="3">
        <v>3.0124241025671199</v>
      </c>
      <c r="C95" s="4">
        <v>3.0744352859672602E-58</v>
      </c>
    </row>
    <row r="96" spans="1:3" x14ac:dyDescent="0.5">
      <c r="A96" s="3" t="s">
        <v>3358</v>
      </c>
      <c r="B96" s="3">
        <v>2.9767880903215</v>
      </c>
      <c r="C96" s="4">
        <v>1.00835039661483E-32</v>
      </c>
    </row>
    <row r="97" spans="1:3" x14ac:dyDescent="0.5">
      <c r="A97" s="3" t="s">
        <v>3359</v>
      </c>
      <c r="B97" s="3">
        <v>2.9418813925381602</v>
      </c>
      <c r="C97" s="4">
        <v>8.4144816514743098E-7</v>
      </c>
    </row>
    <row r="98" spans="1:3" x14ac:dyDescent="0.5">
      <c r="A98" s="3" t="s">
        <v>3360</v>
      </c>
      <c r="B98" s="3">
        <v>2.9395902412877</v>
      </c>
      <c r="C98" s="4">
        <v>5.4292109965180503E-13</v>
      </c>
    </row>
    <row r="99" spans="1:3" x14ac:dyDescent="0.5">
      <c r="A99" s="3" t="s">
        <v>3361</v>
      </c>
      <c r="B99" s="3">
        <v>2.9374992841480001</v>
      </c>
      <c r="C99" s="4">
        <v>1.8103211642475899E-7</v>
      </c>
    </row>
    <row r="100" spans="1:3" x14ac:dyDescent="0.5">
      <c r="A100" s="3" t="s">
        <v>3362</v>
      </c>
      <c r="B100" s="3">
        <v>2.8847188934075501</v>
      </c>
      <c r="C100" s="3">
        <v>4.2709825690047401E-2</v>
      </c>
    </row>
    <row r="101" spans="1:3" x14ac:dyDescent="0.5">
      <c r="A101" s="3" t="s">
        <v>3363</v>
      </c>
      <c r="B101" s="3">
        <v>2.8527201024867299</v>
      </c>
      <c r="C101" s="3">
        <v>4.4466594735428303E-3</v>
      </c>
    </row>
    <row r="102" spans="1:3" x14ac:dyDescent="0.5">
      <c r="A102" s="3" t="s">
        <v>3364</v>
      </c>
      <c r="B102" s="3">
        <v>2.8491760004605902</v>
      </c>
      <c r="C102" s="4">
        <v>4.9929607066936099E-29</v>
      </c>
    </row>
    <row r="103" spans="1:3" x14ac:dyDescent="0.5">
      <c r="A103" s="3" t="s">
        <v>3365</v>
      </c>
      <c r="B103" s="3">
        <v>2.8346698980937601</v>
      </c>
      <c r="C103" s="4">
        <v>4.83582767897912E-10</v>
      </c>
    </row>
    <row r="104" spans="1:3" x14ac:dyDescent="0.5">
      <c r="A104" s="3" t="s">
        <v>3366</v>
      </c>
      <c r="B104" s="3">
        <v>2.8021313641727001</v>
      </c>
      <c r="C104" s="4">
        <v>1.5391034597379199E-20</v>
      </c>
    </row>
    <row r="105" spans="1:3" x14ac:dyDescent="0.5">
      <c r="A105" s="3" t="s">
        <v>3367</v>
      </c>
      <c r="B105" s="3">
        <v>2.7551159016496798</v>
      </c>
      <c r="C105" s="4">
        <v>2.3854738164103598E-5</v>
      </c>
    </row>
    <row r="106" spans="1:3" x14ac:dyDescent="0.5">
      <c r="A106" s="3" t="s">
        <v>3368</v>
      </c>
      <c r="B106" s="3">
        <v>2.74963015466045</v>
      </c>
      <c r="C106" s="4">
        <v>1.94910069093741E-14</v>
      </c>
    </row>
    <row r="107" spans="1:3" x14ac:dyDescent="0.5">
      <c r="A107" s="3" t="s">
        <v>3369</v>
      </c>
      <c r="B107" s="3">
        <v>2.7401488000690102</v>
      </c>
      <c r="C107" s="4">
        <v>2.4688565435875E-5</v>
      </c>
    </row>
    <row r="108" spans="1:3" x14ac:dyDescent="0.5">
      <c r="A108" s="3" t="s">
        <v>3370</v>
      </c>
      <c r="B108" s="3">
        <v>2.7311700062395099</v>
      </c>
      <c r="C108" s="4">
        <v>1.9323563367867399E-9</v>
      </c>
    </row>
    <row r="109" spans="1:3" x14ac:dyDescent="0.5">
      <c r="A109" s="3" t="s">
        <v>3371</v>
      </c>
      <c r="B109" s="3">
        <v>2.7230233769595502</v>
      </c>
      <c r="C109" s="4">
        <v>4.1431001738716597E-31</v>
      </c>
    </row>
    <row r="110" spans="1:3" x14ac:dyDescent="0.5">
      <c r="A110" s="3" t="s">
        <v>3372</v>
      </c>
      <c r="B110" s="3">
        <v>2.6882264314572302</v>
      </c>
      <c r="C110" s="3">
        <v>2.6050931299738601E-4</v>
      </c>
    </row>
    <row r="111" spans="1:3" x14ac:dyDescent="0.5">
      <c r="A111" s="3" t="s">
        <v>3373</v>
      </c>
      <c r="B111" s="3">
        <v>2.6771745587355902</v>
      </c>
      <c r="C111" s="4">
        <v>7.45821590179728E-24</v>
      </c>
    </row>
    <row r="112" spans="1:3" x14ac:dyDescent="0.5">
      <c r="A112" s="3" t="s">
        <v>3374</v>
      </c>
      <c r="B112" s="3">
        <v>2.6673418252750598</v>
      </c>
      <c r="C112" s="3">
        <v>1.8802168930189201E-2</v>
      </c>
    </row>
    <row r="113" spans="1:3" x14ac:dyDescent="0.5">
      <c r="A113" s="3" t="s">
        <v>3375</v>
      </c>
      <c r="B113" s="3">
        <v>2.6645003982838</v>
      </c>
      <c r="C113" s="3">
        <v>3.9303959973791003E-4</v>
      </c>
    </row>
    <row r="114" spans="1:3" x14ac:dyDescent="0.5">
      <c r="A114" s="3" t="s">
        <v>3376</v>
      </c>
      <c r="B114" s="3">
        <v>2.6629928979156401</v>
      </c>
      <c r="C114" s="4">
        <v>2.7634479559308998E-13</v>
      </c>
    </row>
    <row r="115" spans="1:3" x14ac:dyDescent="0.5">
      <c r="A115" s="3" t="s">
        <v>3377</v>
      </c>
      <c r="B115" s="3">
        <v>2.6583174407401402</v>
      </c>
      <c r="C115" s="3">
        <v>3.4517228904221899E-3</v>
      </c>
    </row>
    <row r="116" spans="1:3" x14ac:dyDescent="0.5">
      <c r="A116" s="3" t="s">
        <v>3378</v>
      </c>
      <c r="B116" s="3">
        <v>2.6569752772102402</v>
      </c>
      <c r="C116" s="4">
        <v>4.1293335848661002E-16</v>
      </c>
    </row>
    <row r="117" spans="1:3" x14ac:dyDescent="0.5">
      <c r="A117" s="3" t="s">
        <v>3379</v>
      </c>
      <c r="B117" s="3">
        <v>2.64157246270767</v>
      </c>
      <c r="C117" s="3">
        <v>3.74264673145039E-2</v>
      </c>
    </row>
    <row r="118" spans="1:3" x14ac:dyDescent="0.5">
      <c r="A118" s="3" t="s">
        <v>3380</v>
      </c>
      <c r="B118" s="3">
        <v>2.6380760560239902</v>
      </c>
      <c r="C118" s="4">
        <v>2.7579343974403E-64</v>
      </c>
    </row>
    <row r="119" spans="1:3" x14ac:dyDescent="0.5">
      <c r="A119" s="3" t="s">
        <v>3381</v>
      </c>
      <c r="B119" s="3">
        <v>2.6291998253192599</v>
      </c>
      <c r="C119" s="3">
        <v>1.40640797512399E-2</v>
      </c>
    </row>
    <row r="120" spans="1:3" x14ac:dyDescent="0.5">
      <c r="A120" s="3" t="s">
        <v>3382</v>
      </c>
      <c r="B120" s="3">
        <v>2.6232878752138999</v>
      </c>
      <c r="C120" s="3">
        <v>5.2628163872763204E-3</v>
      </c>
    </row>
    <row r="121" spans="1:3" x14ac:dyDescent="0.5">
      <c r="A121" s="3" t="s">
        <v>3383</v>
      </c>
      <c r="B121" s="3">
        <v>2.6132080506664801</v>
      </c>
      <c r="C121" s="4">
        <v>7.3925969970211296E-5</v>
      </c>
    </row>
    <row r="122" spans="1:3" x14ac:dyDescent="0.5">
      <c r="A122" s="3" t="s">
        <v>3384</v>
      </c>
      <c r="B122" s="3">
        <v>2.6111456302522398</v>
      </c>
      <c r="C122" s="3">
        <v>3.2253149691733598E-4</v>
      </c>
    </row>
    <row r="123" spans="1:3" x14ac:dyDescent="0.5">
      <c r="A123" s="3" t="s">
        <v>3385</v>
      </c>
      <c r="B123" s="3">
        <v>2.5747515959175402</v>
      </c>
      <c r="C123" s="3">
        <v>3.9208009726231403E-3</v>
      </c>
    </row>
    <row r="124" spans="1:3" x14ac:dyDescent="0.5">
      <c r="A124" s="3" t="s">
        <v>3386</v>
      </c>
      <c r="B124" s="3">
        <v>2.5687167604467098</v>
      </c>
      <c r="C124" s="3">
        <v>1.80342601848743E-2</v>
      </c>
    </row>
    <row r="125" spans="1:3" x14ac:dyDescent="0.5">
      <c r="A125" s="3" t="s">
        <v>3387</v>
      </c>
      <c r="B125" s="3">
        <v>2.55961499220717</v>
      </c>
      <c r="C125" s="3">
        <v>4.9039568419714796E-4</v>
      </c>
    </row>
    <row r="126" spans="1:3" x14ac:dyDescent="0.5">
      <c r="A126" s="3" t="s">
        <v>3388</v>
      </c>
      <c r="B126" s="3">
        <v>2.5423543225639702</v>
      </c>
      <c r="C126" s="4">
        <v>3.4071956589257298E-6</v>
      </c>
    </row>
    <row r="127" spans="1:3" x14ac:dyDescent="0.5">
      <c r="A127" s="3" t="s">
        <v>3389</v>
      </c>
      <c r="B127" s="3">
        <v>2.54028955597816</v>
      </c>
      <c r="C127" s="4">
        <v>1.14165453542094E-39</v>
      </c>
    </row>
    <row r="128" spans="1:3" x14ac:dyDescent="0.5">
      <c r="A128" s="3" t="s">
        <v>3390</v>
      </c>
      <c r="B128" s="3">
        <v>2.5322192123248799</v>
      </c>
      <c r="C128" s="3">
        <v>5.6934762853239399E-4</v>
      </c>
    </row>
    <row r="129" spans="1:3" x14ac:dyDescent="0.5">
      <c r="A129" s="3" t="s">
        <v>3391</v>
      </c>
      <c r="B129" s="3">
        <v>2.5286361730098901</v>
      </c>
      <c r="C129" s="4">
        <v>3.2308542519709302E-6</v>
      </c>
    </row>
    <row r="130" spans="1:3" x14ac:dyDescent="0.5">
      <c r="A130" s="3" t="s">
        <v>3392</v>
      </c>
      <c r="B130" s="3">
        <v>2.5226024530415501</v>
      </c>
      <c r="C130" s="4">
        <v>8.7676303387685906E-53</v>
      </c>
    </row>
    <row r="131" spans="1:3" x14ac:dyDescent="0.5">
      <c r="A131" s="3" t="s">
        <v>3393</v>
      </c>
      <c r="B131" s="3">
        <v>2.5223464848352601</v>
      </c>
      <c r="C131" s="3">
        <v>1.1122591911115601E-4</v>
      </c>
    </row>
    <row r="132" spans="1:3" x14ac:dyDescent="0.5">
      <c r="A132" s="3" t="s">
        <v>3394</v>
      </c>
      <c r="B132" s="3">
        <v>2.5159233779715402</v>
      </c>
      <c r="C132" s="4">
        <v>1.02626880620926E-75</v>
      </c>
    </row>
    <row r="133" spans="1:3" x14ac:dyDescent="0.5">
      <c r="A133" s="3" t="s">
        <v>3395</v>
      </c>
      <c r="B133" s="3">
        <v>2.4853553508021</v>
      </c>
      <c r="C133" s="4">
        <v>4.0296746366380101E-13</v>
      </c>
    </row>
    <row r="134" spans="1:3" x14ac:dyDescent="0.5">
      <c r="A134" s="3" t="s">
        <v>3396</v>
      </c>
      <c r="B134" s="3">
        <v>2.47863609059642</v>
      </c>
      <c r="C134" s="3">
        <v>3.92544183526499E-4</v>
      </c>
    </row>
    <row r="135" spans="1:3" x14ac:dyDescent="0.5">
      <c r="A135" s="3" t="s">
        <v>3397</v>
      </c>
      <c r="B135" s="3">
        <v>2.4574300270584901</v>
      </c>
      <c r="C135" s="4">
        <v>7.1690502482513497E-5</v>
      </c>
    </row>
    <row r="136" spans="1:3" x14ac:dyDescent="0.5">
      <c r="A136" s="3" t="s">
        <v>3398</v>
      </c>
      <c r="B136" s="3">
        <v>2.4557169924096698</v>
      </c>
      <c r="C136" s="3">
        <v>4.16609341649457E-2</v>
      </c>
    </row>
    <row r="137" spans="1:3" x14ac:dyDescent="0.5">
      <c r="A137" s="3" t="s">
        <v>3399</v>
      </c>
      <c r="B137" s="3">
        <v>2.4164726529681899</v>
      </c>
      <c r="C137" s="3">
        <v>2.6026816959706E-4</v>
      </c>
    </row>
    <row r="138" spans="1:3" x14ac:dyDescent="0.5">
      <c r="A138" s="3" t="s">
        <v>3400</v>
      </c>
      <c r="B138" s="3">
        <v>2.4018911250918502</v>
      </c>
      <c r="C138" s="4">
        <v>2.1696073511382498E-6</v>
      </c>
    </row>
    <row r="139" spans="1:3" x14ac:dyDescent="0.5">
      <c r="A139" s="3" t="s">
        <v>3401</v>
      </c>
      <c r="B139" s="3">
        <v>2.3943386609630002</v>
      </c>
      <c r="C139" s="3">
        <v>2.7388248509727001E-2</v>
      </c>
    </row>
    <row r="140" spans="1:3" x14ac:dyDescent="0.5">
      <c r="A140" s="3" t="s">
        <v>3402</v>
      </c>
      <c r="B140" s="3">
        <v>2.368230197216</v>
      </c>
      <c r="C140" s="3">
        <v>1.07266988551822E-3</v>
      </c>
    </row>
    <row r="141" spans="1:3" x14ac:dyDescent="0.5">
      <c r="A141" s="3" t="s">
        <v>3403</v>
      </c>
      <c r="B141" s="3">
        <v>2.36126494100637</v>
      </c>
      <c r="C141" s="3">
        <v>1.06469069300059E-4</v>
      </c>
    </row>
    <row r="142" spans="1:3" x14ac:dyDescent="0.5">
      <c r="A142" s="3" t="s">
        <v>3404</v>
      </c>
      <c r="B142" s="3">
        <v>2.3570987051375898</v>
      </c>
      <c r="C142" s="3">
        <v>1.44440158023816E-2</v>
      </c>
    </row>
    <row r="143" spans="1:3" x14ac:dyDescent="0.5">
      <c r="A143" s="3" t="s">
        <v>3405</v>
      </c>
      <c r="B143" s="3">
        <v>2.35676877994069</v>
      </c>
      <c r="C143" s="3">
        <v>1.0119833785332099E-3</v>
      </c>
    </row>
    <row r="144" spans="1:3" x14ac:dyDescent="0.5">
      <c r="A144" s="3" t="s">
        <v>3406</v>
      </c>
      <c r="B144" s="3">
        <v>2.35377520737917</v>
      </c>
      <c r="C144" s="3">
        <v>4.0909983052432502E-3</v>
      </c>
    </row>
    <row r="145" spans="1:3" x14ac:dyDescent="0.5">
      <c r="A145" s="3" t="s">
        <v>3407</v>
      </c>
      <c r="B145" s="3">
        <v>2.3505642904944102</v>
      </c>
      <c r="C145" s="4">
        <v>5.5104024915398502E-23</v>
      </c>
    </row>
    <row r="146" spans="1:3" x14ac:dyDescent="0.5">
      <c r="A146" s="3" t="s">
        <v>3408</v>
      </c>
      <c r="B146" s="3">
        <v>2.3481187811973601</v>
      </c>
      <c r="C146" s="4">
        <v>4.8752369352520498E-41</v>
      </c>
    </row>
    <row r="147" spans="1:3" x14ac:dyDescent="0.5">
      <c r="A147" s="3" t="s">
        <v>3409</v>
      </c>
      <c r="B147" s="3">
        <v>2.3441316254117499</v>
      </c>
      <c r="C147" s="3">
        <v>1.74592044758453E-2</v>
      </c>
    </row>
    <row r="148" spans="1:3" x14ac:dyDescent="0.5">
      <c r="A148" s="3" t="s">
        <v>3410</v>
      </c>
      <c r="B148" s="3">
        <v>2.3220538438788401</v>
      </c>
      <c r="C148" s="3">
        <v>3.4950611449187201E-2</v>
      </c>
    </row>
    <row r="149" spans="1:3" x14ac:dyDescent="0.5">
      <c r="A149" s="3" t="s">
        <v>3411</v>
      </c>
      <c r="B149" s="3">
        <v>2.3073979764202099</v>
      </c>
      <c r="C149" s="3">
        <v>2.3394866934405901E-3</v>
      </c>
    </row>
    <row r="150" spans="1:3" x14ac:dyDescent="0.5">
      <c r="A150" s="3" t="s">
        <v>3412</v>
      </c>
      <c r="B150" s="3">
        <v>2.3008167114880398</v>
      </c>
      <c r="C150" s="4">
        <v>1.15309222922187E-9</v>
      </c>
    </row>
    <row r="151" spans="1:3" x14ac:dyDescent="0.5">
      <c r="A151" s="3" t="s">
        <v>3413</v>
      </c>
      <c r="B151" s="3">
        <v>2.2893491477902899</v>
      </c>
      <c r="C151" s="4">
        <v>1.5413529445784399E-12</v>
      </c>
    </row>
    <row r="152" spans="1:3" x14ac:dyDescent="0.5">
      <c r="A152" s="3" t="s">
        <v>3414</v>
      </c>
      <c r="B152" s="3">
        <v>2.2856007943304699</v>
      </c>
      <c r="C152" s="3">
        <v>4.4418434514391196E-3</v>
      </c>
    </row>
    <row r="153" spans="1:3" x14ac:dyDescent="0.5">
      <c r="A153" s="3" t="s">
        <v>3415</v>
      </c>
      <c r="B153" s="3">
        <v>2.27769964421875</v>
      </c>
      <c r="C153" s="4">
        <v>1.00354947695572E-8</v>
      </c>
    </row>
    <row r="154" spans="1:3" x14ac:dyDescent="0.5">
      <c r="A154" s="3" t="s">
        <v>3416</v>
      </c>
      <c r="B154" s="3">
        <v>2.2553917858290302</v>
      </c>
      <c r="C154" s="3">
        <v>2.80806684243359E-4</v>
      </c>
    </row>
    <row r="155" spans="1:3" x14ac:dyDescent="0.5">
      <c r="A155" s="3" t="s">
        <v>3417</v>
      </c>
      <c r="B155" s="3">
        <v>2.2508128986674998</v>
      </c>
      <c r="C155" s="3">
        <v>1.64621103318149E-2</v>
      </c>
    </row>
    <row r="156" spans="1:3" x14ac:dyDescent="0.5">
      <c r="A156" s="3" t="s">
        <v>3418</v>
      </c>
      <c r="B156" s="3">
        <v>2.2507271867361398</v>
      </c>
      <c r="C156" s="3">
        <v>1.2738858811222301E-3</v>
      </c>
    </row>
    <row r="157" spans="1:3" x14ac:dyDescent="0.5">
      <c r="A157" s="3" t="s">
        <v>3419</v>
      </c>
      <c r="B157" s="3">
        <v>2.2442075977701901</v>
      </c>
      <c r="C157" s="3">
        <v>1.0888262173610601E-2</v>
      </c>
    </row>
    <row r="158" spans="1:3" x14ac:dyDescent="0.5">
      <c r="A158" s="3" t="s">
        <v>3420</v>
      </c>
      <c r="B158" s="3">
        <v>2.2420393301795198</v>
      </c>
      <c r="C158" s="3">
        <v>1.9399165998412601E-3</v>
      </c>
    </row>
    <row r="159" spans="1:3" x14ac:dyDescent="0.5">
      <c r="A159" s="3" t="s">
        <v>3421</v>
      </c>
      <c r="B159" s="3">
        <v>2.2340943419314501</v>
      </c>
      <c r="C159" s="3">
        <v>1.38765321352215E-4</v>
      </c>
    </row>
    <row r="160" spans="1:3" x14ac:dyDescent="0.5">
      <c r="A160" s="3" t="s">
        <v>3422</v>
      </c>
      <c r="B160" s="3">
        <v>2.2311793258080499</v>
      </c>
      <c r="C160" s="3">
        <v>2.8975815757573001E-4</v>
      </c>
    </row>
    <row r="161" spans="1:3" x14ac:dyDescent="0.5">
      <c r="A161" s="3" t="s">
        <v>3423</v>
      </c>
      <c r="B161" s="3">
        <v>2.2265126511837701</v>
      </c>
      <c r="C161" s="3">
        <v>2.11225052335661E-2</v>
      </c>
    </row>
    <row r="162" spans="1:3" x14ac:dyDescent="0.5">
      <c r="A162" s="3" t="s">
        <v>3424</v>
      </c>
      <c r="B162" s="3">
        <v>2.2210554782764498</v>
      </c>
      <c r="C162" s="3">
        <v>1.2018740786340101E-2</v>
      </c>
    </row>
    <row r="163" spans="1:3" x14ac:dyDescent="0.5">
      <c r="A163" s="3" t="s">
        <v>3425</v>
      </c>
      <c r="B163" s="3">
        <v>2.2125308560786401</v>
      </c>
      <c r="C163" s="4">
        <v>1.7740797502181999E-5</v>
      </c>
    </row>
    <row r="164" spans="1:3" x14ac:dyDescent="0.5">
      <c r="A164" s="3" t="s">
        <v>3426</v>
      </c>
      <c r="B164" s="3">
        <v>2.20127628154271</v>
      </c>
      <c r="C164" s="3">
        <v>1.7091832121871799E-3</v>
      </c>
    </row>
    <row r="165" spans="1:3" x14ac:dyDescent="0.5">
      <c r="A165" s="3" t="s">
        <v>3427</v>
      </c>
      <c r="B165" s="3">
        <v>2.1589201670080098</v>
      </c>
      <c r="C165" s="3">
        <v>1.4228319852188399E-2</v>
      </c>
    </row>
    <row r="166" spans="1:3" x14ac:dyDescent="0.5">
      <c r="A166" s="3" t="s">
        <v>3428</v>
      </c>
      <c r="B166" s="3">
        <v>2.1584813324954202</v>
      </c>
      <c r="C166" s="4">
        <v>1.0135531361469301E-11</v>
      </c>
    </row>
    <row r="167" spans="1:3" x14ac:dyDescent="0.5">
      <c r="A167" s="3" t="s">
        <v>3429</v>
      </c>
      <c r="B167" s="3">
        <v>2.1569053505164</v>
      </c>
      <c r="C167" s="4">
        <v>1.4339728039411999E-17</v>
      </c>
    </row>
    <row r="168" spans="1:3" x14ac:dyDescent="0.5">
      <c r="A168" s="3" t="s">
        <v>3430</v>
      </c>
      <c r="B168" s="3">
        <v>2.1521258440616902</v>
      </c>
      <c r="C168" s="3">
        <v>1.70821913973878E-2</v>
      </c>
    </row>
    <row r="169" spans="1:3" x14ac:dyDescent="0.5">
      <c r="A169" s="3" t="s">
        <v>3431</v>
      </c>
      <c r="B169" s="3">
        <v>2.1395092258808002</v>
      </c>
      <c r="C169" s="3">
        <v>4.4694717283632099E-2</v>
      </c>
    </row>
    <row r="170" spans="1:3" x14ac:dyDescent="0.5">
      <c r="A170" s="3" t="s">
        <v>3432</v>
      </c>
      <c r="B170" s="3">
        <v>2.1291627166540801</v>
      </c>
      <c r="C170" s="3">
        <v>9.72298612544043E-3</v>
      </c>
    </row>
    <row r="171" spans="1:3" x14ac:dyDescent="0.5">
      <c r="A171" s="3" t="s">
        <v>3433</v>
      </c>
      <c r="B171" s="3">
        <v>2.1186689409656601</v>
      </c>
      <c r="C171" s="4">
        <v>7.8633585070597196E-8</v>
      </c>
    </row>
    <row r="172" spans="1:3" x14ac:dyDescent="0.5">
      <c r="A172" s="3" t="s">
        <v>3434</v>
      </c>
      <c r="B172" s="3">
        <v>2.1082256627654199</v>
      </c>
      <c r="C172" s="3">
        <v>4.1086272086548E-4</v>
      </c>
    </row>
    <row r="173" spans="1:3" x14ac:dyDescent="0.5">
      <c r="A173" s="3" t="s">
        <v>3435</v>
      </c>
      <c r="B173" s="3">
        <v>2.1025998831758201</v>
      </c>
      <c r="C173" s="4">
        <v>8.7357959557472492E-6</v>
      </c>
    </row>
    <row r="174" spans="1:3" x14ac:dyDescent="0.5">
      <c r="A174" s="3" t="s">
        <v>3436</v>
      </c>
      <c r="B174" s="3">
        <v>2.1013850408119001</v>
      </c>
      <c r="C174" s="4">
        <v>1.16633799932353E-10</v>
      </c>
    </row>
    <row r="175" spans="1:3" x14ac:dyDescent="0.5">
      <c r="A175" s="3" t="s">
        <v>3437</v>
      </c>
      <c r="B175" s="3">
        <v>2.0892336631977702</v>
      </c>
      <c r="C175" s="4">
        <v>1.3389020606226001E-13</v>
      </c>
    </row>
    <row r="176" spans="1:3" x14ac:dyDescent="0.5">
      <c r="A176" s="3" t="s">
        <v>3438</v>
      </c>
      <c r="B176" s="3">
        <v>2.0878515683997798</v>
      </c>
      <c r="C176" s="4">
        <v>6.5738240797841699E-65</v>
      </c>
    </row>
    <row r="177" spans="1:3" x14ac:dyDescent="0.5">
      <c r="A177" s="3" t="s">
        <v>3439</v>
      </c>
      <c r="B177" s="3">
        <v>2.0864553958579202</v>
      </c>
      <c r="C177" s="3">
        <v>6.4082229048749604E-3</v>
      </c>
    </row>
    <row r="178" spans="1:3" x14ac:dyDescent="0.5">
      <c r="A178" s="3" t="s">
        <v>3440</v>
      </c>
      <c r="B178" s="3">
        <v>2.0834601116464402</v>
      </c>
      <c r="C178" s="3">
        <v>1.2774724990179001E-2</v>
      </c>
    </row>
    <row r="179" spans="1:3" x14ac:dyDescent="0.5">
      <c r="A179" s="3" t="s">
        <v>3441</v>
      </c>
      <c r="B179" s="3">
        <v>2.0802267528679499</v>
      </c>
      <c r="C179" s="3">
        <v>3.6344890664736999E-2</v>
      </c>
    </row>
    <row r="180" spans="1:3" x14ac:dyDescent="0.5">
      <c r="A180" s="3" t="s">
        <v>3442</v>
      </c>
      <c r="B180" s="3">
        <v>2.0618483239456298</v>
      </c>
      <c r="C180" s="3">
        <v>4.40662967393846E-2</v>
      </c>
    </row>
    <row r="181" spans="1:3" x14ac:dyDescent="0.5">
      <c r="A181" s="3" t="s">
        <v>3443</v>
      </c>
      <c r="B181" s="3">
        <v>2.0536659691927501</v>
      </c>
      <c r="C181" s="4">
        <v>3.37660131677559E-26</v>
      </c>
    </row>
    <row r="182" spans="1:3" x14ac:dyDescent="0.5">
      <c r="A182" s="3" t="s">
        <v>3444</v>
      </c>
      <c r="B182" s="3">
        <v>2.0528871445451098</v>
      </c>
      <c r="C182" s="4">
        <v>1.23219200227954E-45</v>
      </c>
    </row>
    <row r="183" spans="1:3" x14ac:dyDescent="0.5">
      <c r="A183" s="3" t="s">
        <v>3445</v>
      </c>
      <c r="B183" s="3">
        <v>2.0434224398979999</v>
      </c>
      <c r="C183" s="3">
        <v>1.0319777224009299E-2</v>
      </c>
    </row>
    <row r="184" spans="1:3" x14ac:dyDescent="0.5">
      <c r="A184" s="3" t="s">
        <v>3446</v>
      </c>
      <c r="B184" s="3">
        <v>2.04208596818764</v>
      </c>
      <c r="C184" s="4">
        <v>6.89388267860067E-12</v>
      </c>
    </row>
    <row r="185" spans="1:3" x14ac:dyDescent="0.5">
      <c r="A185" s="3" t="s">
        <v>3447</v>
      </c>
      <c r="B185" s="3">
        <v>2.04101495587962</v>
      </c>
      <c r="C185" s="3">
        <v>4.9807258393444402E-2</v>
      </c>
    </row>
    <row r="186" spans="1:3" x14ac:dyDescent="0.5">
      <c r="A186" s="3" t="s">
        <v>3448</v>
      </c>
      <c r="B186" s="3">
        <v>2.0403684625752998</v>
      </c>
      <c r="C186" s="4">
        <v>4.6348736298356504E-9</v>
      </c>
    </row>
    <row r="187" spans="1:3" x14ac:dyDescent="0.5">
      <c r="A187" s="3" t="s">
        <v>3449</v>
      </c>
      <c r="B187" s="3">
        <v>2.0394168870323801</v>
      </c>
      <c r="C187" s="4">
        <v>4.0069886953500797E-6</v>
      </c>
    </row>
    <row r="188" spans="1:3" x14ac:dyDescent="0.5">
      <c r="A188" s="3" t="s">
        <v>3450</v>
      </c>
      <c r="B188" s="3">
        <v>2.0376170486356502</v>
      </c>
      <c r="C188" s="4">
        <v>3.0832772635104E-13</v>
      </c>
    </row>
    <row r="189" spans="1:3" x14ac:dyDescent="0.5">
      <c r="A189" s="3" t="s">
        <v>3451</v>
      </c>
      <c r="B189" s="3">
        <v>2.0371723422699199</v>
      </c>
      <c r="C189" s="4">
        <v>5.4339636799126596E-28</v>
      </c>
    </row>
    <row r="190" spans="1:3" x14ac:dyDescent="0.5">
      <c r="A190" s="3" t="s">
        <v>3452</v>
      </c>
      <c r="B190" s="3">
        <v>2.0338671185296899</v>
      </c>
      <c r="C190" s="3">
        <v>1.82756957206602E-2</v>
      </c>
    </row>
    <row r="191" spans="1:3" x14ac:dyDescent="0.5">
      <c r="A191" s="3" t="s">
        <v>3453</v>
      </c>
      <c r="B191" s="3">
        <v>2.0331206315689498</v>
      </c>
      <c r="C191" s="3">
        <v>3.9303959973791003E-4</v>
      </c>
    </row>
    <row r="192" spans="1:3" x14ac:dyDescent="0.5">
      <c r="A192" s="3" t="s">
        <v>3454</v>
      </c>
      <c r="B192" s="3">
        <v>2.0284762110725301</v>
      </c>
      <c r="C192" s="4">
        <v>1.3418854468193099E-24</v>
      </c>
    </row>
    <row r="193" spans="1:3" x14ac:dyDescent="0.5">
      <c r="A193" s="3" t="s">
        <v>3455</v>
      </c>
      <c r="B193" s="3">
        <v>2.0178434180245</v>
      </c>
      <c r="C193" s="4">
        <v>2.47467982179557E-24</v>
      </c>
    </row>
    <row r="194" spans="1:3" x14ac:dyDescent="0.5">
      <c r="A194" s="3" t="s">
        <v>3456</v>
      </c>
      <c r="B194" s="3">
        <v>2.0171215821878601</v>
      </c>
      <c r="C194" s="3">
        <v>5.7871731976477103E-3</v>
      </c>
    </row>
    <row r="195" spans="1:3" x14ac:dyDescent="0.5">
      <c r="A195" s="3" t="s">
        <v>3457</v>
      </c>
      <c r="B195" s="3">
        <v>2.01402296306519</v>
      </c>
      <c r="C195" s="3">
        <v>4.2556098668892303E-2</v>
      </c>
    </row>
    <row r="196" spans="1:3" x14ac:dyDescent="0.5">
      <c r="A196" s="3" t="s">
        <v>3458</v>
      </c>
      <c r="B196" s="3">
        <v>2.0138203571547502</v>
      </c>
      <c r="C196" s="3">
        <v>1.79342404302818E-3</v>
      </c>
    </row>
    <row r="197" spans="1:3" x14ac:dyDescent="0.5">
      <c r="A197" s="3" t="s">
        <v>3459</v>
      </c>
      <c r="B197" s="3">
        <v>2.0079027968229801</v>
      </c>
      <c r="C197" s="3">
        <v>1.8320042792176802E-2</v>
      </c>
    </row>
    <row r="198" spans="1:3" x14ac:dyDescent="0.5">
      <c r="A198" s="3" t="s">
        <v>3460</v>
      </c>
      <c r="B198" s="3">
        <v>2.0006422398490802</v>
      </c>
      <c r="C198" s="3">
        <v>1.5833938301778299E-2</v>
      </c>
    </row>
    <row r="199" spans="1:3" x14ac:dyDescent="0.5">
      <c r="A199" s="3" t="s">
        <v>3461</v>
      </c>
      <c r="B199" s="3">
        <v>1.9945912398823</v>
      </c>
      <c r="C199" s="4">
        <v>2.6040559873014999E-5</v>
      </c>
    </row>
    <row r="200" spans="1:3" x14ac:dyDescent="0.5">
      <c r="A200" s="3" t="s">
        <v>3462</v>
      </c>
      <c r="B200" s="3">
        <v>1.9936594579022999</v>
      </c>
      <c r="C200" s="3">
        <v>6.7849370468323102E-3</v>
      </c>
    </row>
    <row r="201" spans="1:3" x14ac:dyDescent="0.5">
      <c r="A201" s="3" t="s">
        <v>3463</v>
      </c>
      <c r="B201" s="3">
        <v>1.9917208547902401</v>
      </c>
      <c r="C201" s="4">
        <v>3.1210874541075402E-5</v>
      </c>
    </row>
    <row r="202" spans="1:3" x14ac:dyDescent="0.5">
      <c r="A202" s="3" t="s">
        <v>3464</v>
      </c>
      <c r="B202" s="3">
        <v>1.98556039548402</v>
      </c>
      <c r="C202" s="3">
        <v>6.5854398101024498E-3</v>
      </c>
    </row>
    <row r="203" spans="1:3" x14ac:dyDescent="0.5">
      <c r="A203" s="3" t="s">
        <v>3465</v>
      </c>
      <c r="B203" s="3">
        <v>1.9847437111412201</v>
      </c>
      <c r="C203" s="3">
        <v>1.00191075699159E-3</v>
      </c>
    </row>
    <row r="204" spans="1:3" x14ac:dyDescent="0.5">
      <c r="A204" s="3" t="s">
        <v>3466</v>
      </c>
      <c r="B204" s="3">
        <v>1.98218376845154</v>
      </c>
      <c r="C204" s="3">
        <v>2.42696423762464E-2</v>
      </c>
    </row>
    <row r="205" spans="1:3" x14ac:dyDescent="0.5">
      <c r="A205" s="3" t="s">
        <v>3467</v>
      </c>
      <c r="B205" s="3">
        <v>1.9788677780489601</v>
      </c>
      <c r="C205" s="4">
        <v>3.87750295472399E-9</v>
      </c>
    </row>
    <row r="206" spans="1:3" x14ac:dyDescent="0.5">
      <c r="A206" s="3" t="s">
        <v>3468</v>
      </c>
      <c r="B206" s="3">
        <v>1.9683604069587499</v>
      </c>
      <c r="C206" s="4">
        <v>1.4045375806994201E-28</v>
      </c>
    </row>
    <row r="207" spans="1:3" x14ac:dyDescent="0.5">
      <c r="A207" s="3" t="s">
        <v>3469</v>
      </c>
      <c r="B207" s="3">
        <v>1.9434419362777799</v>
      </c>
      <c r="C207" s="4">
        <v>2.3932008155094299E-35</v>
      </c>
    </row>
    <row r="208" spans="1:3" x14ac:dyDescent="0.5">
      <c r="A208" s="3" t="s">
        <v>3470</v>
      </c>
      <c r="B208" s="3">
        <v>1.93155727932058</v>
      </c>
      <c r="C208" s="3">
        <v>2.5276512204763801E-2</v>
      </c>
    </row>
    <row r="209" spans="1:3" x14ac:dyDescent="0.5">
      <c r="A209" s="3" t="s">
        <v>3471</v>
      </c>
      <c r="B209" s="3">
        <v>1.9295089812681501</v>
      </c>
      <c r="C209" s="3">
        <v>2.2570780579373199E-4</v>
      </c>
    </row>
    <row r="210" spans="1:3" x14ac:dyDescent="0.5">
      <c r="A210" s="3" t="s">
        <v>3472</v>
      </c>
      <c r="B210" s="3">
        <v>1.9289528020974001</v>
      </c>
      <c r="C210" s="3">
        <v>1.14837077652732E-2</v>
      </c>
    </row>
    <row r="211" spans="1:3" x14ac:dyDescent="0.5">
      <c r="A211" s="3" t="s">
        <v>3473</v>
      </c>
      <c r="B211" s="3">
        <v>1.9236539409239799</v>
      </c>
      <c r="C211" s="3">
        <v>4.7869489445603E-2</v>
      </c>
    </row>
    <row r="212" spans="1:3" x14ac:dyDescent="0.5">
      <c r="A212" s="3" t="s">
        <v>3474</v>
      </c>
      <c r="B212" s="3">
        <v>1.92081076476567</v>
      </c>
      <c r="C212" s="3">
        <v>4.3322097416671502E-4</v>
      </c>
    </row>
    <row r="213" spans="1:3" x14ac:dyDescent="0.5">
      <c r="A213" s="3" t="s">
        <v>3475</v>
      </c>
      <c r="B213" s="3">
        <v>1.9128999480136499</v>
      </c>
      <c r="C213" s="4">
        <v>2.9610461855556102E-57</v>
      </c>
    </row>
    <row r="214" spans="1:3" x14ac:dyDescent="0.5">
      <c r="A214" s="3" t="s">
        <v>3476</v>
      </c>
      <c r="B214" s="3">
        <v>1.9080622666464699</v>
      </c>
      <c r="C214" s="3">
        <v>3.6200964802263098E-2</v>
      </c>
    </row>
    <row r="215" spans="1:3" x14ac:dyDescent="0.5">
      <c r="A215" s="3" t="s">
        <v>3477</v>
      </c>
      <c r="B215" s="3">
        <v>1.9034396182644699</v>
      </c>
      <c r="C215" s="3">
        <v>2.11941041293377E-3</v>
      </c>
    </row>
    <row r="216" spans="1:3" x14ac:dyDescent="0.5">
      <c r="A216" s="3" t="s">
        <v>3478</v>
      </c>
      <c r="B216" s="3">
        <v>1.9013201377942199</v>
      </c>
      <c r="C216" s="3">
        <v>4.0750914461011199E-4</v>
      </c>
    </row>
    <row r="217" spans="1:3" x14ac:dyDescent="0.5">
      <c r="A217" s="3" t="s">
        <v>3479</v>
      </c>
      <c r="B217" s="3">
        <v>1.88944070101286</v>
      </c>
      <c r="C217" s="3">
        <v>4.0098570691992297E-2</v>
      </c>
    </row>
    <row r="218" spans="1:3" x14ac:dyDescent="0.5">
      <c r="A218" s="3" t="s">
        <v>3480</v>
      </c>
      <c r="B218" s="3">
        <v>1.8867867300821799</v>
      </c>
      <c r="C218" s="3">
        <v>2.86688725606567E-2</v>
      </c>
    </row>
    <row r="219" spans="1:3" x14ac:dyDescent="0.5">
      <c r="A219" s="3" t="s">
        <v>3481</v>
      </c>
      <c r="B219" s="3">
        <v>1.88140124649316</v>
      </c>
      <c r="C219" s="3">
        <v>1.4646976250148401E-3</v>
      </c>
    </row>
    <row r="220" spans="1:3" x14ac:dyDescent="0.5">
      <c r="A220" s="3" t="s">
        <v>3482</v>
      </c>
      <c r="B220" s="3">
        <v>1.8812594874089099</v>
      </c>
      <c r="C220" s="4">
        <v>4.4059687755904901E-7</v>
      </c>
    </row>
    <row r="221" spans="1:3" x14ac:dyDescent="0.5">
      <c r="A221" s="3" t="s">
        <v>3483</v>
      </c>
      <c r="B221" s="3">
        <v>1.8812585390077801</v>
      </c>
      <c r="C221" s="3">
        <v>4.2259512301008597E-3</v>
      </c>
    </row>
    <row r="222" spans="1:3" x14ac:dyDescent="0.5">
      <c r="A222" s="3" t="s">
        <v>3484</v>
      </c>
      <c r="B222" s="3">
        <v>1.8788042650515</v>
      </c>
      <c r="C222" s="3">
        <v>6.9466553191057196E-3</v>
      </c>
    </row>
    <row r="223" spans="1:3" x14ac:dyDescent="0.5">
      <c r="A223" s="3" t="s">
        <v>3485</v>
      </c>
      <c r="B223" s="3">
        <v>1.8700338025551899</v>
      </c>
      <c r="C223" s="3">
        <v>1.6670601356677201E-3</v>
      </c>
    </row>
    <row r="224" spans="1:3" x14ac:dyDescent="0.5">
      <c r="A224" s="3" t="s">
        <v>3486</v>
      </c>
      <c r="B224" s="3">
        <v>1.8651440317605701</v>
      </c>
      <c r="C224" s="3">
        <v>1.16376449172436E-2</v>
      </c>
    </row>
    <row r="225" spans="1:3" x14ac:dyDescent="0.5">
      <c r="A225" s="3" t="s">
        <v>3487</v>
      </c>
      <c r="B225" s="3">
        <v>1.85515068708869</v>
      </c>
      <c r="C225" s="4">
        <v>3.3464082371169902E-20</v>
      </c>
    </row>
    <row r="226" spans="1:3" x14ac:dyDescent="0.5">
      <c r="A226" s="3" t="s">
        <v>3488</v>
      </c>
      <c r="B226" s="3">
        <v>1.8551202009652199</v>
      </c>
      <c r="C226" s="4">
        <v>4.66114556623207E-8</v>
      </c>
    </row>
    <row r="227" spans="1:3" x14ac:dyDescent="0.5">
      <c r="A227" s="3" t="s">
        <v>3489</v>
      </c>
      <c r="B227" s="3">
        <v>1.84201377855597</v>
      </c>
      <c r="C227" s="3">
        <v>1.3750366963160199E-2</v>
      </c>
    </row>
    <row r="228" spans="1:3" x14ac:dyDescent="0.5">
      <c r="A228" s="3" t="s">
        <v>3490</v>
      </c>
      <c r="B228" s="3">
        <v>1.8409119096744599</v>
      </c>
      <c r="C228" s="4">
        <v>4.1635835923383502E-5</v>
      </c>
    </row>
    <row r="229" spans="1:3" x14ac:dyDescent="0.5">
      <c r="A229" s="3" t="s">
        <v>3491</v>
      </c>
      <c r="B229" s="3">
        <v>1.8408713913744399</v>
      </c>
      <c r="C229" s="4">
        <v>6.3754254945489093E-89</v>
      </c>
    </row>
    <row r="230" spans="1:3" x14ac:dyDescent="0.5">
      <c r="A230" s="3" t="s">
        <v>3492</v>
      </c>
      <c r="B230" s="3">
        <v>1.8392948280303201</v>
      </c>
      <c r="C230" s="4">
        <v>7.0644321670807104E-6</v>
      </c>
    </row>
    <row r="231" spans="1:3" x14ac:dyDescent="0.5">
      <c r="A231" s="3" t="s">
        <v>3493</v>
      </c>
      <c r="B231" s="3">
        <v>1.8369263508897</v>
      </c>
      <c r="C231" s="3">
        <v>3.7467362034983201E-2</v>
      </c>
    </row>
    <row r="232" spans="1:3" x14ac:dyDescent="0.5">
      <c r="A232" s="3" t="s">
        <v>3494</v>
      </c>
      <c r="B232" s="3">
        <v>1.8365746885496399</v>
      </c>
      <c r="C232" s="4">
        <v>7.9814649911811699E-7</v>
      </c>
    </row>
    <row r="233" spans="1:3" x14ac:dyDescent="0.5">
      <c r="A233" s="3" t="s">
        <v>3495</v>
      </c>
      <c r="B233" s="3">
        <v>1.83606761748353</v>
      </c>
      <c r="C233" s="3">
        <v>1.05235033381566E-2</v>
      </c>
    </row>
    <row r="234" spans="1:3" x14ac:dyDescent="0.5">
      <c r="A234" s="3" t="s">
        <v>3496</v>
      </c>
      <c r="B234" s="3">
        <v>1.83080898747217</v>
      </c>
      <c r="C234" s="3">
        <v>3.7947124864958298E-2</v>
      </c>
    </row>
    <row r="235" spans="1:3" x14ac:dyDescent="0.5">
      <c r="A235" s="3" t="s">
        <v>3497</v>
      </c>
      <c r="B235" s="3">
        <v>1.83071638329268</v>
      </c>
      <c r="C235" s="4">
        <v>2.48018929132083E-32</v>
      </c>
    </row>
    <row r="236" spans="1:3" x14ac:dyDescent="0.5">
      <c r="A236" s="3" t="s">
        <v>3498</v>
      </c>
      <c r="B236" s="3">
        <v>1.8225524456712401</v>
      </c>
      <c r="C236" s="4">
        <v>2.8192371297535598E-9</v>
      </c>
    </row>
    <row r="237" spans="1:3" x14ac:dyDescent="0.5">
      <c r="A237" s="3" t="s">
        <v>3499</v>
      </c>
      <c r="B237" s="3">
        <v>1.8054396949256299</v>
      </c>
      <c r="C237" s="3">
        <v>2.7965494659733799E-2</v>
      </c>
    </row>
    <row r="238" spans="1:3" x14ac:dyDescent="0.5">
      <c r="A238" s="3" t="s">
        <v>3500</v>
      </c>
      <c r="B238" s="3">
        <v>1.8042163760352601</v>
      </c>
      <c r="C238" s="3">
        <v>4.3743944931997597E-2</v>
      </c>
    </row>
    <row r="239" spans="1:3" x14ac:dyDescent="0.5">
      <c r="A239" s="3" t="s">
        <v>3501</v>
      </c>
      <c r="B239" s="3">
        <v>1.8028507614876099</v>
      </c>
      <c r="C239" s="3">
        <v>2.1689521579515501E-2</v>
      </c>
    </row>
    <row r="240" spans="1:3" x14ac:dyDescent="0.5">
      <c r="A240" s="3" t="s">
        <v>3502</v>
      </c>
      <c r="B240" s="3">
        <v>1.8026951515467899</v>
      </c>
      <c r="C240" s="3">
        <v>4.3259198098481402E-2</v>
      </c>
    </row>
    <row r="241" spans="1:3" x14ac:dyDescent="0.5">
      <c r="A241" s="3" t="s">
        <v>3503</v>
      </c>
      <c r="B241" s="3">
        <v>1.7887706206632601</v>
      </c>
      <c r="C241" s="4">
        <v>2.8230946036375798E-13</v>
      </c>
    </row>
    <row r="242" spans="1:3" x14ac:dyDescent="0.5">
      <c r="A242" s="3" t="s">
        <v>3504</v>
      </c>
      <c r="B242" s="3">
        <v>1.7682416678305699</v>
      </c>
      <c r="C242" s="4">
        <v>2.5563399178388599E-11</v>
      </c>
    </row>
    <row r="243" spans="1:3" x14ac:dyDescent="0.5">
      <c r="A243" s="3" t="s">
        <v>3505</v>
      </c>
      <c r="B243" s="3">
        <v>1.7532596425228899</v>
      </c>
      <c r="C243" s="3">
        <v>4.5387969470905398E-2</v>
      </c>
    </row>
    <row r="244" spans="1:3" x14ac:dyDescent="0.5">
      <c r="A244" s="3" t="s">
        <v>3506</v>
      </c>
      <c r="B244" s="3">
        <v>1.74597578996932</v>
      </c>
      <c r="C244" s="4">
        <v>1.93842275182878E-10</v>
      </c>
    </row>
    <row r="245" spans="1:3" x14ac:dyDescent="0.5">
      <c r="A245" s="3" t="s">
        <v>3507</v>
      </c>
      <c r="B245" s="3">
        <v>1.7410441475159999</v>
      </c>
      <c r="C245" s="3">
        <v>2.6222394600252498E-3</v>
      </c>
    </row>
    <row r="246" spans="1:3" x14ac:dyDescent="0.5">
      <c r="A246" s="3" t="s">
        <v>3508</v>
      </c>
      <c r="B246" s="3">
        <v>1.73850279358517</v>
      </c>
      <c r="C246" s="4">
        <v>5.6232079406783599E-35</v>
      </c>
    </row>
    <row r="247" spans="1:3" x14ac:dyDescent="0.5">
      <c r="A247" s="3" t="s">
        <v>3509</v>
      </c>
      <c r="B247" s="3">
        <v>1.7310232823243901</v>
      </c>
      <c r="C247" s="3">
        <v>3.1020985535904601E-3</v>
      </c>
    </row>
    <row r="248" spans="1:3" x14ac:dyDescent="0.5">
      <c r="A248" s="3" t="s">
        <v>3510</v>
      </c>
      <c r="B248" s="3">
        <v>1.7252632450882901</v>
      </c>
      <c r="C248" s="4">
        <v>6.6559463207228703E-33</v>
      </c>
    </row>
    <row r="249" spans="1:3" x14ac:dyDescent="0.5">
      <c r="A249" s="3" t="s">
        <v>3511</v>
      </c>
      <c r="B249" s="3">
        <v>1.7224379262454601</v>
      </c>
      <c r="C249" s="4">
        <v>9.9217120076593304E-8</v>
      </c>
    </row>
    <row r="250" spans="1:3" x14ac:dyDescent="0.5">
      <c r="A250" s="3" t="s">
        <v>3512</v>
      </c>
      <c r="B250" s="3">
        <v>1.7165055008813199</v>
      </c>
      <c r="C250" s="4">
        <v>5.41396904214983E-61</v>
      </c>
    </row>
    <row r="251" spans="1:3" x14ac:dyDescent="0.5">
      <c r="A251" s="3" t="s">
        <v>3513</v>
      </c>
      <c r="B251" s="3">
        <v>1.7089236406920301</v>
      </c>
      <c r="C251" s="3">
        <v>1.7544620462388801E-2</v>
      </c>
    </row>
    <row r="252" spans="1:3" x14ac:dyDescent="0.5">
      <c r="A252" s="3" t="s">
        <v>3514</v>
      </c>
      <c r="B252" s="3">
        <v>1.70808895429109</v>
      </c>
      <c r="C252" s="3">
        <v>1.6424383151255101E-4</v>
      </c>
    </row>
    <row r="253" spans="1:3" x14ac:dyDescent="0.5">
      <c r="A253" s="3" t="s">
        <v>3515</v>
      </c>
      <c r="B253" s="3">
        <v>1.70733408958447</v>
      </c>
      <c r="C253" s="4">
        <v>3.8892734564462301E-11</v>
      </c>
    </row>
    <row r="254" spans="1:3" x14ac:dyDescent="0.5">
      <c r="A254" s="3" t="s">
        <v>3516</v>
      </c>
      <c r="B254" s="3">
        <v>1.7051869090012199</v>
      </c>
      <c r="C254" s="3">
        <v>5.0595298042695105E-4</v>
      </c>
    </row>
    <row r="255" spans="1:3" x14ac:dyDescent="0.5">
      <c r="A255" s="3" t="s">
        <v>3517</v>
      </c>
      <c r="B255" s="3">
        <v>1.69553560769012</v>
      </c>
      <c r="C255" s="3">
        <v>4.4121969702461003E-2</v>
      </c>
    </row>
    <row r="256" spans="1:3" x14ac:dyDescent="0.5">
      <c r="A256" s="3" t="s">
        <v>3518</v>
      </c>
      <c r="B256" s="3">
        <v>1.6873190274382801</v>
      </c>
      <c r="C256" s="3">
        <v>1.9608532408731401E-2</v>
      </c>
    </row>
    <row r="257" spans="1:3" x14ac:dyDescent="0.5">
      <c r="A257" s="3" t="s">
        <v>3519</v>
      </c>
      <c r="B257" s="3">
        <v>1.68310813743237</v>
      </c>
      <c r="C257" s="4">
        <v>3.8200716617066198E-11</v>
      </c>
    </row>
    <row r="258" spans="1:3" x14ac:dyDescent="0.5">
      <c r="A258" s="3" t="s">
        <v>3520</v>
      </c>
      <c r="B258" s="3">
        <v>1.6812605319718501</v>
      </c>
      <c r="C258" s="3">
        <v>6.5598026751237501E-4</v>
      </c>
    </row>
    <row r="259" spans="1:3" x14ac:dyDescent="0.5">
      <c r="A259" s="3" t="s">
        <v>3521</v>
      </c>
      <c r="B259" s="3">
        <v>1.6799696547294001</v>
      </c>
      <c r="C259" s="4">
        <v>2.0975275386622001E-9</v>
      </c>
    </row>
    <row r="260" spans="1:3" x14ac:dyDescent="0.5">
      <c r="A260" s="3" t="s">
        <v>3522</v>
      </c>
      <c r="B260" s="3">
        <v>1.6786925298301101</v>
      </c>
      <c r="C260" s="4">
        <v>6.4816451977914295E-42</v>
      </c>
    </row>
    <row r="261" spans="1:3" x14ac:dyDescent="0.5">
      <c r="A261" s="3" t="s">
        <v>3523</v>
      </c>
      <c r="B261" s="3">
        <v>1.6776032866972499</v>
      </c>
      <c r="C261" s="4">
        <v>4.61945774279113E-19</v>
      </c>
    </row>
    <row r="262" spans="1:3" x14ac:dyDescent="0.5">
      <c r="A262" s="3" t="s">
        <v>3524</v>
      </c>
      <c r="B262" s="3">
        <v>1.65856633800329</v>
      </c>
      <c r="C262" s="3">
        <v>4.32570883333609E-2</v>
      </c>
    </row>
    <row r="263" spans="1:3" x14ac:dyDescent="0.5">
      <c r="A263" s="3" t="s">
        <v>3525</v>
      </c>
      <c r="B263" s="3">
        <v>1.6552730144149801</v>
      </c>
      <c r="C263" s="4">
        <v>2.3481192533876699E-10</v>
      </c>
    </row>
    <row r="264" spans="1:3" x14ac:dyDescent="0.5">
      <c r="A264" s="3" t="s">
        <v>3526</v>
      </c>
      <c r="B264" s="3">
        <v>1.6263286370979</v>
      </c>
      <c r="C264" s="4">
        <v>7.5388945136805197E-6</v>
      </c>
    </row>
    <row r="265" spans="1:3" x14ac:dyDescent="0.5">
      <c r="A265" s="3" t="s">
        <v>3527</v>
      </c>
      <c r="B265" s="3">
        <v>1.6226145934146901</v>
      </c>
      <c r="C265" s="4">
        <v>7.6220069802118997E-54</v>
      </c>
    </row>
    <row r="266" spans="1:3" x14ac:dyDescent="0.5">
      <c r="A266" s="3" t="s">
        <v>3528</v>
      </c>
      <c r="B266" s="3">
        <v>1.6192753129338899</v>
      </c>
      <c r="C266" s="3">
        <v>1.84680698345864E-2</v>
      </c>
    </row>
    <row r="267" spans="1:3" x14ac:dyDescent="0.5">
      <c r="A267" s="3" t="s">
        <v>3529</v>
      </c>
      <c r="B267" s="3">
        <v>1.61566928782866</v>
      </c>
      <c r="C267" s="4">
        <v>7.6786797634314094E-6</v>
      </c>
    </row>
    <row r="268" spans="1:3" x14ac:dyDescent="0.5">
      <c r="A268" s="3" t="s">
        <v>3530</v>
      </c>
      <c r="B268" s="3">
        <v>1.6123470433217999</v>
      </c>
      <c r="C268" s="3">
        <v>4.0133863980491999E-2</v>
      </c>
    </row>
    <row r="269" spans="1:3" x14ac:dyDescent="0.5">
      <c r="A269" s="3" t="s">
        <v>3531</v>
      </c>
      <c r="B269" s="3">
        <v>1.6099961364561799</v>
      </c>
      <c r="C269" s="4">
        <v>3.82318888721382E-6</v>
      </c>
    </row>
    <row r="270" spans="1:3" x14ac:dyDescent="0.5">
      <c r="A270" s="3" t="s">
        <v>3532</v>
      </c>
      <c r="B270" s="3">
        <v>1.59221671019696</v>
      </c>
      <c r="C270" s="4">
        <v>3.31912797540915E-6</v>
      </c>
    </row>
    <row r="271" spans="1:3" x14ac:dyDescent="0.5">
      <c r="A271" s="3" t="s">
        <v>3533</v>
      </c>
      <c r="B271" s="3">
        <v>1.59212053477333</v>
      </c>
      <c r="C271" s="3">
        <v>9.0339651555317695E-3</v>
      </c>
    </row>
    <row r="272" spans="1:3" x14ac:dyDescent="0.5">
      <c r="A272" s="3" t="s">
        <v>3534</v>
      </c>
      <c r="B272" s="3">
        <v>1.58857824717481</v>
      </c>
      <c r="C272" s="3">
        <v>1.9082556960483402E-2</v>
      </c>
    </row>
    <row r="273" spans="1:3" x14ac:dyDescent="0.5">
      <c r="A273" s="3" t="s">
        <v>3535</v>
      </c>
      <c r="B273" s="3">
        <v>1.5822170427134099</v>
      </c>
      <c r="C273" s="3">
        <v>1.95715665687837E-4</v>
      </c>
    </row>
    <row r="274" spans="1:3" x14ac:dyDescent="0.5">
      <c r="A274" s="3" t="s">
        <v>3536</v>
      </c>
      <c r="B274" s="3">
        <v>1.5796511163057101</v>
      </c>
      <c r="C274" s="4">
        <v>1.0563213620052E-5</v>
      </c>
    </row>
    <row r="275" spans="1:3" x14ac:dyDescent="0.5">
      <c r="A275" s="3" t="s">
        <v>3537</v>
      </c>
      <c r="B275" s="3">
        <v>1.56579647934019</v>
      </c>
      <c r="C275" s="3">
        <v>1.54119493333179E-2</v>
      </c>
    </row>
    <row r="276" spans="1:3" x14ac:dyDescent="0.5">
      <c r="A276" s="3" t="s">
        <v>3538</v>
      </c>
      <c r="B276" s="3">
        <v>1.5501587553265099</v>
      </c>
      <c r="C276" s="4">
        <v>6.9631824345476903E-7</v>
      </c>
    </row>
    <row r="277" spans="1:3" x14ac:dyDescent="0.5">
      <c r="A277" s="3" t="s">
        <v>3539</v>
      </c>
      <c r="B277" s="3">
        <v>1.5499741713392701</v>
      </c>
      <c r="C277" s="3">
        <v>2.7180829453814599E-3</v>
      </c>
    </row>
    <row r="278" spans="1:3" x14ac:dyDescent="0.5">
      <c r="A278" s="3" t="s">
        <v>3540</v>
      </c>
      <c r="B278" s="3">
        <v>1.5475242776601501</v>
      </c>
      <c r="C278" s="3">
        <v>2.6395004842239E-2</v>
      </c>
    </row>
    <row r="279" spans="1:3" x14ac:dyDescent="0.5">
      <c r="A279" s="3" t="s">
        <v>3541</v>
      </c>
      <c r="B279" s="3">
        <v>1.5406464888724101</v>
      </c>
      <c r="C279" s="3">
        <v>1.5764208622992701E-2</v>
      </c>
    </row>
    <row r="280" spans="1:3" x14ac:dyDescent="0.5">
      <c r="A280" s="3" t="s">
        <v>3542</v>
      </c>
      <c r="B280" s="3">
        <v>1.53908887378098</v>
      </c>
      <c r="C280" s="4">
        <v>1.4696197663109501E-22</v>
      </c>
    </row>
    <row r="281" spans="1:3" x14ac:dyDescent="0.5">
      <c r="A281" s="3" t="s">
        <v>3543</v>
      </c>
      <c r="B281" s="3">
        <v>1.53629112457243</v>
      </c>
      <c r="C281" s="4">
        <v>4.9823966628860796E-15</v>
      </c>
    </row>
    <row r="282" spans="1:3" x14ac:dyDescent="0.5">
      <c r="A282" s="3" t="s">
        <v>3544</v>
      </c>
      <c r="B282" s="3">
        <v>1.5358411476423901</v>
      </c>
      <c r="C282" s="3">
        <v>4.0283641163747802E-2</v>
      </c>
    </row>
    <row r="283" spans="1:3" x14ac:dyDescent="0.5">
      <c r="A283" s="3" t="s">
        <v>3545</v>
      </c>
      <c r="B283" s="3">
        <v>1.5351425951139299</v>
      </c>
      <c r="C283" s="3">
        <v>2.0476887769735499E-3</v>
      </c>
    </row>
    <row r="284" spans="1:3" x14ac:dyDescent="0.5">
      <c r="A284" s="3" t="s">
        <v>3546</v>
      </c>
      <c r="B284" s="3">
        <v>1.5303950673215401</v>
      </c>
      <c r="C284" s="3">
        <v>4.8946260646160801E-4</v>
      </c>
    </row>
    <row r="285" spans="1:3" x14ac:dyDescent="0.5">
      <c r="A285" s="3" t="s">
        <v>3547</v>
      </c>
      <c r="B285" s="3">
        <v>1.5278774105962101</v>
      </c>
      <c r="C285" s="4">
        <v>6.6559463207228703E-33</v>
      </c>
    </row>
    <row r="286" spans="1:3" x14ac:dyDescent="0.5">
      <c r="A286" s="3" t="s">
        <v>3548</v>
      </c>
      <c r="B286" s="3">
        <v>1.5273246970398699</v>
      </c>
      <c r="C286" s="3">
        <v>1.40839831182868E-2</v>
      </c>
    </row>
    <row r="287" spans="1:3" x14ac:dyDescent="0.5">
      <c r="A287" s="3" t="s">
        <v>3549</v>
      </c>
      <c r="B287" s="3">
        <v>1.5256433599910599</v>
      </c>
      <c r="C287" s="3">
        <v>3.70450317266744E-2</v>
      </c>
    </row>
    <row r="288" spans="1:3" x14ac:dyDescent="0.5">
      <c r="A288" s="3" t="s">
        <v>3550</v>
      </c>
      <c r="B288" s="3">
        <v>1.5239549950598099</v>
      </c>
      <c r="C288" s="4">
        <v>1.02861152835595E-8</v>
      </c>
    </row>
    <row r="289" spans="1:3" x14ac:dyDescent="0.5">
      <c r="A289" s="3" t="s">
        <v>3551</v>
      </c>
      <c r="B289" s="3">
        <v>1.49697092971496</v>
      </c>
      <c r="C289" s="3">
        <v>3.5951520096741702E-3</v>
      </c>
    </row>
    <row r="290" spans="1:3" x14ac:dyDescent="0.5">
      <c r="A290" s="3" t="s">
        <v>3552</v>
      </c>
      <c r="B290" s="3">
        <v>1.4944749030267701</v>
      </c>
      <c r="C290" s="4">
        <v>2.59973813277201E-18</v>
      </c>
    </row>
    <row r="291" spans="1:3" x14ac:dyDescent="0.5">
      <c r="A291" s="3" t="s">
        <v>3553</v>
      </c>
      <c r="B291" s="3">
        <v>1.4848548366021801</v>
      </c>
      <c r="C291" s="3">
        <v>2.7199037071932199E-2</v>
      </c>
    </row>
    <row r="292" spans="1:3" x14ac:dyDescent="0.5">
      <c r="A292" s="3" t="s">
        <v>3554</v>
      </c>
      <c r="B292" s="3">
        <v>1.4847182419332201</v>
      </c>
      <c r="C292" s="3">
        <v>4.3814457867991999E-2</v>
      </c>
    </row>
    <row r="293" spans="1:3" x14ac:dyDescent="0.5">
      <c r="A293" s="3" t="s">
        <v>3555</v>
      </c>
      <c r="B293" s="3">
        <v>1.4845422645828299</v>
      </c>
      <c r="C293" s="4">
        <v>2.42701858670469E-6</v>
      </c>
    </row>
    <row r="294" spans="1:3" x14ac:dyDescent="0.5">
      <c r="A294" s="3" t="s">
        <v>3556</v>
      </c>
      <c r="B294" s="3">
        <v>1.4814902658864599</v>
      </c>
      <c r="C294" s="3">
        <v>5.4710150949227997E-3</v>
      </c>
    </row>
    <row r="295" spans="1:3" x14ac:dyDescent="0.5">
      <c r="A295" s="3" t="s">
        <v>3557</v>
      </c>
      <c r="B295" s="3">
        <v>1.48040355041378</v>
      </c>
      <c r="C295" s="3">
        <v>1.56577345476289E-2</v>
      </c>
    </row>
    <row r="296" spans="1:3" x14ac:dyDescent="0.5">
      <c r="A296" s="3" t="s">
        <v>3558</v>
      </c>
      <c r="B296" s="3">
        <v>1.4798266574157699</v>
      </c>
      <c r="C296" s="3">
        <v>1.28681802573589E-2</v>
      </c>
    </row>
    <row r="297" spans="1:3" x14ac:dyDescent="0.5">
      <c r="A297" s="3" t="s">
        <v>3559</v>
      </c>
      <c r="B297" s="3">
        <v>1.47694373893857</v>
      </c>
      <c r="C297" s="3">
        <v>1.73913925437656E-3</v>
      </c>
    </row>
    <row r="298" spans="1:3" x14ac:dyDescent="0.5">
      <c r="A298" s="3" t="s">
        <v>3560</v>
      </c>
      <c r="B298" s="3">
        <v>1.47543796117189</v>
      </c>
      <c r="C298" s="4">
        <v>8.3615795820246695E-9</v>
      </c>
    </row>
    <row r="299" spans="1:3" x14ac:dyDescent="0.5">
      <c r="A299" s="3" t="s">
        <v>3561</v>
      </c>
      <c r="B299" s="3">
        <v>1.4701285356257301</v>
      </c>
      <c r="C299" s="3">
        <v>1.36660356330517E-2</v>
      </c>
    </row>
    <row r="300" spans="1:3" x14ac:dyDescent="0.5">
      <c r="A300" s="3" t="s">
        <v>3562</v>
      </c>
      <c r="B300" s="3">
        <v>1.46546058320395</v>
      </c>
      <c r="C300" s="3">
        <v>8.4305911801027696E-4</v>
      </c>
    </row>
    <row r="301" spans="1:3" x14ac:dyDescent="0.5">
      <c r="A301" s="3" t="s">
        <v>3563</v>
      </c>
      <c r="B301" s="3">
        <v>1.4652763216254601</v>
      </c>
      <c r="C301" s="4">
        <v>5.24903515304673E-6</v>
      </c>
    </row>
    <row r="302" spans="1:3" x14ac:dyDescent="0.5">
      <c r="A302" s="3" t="s">
        <v>3564</v>
      </c>
      <c r="B302" s="3">
        <v>1.4618142328768</v>
      </c>
      <c r="C302" s="4">
        <v>6.8276788040118599E-13</v>
      </c>
    </row>
    <row r="303" spans="1:3" x14ac:dyDescent="0.5">
      <c r="A303" s="3" t="s">
        <v>3565</v>
      </c>
      <c r="B303" s="3">
        <v>1.4617755980687099</v>
      </c>
      <c r="C303" s="3">
        <v>1.0210532894034299E-2</v>
      </c>
    </row>
    <row r="304" spans="1:3" x14ac:dyDescent="0.5">
      <c r="A304" s="3" t="s">
        <v>3566</v>
      </c>
      <c r="B304" s="3">
        <v>1.4585803713202501</v>
      </c>
      <c r="C304" s="3">
        <v>2.9426130130278599E-2</v>
      </c>
    </row>
    <row r="305" spans="1:3" x14ac:dyDescent="0.5">
      <c r="A305" s="3" t="s">
        <v>3567</v>
      </c>
      <c r="B305" s="3">
        <v>1.4478733401787101</v>
      </c>
      <c r="C305" s="3">
        <v>2.1689521579515501E-2</v>
      </c>
    </row>
    <row r="306" spans="1:3" x14ac:dyDescent="0.5">
      <c r="A306" s="3" t="s">
        <v>3568</v>
      </c>
      <c r="B306" s="3">
        <v>1.4428475312104301</v>
      </c>
      <c r="C306" s="4">
        <v>2.0930035841013899E-25</v>
      </c>
    </row>
    <row r="307" spans="1:3" x14ac:dyDescent="0.5">
      <c r="A307" s="3" t="s">
        <v>3569</v>
      </c>
      <c r="B307" s="3">
        <v>1.43508163284197</v>
      </c>
      <c r="C307" s="3">
        <v>3.5910495700246903E-2</v>
      </c>
    </row>
    <row r="308" spans="1:3" x14ac:dyDescent="0.5">
      <c r="A308" s="3" t="s">
        <v>3570</v>
      </c>
      <c r="B308" s="3">
        <v>1.43181760233829</v>
      </c>
      <c r="C308" s="3">
        <v>1.0319777224009299E-2</v>
      </c>
    </row>
    <row r="309" spans="1:3" x14ac:dyDescent="0.5">
      <c r="A309" s="3" t="s">
        <v>3571</v>
      </c>
      <c r="B309" s="3">
        <v>1.4291399017604101</v>
      </c>
      <c r="C309" s="3">
        <v>1.8600421348806799E-4</v>
      </c>
    </row>
    <row r="310" spans="1:3" x14ac:dyDescent="0.5">
      <c r="A310" s="3" t="s">
        <v>3572</v>
      </c>
      <c r="B310" s="3">
        <v>1.42084313353781</v>
      </c>
      <c r="C310" s="3">
        <v>6.0862863192825004E-3</v>
      </c>
    </row>
    <row r="311" spans="1:3" x14ac:dyDescent="0.5">
      <c r="A311" s="3" t="s">
        <v>3573</v>
      </c>
      <c r="B311" s="3">
        <v>1.4109290717577201</v>
      </c>
      <c r="C311" s="4">
        <v>1.6159447226802301E-25</v>
      </c>
    </row>
    <row r="312" spans="1:3" x14ac:dyDescent="0.5">
      <c r="A312" s="3" t="s">
        <v>3574</v>
      </c>
      <c r="B312" s="3">
        <v>1.40335613274407</v>
      </c>
      <c r="C312" s="3">
        <v>1.7216563090062101E-2</v>
      </c>
    </row>
    <row r="313" spans="1:3" x14ac:dyDescent="0.5">
      <c r="A313" s="3" t="s">
        <v>3575</v>
      </c>
      <c r="B313" s="3">
        <v>1.3994593159673101</v>
      </c>
      <c r="C313" s="3">
        <v>1.4216958806555499E-2</v>
      </c>
    </row>
    <row r="314" spans="1:3" x14ac:dyDescent="0.5">
      <c r="A314" s="3" t="s">
        <v>3576</v>
      </c>
      <c r="B314" s="3">
        <v>1.39840197188732</v>
      </c>
      <c r="C314" s="3">
        <v>7.1498426340880598E-3</v>
      </c>
    </row>
    <row r="315" spans="1:3" x14ac:dyDescent="0.5">
      <c r="A315" s="3" t="s">
        <v>3577</v>
      </c>
      <c r="B315" s="3">
        <v>1.3975288225057201</v>
      </c>
      <c r="C315" s="3">
        <v>4.6699864595264901E-2</v>
      </c>
    </row>
    <row r="316" spans="1:3" x14ac:dyDescent="0.5">
      <c r="A316" s="3" t="s">
        <v>3578</v>
      </c>
      <c r="B316" s="3">
        <v>1.3972660883953301</v>
      </c>
      <c r="C316" s="4">
        <v>1.0051158877422099E-9</v>
      </c>
    </row>
    <row r="317" spans="1:3" x14ac:dyDescent="0.5">
      <c r="A317" s="3" t="s">
        <v>3579</v>
      </c>
      <c r="B317" s="3">
        <v>1.39427298475771</v>
      </c>
      <c r="C317" s="3">
        <v>9.9027762351298794E-3</v>
      </c>
    </row>
    <row r="318" spans="1:3" x14ac:dyDescent="0.5">
      <c r="A318" s="3" t="s">
        <v>3580</v>
      </c>
      <c r="B318" s="3">
        <v>1.3929128561863999</v>
      </c>
      <c r="C318" s="3">
        <v>2.3816050543744499E-2</v>
      </c>
    </row>
    <row r="319" spans="1:3" x14ac:dyDescent="0.5">
      <c r="A319" s="3" t="s">
        <v>3581</v>
      </c>
      <c r="B319" s="3">
        <v>1.39078543970649</v>
      </c>
      <c r="C319" s="4">
        <v>9.0524201548564899E-13</v>
      </c>
    </row>
    <row r="320" spans="1:3" x14ac:dyDescent="0.5">
      <c r="A320" s="3" t="s">
        <v>3582</v>
      </c>
      <c r="B320" s="3">
        <v>1.3845688451565701</v>
      </c>
      <c r="C320" s="3">
        <v>2.3627799549082201E-2</v>
      </c>
    </row>
    <row r="321" spans="1:3" x14ac:dyDescent="0.5">
      <c r="A321" s="3" t="s">
        <v>3583</v>
      </c>
      <c r="B321" s="3">
        <v>1.38359520808193</v>
      </c>
      <c r="C321" s="3">
        <v>3.8391304800131402E-4</v>
      </c>
    </row>
    <row r="322" spans="1:3" x14ac:dyDescent="0.5">
      <c r="A322" s="3" t="s">
        <v>3584</v>
      </c>
      <c r="B322" s="3">
        <v>1.38324536985306</v>
      </c>
      <c r="C322" s="3">
        <v>3.9075910140231901E-2</v>
      </c>
    </row>
    <row r="323" spans="1:3" x14ac:dyDescent="0.5">
      <c r="A323" s="3" t="s">
        <v>3585</v>
      </c>
      <c r="B323" s="3">
        <v>1.3766603736755001</v>
      </c>
      <c r="C323" s="3">
        <v>1.45545906495229E-2</v>
      </c>
    </row>
    <row r="324" spans="1:3" x14ac:dyDescent="0.5">
      <c r="A324" s="3" t="s">
        <v>3586</v>
      </c>
      <c r="B324" s="3">
        <v>1.37521354864296</v>
      </c>
      <c r="C324" s="3">
        <v>2.7863322646610601E-2</v>
      </c>
    </row>
    <row r="325" spans="1:3" x14ac:dyDescent="0.5">
      <c r="A325" s="3" t="s">
        <v>3587</v>
      </c>
      <c r="B325" s="3">
        <v>1.37171275730902</v>
      </c>
      <c r="C325" s="4">
        <v>2.1956923796857599E-8</v>
      </c>
    </row>
    <row r="326" spans="1:3" x14ac:dyDescent="0.5">
      <c r="A326" s="3" t="s">
        <v>3588</v>
      </c>
      <c r="B326" s="3">
        <v>1.3681830931507499</v>
      </c>
      <c r="C326" s="3">
        <v>7.7379402947473598E-3</v>
      </c>
    </row>
    <row r="327" spans="1:3" x14ac:dyDescent="0.5">
      <c r="A327" s="3" t="s">
        <v>3589</v>
      </c>
      <c r="B327" s="3">
        <v>1.3636085835681599</v>
      </c>
      <c r="C327" s="3">
        <v>3.64937439702962E-2</v>
      </c>
    </row>
    <row r="328" spans="1:3" x14ac:dyDescent="0.5">
      <c r="A328" s="3" t="s">
        <v>3590</v>
      </c>
      <c r="B328" s="3">
        <v>1.3573203113425001</v>
      </c>
      <c r="C328" s="3">
        <v>3.04767484388003E-2</v>
      </c>
    </row>
    <row r="329" spans="1:3" x14ac:dyDescent="0.5">
      <c r="A329" s="3" t="s">
        <v>3591</v>
      </c>
      <c r="B329" s="3">
        <v>1.3559658630343401</v>
      </c>
      <c r="C329" s="3">
        <v>2.89483538704489E-2</v>
      </c>
    </row>
    <row r="330" spans="1:3" x14ac:dyDescent="0.5">
      <c r="A330" s="3" t="s">
        <v>3592</v>
      </c>
      <c r="B330" s="3">
        <v>1.3530676171695799</v>
      </c>
      <c r="C330" s="3">
        <v>2.6830554766435599E-3</v>
      </c>
    </row>
    <row r="331" spans="1:3" x14ac:dyDescent="0.5">
      <c r="A331" s="3" t="s">
        <v>3593</v>
      </c>
      <c r="B331" s="3">
        <v>1.3487512236224699</v>
      </c>
      <c r="C331" s="3">
        <v>9.25898053820726E-3</v>
      </c>
    </row>
    <row r="332" spans="1:3" x14ac:dyDescent="0.5">
      <c r="A332" s="3" t="s">
        <v>3594</v>
      </c>
      <c r="B332" s="3">
        <v>1.34645490663394</v>
      </c>
      <c r="C332" s="3">
        <v>9.6576624844877399E-4</v>
      </c>
    </row>
    <row r="333" spans="1:3" x14ac:dyDescent="0.5">
      <c r="A333" s="3" t="s">
        <v>3595</v>
      </c>
      <c r="B333" s="3">
        <v>1.3410787282919501</v>
      </c>
      <c r="C333" s="3">
        <v>2.0570826170409302E-2</v>
      </c>
    </row>
    <row r="334" spans="1:3" x14ac:dyDescent="0.5">
      <c r="A334" s="3" t="s">
        <v>3596</v>
      </c>
      <c r="B334" s="3">
        <v>1.3384857629867599</v>
      </c>
      <c r="C334" s="3">
        <v>1.17794917605312E-4</v>
      </c>
    </row>
    <row r="335" spans="1:3" x14ac:dyDescent="0.5">
      <c r="A335" s="3" t="s">
        <v>3597</v>
      </c>
      <c r="B335" s="3">
        <v>1.3379082188748599</v>
      </c>
      <c r="C335" s="3">
        <v>5.1361797209480498E-3</v>
      </c>
    </row>
    <row r="336" spans="1:3" x14ac:dyDescent="0.5">
      <c r="A336" s="3" t="s">
        <v>3598</v>
      </c>
      <c r="B336" s="3">
        <v>1.3357361760839199</v>
      </c>
      <c r="C336" s="3">
        <v>3.2405325941474799E-3</v>
      </c>
    </row>
    <row r="337" spans="1:3" x14ac:dyDescent="0.5">
      <c r="A337" s="3" t="s">
        <v>3599</v>
      </c>
      <c r="B337" s="3">
        <v>1.3240620248707999</v>
      </c>
      <c r="C337" s="4">
        <v>3.4078832355867798E-5</v>
      </c>
    </row>
    <row r="338" spans="1:3" x14ac:dyDescent="0.5">
      <c r="A338" s="3" t="s">
        <v>3600</v>
      </c>
      <c r="B338" s="3">
        <v>1.32317073403034</v>
      </c>
      <c r="C338" s="3">
        <v>2.7016854392999498E-3</v>
      </c>
    </row>
    <row r="339" spans="1:3" x14ac:dyDescent="0.5">
      <c r="A339" s="3" t="s">
        <v>3601</v>
      </c>
      <c r="B339" s="3">
        <v>1.32141092450646</v>
      </c>
      <c r="C339" s="4">
        <v>3.7632379977139503E-5</v>
      </c>
    </row>
    <row r="340" spans="1:3" x14ac:dyDescent="0.5">
      <c r="A340" s="3" t="s">
        <v>3602</v>
      </c>
      <c r="B340" s="3">
        <v>1.3106508957452101</v>
      </c>
      <c r="C340" s="3">
        <v>4.3268577091512002E-2</v>
      </c>
    </row>
    <row r="341" spans="1:3" x14ac:dyDescent="0.5">
      <c r="A341" s="3" t="s">
        <v>3603</v>
      </c>
      <c r="B341" s="3">
        <v>1.30634749491811</v>
      </c>
      <c r="C341" s="3">
        <v>5.8516539019807905E-4</v>
      </c>
    </row>
    <row r="342" spans="1:3" x14ac:dyDescent="0.5">
      <c r="A342" s="3" t="s">
        <v>3604</v>
      </c>
      <c r="B342" s="3">
        <v>1.3020033599029399</v>
      </c>
      <c r="C342" s="4">
        <v>3.8479633447306297E-12</v>
      </c>
    </row>
    <row r="343" spans="1:3" x14ac:dyDescent="0.5">
      <c r="A343" s="3" t="s">
        <v>3605</v>
      </c>
      <c r="B343" s="3">
        <v>1.30098264799601</v>
      </c>
      <c r="C343" s="4">
        <v>1.2609178837405101E-7</v>
      </c>
    </row>
    <row r="344" spans="1:3" x14ac:dyDescent="0.5">
      <c r="A344" s="3" t="s">
        <v>3606</v>
      </c>
      <c r="B344" s="3">
        <v>1.29779252985549</v>
      </c>
      <c r="C344" s="4">
        <v>8.5566158326058193E-6</v>
      </c>
    </row>
    <row r="345" spans="1:3" x14ac:dyDescent="0.5">
      <c r="A345" s="3" t="s">
        <v>3607</v>
      </c>
      <c r="B345" s="3">
        <v>1.29616027002243</v>
      </c>
      <c r="C345" s="4">
        <v>8.9934900747898299E-17</v>
      </c>
    </row>
    <row r="346" spans="1:3" x14ac:dyDescent="0.5">
      <c r="A346" s="3" t="s">
        <v>3608</v>
      </c>
      <c r="B346" s="3">
        <v>1.2939016828291099</v>
      </c>
      <c r="C346" s="3">
        <v>2.76556024394383E-2</v>
      </c>
    </row>
    <row r="347" spans="1:3" x14ac:dyDescent="0.5">
      <c r="A347" s="3" t="s">
        <v>3609</v>
      </c>
      <c r="B347" s="3">
        <v>1.28736343330984</v>
      </c>
      <c r="C347" s="3">
        <v>4.4663719027824202E-3</v>
      </c>
    </row>
    <row r="348" spans="1:3" x14ac:dyDescent="0.5">
      <c r="A348" s="3" t="s">
        <v>3610</v>
      </c>
      <c r="B348" s="3">
        <v>1.28441933951066</v>
      </c>
      <c r="C348" s="4">
        <v>2.2217912250850999E-29</v>
      </c>
    </row>
    <row r="349" spans="1:3" x14ac:dyDescent="0.5">
      <c r="A349" s="3" t="s">
        <v>3611</v>
      </c>
      <c r="B349" s="3">
        <v>1.28012891152709</v>
      </c>
      <c r="C349" s="3">
        <v>4.9003842527991998E-3</v>
      </c>
    </row>
    <row r="350" spans="1:3" x14ac:dyDescent="0.5">
      <c r="A350" s="3" t="s">
        <v>3612</v>
      </c>
      <c r="B350" s="3">
        <v>1.2791949072097799</v>
      </c>
      <c r="C350" s="3">
        <v>3.4442523321662803E-2</v>
      </c>
    </row>
    <row r="351" spans="1:3" x14ac:dyDescent="0.5">
      <c r="A351" s="3" t="s">
        <v>3613</v>
      </c>
      <c r="B351" s="3">
        <v>1.27751237061614</v>
      </c>
      <c r="C351" s="3">
        <v>4.7857201776121197E-2</v>
      </c>
    </row>
    <row r="352" spans="1:3" x14ac:dyDescent="0.5">
      <c r="A352" s="3" t="s">
        <v>3614</v>
      </c>
      <c r="B352" s="3">
        <v>1.27553924374383</v>
      </c>
      <c r="C352" s="3">
        <v>2.81874217783164E-3</v>
      </c>
    </row>
    <row r="353" spans="1:3" x14ac:dyDescent="0.5">
      <c r="A353" s="3" t="s">
        <v>3615</v>
      </c>
      <c r="B353" s="3">
        <v>1.2730132098325999</v>
      </c>
      <c r="C353" s="3">
        <v>2.21704325074795E-2</v>
      </c>
    </row>
    <row r="354" spans="1:3" x14ac:dyDescent="0.5">
      <c r="A354" s="3" t="s">
        <v>3616</v>
      </c>
      <c r="B354" s="3">
        <v>1.2656302607855501</v>
      </c>
      <c r="C354" s="3">
        <v>1.7683835371169901E-3</v>
      </c>
    </row>
    <row r="355" spans="1:3" x14ac:dyDescent="0.5">
      <c r="A355" s="3" t="s">
        <v>3617</v>
      </c>
      <c r="B355" s="3">
        <v>1.2650010747726299</v>
      </c>
      <c r="C355" s="3">
        <v>1.46444996146866E-4</v>
      </c>
    </row>
    <row r="356" spans="1:3" x14ac:dyDescent="0.5">
      <c r="A356" s="3" t="s">
        <v>3618</v>
      </c>
      <c r="B356" s="3">
        <v>1.26487116703455</v>
      </c>
      <c r="C356" s="3">
        <v>9.6847370184441198E-4</v>
      </c>
    </row>
    <row r="357" spans="1:3" x14ac:dyDescent="0.5">
      <c r="A357" s="3" t="s">
        <v>3619</v>
      </c>
      <c r="B357" s="3">
        <v>1.2632352520590999</v>
      </c>
      <c r="C357" s="4">
        <v>3.35401523702889E-10</v>
      </c>
    </row>
    <row r="358" spans="1:3" x14ac:dyDescent="0.5">
      <c r="A358" s="3" t="s">
        <v>3620</v>
      </c>
      <c r="B358" s="3">
        <v>1.2594922638975601</v>
      </c>
      <c r="C358" s="3">
        <v>3.3888867939961098E-2</v>
      </c>
    </row>
    <row r="359" spans="1:3" x14ac:dyDescent="0.5">
      <c r="A359" s="3" t="s">
        <v>3621</v>
      </c>
      <c r="B359" s="3">
        <v>1.2559416820368201</v>
      </c>
      <c r="C359" s="4">
        <v>5.1627272043272295E-7</v>
      </c>
    </row>
    <row r="360" spans="1:3" x14ac:dyDescent="0.5">
      <c r="A360" s="3" t="s">
        <v>3622</v>
      </c>
      <c r="B360" s="3">
        <v>1.2541212391335801</v>
      </c>
      <c r="C360" s="4">
        <v>1.8346079575508399E-19</v>
      </c>
    </row>
    <row r="361" spans="1:3" x14ac:dyDescent="0.5">
      <c r="A361" s="3" t="s">
        <v>3623</v>
      </c>
      <c r="B361" s="3">
        <v>1.25111751633186</v>
      </c>
      <c r="C361" s="3">
        <v>5.7185975665027995E-4</v>
      </c>
    </row>
    <row r="362" spans="1:3" x14ac:dyDescent="0.5">
      <c r="A362" s="3" t="s">
        <v>3624</v>
      </c>
      <c r="B362" s="3">
        <v>1.2444796684392101</v>
      </c>
      <c r="C362" s="3">
        <v>9.9019893427128498E-4</v>
      </c>
    </row>
    <row r="363" spans="1:3" x14ac:dyDescent="0.5">
      <c r="A363" s="3" t="s">
        <v>3625</v>
      </c>
      <c r="B363" s="3">
        <v>1.23646251935118</v>
      </c>
      <c r="C363" s="3">
        <v>2.4904870753541999E-3</v>
      </c>
    </row>
    <row r="364" spans="1:3" x14ac:dyDescent="0.5">
      <c r="A364" s="3" t="s">
        <v>3626</v>
      </c>
      <c r="B364" s="3">
        <v>1.2332335724685899</v>
      </c>
      <c r="C364" s="3">
        <v>8.9353698527322497E-3</v>
      </c>
    </row>
    <row r="365" spans="1:3" x14ac:dyDescent="0.5">
      <c r="A365" s="3" t="s">
        <v>3627</v>
      </c>
      <c r="B365" s="3">
        <v>1.2321219147336999</v>
      </c>
      <c r="C365" s="3">
        <v>2.6680765686066001E-2</v>
      </c>
    </row>
    <row r="366" spans="1:3" x14ac:dyDescent="0.5">
      <c r="A366" s="3" t="s">
        <v>3628</v>
      </c>
      <c r="B366" s="3">
        <v>1.2281395563622799</v>
      </c>
      <c r="C366" s="4">
        <v>4.2413544427232902E-32</v>
      </c>
    </row>
    <row r="367" spans="1:3" x14ac:dyDescent="0.5">
      <c r="A367" s="3" t="s">
        <v>3629</v>
      </c>
      <c r="B367" s="3">
        <v>1.2274441868427599</v>
      </c>
      <c r="C367" s="3">
        <v>2.4501716685023201E-2</v>
      </c>
    </row>
    <row r="368" spans="1:3" x14ac:dyDescent="0.5">
      <c r="A368" s="3" t="s">
        <v>3630</v>
      </c>
      <c r="B368" s="3">
        <v>1.2226200393547899</v>
      </c>
      <c r="C368" s="3">
        <v>4.6004163812745899E-2</v>
      </c>
    </row>
    <row r="369" spans="1:3" x14ac:dyDescent="0.5">
      <c r="A369" s="3" t="s">
        <v>3631</v>
      </c>
      <c r="B369" s="3">
        <v>1.2154697231573299</v>
      </c>
      <c r="C369" s="3">
        <v>9.1285243137849293E-3</v>
      </c>
    </row>
    <row r="370" spans="1:3" x14ac:dyDescent="0.5">
      <c r="A370" s="3" t="s">
        <v>3632</v>
      </c>
      <c r="B370" s="3">
        <v>1.21418120029344</v>
      </c>
      <c r="C370" s="4">
        <v>8.1840591488989696E-13</v>
      </c>
    </row>
    <row r="371" spans="1:3" x14ac:dyDescent="0.5">
      <c r="A371" s="3" t="s">
        <v>3633</v>
      </c>
      <c r="B371" s="3">
        <v>1.2111740760758001</v>
      </c>
      <c r="C371" s="4">
        <v>1.6045192543832101E-5</v>
      </c>
    </row>
    <row r="372" spans="1:3" x14ac:dyDescent="0.5">
      <c r="A372" s="3" t="s">
        <v>3634</v>
      </c>
      <c r="B372" s="3">
        <v>1.2093455045217001</v>
      </c>
      <c r="C372" s="4">
        <v>4.1540205546449902E-5</v>
      </c>
    </row>
    <row r="373" spans="1:3" x14ac:dyDescent="0.5">
      <c r="A373" s="3" t="s">
        <v>3635</v>
      </c>
      <c r="B373" s="3">
        <v>1.2036620411582799</v>
      </c>
      <c r="C373" s="3">
        <v>3.3240304994716701E-3</v>
      </c>
    </row>
    <row r="374" spans="1:3" x14ac:dyDescent="0.5">
      <c r="A374" s="3" t="s">
        <v>3636</v>
      </c>
      <c r="B374" s="3">
        <v>1.2031702006073599</v>
      </c>
      <c r="C374" s="4">
        <v>3.9430818437264501E-10</v>
      </c>
    </row>
    <row r="375" spans="1:3" x14ac:dyDescent="0.5">
      <c r="A375" s="3" t="s">
        <v>3637</v>
      </c>
      <c r="B375" s="3">
        <v>1.2021196601111399</v>
      </c>
      <c r="C375" s="4">
        <v>3.89234102868155E-6</v>
      </c>
    </row>
    <row r="376" spans="1:3" x14ac:dyDescent="0.5">
      <c r="A376" s="3" t="s">
        <v>3638</v>
      </c>
      <c r="B376" s="3">
        <v>1.1973289365378501</v>
      </c>
      <c r="C376" s="3">
        <v>4.6672741458334104E-3</v>
      </c>
    </row>
    <row r="377" spans="1:3" x14ac:dyDescent="0.5">
      <c r="A377" s="3" t="s">
        <v>3639</v>
      </c>
      <c r="B377" s="3">
        <v>1.19583076097842</v>
      </c>
      <c r="C377" s="3">
        <v>1.5882446327443499E-4</v>
      </c>
    </row>
    <row r="378" spans="1:3" x14ac:dyDescent="0.5">
      <c r="A378" s="3" t="s">
        <v>3640</v>
      </c>
      <c r="B378" s="3">
        <v>1.19511872292743</v>
      </c>
      <c r="C378" s="4">
        <v>8.57976662339422E-15</v>
      </c>
    </row>
    <row r="379" spans="1:3" x14ac:dyDescent="0.5">
      <c r="A379" s="3" t="s">
        <v>3641</v>
      </c>
      <c r="B379" s="3">
        <v>1.1899589655568601</v>
      </c>
      <c r="C379" s="3">
        <v>1.09779177872461E-2</v>
      </c>
    </row>
    <row r="380" spans="1:3" x14ac:dyDescent="0.5">
      <c r="A380" s="3" t="s">
        <v>3642</v>
      </c>
      <c r="B380" s="3">
        <v>1.1887148463213799</v>
      </c>
      <c r="C380" s="3">
        <v>1.8681599263590198E-2</v>
      </c>
    </row>
    <row r="381" spans="1:3" x14ac:dyDescent="0.5">
      <c r="A381" s="3" t="s">
        <v>3643</v>
      </c>
      <c r="B381" s="3">
        <v>1.1789326591104301</v>
      </c>
      <c r="C381" s="3">
        <v>1.4388615814645499E-4</v>
      </c>
    </row>
    <row r="382" spans="1:3" x14ac:dyDescent="0.5">
      <c r="A382" s="3" t="s">
        <v>3644</v>
      </c>
      <c r="B382" s="3">
        <v>1.1769460224903801</v>
      </c>
      <c r="C382" s="3">
        <v>1.11949988517447E-4</v>
      </c>
    </row>
    <row r="383" spans="1:3" x14ac:dyDescent="0.5">
      <c r="A383" s="3" t="s">
        <v>3645</v>
      </c>
      <c r="B383" s="3">
        <v>1.1749448133934</v>
      </c>
      <c r="C383" s="4">
        <v>1.10519015811975E-6</v>
      </c>
    </row>
    <row r="384" spans="1:3" x14ac:dyDescent="0.5">
      <c r="A384" s="3" t="s">
        <v>3646</v>
      </c>
      <c r="B384" s="3">
        <v>1.1733261765001299</v>
      </c>
      <c r="C384" s="4">
        <v>7.7911021870996994E-14</v>
      </c>
    </row>
    <row r="385" spans="1:3" x14ac:dyDescent="0.5">
      <c r="A385" s="3" t="s">
        <v>3647</v>
      </c>
      <c r="B385" s="3">
        <v>1.1715122276387899</v>
      </c>
      <c r="C385" s="3">
        <v>3.1317361692008702E-2</v>
      </c>
    </row>
    <row r="386" spans="1:3" x14ac:dyDescent="0.5">
      <c r="A386" s="3" t="s">
        <v>3648</v>
      </c>
      <c r="B386" s="3">
        <v>1.17110465915558</v>
      </c>
      <c r="C386" s="3">
        <v>5.6415723158667799E-3</v>
      </c>
    </row>
    <row r="387" spans="1:3" x14ac:dyDescent="0.5">
      <c r="A387" s="3" t="s">
        <v>3649</v>
      </c>
      <c r="B387" s="3">
        <v>1.1681917069914001</v>
      </c>
      <c r="C387" s="3">
        <v>1.6630473941784199E-3</v>
      </c>
    </row>
    <row r="388" spans="1:3" x14ac:dyDescent="0.5">
      <c r="A388" s="3" t="s">
        <v>3650</v>
      </c>
      <c r="B388" s="3">
        <v>1.1681826251137499</v>
      </c>
      <c r="C388" s="3">
        <v>6.71905892011354E-3</v>
      </c>
    </row>
    <row r="389" spans="1:3" x14ac:dyDescent="0.5">
      <c r="A389" s="3" t="s">
        <v>3651</v>
      </c>
      <c r="B389" s="3">
        <v>1.16803563942558</v>
      </c>
      <c r="C389" s="4">
        <v>7.72351757659406E-20</v>
      </c>
    </row>
    <row r="390" spans="1:3" x14ac:dyDescent="0.5">
      <c r="A390" s="3" t="s">
        <v>3652</v>
      </c>
      <c r="B390" s="3">
        <v>1.16525066438832</v>
      </c>
      <c r="C390" s="4">
        <v>9.5682822259089991E-22</v>
      </c>
    </row>
    <row r="391" spans="1:3" x14ac:dyDescent="0.5">
      <c r="A391" s="3" t="s">
        <v>3653</v>
      </c>
      <c r="B391" s="3">
        <v>1.1652278436422201</v>
      </c>
      <c r="C391" s="4">
        <v>1.9308551447023E-27</v>
      </c>
    </row>
    <row r="392" spans="1:3" x14ac:dyDescent="0.5">
      <c r="A392" s="3" t="s">
        <v>3654</v>
      </c>
      <c r="B392" s="3">
        <v>1.16358975036509</v>
      </c>
      <c r="C392" s="4">
        <v>2.59663135678272E-13</v>
      </c>
    </row>
    <row r="393" spans="1:3" x14ac:dyDescent="0.5">
      <c r="A393" s="3" t="s">
        <v>3655</v>
      </c>
      <c r="B393" s="3">
        <v>1.15925412994842</v>
      </c>
      <c r="C393" s="4">
        <v>1.1575702923273699E-8</v>
      </c>
    </row>
    <row r="394" spans="1:3" x14ac:dyDescent="0.5">
      <c r="A394" s="3" t="s">
        <v>3656</v>
      </c>
      <c r="B394" s="3">
        <v>1.1582657896664399</v>
      </c>
      <c r="C394" s="4">
        <v>2.54396057142482E-5</v>
      </c>
    </row>
    <row r="395" spans="1:3" x14ac:dyDescent="0.5">
      <c r="A395" s="3" t="s">
        <v>3657</v>
      </c>
      <c r="B395" s="3">
        <v>1.15798546414147</v>
      </c>
      <c r="C395" s="4">
        <v>1.1497344541959201E-14</v>
      </c>
    </row>
    <row r="396" spans="1:3" x14ac:dyDescent="0.5">
      <c r="A396" s="3" t="s">
        <v>3658</v>
      </c>
      <c r="B396" s="3">
        <v>1.15334424909964</v>
      </c>
      <c r="C396" s="4">
        <v>1.1105193580264499E-8</v>
      </c>
    </row>
    <row r="397" spans="1:3" x14ac:dyDescent="0.5">
      <c r="A397" s="3" t="s">
        <v>3659</v>
      </c>
      <c r="B397" s="3">
        <v>1.1515006740932701</v>
      </c>
      <c r="C397" s="4">
        <v>4.1293335848661002E-16</v>
      </c>
    </row>
    <row r="398" spans="1:3" x14ac:dyDescent="0.5">
      <c r="A398" s="3" t="s">
        <v>3660</v>
      </c>
      <c r="B398" s="3">
        <v>1.1466175071010101</v>
      </c>
      <c r="C398" s="3">
        <v>1.02943039566553E-2</v>
      </c>
    </row>
    <row r="399" spans="1:3" x14ac:dyDescent="0.5">
      <c r="A399" s="3" t="s">
        <v>3661</v>
      </c>
      <c r="B399" s="3">
        <v>1.14447178100033</v>
      </c>
      <c r="C399" s="3">
        <v>1.4087283903133499E-2</v>
      </c>
    </row>
    <row r="400" spans="1:3" x14ac:dyDescent="0.5">
      <c r="A400" s="3" t="s">
        <v>3662</v>
      </c>
      <c r="B400" s="3">
        <v>1.14322996851389</v>
      </c>
      <c r="C400" s="3">
        <v>1.4311395642280201E-2</v>
      </c>
    </row>
    <row r="401" spans="1:3" x14ac:dyDescent="0.5">
      <c r="A401" s="3" t="s">
        <v>3663</v>
      </c>
      <c r="B401" s="3">
        <v>1.14321880530793</v>
      </c>
      <c r="C401" s="3">
        <v>2.4783626419517299E-2</v>
      </c>
    </row>
    <row r="402" spans="1:3" x14ac:dyDescent="0.5">
      <c r="A402" s="3" t="s">
        <v>3664</v>
      </c>
      <c r="B402" s="3">
        <v>1.1415608842078899</v>
      </c>
      <c r="C402" s="3">
        <v>3.4353908522878501E-3</v>
      </c>
    </row>
    <row r="403" spans="1:3" x14ac:dyDescent="0.5">
      <c r="A403" s="3" t="s">
        <v>3665</v>
      </c>
      <c r="B403" s="3">
        <v>1.1415407097567301</v>
      </c>
      <c r="C403" s="3">
        <v>1.9332062303098401E-2</v>
      </c>
    </row>
    <row r="404" spans="1:3" x14ac:dyDescent="0.5">
      <c r="A404" s="3" t="s">
        <v>3666</v>
      </c>
      <c r="B404" s="3">
        <v>1.1402545393602099</v>
      </c>
      <c r="C404" s="3">
        <v>5.5833571611407296E-4</v>
      </c>
    </row>
    <row r="405" spans="1:3" x14ac:dyDescent="0.5">
      <c r="A405" s="3" t="s">
        <v>3667</v>
      </c>
      <c r="B405" s="3">
        <v>1.1400499869387699</v>
      </c>
      <c r="C405" s="3">
        <v>3.7318356026449901E-3</v>
      </c>
    </row>
    <row r="406" spans="1:3" x14ac:dyDescent="0.5">
      <c r="A406" s="3" t="s">
        <v>3668</v>
      </c>
      <c r="B406" s="3">
        <v>1.1394430298232501</v>
      </c>
      <c r="C406" s="3">
        <v>1.54119493333179E-2</v>
      </c>
    </row>
    <row r="407" spans="1:3" x14ac:dyDescent="0.5">
      <c r="A407" s="3" t="s">
        <v>3669</v>
      </c>
      <c r="B407" s="3">
        <v>1.13551501182269</v>
      </c>
      <c r="C407" s="3">
        <v>3.0650351384502401E-2</v>
      </c>
    </row>
    <row r="408" spans="1:3" x14ac:dyDescent="0.5">
      <c r="A408" s="3" t="s">
        <v>3670</v>
      </c>
      <c r="B408" s="3">
        <v>1.1328321135158299</v>
      </c>
      <c r="C408" s="4">
        <v>6.8409135237520904E-5</v>
      </c>
    </row>
    <row r="409" spans="1:3" x14ac:dyDescent="0.5">
      <c r="A409" s="3" t="s">
        <v>3671</v>
      </c>
      <c r="B409" s="3">
        <v>1.13214949997794</v>
      </c>
      <c r="C409" s="3">
        <v>3.5035669473727202E-2</v>
      </c>
    </row>
    <row r="410" spans="1:3" x14ac:dyDescent="0.5">
      <c r="A410" s="3" t="s">
        <v>3672</v>
      </c>
      <c r="B410" s="3">
        <v>1.13194584046866</v>
      </c>
      <c r="C410" s="3">
        <v>3.68318736907746E-4</v>
      </c>
    </row>
    <row r="411" spans="1:3" x14ac:dyDescent="0.5">
      <c r="A411" s="3" t="s">
        <v>3673</v>
      </c>
      <c r="B411" s="3">
        <v>1.12945796464949</v>
      </c>
      <c r="C411" s="3">
        <v>2.8634259808304101E-3</v>
      </c>
    </row>
    <row r="412" spans="1:3" x14ac:dyDescent="0.5">
      <c r="A412" s="3" t="s">
        <v>3674</v>
      </c>
      <c r="B412" s="3">
        <v>1.1271568589638601</v>
      </c>
      <c r="C412" s="3">
        <v>3.3194738219642597E-2</v>
      </c>
    </row>
    <row r="413" spans="1:3" x14ac:dyDescent="0.5">
      <c r="A413" s="3" t="s">
        <v>3675</v>
      </c>
      <c r="B413" s="3">
        <v>1.1264697243066999</v>
      </c>
      <c r="C413" s="4">
        <v>1.77769978599498E-11</v>
      </c>
    </row>
    <row r="414" spans="1:3" x14ac:dyDescent="0.5">
      <c r="A414" s="3" t="s">
        <v>3676</v>
      </c>
      <c r="B414" s="3">
        <v>1.1211515020044001</v>
      </c>
      <c r="C414" s="3">
        <v>1.7232493935710599E-3</v>
      </c>
    </row>
    <row r="415" spans="1:3" x14ac:dyDescent="0.5">
      <c r="A415" s="3" t="s">
        <v>3677</v>
      </c>
      <c r="B415" s="3">
        <v>1.11315995295501</v>
      </c>
      <c r="C415" s="4">
        <v>2.6252241798047199E-17</v>
      </c>
    </row>
    <row r="416" spans="1:3" x14ac:dyDescent="0.5">
      <c r="A416" s="3" t="s">
        <v>3678</v>
      </c>
      <c r="B416" s="3">
        <v>1.1075295585173099</v>
      </c>
      <c r="C416" s="3">
        <v>2.1063026514178702E-3</v>
      </c>
    </row>
    <row r="417" spans="1:3" x14ac:dyDescent="0.5">
      <c r="A417" s="3" t="s">
        <v>3679</v>
      </c>
      <c r="B417" s="3">
        <v>1.1028194334077399</v>
      </c>
      <c r="C417" s="3">
        <v>3.1073485247204699E-2</v>
      </c>
    </row>
    <row r="418" spans="1:3" x14ac:dyDescent="0.5">
      <c r="A418" s="3" t="s">
        <v>3680</v>
      </c>
      <c r="B418" s="3">
        <v>1.09488119415124</v>
      </c>
      <c r="C418" s="3">
        <v>3.8254940006488103E-2</v>
      </c>
    </row>
    <row r="419" spans="1:3" x14ac:dyDescent="0.5">
      <c r="A419" s="3" t="s">
        <v>3681</v>
      </c>
      <c r="B419" s="3">
        <v>1.0884034705052701</v>
      </c>
      <c r="C419" s="3">
        <v>1.16970950297743E-2</v>
      </c>
    </row>
    <row r="420" spans="1:3" x14ac:dyDescent="0.5">
      <c r="A420" s="3" t="s">
        <v>3682</v>
      </c>
      <c r="B420" s="3">
        <v>1.0873836256384899</v>
      </c>
      <c r="C420" s="4">
        <v>3.7240223482939602E-5</v>
      </c>
    </row>
    <row r="421" spans="1:3" x14ac:dyDescent="0.5">
      <c r="A421" s="3" t="s">
        <v>3683</v>
      </c>
      <c r="B421" s="3">
        <v>1.08602399693539</v>
      </c>
      <c r="C421" s="4">
        <v>1.1299759005168699E-5</v>
      </c>
    </row>
    <row r="422" spans="1:3" x14ac:dyDescent="0.5">
      <c r="A422" s="3" t="s">
        <v>3684</v>
      </c>
      <c r="B422" s="3">
        <v>1.08269398708979</v>
      </c>
      <c r="C422" s="3">
        <v>1.31845949040943E-2</v>
      </c>
    </row>
    <row r="423" spans="1:3" x14ac:dyDescent="0.5">
      <c r="A423" s="3" t="s">
        <v>3685</v>
      </c>
      <c r="B423" s="3">
        <v>1.07878070544731</v>
      </c>
      <c r="C423" s="3">
        <v>4.3777427859148399E-2</v>
      </c>
    </row>
    <row r="424" spans="1:3" x14ac:dyDescent="0.5">
      <c r="A424" s="3" t="s">
        <v>3686</v>
      </c>
      <c r="B424" s="3">
        <v>1.0775059243996801</v>
      </c>
      <c r="C424" s="3">
        <v>3.9687659915594101E-2</v>
      </c>
    </row>
    <row r="425" spans="1:3" x14ac:dyDescent="0.5">
      <c r="A425" s="3" t="s">
        <v>3687</v>
      </c>
      <c r="B425" s="3">
        <v>1.07639628914587</v>
      </c>
      <c r="C425" s="4">
        <v>6.7714686022565804E-6</v>
      </c>
    </row>
    <row r="426" spans="1:3" x14ac:dyDescent="0.5">
      <c r="A426" s="3" t="s">
        <v>3688</v>
      </c>
      <c r="B426" s="3">
        <v>1.0757942443116899</v>
      </c>
      <c r="C426" s="4">
        <v>5.2143935961862697E-12</v>
      </c>
    </row>
    <row r="427" spans="1:3" x14ac:dyDescent="0.5">
      <c r="A427" s="3" t="s">
        <v>3689</v>
      </c>
      <c r="B427" s="3">
        <v>1.07473268865907</v>
      </c>
      <c r="C427" s="3">
        <v>5.0800254695373699E-4</v>
      </c>
    </row>
    <row r="428" spans="1:3" x14ac:dyDescent="0.5">
      <c r="A428" s="3" t="s">
        <v>3690</v>
      </c>
      <c r="B428" s="3">
        <v>1.07241060259493</v>
      </c>
      <c r="C428" s="4">
        <v>5.03938426509782E-6</v>
      </c>
    </row>
    <row r="429" spans="1:3" x14ac:dyDescent="0.5">
      <c r="A429" s="3" t="s">
        <v>3691</v>
      </c>
      <c r="B429" s="3">
        <v>1.0655032542159699</v>
      </c>
      <c r="C429" s="4">
        <v>9.8347764081703202E-8</v>
      </c>
    </row>
    <row r="430" spans="1:3" x14ac:dyDescent="0.5">
      <c r="A430" s="3" t="s">
        <v>3692</v>
      </c>
      <c r="B430" s="3">
        <v>1.0594628803047501</v>
      </c>
      <c r="C430" s="3">
        <v>1.4311395642280201E-2</v>
      </c>
    </row>
    <row r="431" spans="1:3" x14ac:dyDescent="0.5">
      <c r="A431" s="3" t="s">
        <v>3693</v>
      </c>
      <c r="B431" s="3">
        <v>1.0534980350029599</v>
      </c>
      <c r="C431" s="3">
        <v>2.04017042389293E-2</v>
      </c>
    </row>
    <row r="432" spans="1:3" x14ac:dyDescent="0.5">
      <c r="A432" s="3" t="s">
        <v>3694</v>
      </c>
      <c r="B432" s="3">
        <v>1.0477287221115399</v>
      </c>
      <c r="C432" s="3">
        <v>4.4248397154466497E-2</v>
      </c>
    </row>
    <row r="433" spans="1:3" x14ac:dyDescent="0.5">
      <c r="A433" s="3" t="s">
        <v>3695</v>
      </c>
      <c r="B433" s="3">
        <v>1.0467258971984199</v>
      </c>
      <c r="C433" s="3">
        <v>2.74036107215118E-2</v>
      </c>
    </row>
    <row r="434" spans="1:3" x14ac:dyDescent="0.5">
      <c r="A434" s="3" t="s">
        <v>3696</v>
      </c>
      <c r="B434" s="3">
        <v>1.04443199557212</v>
      </c>
      <c r="C434" s="3">
        <v>2.0206764880562701E-2</v>
      </c>
    </row>
    <row r="435" spans="1:3" x14ac:dyDescent="0.5">
      <c r="A435" s="3" t="s">
        <v>3697</v>
      </c>
      <c r="B435" s="3">
        <v>1.0422370524772799</v>
      </c>
      <c r="C435" s="3">
        <v>9.3894967971786293E-3</v>
      </c>
    </row>
    <row r="436" spans="1:3" x14ac:dyDescent="0.5">
      <c r="A436" s="3" t="s">
        <v>3698</v>
      </c>
      <c r="B436" s="3">
        <v>1.0361731792861</v>
      </c>
      <c r="C436" s="4">
        <v>2.57441705573194E-11</v>
      </c>
    </row>
    <row r="437" spans="1:3" x14ac:dyDescent="0.5">
      <c r="A437" s="3" t="s">
        <v>3699</v>
      </c>
      <c r="B437" s="3">
        <v>1.0284474650284201</v>
      </c>
      <c r="C437" s="3">
        <v>1.47449058391729E-2</v>
      </c>
    </row>
    <row r="438" spans="1:3" x14ac:dyDescent="0.5">
      <c r="A438" s="3" t="s">
        <v>3700</v>
      </c>
      <c r="B438" s="3">
        <v>1.02584732277581</v>
      </c>
      <c r="C438" s="3">
        <v>2.3181031996437701E-2</v>
      </c>
    </row>
    <row r="439" spans="1:3" x14ac:dyDescent="0.5">
      <c r="A439" s="3" t="s">
        <v>3701</v>
      </c>
      <c r="B439" s="3">
        <v>1.02060211150374</v>
      </c>
      <c r="C439" s="4">
        <v>1.6074768620595398E-17</v>
      </c>
    </row>
    <row r="440" spans="1:3" x14ac:dyDescent="0.5">
      <c r="A440" s="3" t="s">
        <v>3702</v>
      </c>
      <c r="B440" s="3">
        <v>1.0177945463351701</v>
      </c>
      <c r="C440" s="3">
        <v>7.91861565630265E-4</v>
      </c>
    </row>
    <row r="441" spans="1:3" x14ac:dyDescent="0.5">
      <c r="A441" s="3" t="s">
        <v>3703</v>
      </c>
      <c r="B441" s="3">
        <v>1.0149049709340801</v>
      </c>
      <c r="C441" s="4">
        <v>9.7133490311695697E-13</v>
      </c>
    </row>
    <row r="442" spans="1:3" x14ac:dyDescent="0.5">
      <c r="A442" s="3" t="s">
        <v>3704</v>
      </c>
      <c r="B442" s="3">
        <v>1.0047274822826699</v>
      </c>
      <c r="C442" s="3">
        <v>2.73687017308539E-2</v>
      </c>
    </row>
    <row r="443" spans="1:3" x14ac:dyDescent="0.5">
      <c r="A443" s="3" t="s">
        <v>3705</v>
      </c>
      <c r="B443" s="3">
        <v>1.00276746879768</v>
      </c>
      <c r="C443" s="3">
        <v>2.16320031582121E-3</v>
      </c>
    </row>
    <row r="444" spans="1:3" x14ac:dyDescent="0.5">
      <c r="A444" s="3" t="s">
        <v>3706</v>
      </c>
      <c r="B444" s="3">
        <v>1.00077191676002</v>
      </c>
      <c r="C444" s="3">
        <v>1.51118269792596E-4</v>
      </c>
    </row>
    <row r="445" spans="1:3" x14ac:dyDescent="0.5">
      <c r="A445" s="3" t="s">
        <v>3707</v>
      </c>
      <c r="B445" s="3">
        <v>0.99777106900671297</v>
      </c>
      <c r="C445" s="4">
        <v>2.8197128380950601E-23</v>
      </c>
    </row>
    <row r="446" spans="1:3" x14ac:dyDescent="0.5">
      <c r="A446" s="3" t="s">
        <v>3708</v>
      </c>
      <c r="B446" s="3">
        <v>0.98770449383784398</v>
      </c>
      <c r="C446" s="4">
        <v>1.8019144658757399E-13</v>
      </c>
    </row>
    <row r="447" spans="1:3" x14ac:dyDescent="0.5">
      <c r="A447" s="3" t="s">
        <v>3709</v>
      </c>
      <c r="B447" s="3">
        <v>0.98588409296356205</v>
      </c>
      <c r="C447" s="4">
        <v>1.9840669754950498E-18</v>
      </c>
    </row>
    <row r="448" spans="1:3" x14ac:dyDescent="0.5">
      <c r="A448" s="3" t="s">
        <v>3710</v>
      </c>
      <c r="B448" s="3">
        <v>0.97709183707574299</v>
      </c>
      <c r="C448" s="3">
        <v>2.8634259808304101E-3</v>
      </c>
    </row>
    <row r="449" spans="1:3" x14ac:dyDescent="0.5">
      <c r="A449" s="3" t="s">
        <v>3711</v>
      </c>
      <c r="B449" s="3">
        <v>0.97489970968214401</v>
      </c>
      <c r="C449" s="3">
        <v>2.8935416428168499E-2</v>
      </c>
    </row>
    <row r="450" spans="1:3" x14ac:dyDescent="0.5">
      <c r="A450" s="3" t="s">
        <v>3712</v>
      </c>
      <c r="B450" s="3">
        <v>0.97362130524719304</v>
      </c>
      <c r="C450" s="3">
        <v>4.6551370117264298E-4</v>
      </c>
    </row>
    <row r="451" spans="1:3" x14ac:dyDescent="0.5">
      <c r="A451" s="3" t="s">
        <v>3713</v>
      </c>
      <c r="B451" s="3">
        <v>0.97049868307043397</v>
      </c>
      <c r="C451" s="3">
        <v>5.5629413077952702E-3</v>
      </c>
    </row>
    <row r="452" spans="1:3" x14ac:dyDescent="0.5">
      <c r="A452" s="3" t="s">
        <v>3714</v>
      </c>
      <c r="B452" s="3">
        <v>0.96952317276377897</v>
      </c>
      <c r="C452" s="4">
        <v>3.9571857587422599E-13</v>
      </c>
    </row>
    <row r="453" spans="1:3" x14ac:dyDescent="0.5">
      <c r="A453" s="3" t="s">
        <v>3715</v>
      </c>
      <c r="B453" s="3">
        <v>0.96831418123548296</v>
      </c>
      <c r="C453" s="4">
        <v>8.7843155195880399E-13</v>
      </c>
    </row>
    <row r="454" spans="1:3" x14ac:dyDescent="0.5">
      <c r="A454" s="3" t="s">
        <v>3716</v>
      </c>
      <c r="B454" s="3">
        <v>0.96791802616469003</v>
      </c>
      <c r="C454" s="3">
        <v>2.6253646585905802E-2</v>
      </c>
    </row>
    <row r="455" spans="1:3" x14ac:dyDescent="0.5">
      <c r="A455" s="3" t="s">
        <v>3717</v>
      </c>
      <c r="B455" s="3">
        <v>0.95678628548161704</v>
      </c>
      <c r="C455" s="4">
        <v>2.6983552549719801E-5</v>
      </c>
    </row>
    <row r="456" spans="1:3" x14ac:dyDescent="0.5">
      <c r="A456" s="3" t="s">
        <v>3718</v>
      </c>
      <c r="B456" s="3">
        <v>0.95652202637234296</v>
      </c>
      <c r="C456" s="4">
        <v>8.1360508463599795E-21</v>
      </c>
    </row>
    <row r="457" spans="1:3" x14ac:dyDescent="0.5">
      <c r="A457" s="3" t="s">
        <v>3719</v>
      </c>
      <c r="B457" s="3">
        <v>0.95597582585462504</v>
      </c>
      <c r="C457" s="4">
        <v>7.7401796643840498E-6</v>
      </c>
    </row>
    <row r="458" spans="1:3" x14ac:dyDescent="0.5">
      <c r="A458" s="3" t="s">
        <v>3720</v>
      </c>
      <c r="B458" s="3">
        <v>0.94710862883137803</v>
      </c>
      <c r="C458" s="3">
        <v>1.27613148581902E-2</v>
      </c>
    </row>
    <row r="459" spans="1:3" x14ac:dyDescent="0.5">
      <c r="A459" s="3" t="s">
        <v>3721</v>
      </c>
      <c r="B459" s="3">
        <v>0.93915445538911702</v>
      </c>
      <c r="C459" s="3">
        <v>1.9863869506372099E-4</v>
      </c>
    </row>
    <row r="460" spans="1:3" x14ac:dyDescent="0.5">
      <c r="A460" s="3" t="s">
        <v>3722</v>
      </c>
      <c r="B460" s="3">
        <v>0.93674806798604704</v>
      </c>
      <c r="C460" s="4">
        <v>8.1093225019668904E-5</v>
      </c>
    </row>
    <row r="461" spans="1:3" x14ac:dyDescent="0.5">
      <c r="A461" s="3" t="s">
        <v>3723</v>
      </c>
      <c r="B461" s="3">
        <v>0.93547272355651101</v>
      </c>
      <c r="C461" s="4">
        <v>6.6137113205923397E-6</v>
      </c>
    </row>
    <row r="462" spans="1:3" x14ac:dyDescent="0.5">
      <c r="A462" s="3" t="s">
        <v>3724</v>
      </c>
      <c r="B462" s="3">
        <v>0.93227750741839799</v>
      </c>
      <c r="C462" s="3">
        <v>8.5867405916898801E-3</v>
      </c>
    </row>
    <row r="463" spans="1:3" x14ac:dyDescent="0.5">
      <c r="A463" s="3" t="s">
        <v>3725</v>
      </c>
      <c r="B463" s="3">
        <v>0.92987376145274403</v>
      </c>
      <c r="C463" s="3">
        <v>9.3869407035682296E-3</v>
      </c>
    </row>
    <row r="464" spans="1:3" x14ac:dyDescent="0.5">
      <c r="A464" s="3" t="s">
        <v>3726</v>
      </c>
      <c r="B464" s="3">
        <v>0.929515889410366</v>
      </c>
      <c r="C464" s="3">
        <v>8.0460998485699605E-4</v>
      </c>
    </row>
    <row r="465" spans="1:3" x14ac:dyDescent="0.5">
      <c r="A465" s="3" t="s">
        <v>3727</v>
      </c>
      <c r="B465" s="3">
        <v>0.92481130381708898</v>
      </c>
      <c r="C465" s="3">
        <v>3.1058511544847699E-2</v>
      </c>
    </row>
    <row r="466" spans="1:3" x14ac:dyDescent="0.5">
      <c r="A466" s="3" t="s">
        <v>3728</v>
      </c>
      <c r="B466" s="3">
        <v>0.92231368857426799</v>
      </c>
      <c r="C466" s="4">
        <v>2.7799619398498301E-5</v>
      </c>
    </row>
    <row r="467" spans="1:3" x14ac:dyDescent="0.5">
      <c r="A467" s="3" t="s">
        <v>3729</v>
      </c>
      <c r="B467" s="3">
        <v>0.91808930375077102</v>
      </c>
      <c r="C467" s="3">
        <v>2.4083308088967002E-2</v>
      </c>
    </row>
    <row r="468" spans="1:3" x14ac:dyDescent="0.5">
      <c r="A468" s="3" t="s">
        <v>3730</v>
      </c>
      <c r="B468" s="3">
        <v>0.91684539488564798</v>
      </c>
      <c r="C468" s="3">
        <v>4.3261872711113702E-2</v>
      </c>
    </row>
    <row r="469" spans="1:3" x14ac:dyDescent="0.5">
      <c r="A469" s="3" t="s">
        <v>3731</v>
      </c>
      <c r="B469" s="3">
        <v>0.91498939933895496</v>
      </c>
      <c r="C469" s="4">
        <v>1.3003204798743699E-8</v>
      </c>
    </row>
    <row r="470" spans="1:3" x14ac:dyDescent="0.5">
      <c r="A470" s="3" t="s">
        <v>3732</v>
      </c>
      <c r="B470" s="3">
        <v>0.912484180299305</v>
      </c>
      <c r="C470" s="3">
        <v>1.09134023084864E-2</v>
      </c>
    </row>
    <row r="471" spans="1:3" x14ac:dyDescent="0.5">
      <c r="A471" s="3" t="s">
        <v>3733</v>
      </c>
      <c r="B471" s="3">
        <v>0.90916695153244498</v>
      </c>
      <c r="C471" s="3">
        <v>1.0292429497775001E-2</v>
      </c>
    </row>
    <row r="472" spans="1:3" x14ac:dyDescent="0.5">
      <c r="A472" s="3" t="s">
        <v>3734</v>
      </c>
      <c r="B472" s="3">
        <v>0.90546575647897198</v>
      </c>
      <c r="C472" s="3">
        <v>2.1628995118617201E-2</v>
      </c>
    </row>
    <row r="473" spans="1:3" x14ac:dyDescent="0.5">
      <c r="A473" s="3" t="s">
        <v>3735</v>
      </c>
      <c r="B473" s="3">
        <v>0.90419440865542999</v>
      </c>
      <c r="C473" s="4">
        <v>1.8728440001933099E-6</v>
      </c>
    </row>
    <row r="474" spans="1:3" x14ac:dyDescent="0.5">
      <c r="A474" s="3" t="s">
        <v>3736</v>
      </c>
      <c r="B474" s="3">
        <v>0.90286918948336403</v>
      </c>
      <c r="C474" s="4">
        <v>6.9723325087326702E-9</v>
      </c>
    </row>
    <row r="475" spans="1:3" x14ac:dyDescent="0.5">
      <c r="A475" s="3" t="s">
        <v>3737</v>
      </c>
      <c r="B475" s="3">
        <v>0.90276214130467403</v>
      </c>
      <c r="C475" s="3">
        <v>1.8289071713062401E-2</v>
      </c>
    </row>
    <row r="476" spans="1:3" x14ac:dyDescent="0.5">
      <c r="A476" s="3" t="s">
        <v>3738</v>
      </c>
      <c r="B476" s="3">
        <v>0.90185124729902399</v>
      </c>
      <c r="C476" s="4">
        <v>6.2780783792922501E-18</v>
      </c>
    </row>
    <row r="477" spans="1:3" x14ac:dyDescent="0.5">
      <c r="A477" s="3" t="s">
        <v>3739</v>
      </c>
      <c r="B477" s="3">
        <v>0.89979389658393705</v>
      </c>
      <c r="C477" s="3">
        <v>4.4160664716011898E-2</v>
      </c>
    </row>
    <row r="478" spans="1:3" x14ac:dyDescent="0.5">
      <c r="A478" s="3" t="s">
        <v>3740</v>
      </c>
      <c r="B478" s="3">
        <v>0.89825367543274603</v>
      </c>
      <c r="C478" s="4">
        <v>9.1910035398024604E-10</v>
      </c>
    </row>
    <row r="479" spans="1:3" x14ac:dyDescent="0.5">
      <c r="A479" s="3" t="s">
        <v>3741</v>
      </c>
      <c r="B479" s="3">
        <v>0.894519149098569</v>
      </c>
      <c r="C479" s="4">
        <v>2.56482731459361E-12</v>
      </c>
    </row>
    <row r="480" spans="1:3" x14ac:dyDescent="0.5">
      <c r="A480" s="3" t="s">
        <v>3742</v>
      </c>
      <c r="B480" s="3">
        <v>0.89388181345394602</v>
      </c>
      <c r="C480" s="4">
        <v>1.11725044302489E-9</v>
      </c>
    </row>
    <row r="481" spans="1:3" x14ac:dyDescent="0.5">
      <c r="A481" s="3" t="s">
        <v>3743</v>
      </c>
      <c r="B481" s="3">
        <v>0.89339016516699399</v>
      </c>
      <c r="C481" s="3">
        <v>3.1700474421336201E-2</v>
      </c>
    </row>
    <row r="482" spans="1:3" x14ac:dyDescent="0.5">
      <c r="A482" s="3" t="s">
        <v>3744</v>
      </c>
      <c r="B482" s="3">
        <v>0.89257422696204702</v>
      </c>
      <c r="C482" s="3">
        <v>5.6201987324633702E-3</v>
      </c>
    </row>
    <row r="483" spans="1:3" x14ac:dyDescent="0.5">
      <c r="A483" s="3" t="s">
        <v>3745</v>
      </c>
      <c r="B483" s="3">
        <v>0.89194419271188996</v>
      </c>
      <c r="C483" s="3">
        <v>2.9660664269823701E-2</v>
      </c>
    </row>
    <row r="484" spans="1:3" x14ac:dyDescent="0.5">
      <c r="A484" s="3" t="s">
        <v>3746</v>
      </c>
      <c r="B484" s="3">
        <v>0.88900281329064901</v>
      </c>
      <c r="C484" s="4">
        <v>2.5526191406743598E-16</v>
      </c>
    </row>
    <row r="485" spans="1:3" x14ac:dyDescent="0.5">
      <c r="A485" s="3" t="s">
        <v>3747</v>
      </c>
      <c r="B485" s="3">
        <v>0.88174023935601598</v>
      </c>
      <c r="C485" s="3">
        <v>1.34737518654857E-2</v>
      </c>
    </row>
    <row r="486" spans="1:3" x14ac:dyDescent="0.5">
      <c r="A486" s="3" t="s">
        <v>3748</v>
      </c>
      <c r="B486" s="3">
        <v>0.88148705867393295</v>
      </c>
      <c r="C486" s="3">
        <v>8.3653114566777393E-3</v>
      </c>
    </row>
    <row r="487" spans="1:3" x14ac:dyDescent="0.5">
      <c r="A487" s="3" t="s">
        <v>3749</v>
      </c>
      <c r="B487" s="3">
        <v>0.88109435204567699</v>
      </c>
      <c r="C487" s="4">
        <v>4.8149397422629598E-5</v>
      </c>
    </row>
    <row r="488" spans="1:3" x14ac:dyDescent="0.5">
      <c r="A488" s="3" t="s">
        <v>3750</v>
      </c>
      <c r="B488" s="3">
        <v>0.87035782351581703</v>
      </c>
      <c r="C488" s="3">
        <v>9.6434609863220305E-3</v>
      </c>
    </row>
    <row r="489" spans="1:3" x14ac:dyDescent="0.5">
      <c r="A489" s="3" t="s">
        <v>3751</v>
      </c>
      <c r="B489" s="3">
        <v>0.86740410720383099</v>
      </c>
      <c r="C489" s="3">
        <v>3.4197386607442197E-2</v>
      </c>
    </row>
    <row r="490" spans="1:3" x14ac:dyDescent="0.5">
      <c r="A490" s="3" t="s">
        <v>3752</v>
      </c>
      <c r="B490" s="3">
        <v>0.86686931356199104</v>
      </c>
      <c r="C490" s="3">
        <v>3.58417322706443E-2</v>
      </c>
    </row>
    <row r="491" spans="1:3" x14ac:dyDescent="0.5">
      <c r="A491" s="3" t="s">
        <v>3753</v>
      </c>
      <c r="B491" s="3">
        <v>0.86461199740238504</v>
      </c>
      <c r="C491" s="4">
        <v>2.7753906505140599E-11</v>
      </c>
    </row>
    <row r="492" spans="1:3" x14ac:dyDescent="0.5">
      <c r="A492" s="3" t="s">
        <v>3754</v>
      </c>
      <c r="B492" s="3">
        <v>0.85981791947962405</v>
      </c>
      <c r="C492" s="3">
        <v>3.6214084888912902E-2</v>
      </c>
    </row>
    <row r="493" spans="1:3" x14ac:dyDescent="0.5">
      <c r="A493" s="3" t="s">
        <v>3755</v>
      </c>
      <c r="B493" s="3">
        <v>0.85827691385022098</v>
      </c>
      <c r="C493" s="3">
        <v>4.6381612027212103E-2</v>
      </c>
    </row>
    <row r="494" spans="1:3" x14ac:dyDescent="0.5">
      <c r="A494" s="3" t="s">
        <v>3756</v>
      </c>
      <c r="B494" s="3">
        <v>0.85797442370420096</v>
      </c>
      <c r="C494" s="4">
        <v>4.2500171943547999E-5</v>
      </c>
    </row>
    <row r="495" spans="1:3" x14ac:dyDescent="0.5">
      <c r="A495" s="3" t="s">
        <v>3757</v>
      </c>
      <c r="B495" s="3">
        <v>0.85240609488103103</v>
      </c>
      <c r="C495" s="3">
        <v>7.35182473119338E-4</v>
      </c>
    </row>
    <row r="496" spans="1:3" x14ac:dyDescent="0.5">
      <c r="A496" s="3" t="s">
        <v>3758</v>
      </c>
      <c r="B496" s="3">
        <v>0.85025831498801596</v>
      </c>
      <c r="C496" s="4">
        <v>9.58506729443398E-7</v>
      </c>
    </row>
    <row r="497" spans="1:3" x14ac:dyDescent="0.5">
      <c r="A497" s="3" t="s">
        <v>3759</v>
      </c>
      <c r="B497" s="3">
        <v>0.84959191376543297</v>
      </c>
      <c r="C497" s="4">
        <v>2.4461051457181501E-5</v>
      </c>
    </row>
    <row r="498" spans="1:3" x14ac:dyDescent="0.5">
      <c r="A498" s="3" t="s">
        <v>3760</v>
      </c>
      <c r="B498" s="3">
        <v>0.84718241956501505</v>
      </c>
      <c r="C498" s="3">
        <v>1.63063855894547E-3</v>
      </c>
    </row>
    <row r="499" spans="1:3" x14ac:dyDescent="0.5">
      <c r="A499" s="3" t="s">
        <v>3761</v>
      </c>
      <c r="B499" s="3">
        <v>0.84438108479004703</v>
      </c>
      <c r="C499" s="3">
        <v>1.6972600240636002E-2</v>
      </c>
    </row>
    <row r="500" spans="1:3" x14ac:dyDescent="0.5">
      <c r="A500" s="3" t="s">
        <v>3762</v>
      </c>
      <c r="B500" s="3">
        <v>0.84178145152224504</v>
      </c>
      <c r="C500" s="3">
        <v>2.6710798951315399E-3</v>
      </c>
    </row>
    <row r="501" spans="1:3" x14ac:dyDescent="0.5">
      <c r="A501" s="3" t="s">
        <v>3763</v>
      </c>
      <c r="B501" s="3">
        <v>0.841127652073695</v>
      </c>
      <c r="C501" s="3">
        <v>4.46829112076218E-2</v>
      </c>
    </row>
    <row r="502" spans="1:3" x14ac:dyDescent="0.5">
      <c r="A502" s="3" t="s">
        <v>3764</v>
      </c>
      <c r="B502" s="3">
        <v>0.839756022460038</v>
      </c>
      <c r="C502" s="3">
        <v>3.6554154964339697E-2</v>
      </c>
    </row>
    <row r="503" spans="1:3" x14ac:dyDescent="0.5">
      <c r="A503" s="3" t="s">
        <v>3765</v>
      </c>
      <c r="B503" s="3">
        <v>0.83933651588429403</v>
      </c>
      <c r="C503" s="3">
        <v>1.55962709771898E-2</v>
      </c>
    </row>
    <row r="504" spans="1:3" x14ac:dyDescent="0.5">
      <c r="A504" s="3" t="s">
        <v>3766</v>
      </c>
      <c r="B504" s="3">
        <v>0.83807190685272104</v>
      </c>
      <c r="C504" s="3">
        <v>2.8723420815924801E-3</v>
      </c>
    </row>
    <row r="505" spans="1:3" x14ac:dyDescent="0.5">
      <c r="A505" s="3" t="s">
        <v>3767</v>
      </c>
      <c r="B505" s="3">
        <v>0.83485309840077704</v>
      </c>
      <c r="C505" s="3">
        <v>2.7753116796306199E-2</v>
      </c>
    </row>
    <row r="506" spans="1:3" x14ac:dyDescent="0.5">
      <c r="A506" s="3" t="s">
        <v>3768</v>
      </c>
      <c r="B506" s="3">
        <v>0.83461876767336596</v>
      </c>
      <c r="C506" s="4">
        <v>1.0785460262471399E-8</v>
      </c>
    </row>
    <row r="507" spans="1:3" x14ac:dyDescent="0.5">
      <c r="A507" s="3" t="s">
        <v>3769</v>
      </c>
      <c r="B507" s="3">
        <v>0.82991296465563202</v>
      </c>
      <c r="C507" s="3">
        <v>4.88595022462152E-2</v>
      </c>
    </row>
    <row r="508" spans="1:3" x14ac:dyDescent="0.5">
      <c r="A508" s="3" t="s">
        <v>3770</v>
      </c>
      <c r="B508" s="3">
        <v>0.82911404391755195</v>
      </c>
      <c r="C508" s="3">
        <v>2.7976401546597002E-2</v>
      </c>
    </row>
    <row r="509" spans="1:3" x14ac:dyDescent="0.5">
      <c r="A509" s="3" t="s">
        <v>3771</v>
      </c>
      <c r="B509" s="3">
        <v>0.82727147786875699</v>
      </c>
      <c r="C509" s="3">
        <v>4.1817084712888301E-2</v>
      </c>
    </row>
    <row r="510" spans="1:3" x14ac:dyDescent="0.5">
      <c r="A510" s="3" t="s">
        <v>3772</v>
      </c>
      <c r="B510" s="3">
        <v>0.82620742775175304</v>
      </c>
      <c r="C510" s="3">
        <v>4.03944634773949E-4</v>
      </c>
    </row>
    <row r="511" spans="1:3" x14ac:dyDescent="0.5">
      <c r="A511" s="3" t="s">
        <v>3773</v>
      </c>
      <c r="B511" s="3">
        <v>0.82527500706256296</v>
      </c>
      <c r="C511" s="3">
        <v>1.00489070120767E-4</v>
      </c>
    </row>
    <row r="512" spans="1:3" x14ac:dyDescent="0.5">
      <c r="A512" s="3" t="s">
        <v>3774</v>
      </c>
      <c r="B512" s="3">
        <v>0.82361311130576698</v>
      </c>
      <c r="C512" s="4">
        <v>2.1918838614924199E-8</v>
      </c>
    </row>
    <row r="513" spans="1:3" x14ac:dyDescent="0.5">
      <c r="A513" s="3" t="s">
        <v>3775</v>
      </c>
      <c r="B513" s="3">
        <v>0.82335276530747803</v>
      </c>
      <c r="C513" s="4">
        <v>8.3668825784419994E-9</v>
      </c>
    </row>
    <row r="514" spans="1:3" x14ac:dyDescent="0.5">
      <c r="A514" s="3" t="s">
        <v>3776</v>
      </c>
      <c r="B514" s="3">
        <v>0.82268900373763199</v>
      </c>
      <c r="C514" s="4">
        <v>4.9625165911132797E-6</v>
      </c>
    </row>
    <row r="515" spans="1:3" x14ac:dyDescent="0.5">
      <c r="A515" s="3" t="s">
        <v>3777</v>
      </c>
      <c r="B515" s="3">
        <v>0.82170444942833698</v>
      </c>
      <c r="C515" s="4">
        <v>2.6297735175581999E-13</v>
      </c>
    </row>
    <row r="516" spans="1:3" x14ac:dyDescent="0.5">
      <c r="A516" s="3" t="s">
        <v>3778</v>
      </c>
      <c r="B516" s="3">
        <v>0.820405983436025</v>
      </c>
      <c r="C516" s="4">
        <v>2.6329419461958999E-8</v>
      </c>
    </row>
    <row r="517" spans="1:3" x14ac:dyDescent="0.5">
      <c r="A517" s="3" t="s">
        <v>3779</v>
      </c>
      <c r="B517" s="3">
        <v>0.81999077992649705</v>
      </c>
      <c r="C517" s="4">
        <v>9.4283232733544699E-9</v>
      </c>
    </row>
    <row r="518" spans="1:3" x14ac:dyDescent="0.5">
      <c r="A518" s="3" t="s">
        <v>3780</v>
      </c>
      <c r="B518" s="3">
        <v>0.81843554563830101</v>
      </c>
      <c r="C518" s="4">
        <v>3.4474342381850798E-22</v>
      </c>
    </row>
    <row r="519" spans="1:3" x14ac:dyDescent="0.5">
      <c r="A519" s="3" t="s">
        <v>3781</v>
      </c>
      <c r="B519" s="3">
        <v>0.81795583653136095</v>
      </c>
      <c r="C519" s="4">
        <v>1.6045192543832101E-5</v>
      </c>
    </row>
    <row r="520" spans="1:3" x14ac:dyDescent="0.5">
      <c r="A520" s="3" t="s">
        <v>3782</v>
      </c>
      <c r="B520" s="3">
        <v>0.817025106747994</v>
      </c>
      <c r="C520" s="3">
        <v>2.3255784410326299E-2</v>
      </c>
    </row>
    <row r="521" spans="1:3" x14ac:dyDescent="0.5">
      <c r="A521" s="3" t="s">
        <v>3783</v>
      </c>
      <c r="B521" s="3">
        <v>0.81696337182582501</v>
      </c>
      <c r="C521" s="3">
        <v>3.7741251552277102E-2</v>
      </c>
    </row>
    <row r="522" spans="1:3" x14ac:dyDescent="0.5">
      <c r="A522" s="3" t="s">
        <v>3784</v>
      </c>
      <c r="B522" s="3">
        <v>0.81645679895261902</v>
      </c>
      <c r="C522" s="4">
        <v>4.0530818203428503E-7</v>
      </c>
    </row>
    <row r="523" spans="1:3" x14ac:dyDescent="0.5">
      <c r="A523" s="3" t="s">
        <v>3785</v>
      </c>
      <c r="B523" s="3">
        <v>0.81468720208610002</v>
      </c>
      <c r="C523" s="3">
        <v>5.2923800481930697E-4</v>
      </c>
    </row>
    <row r="524" spans="1:3" x14ac:dyDescent="0.5">
      <c r="A524" s="3" t="s">
        <v>3786</v>
      </c>
      <c r="B524" s="3">
        <v>0.81328978533097895</v>
      </c>
      <c r="C524" s="4">
        <v>2.98428157541654E-7</v>
      </c>
    </row>
    <row r="525" spans="1:3" x14ac:dyDescent="0.5">
      <c r="A525" s="3" t="s">
        <v>3787</v>
      </c>
      <c r="B525" s="3">
        <v>0.81300706449508897</v>
      </c>
      <c r="C525" s="4">
        <v>2.2181935441860599E-22</v>
      </c>
    </row>
    <row r="526" spans="1:3" x14ac:dyDescent="0.5">
      <c r="A526" s="3" t="s">
        <v>3788</v>
      </c>
      <c r="B526" s="3">
        <v>0.81157928368406196</v>
      </c>
      <c r="C526" s="4">
        <v>3.8573685191919601E-8</v>
      </c>
    </row>
    <row r="527" spans="1:3" x14ac:dyDescent="0.5">
      <c r="A527" s="3" t="s">
        <v>3789</v>
      </c>
      <c r="B527" s="3">
        <v>0.80954870928352096</v>
      </c>
      <c r="C527" s="3">
        <v>3.7879579838449501E-2</v>
      </c>
    </row>
    <row r="528" spans="1:3" x14ac:dyDescent="0.5">
      <c r="A528" s="3" t="s">
        <v>3790</v>
      </c>
      <c r="B528" s="3">
        <v>0.80652079423006795</v>
      </c>
      <c r="C528" s="3">
        <v>3.4566576024144001E-2</v>
      </c>
    </row>
    <row r="529" spans="1:3" x14ac:dyDescent="0.5">
      <c r="A529" s="3" t="s">
        <v>3791</v>
      </c>
      <c r="B529" s="3">
        <v>0.80510170857299401</v>
      </c>
      <c r="C529" s="3">
        <v>1.2158130067397599E-2</v>
      </c>
    </row>
    <row r="530" spans="1:3" x14ac:dyDescent="0.5">
      <c r="A530" s="3" t="s">
        <v>3792</v>
      </c>
      <c r="B530" s="3">
        <v>0.80508708290609798</v>
      </c>
      <c r="C530" s="3">
        <v>6.1867083239273996E-3</v>
      </c>
    </row>
    <row r="531" spans="1:3" x14ac:dyDescent="0.5">
      <c r="A531" s="3" t="s">
        <v>3793</v>
      </c>
      <c r="B531" s="3">
        <v>0.80456755362962296</v>
      </c>
      <c r="C531" s="4">
        <v>1.4558042840931001E-9</v>
      </c>
    </row>
    <row r="532" spans="1:3" x14ac:dyDescent="0.5">
      <c r="A532" s="3" t="s">
        <v>3794</v>
      </c>
      <c r="B532" s="3">
        <v>0.80389121574381595</v>
      </c>
      <c r="C532" s="3">
        <v>1.08882854349161E-4</v>
      </c>
    </row>
    <row r="533" spans="1:3" x14ac:dyDescent="0.5">
      <c r="A533" s="3" t="s">
        <v>3795</v>
      </c>
      <c r="B533" s="3">
        <v>0.79834876220056705</v>
      </c>
      <c r="C533" s="3">
        <v>3.7952033975715303E-2</v>
      </c>
    </row>
    <row r="534" spans="1:3" x14ac:dyDescent="0.5">
      <c r="A534" s="3" t="s">
        <v>3796</v>
      </c>
      <c r="B534" s="3">
        <v>0.79797508280191098</v>
      </c>
      <c r="C534" s="4">
        <v>2.9683592884761502E-7</v>
      </c>
    </row>
    <row r="535" spans="1:3" x14ac:dyDescent="0.5">
      <c r="A535" s="3" t="s">
        <v>3797</v>
      </c>
      <c r="B535" s="3">
        <v>0.79072031830266398</v>
      </c>
      <c r="C535" s="4">
        <v>1.01112321555185E-6</v>
      </c>
    </row>
    <row r="536" spans="1:3" x14ac:dyDescent="0.5">
      <c r="A536" s="3" t="s">
        <v>3798</v>
      </c>
      <c r="B536" s="3">
        <v>0.79043160356932496</v>
      </c>
      <c r="C536" s="4">
        <v>8.8191975024121905E-9</v>
      </c>
    </row>
    <row r="537" spans="1:3" x14ac:dyDescent="0.5">
      <c r="A537" s="3" t="s">
        <v>3799</v>
      </c>
      <c r="B537" s="3">
        <v>0.789703094456777</v>
      </c>
      <c r="C537" s="3">
        <v>6.6331157579128204E-3</v>
      </c>
    </row>
    <row r="538" spans="1:3" x14ac:dyDescent="0.5">
      <c r="A538" s="3" t="s">
        <v>3800</v>
      </c>
      <c r="B538" s="3">
        <v>0.78735410005802497</v>
      </c>
      <c r="C538" s="3">
        <v>1.36220083559799E-2</v>
      </c>
    </row>
    <row r="539" spans="1:3" x14ac:dyDescent="0.5">
      <c r="A539" s="3" t="s">
        <v>3801</v>
      </c>
      <c r="B539" s="3">
        <v>0.785834730596914</v>
      </c>
      <c r="C539" s="3">
        <v>2.5050405648013301E-2</v>
      </c>
    </row>
    <row r="540" spans="1:3" x14ac:dyDescent="0.5">
      <c r="A540" s="3" t="s">
        <v>3802</v>
      </c>
      <c r="B540" s="3">
        <v>0.78575508693338103</v>
      </c>
      <c r="C540" s="3">
        <v>2.8402705720342401E-2</v>
      </c>
    </row>
    <row r="541" spans="1:3" x14ac:dyDescent="0.5">
      <c r="A541" s="3" t="s">
        <v>3803</v>
      </c>
      <c r="B541" s="3">
        <v>0.78551677505371398</v>
      </c>
      <c r="C541" s="3">
        <v>1.6266442826628601E-2</v>
      </c>
    </row>
    <row r="542" spans="1:3" x14ac:dyDescent="0.5">
      <c r="A542" s="3" t="s">
        <v>3804</v>
      </c>
      <c r="B542" s="3">
        <v>0.78249459025930501</v>
      </c>
      <c r="C542" s="3">
        <v>2.9953506968632301E-2</v>
      </c>
    </row>
    <row r="543" spans="1:3" x14ac:dyDescent="0.5">
      <c r="A543" s="3" t="s">
        <v>3805</v>
      </c>
      <c r="B543" s="3">
        <v>0.78210369438571803</v>
      </c>
      <c r="C543" s="3">
        <v>4.2125450888031699E-2</v>
      </c>
    </row>
    <row r="544" spans="1:3" x14ac:dyDescent="0.5">
      <c r="A544" s="3" t="s">
        <v>3806</v>
      </c>
      <c r="B544" s="3">
        <v>0.78079048737253198</v>
      </c>
      <c r="C544" s="3">
        <v>3.22188696166363E-3</v>
      </c>
    </row>
    <row r="545" spans="1:3" x14ac:dyDescent="0.5">
      <c r="A545" s="3" t="s">
        <v>3807</v>
      </c>
      <c r="B545" s="3">
        <v>0.77828259919047504</v>
      </c>
      <c r="C545" s="4">
        <v>1.10290006265676E-6</v>
      </c>
    </row>
    <row r="546" spans="1:3" x14ac:dyDescent="0.5">
      <c r="A546" s="3" t="s">
        <v>3808</v>
      </c>
      <c r="B546" s="3">
        <v>0.77718061708396102</v>
      </c>
      <c r="C546" s="3">
        <v>3.1021033699011702E-3</v>
      </c>
    </row>
    <row r="547" spans="1:3" x14ac:dyDescent="0.5">
      <c r="A547" s="3" t="s">
        <v>3809</v>
      </c>
      <c r="B547" s="3">
        <v>0.77563528980503504</v>
      </c>
      <c r="C547" s="4">
        <v>3.5747904042987002E-7</v>
      </c>
    </row>
    <row r="548" spans="1:3" x14ac:dyDescent="0.5">
      <c r="A548" s="3" t="s">
        <v>3810</v>
      </c>
      <c r="B548" s="3">
        <v>0.77260068247416203</v>
      </c>
      <c r="C548" s="3">
        <v>3.6964370996992501E-3</v>
      </c>
    </row>
    <row r="549" spans="1:3" x14ac:dyDescent="0.5">
      <c r="A549" s="3" t="s">
        <v>3811</v>
      </c>
      <c r="B549" s="3">
        <v>0.76875543381005995</v>
      </c>
      <c r="C549" s="3">
        <v>4.8013109977903798E-2</v>
      </c>
    </row>
    <row r="550" spans="1:3" x14ac:dyDescent="0.5">
      <c r="A550" s="3" t="s">
        <v>3812</v>
      </c>
      <c r="B550" s="3">
        <v>0.768563917628315</v>
      </c>
      <c r="C550" s="4">
        <v>5.1840990910713999E-10</v>
      </c>
    </row>
    <row r="551" spans="1:3" x14ac:dyDescent="0.5">
      <c r="A551" s="3" t="s">
        <v>3813</v>
      </c>
      <c r="B551" s="3">
        <v>0.76671975250971502</v>
      </c>
      <c r="C551" s="3">
        <v>6.0850960149032198E-4</v>
      </c>
    </row>
    <row r="552" spans="1:3" x14ac:dyDescent="0.5">
      <c r="A552" s="3" t="s">
        <v>3814</v>
      </c>
      <c r="B552" s="3">
        <v>0.76504885198836003</v>
      </c>
      <c r="C552" s="3">
        <v>3.0115871874414001E-3</v>
      </c>
    </row>
    <row r="553" spans="1:3" x14ac:dyDescent="0.5">
      <c r="A553" s="3" t="s">
        <v>3815</v>
      </c>
      <c r="B553" s="3">
        <v>0.76421969900351805</v>
      </c>
      <c r="C553" s="4">
        <v>8.8097113557818497E-5</v>
      </c>
    </row>
    <row r="554" spans="1:3" x14ac:dyDescent="0.5">
      <c r="A554" s="3" t="s">
        <v>3816</v>
      </c>
      <c r="B554" s="3">
        <v>0.756515752497116</v>
      </c>
      <c r="C554" s="4">
        <v>1.6722159098544399E-8</v>
      </c>
    </row>
    <row r="555" spans="1:3" x14ac:dyDescent="0.5">
      <c r="A555" s="3" t="s">
        <v>3817</v>
      </c>
      <c r="B555" s="3">
        <v>0.75581898901065603</v>
      </c>
      <c r="C555" s="4">
        <v>4.2632594312245902E-6</v>
      </c>
    </row>
    <row r="556" spans="1:3" x14ac:dyDescent="0.5">
      <c r="A556" s="3" t="s">
        <v>3818</v>
      </c>
      <c r="B556" s="3">
        <v>0.75572229298161897</v>
      </c>
      <c r="C556" s="4">
        <v>8.8296450426920395E-10</v>
      </c>
    </row>
    <row r="557" spans="1:3" x14ac:dyDescent="0.5">
      <c r="A557" s="3" t="s">
        <v>3819</v>
      </c>
      <c r="B557" s="3">
        <v>0.75441502414522399</v>
      </c>
      <c r="C557" s="4">
        <v>1.80302383436029E-9</v>
      </c>
    </row>
    <row r="558" spans="1:3" x14ac:dyDescent="0.5">
      <c r="A558" s="3" t="s">
        <v>3820</v>
      </c>
      <c r="B558" s="3">
        <v>0.75119942851375399</v>
      </c>
      <c r="C558" s="3">
        <v>8.6345397242567103E-3</v>
      </c>
    </row>
    <row r="559" spans="1:3" x14ac:dyDescent="0.5">
      <c r="A559" s="3" t="s">
        <v>3821</v>
      </c>
      <c r="B559" s="3">
        <v>0.74891568114187401</v>
      </c>
      <c r="C559" s="4">
        <v>6.0339153602619498E-17</v>
      </c>
    </row>
    <row r="560" spans="1:3" x14ac:dyDescent="0.5">
      <c r="A560" s="3" t="s">
        <v>3822</v>
      </c>
      <c r="B560" s="3">
        <v>0.74741909487209501</v>
      </c>
      <c r="C560" s="4">
        <v>5.5481234359859798E-8</v>
      </c>
    </row>
    <row r="561" spans="1:3" x14ac:dyDescent="0.5">
      <c r="A561" s="3" t="s">
        <v>3823</v>
      </c>
      <c r="B561" s="3">
        <v>0.74593979670763999</v>
      </c>
      <c r="C561" s="4">
        <v>2.05518861536442E-27</v>
      </c>
    </row>
    <row r="562" spans="1:3" x14ac:dyDescent="0.5">
      <c r="A562" s="3" t="s">
        <v>3824</v>
      </c>
      <c r="B562" s="3">
        <v>0.74179081387382195</v>
      </c>
      <c r="C562" s="3">
        <v>6.3497424845421297E-3</v>
      </c>
    </row>
    <row r="563" spans="1:3" x14ac:dyDescent="0.5">
      <c r="A563" s="3" t="s">
        <v>3825</v>
      </c>
      <c r="B563" s="3">
        <v>0.74156609767358705</v>
      </c>
      <c r="C563" s="3">
        <v>1.2403602975290201E-2</v>
      </c>
    </row>
    <row r="564" spans="1:3" x14ac:dyDescent="0.5">
      <c r="A564" s="3" t="s">
        <v>3826</v>
      </c>
      <c r="B564" s="3">
        <v>0.74058555308990004</v>
      </c>
      <c r="C564" s="3">
        <v>3.7860895395912197E-2</v>
      </c>
    </row>
    <row r="565" spans="1:3" x14ac:dyDescent="0.5">
      <c r="A565" s="3" t="s">
        <v>3827</v>
      </c>
      <c r="B565" s="3">
        <v>0.74047896330044105</v>
      </c>
      <c r="C565" s="4">
        <v>1.2465804596193801E-5</v>
      </c>
    </row>
    <row r="566" spans="1:3" x14ac:dyDescent="0.5">
      <c r="A566" s="3" t="s">
        <v>3828</v>
      </c>
      <c r="B566" s="3">
        <v>0.735751294182583</v>
      </c>
      <c r="C566" s="4">
        <v>3.5396537151461397E-5</v>
      </c>
    </row>
    <row r="567" spans="1:3" x14ac:dyDescent="0.5">
      <c r="A567" s="3" t="s">
        <v>3829</v>
      </c>
      <c r="B567" s="3">
        <v>0.73540258197368102</v>
      </c>
      <c r="C567" s="3">
        <v>4.0281241866683502E-3</v>
      </c>
    </row>
    <row r="568" spans="1:3" x14ac:dyDescent="0.5">
      <c r="A568" s="3" t="s">
        <v>3830</v>
      </c>
      <c r="B568" s="3">
        <v>0.73188461333334598</v>
      </c>
      <c r="C568" s="3">
        <v>2.2869812893977701E-2</v>
      </c>
    </row>
    <row r="569" spans="1:3" x14ac:dyDescent="0.5">
      <c r="A569" s="3" t="s">
        <v>3831</v>
      </c>
      <c r="B569" s="3">
        <v>0.73109314697614203</v>
      </c>
      <c r="C569" s="4">
        <v>2.65286845635557E-8</v>
      </c>
    </row>
    <row r="570" spans="1:3" x14ac:dyDescent="0.5">
      <c r="A570" s="3" t="s">
        <v>3832</v>
      </c>
      <c r="B570" s="3">
        <v>0.72731035503012997</v>
      </c>
      <c r="C570" s="3">
        <v>1.9343597012991E-3</v>
      </c>
    </row>
    <row r="571" spans="1:3" x14ac:dyDescent="0.5">
      <c r="A571" s="3" t="s">
        <v>3833</v>
      </c>
      <c r="B571" s="3">
        <v>0.72545034840529399</v>
      </c>
      <c r="C571" s="3">
        <v>2.7567987866155701E-2</v>
      </c>
    </row>
    <row r="572" spans="1:3" x14ac:dyDescent="0.5">
      <c r="A572" s="3" t="s">
        <v>3834</v>
      </c>
      <c r="B572" s="3">
        <v>0.72537350425219005</v>
      </c>
      <c r="C572" s="3">
        <v>1.7972038581454099E-2</v>
      </c>
    </row>
    <row r="573" spans="1:3" x14ac:dyDescent="0.5">
      <c r="A573" s="3" t="s">
        <v>3835</v>
      </c>
      <c r="B573" s="3">
        <v>0.71904312937634096</v>
      </c>
      <c r="C573" s="3">
        <v>3.4818012310285501E-3</v>
      </c>
    </row>
    <row r="574" spans="1:3" x14ac:dyDescent="0.5">
      <c r="A574" s="3" t="s">
        <v>3836</v>
      </c>
      <c r="B574" s="3">
        <v>0.71768139973086897</v>
      </c>
      <c r="C574" s="3">
        <v>2.1963770221206601E-4</v>
      </c>
    </row>
    <row r="575" spans="1:3" x14ac:dyDescent="0.5">
      <c r="A575" s="3" t="s">
        <v>3837</v>
      </c>
      <c r="B575" s="3">
        <v>0.71758123764729498</v>
      </c>
      <c r="C575" s="3">
        <v>6.7207122513205601E-3</v>
      </c>
    </row>
    <row r="576" spans="1:3" x14ac:dyDescent="0.5">
      <c r="A576" s="3" t="s">
        <v>3838</v>
      </c>
      <c r="B576" s="3">
        <v>0.71752894941110401</v>
      </c>
      <c r="C576" s="4">
        <v>1.8424499258342001E-10</v>
      </c>
    </row>
    <row r="577" spans="1:3" x14ac:dyDescent="0.5">
      <c r="A577" s="3" t="s">
        <v>3839</v>
      </c>
      <c r="B577" s="3">
        <v>0.717037279427439</v>
      </c>
      <c r="C577" s="4">
        <v>7.8334171641474294E-5</v>
      </c>
    </row>
    <row r="578" spans="1:3" x14ac:dyDescent="0.5">
      <c r="A578" s="3" t="s">
        <v>3840</v>
      </c>
      <c r="B578" s="3">
        <v>0.71288163622419098</v>
      </c>
      <c r="C578" s="3">
        <v>1.99595443748317E-2</v>
      </c>
    </row>
    <row r="579" spans="1:3" x14ac:dyDescent="0.5">
      <c r="A579" s="3" t="s">
        <v>3841</v>
      </c>
      <c r="B579" s="3">
        <v>0.71222620995963004</v>
      </c>
      <c r="C579" s="4">
        <v>2.78729010240412E-7</v>
      </c>
    </row>
    <row r="580" spans="1:3" x14ac:dyDescent="0.5">
      <c r="A580" s="3" t="s">
        <v>3842</v>
      </c>
      <c r="B580" s="3">
        <v>0.71163870161559595</v>
      </c>
      <c r="C580" s="3">
        <v>4.03408317763329E-3</v>
      </c>
    </row>
    <row r="581" spans="1:3" x14ac:dyDescent="0.5">
      <c r="A581" s="3" t="s">
        <v>3843</v>
      </c>
      <c r="B581" s="3">
        <v>0.70718733102595699</v>
      </c>
      <c r="C581" s="4">
        <v>4.5842135084572101E-6</v>
      </c>
    </row>
    <row r="582" spans="1:3" x14ac:dyDescent="0.5">
      <c r="A582" s="3" t="s">
        <v>3844</v>
      </c>
      <c r="B582" s="3">
        <v>0.706135197416913</v>
      </c>
      <c r="C582" s="4">
        <v>4.92602484446955E-12</v>
      </c>
    </row>
    <row r="583" spans="1:3" x14ac:dyDescent="0.5">
      <c r="A583" s="3" t="s">
        <v>3845</v>
      </c>
      <c r="B583" s="3">
        <v>0.70193407962114696</v>
      </c>
      <c r="C583" s="4">
        <v>1.21147560763387E-6</v>
      </c>
    </row>
    <row r="584" spans="1:3" x14ac:dyDescent="0.5">
      <c r="A584" s="3" t="s">
        <v>3846</v>
      </c>
      <c r="B584" s="3">
        <v>0.70180061515043102</v>
      </c>
      <c r="C584" s="3">
        <v>3.4122721203363598E-2</v>
      </c>
    </row>
    <row r="585" spans="1:3" x14ac:dyDescent="0.5">
      <c r="A585" s="3" t="s">
        <v>3847</v>
      </c>
      <c r="B585" s="3">
        <v>0.69766833535337203</v>
      </c>
      <c r="C585" s="4">
        <v>1.4646673958115401E-10</v>
      </c>
    </row>
    <row r="586" spans="1:3" x14ac:dyDescent="0.5">
      <c r="A586" s="3" t="s">
        <v>3848</v>
      </c>
      <c r="B586" s="3">
        <v>0.69504115750070805</v>
      </c>
      <c r="C586" s="4">
        <v>4.7867091054801396E-10</v>
      </c>
    </row>
    <row r="587" spans="1:3" x14ac:dyDescent="0.5">
      <c r="A587" s="3" t="s">
        <v>3849</v>
      </c>
      <c r="B587" s="3">
        <v>0.69383589835976101</v>
      </c>
      <c r="C587" s="3">
        <v>5.6127266484502997E-4</v>
      </c>
    </row>
    <row r="588" spans="1:3" x14ac:dyDescent="0.5">
      <c r="A588" s="3" t="s">
        <v>3850</v>
      </c>
      <c r="B588" s="3">
        <v>0.69362948737694696</v>
      </c>
      <c r="C588" s="3">
        <v>6.5358814098453602E-3</v>
      </c>
    </row>
    <row r="589" spans="1:3" x14ac:dyDescent="0.5">
      <c r="A589" s="3" t="s">
        <v>3851</v>
      </c>
      <c r="B589" s="3">
        <v>0.68980336495961303</v>
      </c>
      <c r="C589" s="4">
        <v>1.40241877228169E-5</v>
      </c>
    </row>
    <row r="590" spans="1:3" x14ac:dyDescent="0.5">
      <c r="A590" s="3" t="s">
        <v>3852</v>
      </c>
      <c r="B590" s="3">
        <v>0.68802604145775703</v>
      </c>
      <c r="C590" s="3">
        <v>5.4174146186746902E-3</v>
      </c>
    </row>
    <row r="591" spans="1:3" x14ac:dyDescent="0.5">
      <c r="A591" s="3" t="s">
        <v>3853</v>
      </c>
      <c r="B591" s="3">
        <v>0.68631738857773095</v>
      </c>
      <c r="C591" s="3">
        <v>1.4902467677124401E-2</v>
      </c>
    </row>
    <row r="592" spans="1:3" x14ac:dyDescent="0.5">
      <c r="A592" s="3" t="s">
        <v>3854</v>
      </c>
      <c r="B592" s="3">
        <v>0.68507661113889495</v>
      </c>
      <c r="C592" s="3">
        <v>4.6147507976851002E-3</v>
      </c>
    </row>
    <row r="593" spans="1:3" x14ac:dyDescent="0.5">
      <c r="A593" s="3" t="s">
        <v>3855</v>
      </c>
      <c r="B593" s="3">
        <v>0.68049552754237397</v>
      </c>
      <c r="C593" s="3">
        <v>6.6171456818195102E-4</v>
      </c>
    </row>
    <row r="594" spans="1:3" x14ac:dyDescent="0.5">
      <c r="A594" s="3" t="s">
        <v>3856</v>
      </c>
      <c r="B594" s="3">
        <v>0.68046138542261903</v>
      </c>
      <c r="C594" s="4">
        <v>2.7017360921917701E-5</v>
      </c>
    </row>
    <row r="595" spans="1:3" x14ac:dyDescent="0.5">
      <c r="A595" s="3" t="s">
        <v>3857</v>
      </c>
      <c r="B595" s="3">
        <v>0.67595852393168998</v>
      </c>
      <c r="C595" s="3">
        <v>3.3017682083861001E-2</v>
      </c>
    </row>
    <row r="596" spans="1:3" x14ac:dyDescent="0.5">
      <c r="A596" s="3" t="s">
        <v>3858</v>
      </c>
      <c r="B596" s="3">
        <v>0.67587562793778</v>
      </c>
      <c r="C596" s="4">
        <v>1.29195327139706E-5</v>
      </c>
    </row>
    <row r="597" spans="1:3" x14ac:dyDescent="0.5">
      <c r="A597" s="3" t="s">
        <v>3859</v>
      </c>
      <c r="B597" s="3">
        <v>0.67551234709510699</v>
      </c>
      <c r="C597" s="3">
        <v>2.6744203641613498E-4</v>
      </c>
    </row>
    <row r="598" spans="1:3" x14ac:dyDescent="0.5">
      <c r="A598" s="3" t="s">
        <v>3860</v>
      </c>
      <c r="B598" s="3">
        <v>0.67204604368460996</v>
      </c>
      <c r="C598" s="4">
        <v>1.04429143336132E-6</v>
      </c>
    </row>
    <row r="599" spans="1:3" x14ac:dyDescent="0.5">
      <c r="A599" s="3" t="s">
        <v>3861</v>
      </c>
      <c r="B599" s="3">
        <v>0.67146073488305602</v>
      </c>
      <c r="C599" s="3">
        <v>3.8305485561667803E-2</v>
      </c>
    </row>
    <row r="600" spans="1:3" x14ac:dyDescent="0.5">
      <c r="A600" s="3" t="s">
        <v>3862</v>
      </c>
      <c r="B600" s="3">
        <v>0.66866911377722804</v>
      </c>
      <c r="C600" s="3">
        <v>1.7017257855889299E-3</v>
      </c>
    </row>
    <row r="601" spans="1:3" x14ac:dyDescent="0.5">
      <c r="A601" s="3" t="s">
        <v>3863</v>
      </c>
      <c r="B601" s="3">
        <v>0.66710547975656198</v>
      </c>
      <c r="C601" s="4">
        <v>3.3020963420866101E-5</v>
      </c>
    </row>
    <row r="602" spans="1:3" x14ac:dyDescent="0.5">
      <c r="A602" s="3" t="s">
        <v>3864</v>
      </c>
      <c r="B602" s="3">
        <v>0.66696000652722698</v>
      </c>
      <c r="C602" s="4">
        <v>1.9454158981287899E-12</v>
      </c>
    </row>
    <row r="603" spans="1:3" x14ac:dyDescent="0.5">
      <c r="A603" s="3" t="s">
        <v>3865</v>
      </c>
      <c r="B603" s="3">
        <v>0.66641655476159001</v>
      </c>
      <c r="C603" s="4">
        <v>5.7828560299260396E-9</v>
      </c>
    </row>
    <row r="604" spans="1:3" x14ac:dyDescent="0.5">
      <c r="A604" s="3" t="s">
        <v>3866</v>
      </c>
      <c r="B604" s="3">
        <v>0.66597343127195296</v>
      </c>
      <c r="C604" s="3">
        <v>2.2346132584991599E-3</v>
      </c>
    </row>
    <row r="605" spans="1:3" x14ac:dyDescent="0.5">
      <c r="A605" s="3" t="s">
        <v>3867</v>
      </c>
      <c r="B605" s="3">
        <v>0.66541089571802803</v>
      </c>
      <c r="C605" s="4">
        <v>5.87061501194053E-5</v>
      </c>
    </row>
    <row r="606" spans="1:3" x14ac:dyDescent="0.5">
      <c r="A606" s="3" t="s">
        <v>3868</v>
      </c>
      <c r="B606" s="3">
        <v>0.66528757974126296</v>
      </c>
      <c r="C606" s="3">
        <v>1.7683835371169901E-3</v>
      </c>
    </row>
    <row r="607" spans="1:3" x14ac:dyDescent="0.5">
      <c r="A607" s="3" t="s">
        <v>3869</v>
      </c>
      <c r="B607" s="3">
        <v>0.66490706836362201</v>
      </c>
      <c r="C607" s="3">
        <v>1.57285646864546E-3</v>
      </c>
    </row>
    <row r="608" spans="1:3" x14ac:dyDescent="0.5">
      <c r="A608" s="3" t="s">
        <v>3870</v>
      </c>
      <c r="B608" s="3">
        <v>0.65932938449909595</v>
      </c>
      <c r="C608" s="3">
        <v>2.2928585146318899E-2</v>
      </c>
    </row>
    <row r="609" spans="1:3" x14ac:dyDescent="0.5">
      <c r="A609" s="3" t="s">
        <v>3871</v>
      </c>
      <c r="B609" s="3">
        <v>0.65849653166506505</v>
      </c>
      <c r="C609" s="4">
        <v>3.5952142879563798E-7</v>
      </c>
    </row>
    <row r="610" spans="1:3" x14ac:dyDescent="0.5">
      <c r="A610" s="3" t="s">
        <v>3872</v>
      </c>
      <c r="B610" s="3">
        <v>0.65841649390058599</v>
      </c>
      <c r="C610" s="3">
        <v>2.3466258905174999E-4</v>
      </c>
    </row>
    <row r="611" spans="1:3" x14ac:dyDescent="0.5">
      <c r="A611" s="3" t="s">
        <v>3873</v>
      </c>
      <c r="B611" s="3">
        <v>0.65831800396112305</v>
      </c>
      <c r="C611" s="3">
        <v>2.5882259014115901E-2</v>
      </c>
    </row>
    <row r="612" spans="1:3" x14ac:dyDescent="0.5">
      <c r="A612" s="3" t="s">
        <v>3874</v>
      </c>
      <c r="B612" s="3">
        <v>0.65698941958064105</v>
      </c>
      <c r="C612" s="3">
        <v>1.2328321351189601E-4</v>
      </c>
    </row>
    <row r="613" spans="1:3" x14ac:dyDescent="0.5">
      <c r="A613" s="3" t="s">
        <v>3875</v>
      </c>
      <c r="B613" s="3">
        <v>0.65685390811385702</v>
      </c>
      <c r="C613" s="3">
        <v>6.4341898522275601E-4</v>
      </c>
    </row>
    <row r="614" spans="1:3" x14ac:dyDescent="0.5">
      <c r="A614" s="3" t="s">
        <v>3876</v>
      </c>
      <c r="B614" s="3">
        <v>0.65600026309780501</v>
      </c>
      <c r="C614" s="3">
        <v>5.4865693551390104E-3</v>
      </c>
    </row>
    <row r="615" spans="1:3" x14ac:dyDescent="0.5">
      <c r="A615" s="3" t="s">
        <v>3877</v>
      </c>
      <c r="B615" s="3">
        <v>0.65589091585636805</v>
      </c>
      <c r="C615" s="4">
        <v>1.37210652203101E-6</v>
      </c>
    </row>
    <row r="616" spans="1:3" x14ac:dyDescent="0.5">
      <c r="A616" s="3" t="s">
        <v>3878</v>
      </c>
      <c r="B616" s="3">
        <v>0.655711866392367</v>
      </c>
      <c r="C616" s="4">
        <v>4.9251018473229699E-8</v>
      </c>
    </row>
    <row r="617" spans="1:3" x14ac:dyDescent="0.5">
      <c r="A617" s="3" t="s">
        <v>3879</v>
      </c>
      <c r="B617" s="3">
        <v>0.655307706622553</v>
      </c>
      <c r="C617" s="4">
        <v>8.23235453192628E-5</v>
      </c>
    </row>
    <row r="618" spans="1:3" x14ac:dyDescent="0.5">
      <c r="A618" s="3" t="s">
        <v>3880</v>
      </c>
      <c r="B618" s="3">
        <v>0.65477959505635597</v>
      </c>
      <c r="C618" s="3">
        <v>6.4825816206879796E-3</v>
      </c>
    </row>
    <row r="619" spans="1:3" x14ac:dyDescent="0.5">
      <c r="A619" s="3" t="s">
        <v>3881</v>
      </c>
      <c r="B619" s="3">
        <v>0.65385008191725502</v>
      </c>
      <c r="C619" s="4">
        <v>3.3534213048781298E-11</v>
      </c>
    </row>
    <row r="620" spans="1:3" x14ac:dyDescent="0.5">
      <c r="A620" s="3" t="s">
        <v>3882</v>
      </c>
      <c r="B620" s="3">
        <v>0.65346658510773703</v>
      </c>
      <c r="C620" s="3">
        <v>8.7900932443230398E-3</v>
      </c>
    </row>
    <row r="621" spans="1:3" x14ac:dyDescent="0.5">
      <c r="A621" s="3" t="s">
        <v>3883</v>
      </c>
      <c r="B621" s="3">
        <v>0.65328360884987402</v>
      </c>
      <c r="C621" s="4">
        <v>1.0278233130885801E-6</v>
      </c>
    </row>
    <row r="622" spans="1:3" x14ac:dyDescent="0.5">
      <c r="A622" s="3" t="s">
        <v>3884</v>
      </c>
      <c r="B622" s="3">
        <v>0.65295232214897303</v>
      </c>
      <c r="C622" s="3">
        <v>4.3373671704580704E-3</v>
      </c>
    </row>
    <row r="623" spans="1:3" x14ac:dyDescent="0.5">
      <c r="A623" s="3" t="s">
        <v>3885</v>
      </c>
      <c r="B623" s="3">
        <v>0.65289141254669103</v>
      </c>
      <c r="C623" s="3">
        <v>7.6581754965629001E-4</v>
      </c>
    </row>
    <row r="624" spans="1:3" x14ac:dyDescent="0.5">
      <c r="A624" s="3" t="s">
        <v>3886</v>
      </c>
      <c r="B624" s="3">
        <v>0.65179874637917701</v>
      </c>
      <c r="C624" s="4">
        <v>2.2528458056731901E-7</v>
      </c>
    </row>
    <row r="625" spans="1:3" x14ac:dyDescent="0.5">
      <c r="A625" s="3" t="s">
        <v>3887</v>
      </c>
      <c r="B625" s="3">
        <v>0.65177333181950403</v>
      </c>
      <c r="C625" s="3">
        <v>1.8235770664912901E-2</v>
      </c>
    </row>
    <row r="626" spans="1:3" x14ac:dyDescent="0.5">
      <c r="A626" s="3" t="s">
        <v>3888</v>
      </c>
      <c r="B626" s="3">
        <v>0.64949804677809397</v>
      </c>
      <c r="C626" s="3">
        <v>2.8564598214242099E-3</v>
      </c>
    </row>
    <row r="627" spans="1:3" x14ac:dyDescent="0.5">
      <c r="A627" s="3" t="s">
        <v>3889</v>
      </c>
      <c r="B627" s="3">
        <v>0.64589747404966302</v>
      </c>
      <c r="C627" s="3">
        <v>1.5584947758015701E-2</v>
      </c>
    </row>
    <row r="628" spans="1:3" x14ac:dyDescent="0.5">
      <c r="A628" s="3" t="s">
        <v>3890</v>
      </c>
      <c r="B628" s="3">
        <v>0.64548074007009404</v>
      </c>
      <c r="C628" s="4">
        <v>5.1294047877839401E-6</v>
      </c>
    </row>
    <row r="629" spans="1:3" x14ac:dyDescent="0.5">
      <c r="A629" s="3" t="s">
        <v>3891</v>
      </c>
      <c r="B629" s="3">
        <v>0.64378691414422995</v>
      </c>
      <c r="C629" s="4">
        <v>1.4103077829224301E-13</v>
      </c>
    </row>
    <row r="630" spans="1:3" x14ac:dyDescent="0.5">
      <c r="A630" s="3" t="s">
        <v>3892</v>
      </c>
      <c r="B630" s="3">
        <v>0.64372710638976305</v>
      </c>
      <c r="C630" s="4">
        <v>9.2424433496580197E-7</v>
      </c>
    </row>
    <row r="631" spans="1:3" x14ac:dyDescent="0.5">
      <c r="A631" s="3" t="s">
        <v>3893</v>
      </c>
      <c r="B631" s="3">
        <v>0.64306191599323603</v>
      </c>
      <c r="C631" s="4">
        <v>7.5062610129951696E-5</v>
      </c>
    </row>
    <row r="632" spans="1:3" x14ac:dyDescent="0.5">
      <c r="A632" s="3" t="s">
        <v>3894</v>
      </c>
      <c r="B632" s="3">
        <v>0.64300458057709797</v>
      </c>
      <c r="C632" s="3">
        <v>3.7505228354949298E-3</v>
      </c>
    </row>
    <row r="633" spans="1:3" x14ac:dyDescent="0.5">
      <c r="A633" s="3" t="s">
        <v>3895</v>
      </c>
      <c r="B633" s="3">
        <v>0.64241536513472797</v>
      </c>
      <c r="C633" s="4">
        <v>2.3907967628255599E-7</v>
      </c>
    </row>
    <row r="634" spans="1:3" x14ac:dyDescent="0.5">
      <c r="A634" s="3" t="s">
        <v>3896</v>
      </c>
      <c r="B634" s="3">
        <v>0.64196909235999999</v>
      </c>
      <c r="C634" s="4">
        <v>3.1360768710965701E-12</v>
      </c>
    </row>
    <row r="635" spans="1:3" x14ac:dyDescent="0.5">
      <c r="A635" s="3" t="s">
        <v>3897</v>
      </c>
      <c r="B635" s="3">
        <v>0.64095403438207599</v>
      </c>
      <c r="C635" s="4">
        <v>9.0269309413057005E-10</v>
      </c>
    </row>
    <row r="636" spans="1:3" x14ac:dyDescent="0.5">
      <c r="A636" s="3" t="s">
        <v>3898</v>
      </c>
      <c r="B636" s="3">
        <v>0.64091319555286197</v>
      </c>
      <c r="C636" s="3">
        <v>1.7286938189205899E-2</v>
      </c>
    </row>
    <row r="637" spans="1:3" x14ac:dyDescent="0.5">
      <c r="A637" s="3" t="s">
        <v>3899</v>
      </c>
      <c r="B637" s="3">
        <v>0.64053651671168399</v>
      </c>
      <c r="C637" s="3">
        <v>1.9495458940957001E-4</v>
      </c>
    </row>
    <row r="638" spans="1:3" x14ac:dyDescent="0.5">
      <c r="A638" s="3" t="s">
        <v>3900</v>
      </c>
      <c r="B638" s="3">
        <v>0.63886666708592099</v>
      </c>
      <c r="C638" s="4">
        <v>8.23235453192628E-5</v>
      </c>
    </row>
    <row r="639" spans="1:3" x14ac:dyDescent="0.5">
      <c r="A639" s="3" t="s">
        <v>3901</v>
      </c>
      <c r="B639" s="3">
        <v>0.638673241594793</v>
      </c>
      <c r="C639" s="3">
        <v>1.7831691313073401E-2</v>
      </c>
    </row>
    <row r="640" spans="1:3" x14ac:dyDescent="0.5">
      <c r="A640" s="3" t="s">
        <v>3902</v>
      </c>
      <c r="B640" s="3">
        <v>0.63265254778409596</v>
      </c>
      <c r="C640" s="3">
        <v>2.4067131938665999E-3</v>
      </c>
    </row>
    <row r="641" spans="1:3" x14ac:dyDescent="0.5">
      <c r="A641" s="3" t="s">
        <v>3903</v>
      </c>
      <c r="B641" s="3">
        <v>0.62994296515890502</v>
      </c>
      <c r="C641" s="3">
        <v>1.8379260964673402E-2</v>
      </c>
    </row>
    <row r="642" spans="1:3" x14ac:dyDescent="0.5">
      <c r="A642" s="3" t="s">
        <v>3904</v>
      </c>
      <c r="B642" s="3">
        <v>0.62911307844124198</v>
      </c>
      <c r="C642" s="3">
        <v>1.46765255376483E-2</v>
      </c>
    </row>
    <row r="643" spans="1:3" x14ac:dyDescent="0.5">
      <c r="A643" s="3" t="s">
        <v>3905</v>
      </c>
      <c r="B643" s="3">
        <v>0.62866186444330696</v>
      </c>
      <c r="C643" s="4">
        <v>3.1997226004880201E-5</v>
      </c>
    </row>
    <row r="644" spans="1:3" x14ac:dyDescent="0.5">
      <c r="A644" s="3" t="s">
        <v>3906</v>
      </c>
      <c r="B644" s="3">
        <v>0.62708065806803304</v>
      </c>
      <c r="C644" s="3">
        <v>1.4761755731100299E-4</v>
      </c>
    </row>
    <row r="645" spans="1:3" x14ac:dyDescent="0.5">
      <c r="A645" s="3" t="s">
        <v>3907</v>
      </c>
      <c r="B645" s="3">
        <v>0.62197449966991902</v>
      </c>
      <c r="C645" s="4">
        <v>1.43653353813032E-5</v>
      </c>
    </row>
    <row r="646" spans="1:3" x14ac:dyDescent="0.5">
      <c r="A646" s="3" t="s">
        <v>3908</v>
      </c>
      <c r="B646" s="3">
        <v>0.62187888661686397</v>
      </c>
      <c r="C646" s="3">
        <v>2.6529396133324501E-2</v>
      </c>
    </row>
    <row r="647" spans="1:3" x14ac:dyDescent="0.5">
      <c r="A647" s="3" t="s">
        <v>3909</v>
      </c>
      <c r="B647" s="3">
        <v>0.62005541743291803</v>
      </c>
      <c r="C647" s="3">
        <v>1.3390305122658801E-3</v>
      </c>
    </row>
    <row r="648" spans="1:3" x14ac:dyDescent="0.5">
      <c r="A648" s="3" t="s">
        <v>3910</v>
      </c>
      <c r="B648" s="3">
        <v>0.61907807823310401</v>
      </c>
      <c r="C648" s="3">
        <v>1.8645831093511401E-3</v>
      </c>
    </row>
    <row r="649" spans="1:3" x14ac:dyDescent="0.5">
      <c r="A649" s="3" t="s">
        <v>3911</v>
      </c>
      <c r="B649" s="3">
        <v>0.61889116084476503</v>
      </c>
      <c r="C649" s="4">
        <v>6.9563609674393203E-5</v>
      </c>
    </row>
    <row r="650" spans="1:3" x14ac:dyDescent="0.5">
      <c r="A650" s="3" t="s">
        <v>3912</v>
      </c>
      <c r="B650" s="3">
        <v>0.61610456062223096</v>
      </c>
      <c r="C650" s="3">
        <v>2.2975453094514501E-4</v>
      </c>
    </row>
    <row r="651" spans="1:3" x14ac:dyDescent="0.5">
      <c r="A651" s="3" t="s">
        <v>3913</v>
      </c>
      <c r="B651" s="3">
        <v>0.61542099227167701</v>
      </c>
      <c r="C651" s="3">
        <v>1.3865736280393099E-2</v>
      </c>
    </row>
    <row r="652" spans="1:3" x14ac:dyDescent="0.5">
      <c r="A652" s="3" t="s">
        <v>3914</v>
      </c>
      <c r="B652" s="3">
        <v>0.61253294198321795</v>
      </c>
      <c r="C652" s="3">
        <v>3.4634427666045797E-2</v>
      </c>
    </row>
    <row r="653" spans="1:3" x14ac:dyDescent="0.5">
      <c r="A653" s="3" t="s">
        <v>3915</v>
      </c>
      <c r="B653" s="3">
        <v>0.61239845360049305</v>
      </c>
      <c r="C653" s="3">
        <v>2.5377903828240002E-4</v>
      </c>
    </row>
    <row r="654" spans="1:3" x14ac:dyDescent="0.5">
      <c r="A654" s="3" t="s">
        <v>3916</v>
      </c>
      <c r="B654" s="3">
        <v>0.61225181124123096</v>
      </c>
      <c r="C654" s="3">
        <v>2.8862668243116899E-2</v>
      </c>
    </row>
    <row r="655" spans="1:3" x14ac:dyDescent="0.5">
      <c r="A655" s="3" t="s">
        <v>3917</v>
      </c>
      <c r="B655" s="3">
        <v>0.61165769857276797</v>
      </c>
      <c r="C655" s="3">
        <v>1.9735686792069899E-3</v>
      </c>
    </row>
    <row r="656" spans="1:3" x14ac:dyDescent="0.5">
      <c r="A656" s="3" t="s">
        <v>3918</v>
      </c>
      <c r="B656" s="3">
        <v>0.611070355464714</v>
      </c>
      <c r="C656" s="4">
        <v>2.9664169419007501E-6</v>
      </c>
    </row>
    <row r="657" spans="1:3" x14ac:dyDescent="0.5">
      <c r="A657" s="3" t="s">
        <v>3919</v>
      </c>
      <c r="B657" s="3">
        <v>0.60917847067970698</v>
      </c>
      <c r="C657" s="4">
        <v>1.2936638885090999E-10</v>
      </c>
    </row>
    <row r="658" spans="1:3" x14ac:dyDescent="0.5">
      <c r="A658" s="3" t="s">
        <v>3920</v>
      </c>
      <c r="B658" s="3">
        <v>0.60846070106180505</v>
      </c>
      <c r="C658" s="3">
        <v>1.38862289203381E-2</v>
      </c>
    </row>
    <row r="659" spans="1:3" x14ac:dyDescent="0.5">
      <c r="A659" s="3" t="s">
        <v>3921</v>
      </c>
      <c r="B659" s="3">
        <v>0.60729587413219999</v>
      </c>
      <c r="C659" s="3">
        <v>2.0153558208426601E-2</v>
      </c>
    </row>
    <row r="660" spans="1:3" x14ac:dyDescent="0.5">
      <c r="A660" s="3" t="s">
        <v>3922</v>
      </c>
      <c r="B660" s="3">
        <v>0.60482473283294502</v>
      </c>
      <c r="C660" s="4">
        <v>1.16594318311891E-5</v>
      </c>
    </row>
    <row r="661" spans="1:3" x14ac:dyDescent="0.5">
      <c r="A661" s="3" t="s">
        <v>3923</v>
      </c>
      <c r="B661" s="3">
        <v>0.60454528658460005</v>
      </c>
      <c r="C661" s="4">
        <v>4.49591616346224E-11</v>
      </c>
    </row>
    <row r="662" spans="1:3" x14ac:dyDescent="0.5">
      <c r="A662" s="3" t="s">
        <v>3924</v>
      </c>
      <c r="B662" s="3">
        <v>0.60367008733669403</v>
      </c>
      <c r="C662" s="3">
        <v>8.6460105462695201E-3</v>
      </c>
    </row>
    <row r="663" spans="1:3" x14ac:dyDescent="0.5">
      <c r="A663" s="3" t="s">
        <v>3925</v>
      </c>
      <c r="B663" s="3">
        <v>0.60292136740507096</v>
      </c>
      <c r="C663" s="4">
        <v>1.0918353836541199E-6</v>
      </c>
    </row>
    <row r="664" spans="1:3" x14ac:dyDescent="0.5">
      <c r="A664" s="3" t="s">
        <v>3926</v>
      </c>
      <c r="B664" s="3">
        <v>0.60291078666671505</v>
      </c>
      <c r="C664" s="4">
        <v>3.3511270461528598E-6</v>
      </c>
    </row>
    <row r="665" spans="1:3" x14ac:dyDescent="0.5">
      <c r="A665" s="3" t="s">
        <v>3927</v>
      </c>
      <c r="B665" s="3">
        <v>0.60209636051710202</v>
      </c>
      <c r="C665" s="4">
        <v>3.11239160833436E-12</v>
      </c>
    </row>
    <row r="666" spans="1:3" x14ac:dyDescent="0.5">
      <c r="A666" s="3" t="s">
        <v>3928</v>
      </c>
      <c r="B666" s="3">
        <v>0.60069783248029995</v>
      </c>
      <c r="C666" s="4">
        <v>4.0549843223922701E-6</v>
      </c>
    </row>
    <row r="667" spans="1:3" x14ac:dyDescent="0.5">
      <c r="A667" s="3" t="s">
        <v>3929</v>
      </c>
      <c r="B667" s="3">
        <v>0.59759704092745003</v>
      </c>
      <c r="C667" s="4">
        <v>4.7811269250996899E-8</v>
      </c>
    </row>
    <row r="668" spans="1:3" x14ac:dyDescent="0.5">
      <c r="A668" s="3" t="s">
        <v>3930</v>
      </c>
      <c r="B668" s="3">
        <v>0.59490692038312598</v>
      </c>
      <c r="C668" s="3">
        <v>2.0427127745644199E-3</v>
      </c>
    </row>
    <row r="669" spans="1:3" x14ac:dyDescent="0.5">
      <c r="A669" s="3" t="s">
        <v>3931</v>
      </c>
      <c r="B669" s="3">
        <v>0.59429267266115104</v>
      </c>
      <c r="C669" s="4">
        <v>8.8191975024121905E-9</v>
      </c>
    </row>
    <row r="670" spans="1:3" x14ac:dyDescent="0.5">
      <c r="A670" s="3" t="s">
        <v>3932</v>
      </c>
      <c r="B670" s="3">
        <v>0.59354551793425103</v>
      </c>
      <c r="C670" s="4">
        <v>3.00528189854498E-5</v>
      </c>
    </row>
    <row r="671" spans="1:3" x14ac:dyDescent="0.5">
      <c r="A671" s="3" t="s">
        <v>3933</v>
      </c>
      <c r="B671" s="3">
        <v>0.59327416711081205</v>
      </c>
      <c r="C671" s="3">
        <v>3.7957787611210603E-2</v>
      </c>
    </row>
    <row r="672" spans="1:3" x14ac:dyDescent="0.5">
      <c r="A672" s="3" t="s">
        <v>3934</v>
      </c>
      <c r="B672" s="3">
        <v>0.59159187158897597</v>
      </c>
      <c r="C672" s="4">
        <v>1.5467811643381999E-9</v>
      </c>
    </row>
    <row r="673" spans="1:3" x14ac:dyDescent="0.5">
      <c r="A673" s="3" t="s">
        <v>3935</v>
      </c>
      <c r="B673" s="3">
        <v>0.59031032673816697</v>
      </c>
      <c r="C673" s="3">
        <v>2.3441081278164501E-2</v>
      </c>
    </row>
    <row r="674" spans="1:3" x14ac:dyDescent="0.5">
      <c r="A674" s="3" t="s">
        <v>3936</v>
      </c>
      <c r="B674" s="3">
        <v>0.59005973731644001</v>
      </c>
      <c r="C674" s="3">
        <v>2.1214727957006199E-2</v>
      </c>
    </row>
    <row r="675" spans="1:3" x14ac:dyDescent="0.5">
      <c r="A675" s="3" t="s">
        <v>3937</v>
      </c>
      <c r="B675" s="3">
        <v>0.58859978588016604</v>
      </c>
      <c r="C675" s="4">
        <v>4.9610588801970003E-11</v>
      </c>
    </row>
    <row r="676" spans="1:3" x14ac:dyDescent="0.5">
      <c r="A676" s="3" t="s">
        <v>3938</v>
      </c>
      <c r="B676" s="3">
        <v>0.58690710793805101</v>
      </c>
      <c r="C676" s="3">
        <v>6.8079503890684E-3</v>
      </c>
    </row>
    <row r="677" spans="1:3" x14ac:dyDescent="0.5">
      <c r="A677" s="3" t="s">
        <v>3939</v>
      </c>
      <c r="B677" s="3">
        <v>0.58616328637177695</v>
      </c>
      <c r="C677" s="4">
        <v>6.0752002232112902E-5</v>
      </c>
    </row>
    <row r="678" spans="1:3" x14ac:dyDescent="0.5">
      <c r="A678" s="3" t="s">
        <v>3940</v>
      </c>
      <c r="B678" s="3">
        <v>0.58606649191983695</v>
      </c>
      <c r="C678" s="4">
        <v>2.5068248253569399E-5</v>
      </c>
    </row>
    <row r="679" spans="1:3" x14ac:dyDescent="0.5">
      <c r="A679" s="3" t="s">
        <v>3941</v>
      </c>
      <c r="B679" s="3">
        <v>0.58247895396175797</v>
      </c>
      <c r="C679" s="4">
        <v>8.8514972030653206E-6</v>
      </c>
    </row>
    <row r="680" spans="1:3" x14ac:dyDescent="0.5">
      <c r="A680" s="3" t="s">
        <v>3942</v>
      </c>
      <c r="B680" s="3">
        <v>0.58032298744077104</v>
      </c>
      <c r="C680" s="3">
        <v>3.9685953377236903E-3</v>
      </c>
    </row>
    <row r="681" spans="1:3" x14ac:dyDescent="0.5">
      <c r="A681" s="3" t="s">
        <v>3943</v>
      </c>
      <c r="B681" s="3">
        <v>0.57699929188227095</v>
      </c>
      <c r="C681" s="3">
        <v>1.9195487583314201E-3</v>
      </c>
    </row>
    <row r="682" spans="1:3" x14ac:dyDescent="0.5">
      <c r="A682" s="3" t="s">
        <v>3944</v>
      </c>
      <c r="B682" s="3">
        <v>0.57638632578070503</v>
      </c>
      <c r="C682" s="3">
        <v>7.1497952735483799E-4</v>
      </c>
    </row>
    <row r="683" spans="1:3" x14ac:dyDescent="0.5">
      <c r="A683" s="3" t="s">
        <v>3945</v>
      </c>
      <c r="B683" s="3">
        <v>0.57544406259849801</v>
      </c>
      <c r="C683" s="3">
        <v>4.82516945083089E-2</v>
      </c>
    </row>
    <row r="684" spans="1:3" x14ac:dyDescent="0.5">
      <c r="A684" s="3" t="s">
        <v>3946</v>
      </c>
      <c r="B684" s="3">
        <v>0.57155916944563701</v>
      </c>
      <c r="C684" s="3">
        <v>1.56126750065617E-3</v>
      </c>
    </row>
    <row r="685" spans="1:3" x14ac:dyDescent="0.5">
      <c r="A685" s="3" t="s">
        <v>3947</v>
      </c>
      <c r="B685" s="3">
        <v>0.57046463159129901</v>
      </c>
      <c r="C685" s="3">
        <v>9.3253063763831703E-4</v>
      </c>
    </row>
    <row r="686" spans="1:3" x14ac:dyDescent="0.5">
      <c r="A686" s="3" t="s">
        <v>3948</v>
      </c>
      <c r="B686" s="3">
        <v>0.57028500980229802</v>
      </c>
      <c r="C686" s="3">
        <v>2.02607867065322E-2</v>
      </c>
    </row>
    <row r="687" spans="1:3" x14ac:dyDescent="0.5">
      <c r="A687" s="3" t="s">
        <v>3949</v>
      </c>
      <c r="B687" s="3">
        <v>0.56940660615587901</v>
      </c>
      <c r="C687" s="3">
        <v>2.0995329147055299E-2</v>
      </c>
    </row>
    <row r="688" spans="1:3" x14ac:dyDescent="0.5">
      <c r="A688" s="3" t="s">
        <v>3950</v>
      </c>
      <c r="B688" s="3">
        <v>0.56939444799366901</v>
      </c>
      <c r="C688" s="3">
        <v>5.4393974283067296E-4</v>
      </c>
    </row>
    <row r="689" spans="1:3" x14ac:dyDescent="0.5">
      <c r="A689" s="3" t="s">
        <v>3951</v>
      </c>
      <c r="B689" s="3">
        <v>0.568652864002544</v>
      </c>
      <c r="C689" s="4">
        <v>1.1546470645180301E-6</v>
      </c>
    </row>
    <row r="690" spans="1:3" x14ac:dyDescent="0.5">
      <c r="A690" s="3" t="s">
        <v>3952</v>
      </c>
      <c r="B690" s="3">
        <v>0.56749234549584804</v>
      </c>
      <c r="C690" s="4">
        <v>1.5838855325969799E-6</v>
      </c>
    </row>
    <row r="691" spans="1:3" x14ac:dyDescent="0.5">
      <c r="A691" s="3" t="s">
        <v>3953</v>
      </c>
      <c r="B691" s="3">
        <v>0.56691441654738495</v>
      </c>
      <c r="C691" s="4">
        <v>3.8719909462802099E-8</v>
      </c>
    </row>
    <row r="692" spans="1:3" x14ac:dyDescent="0.5">
      <c r="A692" s="3" t="s">
        <v>3954</v>
      </c>
      <c r="B692" s="3">
        <v>0.56534591212590002</v>
      </c>
      <c r="C692" s="3">
        <v>1.71716119182702E-3</v>
      </c>
    </row>
    <row r="693" spans="1:3" x14ac:dyDescent="0.5">
      <c r="A693" s="3" t="s">
        <v>3955</v>
      </c>
      <c r="B693" s="3">
        <v>0.56433525476759006</v>
      </c>
      <c r="C693" s="4">
        <v>9.0691319701528505E-5</v>
      </c>
    </row>
    <row r="694" spans="1:3" x14ac:dyDescent="0.5">
      <c r="A694" s="3" t="s">
        <v>3956</v>
      </c>
      <c r="B694" s="3">
        <v>0.56433399376981996</v>
      </c>
      <c r="C694" s="4">
        <v>1.13127102133561E-10</v>
      </c>
    </row>
    <row r="695" spans="1:3" x14ac:dyDescent="0.5">
      <c r="A695" s="3" t="s">
        <v>3957</v>
      </c>
      <c r="B695" s="3">
        <v>0.56398207182188997</v>
      </c>
      <c r="C695" s="4">
        <v>2.1152199589823801E-5</v>
      </c>
    </row>
    <row r="696" spans="1:3" x14ac:dyDescent="0.5">
      <c r="A696" s="3" t="s">
        <v>3958</v>
      </c>
      <c r="B696" s="3">
        <v>0.562934061476005</v>
      </c>
      <c r="C696" s="4">
        <v>2.6501747753367199E-6</v>
      </c>
    </row>
    <row r="697" spans="1:3" x14ac:dyDescent="0.5">
      <c r="A697" s="3" t="s">
        <v>3959</v>
      </c>
      <c r="B697" s="3">
        <v>0.56241237454080295</v>
      </c>
      <c r="C697" s="3">
        <v>3.2749553645891001E-2</v>
      </c>
    </row>
    <row r="698" spans="1:3" x14ac:dyDescent="0.5">
      <c r="A698" s="3" t="s">
        <v>3960</v>
      </c>
      <c r="B698" s="3">
        <v>0.56003858652513505</v>
      </c>
      <c r="C698" s="4">
        <v>2.4044044662583601E-9</v>
      </c>
    </row>
    <row r="699" spans="1:3" x14ac:dyDescent="0.5">
      <c r="A699" s="3" t="s">
        <v>3961</v>
      </c>
      <c r="B699" s="3">
        <v>0.559894803688055</v>
      </c>
      <c r="C699" s="4">
        <v>2.5060556854800902E-5</v>
      </c>
    </row>
    <row r="700" spans="1:3" x14ac:dyDescent="0.5">
      <c r="A700" s="3" t="s">
        <v>3962</v>
      </c>
      <c r="B700" s="3">
        <v>0.55916402568324497</v>
      </c>
      <c r="C700" s="3">
        <v>3.9954290561685897E-4</v>
      </c>
    </row>
    <row r="701" spans="1:3" x14ac:dyDescent="0.5">
      <c r="A701" s="3" t="s">
        <v>3963</v>
      </c>
      <c r="B701" s="3">
        <v>0.55793802154785499</v>
      </c>
      <c r="C701" s="4">
        <v>2.6590883358980501E-7</v>
      </c>
    </row>
    <row r="702" spans="1:3" x14ac:dyDescent="0.5">
      <c r="A702" s="3" t="s">
        <v>3964</v>
      </c>
      <c r="B702" s="3">
        <v>0.55774701902356305</v>
      </c>
      <c r="C702" s="3">
        <v>5.3692191611122897E-4</v>
      </c>
    </row>
    <row r="703" spans="1:3" x14ac:dyDescent="0.5">
      <c r="A703" s="3" t="s">
        <v>3965</v>
      </c>
      <c r="B703" s="3">
        <v>0.55639143503397104</v>
      </c>
      <c r="C703" s="3">
        <v>4.4159446837522598E-2</v>
      </c>
    </row>
    <row r="704" spans="1:3" x14ac:dyDescent="0.5">
      <c r="A704" s="3" t="s">
        <v>3966</v>
      </c>
      <c r="B704" s="3">
        <v>0.55581733306190595</v>
      </c>
      <c r="C704" s="4">
        <v>1.88742866867918E-7</v>
      </c>
    </row>
    <row r="705" spans="1:3" x14ac:dyDescent="0.5">
      <c r="A705" s="3" t="s">
        <v>3967</v>
      </c>
      <c r="B705" s="3">
        <v>0.55534028415074999</v>
      </c>
      <c r="C705" s="4">
        <v>9.00374737658379E-5</v>
      </c>
    </row>
    <row r="706" spans="1:3" x14ac:dyDescent="0.5">
      <c r="A706" s="3" t="s">
        <v>3968</v>
      </c>
      <c r="B706" s="3">
        <v>0.55480808939567905</v>
      </c>
      <c r="C706" s="3">
        <v>2.9884605748643E-2</v>
      </c>
    </row>
    <row r="707" spans="1:3" x14ac:dyDescent="0.5">
      <c r="A707" s="3" t="s">
        <v>3969</v>
      </c>
      <c r="B707" s="3">
        <v>0.55468814923524401</v>
      </c>
      <c r="C707" s="4">
        <v>2.3845207985428199E-5</v>
      </c>
    </row>
    <row r="708" spans="1:3" x14ac:dyDescent="0.5">
      <c r="A708" s="3" t="s">
        <v>3970</v>
      </c>
      <c r="B708" s="3">
        <v>0.55283633395600196</v>
      </c>
      <c r="C708" s="4">
        <v>9.2424433496580197E-7</v>
      </c>
    </row>
    <row r="709" spans="1:3" x14ac:dyDescent="0.5">
      <c r="A709" s="3" t="s">
        <v>3971</v>
      </c>
      <c r="B709" s="3">
        <v>0.55257715222756598</v>
      </c>
      <c r="C709" s="3">
        <v>4.2478651351750503E-2</v>
      </c>
    </row>
    <row r="710" spans="1:3" x14ac:dyDescent="0.5">
      <c r="A710" s="3" t="s">
        <v>3972</v>
      </c>
      <c r="B710" s="3">
        <v>0.55221944874591899</v>
      </c>
      <c r="C710" s="3">
        <v>2.1801795460966102E-3</v>
      </c>
    </row>
    <row r="711" spans="1:3" x14ac:dyDescent="0.5">
      <c r="A711" s="3" t="s">
        <v>3973</v>
      </c>
      <c r="B711" s="3">
        <v>0.54868309292807704</v>
      </c>
      <c r="C711" s="4">
        <v>2.4832841824291602E-12</v>
      </c>
    </row>
    <row r="712" spans="1:3" x14ac:dyDescent="0.5">
      <c r="A712" s="3" t="s">
        <v>3974</v>
      </c>
      <c r="B712" s="3">
        <v>0.54829816168636403</v>
      </c>
      <c r="C712" s="3">
        <v>3.2702459130847801E-2</v>
      </c>
    </row>
    <row r="713" spans="1:3" x14ac:dyDescent="0.5">
      <c r="A713" s="3" t="s">
        <v>3975</v>
      </c>
      <c r="B713" s="3">
        <v>0.54565201740342795</v>
      </c>
      <c r="C713" s="3">
        <v>1.5879053826310701E-4</v>
      </c>
    </row>
    <row r="714" spans="1:3" x14ac:dyDescent="0.5">
      <c r="A714" s="3" t="s">
        <v>3976</v>
      </c>
      <c r="B714" s="3">
        <v>0.54547928634421405</v>
      </c>
      <c r="C714" s="3">
        <v>2.0637035175107201E-3</v>
      </c>
    </row>
    <row r="715" spans="1:3" x14ac:dyDescent="0.5">
      <c r="A715" s="3" t="s">
        <v>3977</v>
      </c>
      <c r="B715" s="3">
        <v>0.53950798752896201</v>
      </c>
      <c r="C715" s="4">
        <v>7.4521773006357705E-7</v>
      </c>
    </row>
    <row r="716" spans="1:3" x14ac:dyDescent="0.5">
      <c r="A716" s="3" t="s">
        <v>3978</v>
      </c>
      <c r="B716" s="3">
        <v>0.53944211727792202</v>
      </c>
      <c r="C716" s="4">
        <v>4.53210139600828E-5</v>
      </c>
    </row>
    <row r="717" spans="1:3" x14ac:dyDescent="0.5">
      <c r="A717" s="3" t="s">
        <v>3979</v>
      </c>
      <c r="B717" s="3">
        <v>0.53900662197613702</v>
      </c>
      <c r="C717" s="3">
        <v>9.1509301329758905E-3</v>
      </c>
    </row>
    <row r="718" spans="1:3" x14ac:dyDescent="0.5">
      <c r="A718" s="3" t="s">
        <v>3980</v>
      </c>
      <c r="B718" s="3">
        <v>0.53848677427837699</v>
      </c>
      <c r="C718" s="4">
        <v>5.1708650175743804E-12</v>
      </c>
    </row>
    <row r="719" spans="1:3" x14ac:dyDescent="0.5">
      <c r="A719" s="3" t="s">
        <v>3981</v>
      </c>
      <c r="B719" s="3">
        <v>0.53848349835540898</v>
      </c>
      <c r="C719" s="4">
        <v>1.89590739710803E-7</v>
      </c>
    </row>
    <row r="720" spans="1:3" x14ac:dyDescent="0.5">
      <c r="A720" s="3" t="s">
        <v>3982</v>
      </c>
      <c r="B720" s="3">
        <v>0.53757127161784901</v>
      </c>
      <c r="C720" s="4">
        <v>4.8677094889885502E-5</v>
      </c>
    </row>
    <row r="721" spans="1:3" x14ac:dyDescent="0.5">
      <c r="A721" s="3" t="s">
        <v>3983</v>
      </c>
      <c r="B721" s="3">
        <v>0.53394467751246399</v>
      </c>
      <c r="C721" s="4">
        <v>9.3236583696807807E-10</v>
      </c>
    </row>
    <row r="722" spans="1:3" x14ac:dyDescent="0.5">
      <c r="A722" s="3" t="s">
        <v>3984</v>
      </c>
      <c r="B722" s="3">
        <v>0.53241435652852898</v>
      </c>
      <c r="C722" s="4">
        <v>6.4301667238123499E-9</v>
      </c>
    </row>
    <row r="723" spans="1:3" x14ac:dyDescent="0.5">
      <c r="A723" s="3" t="s">
        <v>3985</v>
      </c>
      <c r="B723" s="3">
        <v>0.53185930523576397</v>
      </c>
      <c r="C723" s="3">
        <v>9.2694783403729792E-3</v>
      </c>
    </row>
    <row r="724" spans="1:3" x14ac:dyDescent="0.5">
      <c r="A724" s="3" t="s">
        <v>3986</v>
      </c>
      <c r="B724" s="3">
        <v>0.530985432703171</v>
      </c>
      <c r="C724" s="4">
        <v>1.7462604231460601E-5</v>
      </c>
    </row>
    <row r="725" spans="1:3" x14ac:dyDescent="0.5">
      <c r="A725" s="3" t="s">
        <v>3987</v>
      </c>
      <c r="B725" s="3">
        <v>0.53001087377580602</v>
      </c>
      <c r="C725" s="4">
        <v>9.3314689802792406E-6</v>
      </c>
    </row>
    <row r="726" spans="1:3" x14ac:dyDescent="0.5">
      <c r="A726" s="3" t="s">
        <v>3988</v>
      </c>
      <c r="B726" s="3">
        <v>0.52733459802854099</v>
      </c>
      <c r="C726" s="4">
        <v>5.97124841877832E-9</v>
      </c>
    </row>
    <row r="727" spans="1:3" x14ac:dyDescent="0.5">
      <c r="A727" s="3" t="s">
        <v>3989</v>
      </c>
      <c r="B727" s="3">
        <v>0.52708152400550001</v>
      </c>
      <c r="C727" s="4">
        <v>5.4069523834562397E-6</v>
      </c>
    </row>
    <row r="728" spans="1:3" x14ac:dyDescent="0.5">
      <c r="A728" s="3" t="s">
        <v>3990</v>
      </c>
      <c r="B728" s="3">
        <v>0.52675530225737599</v>
      </c>
      <c r="C728" s="4">
        <v>3.7250325510380402E-6</v>
      </c>
    </row>
    <row r="729" spans="1:3" x14ac:dyDescent="0.5">
      <c r="A729" s="3" t="s">
        <v>3991</v>
      </c>
      <c r="B729" s="3">
        <v>0.525443108965162</v>
      </c>
      <c r="C729" s="4">
        <v>1.23968277434263E-8</v>
      </c>
    </row>
    <row r="730" spans="1:3" x14ac:dyDescent="0.5">
      <c r="A730" s="3" t="s">
        <v>3992</v>
      </c>
      <c r="B730" s="3">
        <v>0.52395361913489502</v>
      </c>
      <c r="C730" s="3">
        <v>1.64692848163784E-2</v>
      </c>
    </row>
    <row r="731" spans="1:3" x14ac:dyDescent="0.5">
      <c r="A731" s="3" t="s">
        <v>3993</v>
      </c>
      <c r="B731" s="3">
        <v>0.52389080620837702</v>
      </c>
      <c r="C731" s="4">
        <v>2.9664169419007501E-6</v>
      </c>
    </row>
    <row r="732" spans="1:3" x14ac:dyDescent="0.5">
      <c r="A732" s="3" t="s">
        <v>3994</v>
      </c>
      <c r="B732" s="3">
        <v>0.52197490470197905</v>
      </c>
      <c r="C732" s="4">
        <v>3.5887750759675501E-5</v>
      </c>
    </row>
    <row r="733" spans="1:3" x14ac:dyDescent="0.5">
      <c r="A733" s="3" t="s">
        <v>3995</v>
      </c>
      <c r="B733" s="3">
        <v>0.52185205098643805</v>
      </c>
      <c r="C733" s="3">
        <v>3.9391268938974898E-2</v>
      </c>
    </row>
    <row r="734" spans="1:3" x14ac:dyDescent="0.5">
      <c r="A734" s="3" t="s">
        <v>3996</v>
      </c>
      <c r="B734" s="3">
        <v>0.52127897689438196</v>
      </c>
      <c r="C734" s="3">
        <v>2.8165749726827799E-3</v>
      </c>
    </row>
    <row r="735" spans="1:3" x14ac:dyDescent="0.5">
      <c r="A735" s="3" t="s">
        <v>3997</v>
      </c>
      <c r="B735" s="3">
        <v>0.52109817996428198</v>
      </c>
      <c r="C735" s="4">
        <v>2.08527473093839E-8</v>
      </c>
    </row>
    <row r="736" spans="1:3" x14ac:dyDescent="0.5">
      <c r="A736" s="3" t="s">
        <v>3998</v>
      </c>
      <c r="B736" s="3">
        <v>0.52005598654658802</v>
      </c>
      <c r="C736" s="3">
        <v>5.6760729146004103E-4</v>
      </c>
    </row>
    <row r="737" spans="1:3" x14ac:dyDescent="0.5">
      <c r="A737" s="3" t="s">
        <v>3999</v>
      </c>
      <c r="B737" s="3">
        <v>0.51888346971188903</v>
      </c>
      <c r="C737" s="4">
        <v>3.81035913262195E-8</v>
      </c>
    </row>
    <row r="738" spans="1:3" x14ac:dyDescent="0.5">
      <c r="A738" s="3" t="s">
        <v>4000</v>
      </c>
      <c r="B738" s="3">
        <v>0.51813269375642201</v>
      </c>
      <c r="C738" s="3">
        <v>3.0204723540589201E-2</v>
      </c>
    </row>
    <row r="739" spans="1:3" x14ac:dyDescent="0.5">
      <c r="A739" s="3" t="s">
        <v>4001</v>
      </c>
      <c r="B739" s="3">
        <v>0.51672304809387404</v>
      </c>
      <c r="C739" s="3">
        <v>6.0048181716728299E-3</v>
      </c>
    </row>
    <row r="740" spans="1:3" x14ac:dyDescent="0.5">
      <c r="A740" s="3" t="s">
        <v>4002</v>
      </c>
      <c r="B740" s="3">
        <v>0.51629465600861901</v>
      </c>
      <c r="C740" s="3">
        <v>1.4828564164967101E-4</v>
      </c>
    </row>
    <row r="741" spans="1:3" x14ac:dyDescent="0.5">
      <c r="A741" s="3" t="s">
        <v>4003</v>
      </c>
      <c r="B741" s="3">
        <v>0.51487590255986304</v>
      </c>
      <c r="C741" s="4">
        <v>9.6861407902402002E-7</v>
      </c>
    </row>
    <row r="742" spans="1:3" x14ac:dyDescent="0.5">
      <c r="A742" s="3" t="s">
        <v>4004</v>
      </c>
      <c r="B742" s="3">
        <v>0.51411609382720302</v>
      </c>
      <c r="C742" s="3">
        <v>3.67977696760853E-2</v>
      </c>
    </row>
    <row r="743" spans="1:3" x14ac:dyDescent="0.5">
      <c r="A743" s="3" t="s">
        <v>4005</v>
      </c>
      <c r="B743" s="3">
        <v>0.51285805053889999</v>
      </c>
      <c r="C743" s="3">
        <v>1.9159488480866699E-2</v>
      </c>
    </row>
    <row r="744" spans="1:3" x14ac:dyDescent="0.5">
      <c r="A744" s="3" t="s">
        <v>4006</v>
      </c>
      <c r="B744" s="3">
        <v>0.51280024242094902</v>
      </c>
      <c r="C744" s="3">
        <v>3.3972254583189997E-2</v>
      </c>
    </row>
    <row r="745" spans="1:3" x14ac:dyDescent="0.5">
      <c r="A745" s="3" t="s">
        <v>4007</v>
      </c>
      <c r="B745" s="3">
        <v>0.51232871908769195</v>
      </c>
      <c r="C745" s="4">
        <v>3.7613654775010701E-6</v>
      </c>
    </row>
    <row r="746" spans="1:3" x14ac:dyDescent="0.5">
      <c r="A746" s="3" t="s">
        <v>4008</v>
      </c>
      <c r="B746" s="3">
        <v>0.51137659933072899</v>
      </c>
      <c r="C746" s="3">
        <v>1.2472715683346299E-3</v>
      </c>
    </row>
    <row r="747" spans="1:3" x14ac:dyDescent="0.5">
      <c r="A747" s="3" t="s">
        <v>4009</v>
      </c>
      <c r="B747" s="3">
        <v>0.51088725322020301</v>
      </c>
      <c r="C747" s="3">
        <v>1.0098397115540501E-3</v>
      </c>
    </row>
    <row r="748" spans="1:3" x14ac:dyDescent="0.5">
      <c r="A748" s="3" t="s">
        <v>4010</v>
      </c>
      <c r="B748" s="3">
        <v>0.51046489054303001</v>
      </c>
      <c r="C748" s="3">
        <v>1.39835769157302E-3</v>
      </c>
    </row>
    <row r="749" spans="1:3" x14ac:dyDescent="0.5">
      <c r="A749" s="3" t="s">
        <v>4011</v>
      </c>
      <c r="B749" s="3">
        <v>0.50952658376840598</v>
      </c>
      <c r="C749" s="3">
        <v>4.5818135061428599E-3</v>
      </c>
    </row>
    <row r="750" spans="1:3" x14ac:dyDescent="0.5">
      <c r="A750" s="3" t="s">
        <v>4012</v>
      </c>
      <c r="B750" s="3">
        <v>0.50911949668638501</v>
      </c>
      <c r="C750" s="4">
        <v>2.2322672612669599E-5</v>
      </c>
    </row>
    <row r="751" spans="1:3" x14ac:dyDescent="0.5">
      <c r="A751" s="3" t="s">
        <v>4013</v>
      </c>
      <c r="B751" s="3">
        <v>0.50876479633856297</v>
      </c>
      <c r="C751" s="4">
        <v>4.5277040927724902E-11</v>
      </c>
    </row>
    <row r="752" spans="1:3" x14ac:dyDescent="0.5">
      <c r="A752" s="3" t="s">
        <v>4014</v>
      </c>
      <c r="B752" s="3">
        <v>0.508557520445438</v>
      </c>
      <c r="C752" s="3">
        <v>1.1191599172186199E-2</v>
      </c>
    </row>
    <row r="753" spans="1:3" x14ac:dyDescent="0.5">
      <c r="A753" s="3" t="s">
        <v>4015</v>
      </c>
      <c r="B753" s="3">
        <v>0.50813943877826595</v>
      </c>
      <c r="C753" s="3">
        <v>1.7522708608351699E-4</v>
      </c>
    </row>
    <row r="754" spans="1:3" x14ac:dyDescent="0.5">
      <c r="A754" s="3" t="s">
        <v>4016</v>
      </c>
      <c r="B754" s="3">
        <v>0.50799129450182301</v>
      </c>
      <c r="C754" s="3">
        <v>4.6881150088936403E-2</v>
      </c>
    </row>
    <row r="755" spans="1:3" x14ac:dyDescent="0.5">
      <c r="A755" s="3" t="s">
        <v>4017</v>
      </c>
      <c r="B755" s="3">
        <v>0.50778283630968701</v>
      </c>
      <c r="C755" s="4">
        <v>2.0386986233673899E-7</v>
      </c>
    </row>
    <row r="756" spans="1:3" x14ac:dyDescent="0.5">
      <c r="A756" s="3" t="s">
        <v>4018</v>
      </c>
      <c r="B756" s="3">
        <v>0.50751046107379805</v>
      </c>
      <c r="C756" s="3">
        <v>2.6018170419134202E-4</v>
      </c>
    </row>
    <row r="757" spans="1:3" x14ac:dyDescent="0.5">
      <c r="A757" s="3" t="s">
        <v>4019</v>
      </c>
      <c r="B757" s="3">
        <v>0.50746994848668503</v>
      </c>
      <c r="C757" s="4">
        <v>2.4959503958104598E-7</v>
      </c>
    </row>
    <row r="758" spans="1:3" x14ac:dyDescent="0.5">
      <c r="A758" s="3" t="s">
        <v>4020</v>
      </c>
      <c r="B758" s="3">
        <v>0.50686496099879497</v>
      </c>
      <c r="C758" s="3">
        <v>1.6428270116754701E-4</v>
      </c>
    </row>
    <row r="759" spans="1:3" x14ac:dyDescent="0.5">
      <c r="A759" s="3" t="s">
        <v>4021</v>
      </c>
      <c r="B759" s="3">
        <v>0.50660556735672901</v>
      </c>
      <c r="C759" s="3">
        <v>1.9368969174960999E-4</v>
      </c>
    </row>
    <row r="760" spans="1:3" x14ac:dyDescent="0.5">
      <c r="A760" s="3" t="s">
        <v>4022</v>
      </c>
      <c r="B760" s="3">
        <v>0.50611267586001896</v>
      </c>
      <c r="C760" s="4">
        <v>5.6138287293009203E-15</v>
      </c>
    </row>
    <row r="761" spans="1:3" x14ac:dyDescent="0.5">
      <c r="A761" s="3" t="s">
        <v>4023</v>
      </c>
      <c r="B761" s="3">
        <v>0.50516675770243802</v>
      </c>
      <c r="C761" s="3">
        <v>1.09134023084864E-2</v>
      </c>
    </row>
    <row r="762" spans="1:3" x14ac:dyDescent="0.5">
      <c r="A762" s="3" t="s">
        <v>4024</v>
      </c>
      <c r="B762" s="3">
        <v>0.50493383928914604</v>
      </c>
      <c r="C762" s="3">
        <v>7.5633597542243301E-3</v>
      </c>
    </row>
    <row r="763" spans="1:3" x14ac:dyDescent="0.5">
      <c r="A763" s="3" t="s">
        <v>4025</v>
      </c>
      <c r="B763" s="3">
        <v>0.5013920803834</v>
      </c>
      <c r="C763" s="3">
        <v>7.4168265875769E-3</v>
      </c>
    </row>
    <row r="764" spans="1:3" x14ac:dyDescent="0.5">
      <c r="A764" s="3" t="s">
        <v>4026</v>
      </c>
      <c r="B764" s="3">
        <v>0.50077311557517401</v>
      </c>
      <c r="C764" s="3">
        <v>2.36379299162729E-2</v>
      </c>
    </row>
    <row r="765" spans="1:3" x14ac:dyDescent="0.5">
      <c r="A765" s="3" t="s">
        <v>4027</v>
      </c>
      <c r="B765" s="3">
        <v>0.49994458093980298</v>
      </c>
      <c r="C765" s="4">
        <v>3.72467149735768E-7</v>
      </c>
    </row>
    <row r="766" spans="1:3" x14ac:dyDescent="0.5">
      <c r="A766" s="3" t="s">
        <v>4028</v>
      </c>
      <c r="B766" s="3">
        <v>0.499787112478569</v>
      </c>
      <c r="C766" s="3">
        <v>1.75979780855417E-3</v>
      </c>
    </row>
    <row r="767" spans="1:3" x14ac:dyDescent="0.5">
      <c r="A767" s="3" t="s">
        <v>4029</v>
      </c>
      <c r="B767" s="3">
        <v>0.49971112405979401</v>
      </c>
      <c r="C767" s="4">
        <v>5.7294653872966695E-10</v>
      </c>
    </row>
    <row r="768" spans="1:3" x14ac:dyDescent="0.5">
      <c r="A768" s="3" t="s">
        <v>4030</v>
      </c>
      <c r="B768" s="3">
        <v>0.49848569207210902</v>
      </c>
      <c r="C768" s="3">
        <v>1.6653640205211899E-3</v>
      </c>
    </row>
    <row r="769" spans="1:3" x14ac:dyDescent="0.5">
      <c r="A769" s="3" t="s">
        <v>4031</v>
      </c>
      <c r="B769" s="3">
        <v>0.497068746816274</v>
      </c>
      <c r="C769" s="3">
        <v>3.8421156982887698E-3</v>
      </c>
    </row>
    <row r="770" spans="1:3" x14ac:dyDescent="0.5">
      <c r="A770" s="3" t="s">
        <v>4032</v>
      </c>
      <c r="B770" s="3">
        <v>0.496331331559346</v>
      </c>
      <c r="C770" s="3">
        <v>4.6299862403407198E-4</v>
      </c>
    </row>
    <row r="771" spans="1:3" x14ac:dyDescent="0.5">
      <c r="A771" s="3" t="s">
        <v>4033</v>
      </c>
      <c r="B771" s="3">
        <v>0.496287992171905</v>
      </c>
      <c r="C771" s="3">
        <v>4.0393128353082798E-3</v>
      </c>
    </row>
    <row r="772" spans="1:3" x14ac:dyDescent="0.5">
      <c r="A772" s="3" t="s">
        <v>4034</v>
      </c>
      <c r="B772" s="3">
        <v>0.49569058777206298</v>
      </c>
      <c r="C772" s="3">
        <v>5.6908398785759599E-3</v>
      </c>
    </row>
    <row r="773" spans="1:3" x14ac:dyDescent="0.5">
      <c r="A773" s="3" t="s">
        <v>4035</v>
      </c>
      <c r="B773" s="3">
        <v>0.49372980760276702</v>
      </c>
      <c r="C773" s="4">
        <v>1.2043009725624301E-5</v>
      </c>
    </row>
    <row r="774" spans="1:3" x14ac:dyDescent="0.5">
      <c r="A774" s="3" t="s">
        <v>4036</v>
      </c>
      <c r="B774" s="3">
        <v>0.49168181167243102</v>
      </c>
      <c r="C774" s="4">
        <v>5.22359333344661E-9</v>
      </c>
    </row>
    <row r="775" spans="1:3" x14ac:dyDescent="0.5">
      <c r="A775" s="3" t="s">
        <v>4037</v>
      </c>
      <c r="B775" s="3">
        <v>0.49132552662879703</v>
      </c>
      <c r="C775" s="3">
        <v>3.8280974789370599E-2</v>
      </c>
    </row>
    <row r="776" spans="1:3" x14ac:dyDescent="0.5">
      <c r="A776" s="3" t="s">
        <v>4038</v>
      </c>
      <c r="B776" s="3">
        <v>0.49071906850560099</v>
      </c>
      <c r="C776" s="3">
        <v>3.5458337198263198E-4</v>
      </c>
    </row>
    <row r="777" spans="1:3" x14ac:dyDescent="0.5">
      <c r="A777" s="3" t="s">
        <v>4039</v>
      </c>
      <c r="B777" s="3">
        <v>0.49069536067628</v>
      </c>
      <c r="C777" s="4">
        <v>9.0708121222126304E-5</v>
      </c>
    </row>
    <row r="778" spans="1:3" x14ac:dyDescent="0.5">
      <c r="A778" s="3" t="s">
        <v>4040</v>
      </c>
      <c r="B778" s="3">
        <v>0.49000759678696298</v>
      </c>
      <c r="C778" s="4">
        <v>2.5060556854800902E-5</v>
      </c>
    </row>
    <row r="779" spans="1:3" x14ac:dyDescent="0.5">
      <c r="A779" s="3" t="s">
        <v>4041</v>
      </c>
      <c r="B779" s="3">
        <v>0.48965666849981998</v>
      </c>
      <c r="C779" s="3">
        <v>1.5258120503772499E-2</v>
      </c>
    </row>
    <row r="780" spans="1:3" x14ac:dyDescent="0.5">
      <c r="A780" s="3" t="s">
        <v>4042</v>
      </c>
      <c r="B780" s="3">
        <v>0.48927975302869098</v>
      </c>
      <c r="C780" s="4">
        <v>2.0382735111270899E-5</v>
      </c>
    </row>
    <row r="781" spans="1:3" x14ac:dyDescent="0.5">
      <c r="A781" s="3" t="s">
        <v>4043</v>
      </c>
      <c r="B781" s="3">
        <v>0.48762806814966603</v>
      </c>
      <c r="C781" s="4">
        <v>1.6255433832634101E-10</v>
      </c>
    </row>
    <row r="782" spans="1:3" x14ac:dyDescent="0.5">
      <c r="A782" s="3" t="s">
        <v>4044</v>
      </c>
      <c r="B782" s="3">
        <v>0.48740119704663498</v>
      </c>
      <c r="C782" s="3">
        <v>4.3755124437910797E-2</v>
      </c>
    </row>
    <row r="783" spans="1:3" x14ac:dyDescent="0.5">
      <c r="A783" s="3" t="s">
        <v>4045</v>
      </c>
      <c r="B783" s="3">
        <v>0.48513797478357701</v>
      </c>
      <c r="C783" s="3">
        <v>1.15568188669131E-2</v>
      </c>
    </row>
    <row r="784" spans="1:3" x14ac:dyDescent="0.5">
      <c r="A784" s="3" t="s">
        <v>4046</v>
      </c>
      <c r="B784" s="3">
        <v>0.48510788810234401</v>
      </c>
      <c r="C784" s="3">
        <v>3.7654192505594999E-2</v>
      </c>
    </row>
    <row r="785" spans="1:3" x14ac:dyDescent="0.5">
      <c r="A785" s="3" t="s">
        <v>4047</v>
      </c>
      <c r="B785" s="3">
        <v>0.48509195665382598</v>
      </c>
      <c r="C785" s="4">
        <v>9.5937190299548295E-5</v>
      </c>
    </row>
    <row r="786" spans="1:3" x14ac:dyDescent="0.5">
      <c r="A786" s="3" t="s">
        <v>4048</v>
      </c>
      <c r="B786" s="3">
        <v>0.485023270065298</v>
      </c>
      <c r="C786" s="4">
        <v>3.2129859779937699E-5</v>
      </c>
    </row>
    <row r="787" spans="1:3" x14ac:dyDescent="0.5">
      <c r="A787" s="3" t="s">
        <v>4049</v>
      </c>
      <c r="B787" s="3">
        <v>0.484219077131047</v>
      </c>
      <c r="C787" s="3">
        <v>1.7706184307849599E-4</v>
      </c>
    </row>
    <row r="788" spans="1:3" x14ac:dyDescent="0.5">
      <c r="A788" s="3" t="s">
        <v>4050</v>
      </c>
      <c r="B788" s="3">
        <v>0.483081884341304</v>
      </c>
      <c r="C788" s="3">
        <v>1.37003623852732E-4</v>
      </c>
    </row>
    <row r="789" spans="1:3" x14ac:dyDescent="0.5">
      <c r="A789" s="3" t="s">
        <v>4051</v>
      </c>
      <c r="B789" s="3">
        <v>0.48255750633246702</v>
      </c>
      <c r="C789" s="3">
        <v>2.16848448820565E-3</v>
      </c>
    </row>
    <row r="790" spans="1:3" x14ac:dyDescent="0.5">
      <c r="A790" s="3" t="s">
        <v>4052</v>
      </c>
      <c r="B790" s="3">
        <v>0.48184903917925798</v>
      </c>
      <c r="C790" s="4">
        <v>1.0046157573446001E-6</v>
      </c>
    </row>
    <row r="791" spans="1:3" x14ac:dyDescent="0.5">
      <c r="A791" s="3" t="s">
        <v>4053</v>
      </c>
      <c r="B791" s="3">
        <v>0.47980757684493502</v>
      </c>
      <c r="C791" s="4">
        <v>1.83670765827937E-8</v>
      </c>
    </row>
    <row r="792" spans="1:3" x14ac:dyDescent="0.5">
      <c r="A792" s="3" t="s">
        <v>4054</v>
      </c>
      <c r="B792" s="3">
        <v>0.47915565883670402</v>
      </c>
      <c r="C792" s="3">
        <v>8.5709740900764102E-3</v>
      </c>
    </row>
    <row r="793" spans="1:3" x14ac:dyDescent="0.5">
      <c r="A793" s="3" t="s">
        <v>4055</v>
      </c>
      <c r="B793" s="3">
        <v>0.47690047219714199</v>
      </c>
      <c r="C793" s="4">
        <v>1.9773045269928701E-5</v>
      </c>
    </row>
    <row r="794" spans="1:3" x14ac:dyDescent="0.5">
      <c r="A794" s="3" t="s">
        <v>4056</v>
      </c>
      <c r="B794" s="3">
        <v>0.47690021856262699</v>
      </c>
      <c r="C794" s="4">
        <v>4.4059687755904901E-7</v>
      </c>
    </row>
    <row r="795" spans="1:3" x14ac:dyDescent="0.5">
      <c r="A795" s="3" t="s">
        <v>4057</v>
      </c>
      <c r="B795" s="3">
        <v>0.47657905409857299</v>
      </c>
      <c r="C795" s="4">
        <v>7.8290665124272803E-10</v>
      </c>
    </row>
    <row r="796" spans="1:3" x14ac:dyDescent="0.5">
      <c r="A796" s="3" t="s">
        <v>4058</v>
      </c>
      <c r="B796" s="3">
        <v>0.47606514985751303</v>
      </c>
      <c r="C796" s="3">
        <v>1.06676033513429E-3</v>
      </c>
    </row>
    <row r="797" spans="1:3" x14ac:dyDescent="0.5">
      <c r="A797" s="3" t="s">
        <v>4059</v>
      </c>
      <c r="B797" s="3">
        <v>0.47523172822148002</v>
      </c>
      <c r="C797" s="3">
        <v>5.22653519752065E-3</v>
      </c>
    </row>
    <row r="798" spans="1:3" x14ac:dyDescent="0.5">
      <c r="A798" s="3" t="s">
        <v>4060</v>
      </c>
      <c r="B798" s="3">
        <v>0.47515320853168502</v>
      </c>
      <c r="C798" s="3">
        <v>1.3577423097950399E-2</v>
      </c>
    </row>
    <row r="799" spans="1:3" x14ac:dyDescent="0.5">
      <c r="A799" s="3" t="s">
        <v>4061</v>
      </c>
      <c r="B799" s="3">
        <v>0.47475593528638899</v>
      </c>
      <c r="C799" s="3">
        <v>6.3640894619233605E-4</v>
      </c>
    </row>
    <row r="800" spans="1:3" x14ac:dyDescent="0.5">
      <c r="A800" s="3" t="s">
        <v>4062</v>
      </c>
      <c r="B800" s="3">
        <v>0.47373800876987598</v>
      </c>
      <c r="C800" s="3">
        <v>8.2560671816009606E-3</v>
      </c>
    </row>
    <row r="801" spans="1:3" x14ac:dyDescent="0.5">
      <c r="A801" s="3" t="s">
        <v>4063</v>
      </c>
      <c r="B801" s="3">
        <v>0.47362732115849099</v>
      </c>
      <c r="C801" s="3">
        <v>3.3253421032834801E-3</v>
      </c>
    </row>
    <row r="802" spans="1:3" x14ac:dyDescent="0.5">
      <c r="A802" s="3" t="s">
        <v>4064</v>
      </c>
      <c r="B802" s="3">
        <v>0.47340549717984598</v>
      </c>
      <c r="C802" s="3">
        <v>2.64919468833851E-2</v>
      </c>
    </row>
    <row r="803" spans="1:3" x14ac:dyDescent="0.5">
      <c r="A803" s="3" t="s">
        <v>4065</v>
      </c>
      <c r="B803" s="3">
        <v>0.46984541507503702</v>
      </c>
      <c r="C803" s="4">
        <v>4.8387457471299797E-5</v>
      </c>
    </row>
    <row r="804" spans="1:3" x14ac:dyDescent="0.5">
      <c r="A804" s="3" t="s">
        <v>4066</v>
      </c>
      <c r="B804" s="3">
        <v>0.46965185447805002</v>
      </c>
      <c r="C804" s="3">
        <v>2.8735259573411302E-4</v>
      </c>
    </row>
    <row r="805" spans="1:3" x14ac:dyDescent="0.5">
      <c r="A805" s="3" t="s">
        <v>4067</v>
      </c>
      <c r="B805" s="3">
        <v>0.46868714266775802</v>
      </c>
      <c r="C805" s="4">
        <v>4.9298915540943998E-7</v>
      </c>
    </row>
    <row r="806" spans="1:3" x14ac:dyDescent="0.5">
      <c r="A806" s="3" t="s">
        <v>4068</v>
      </c>
      <c r="B806" s="3">
        <v>0.468431611961455</v>
      </c>
      <c r="C806" s="3">
        <v>3.3392997713021101E-2</v>
      </c>
    </row>
    <row r="807" spans="1:3" x14ac:dyDescent="0.5">
      <c r="A807" s="3" t="s">
        <v>4069</v>
      </c>
      <c r="B807" s="3">
        <v>0.467778107877584</v>
      </c>
      <c r="C807" s="3">
        <v>6.0853996117837704E-3</v>
      </c>
    </row>
    <row r="808" spans="1:3" x14ac:dyDescent="0.5">
      <c r="A808" s="3" t="s">
        <v>4070</v>
      </c>
      <c r="B808" s="3">
        <v>0.466845914269232</v>
      </c>
      <c r="C808" s="4">
        <v>1.7105589836564399E-6</v>
      </c>
    </row>
    <row r="809" spans="1:3" x14ac:dyDescent="0.5">
      <c r="A809" s="3" t="s">
        <v>4071</v>
      </c>
      <c r="B809" s="3">
        <v>0.46573666334104302</v>
      </c>
      <c r="C809" s="4">
        <v>7.3883062739909406E-8</v>
      </c>
    </row>
    <row r="810" spans="1:3" x14ac:dyDescent="0.5">
      <c r="A810" s="3" t="s">
        <v>4072</v>
      </c>
      <c r="B810" s="3">
        <v>0.46496270319501998</v>
      </c>
      <c r="C810" s="3">
        <v>3.8330050983415499E-2</v>
      </c>
    </row>
    <row r="811" spans="1:3" x14ac:dyDescent="0.5">
      <c r="A811" s="3" t="s">
        <v>4073</v>
      </c>
      <c r="B811" s="3">
        <v>0.46484644631579097</v>
      </c>
      <c r="C811" s="3">
        <v>2.5261274037482301E-4</v>
      </c>
    </row>
    <row r="812" spans="1:3" x14ac:dyDescent="0.5">
      <c r="A812" s="3" t="s">
        <v>4074</v>
      </c>
      <c r="B812" s="3">
        <v>0.464600878042564</v>
      </c>
      <c r="C812" s="3">
        <v>4.5219805110609497E-3</v>
      </c>
    </row>
    <row r="813" spans="1:3" x14ac:dyDescent="0.5">
      <c r="A813" s="3" t="s">
        <v>4075</v>
      </c>
      <c r="B813" s="3">
        <v>0.464257812648803</v>
      </c>
      <c r="C813" s="3">
        <v>1.3134871363786899E-2</v>
      </c>
    </row>
    <row r="814" spans="1:3" x14ac:dyDescent="0.5">
      <c r="A814" s="3" t="s">
        <v>4076</v>
      </c>
      <c r="B814" s="3">
        <v>0.46300509255955302</v>
      </c>
      <c r="C814" s="4">
        <v>6.66058464137205E-7</v>
      </c>
    </row>
    <row r="815" spans="1:3" x14ac:dyDescent="0.5">
      <c r="A815" s="3" t="s">
        <v>4077</v>
      </c>
      <c r="B815" s="3">
        <v>0.46250517058149698</v>
      </c>
      <c r="C815" s="4">
        <v>2.0246755049423101E-6</v>
      </c>
    </row>
    <row r="816" spans="1:3" x14ac:dyDescent="0.5">
      <c r="A816" s="3" t="s">
        <v>4078</v>
      </c>
      <c r="B816" s="3">
        <v>0.46175076641990698</v>
      </c>
      <c r="C816" s="3">
        <v>9.6261697463841008E-3</v>
      </c>
    </row>
    <row r="817" spans="1:3" x14ac:dyDescent="0.5">
      <c r="A817" s="3" t="s">
        <v>4079</v>
      </c>
      <c r="B817" s="3">
        <v>0.46173422381531998</v>
      </c>
      <c r="C817" s="3">
        <v>2.5742849413736203E-4</v>
      </c>
    </row>
    <row r="818" spans="1:3" x14ac:dyDescent="0.5">
      <c r="A818" s="3" t="s">
        <v>4080</v>
      </c>
      <c r="B818" s="3">
        <v>0.46147011644778901</v>
      </c>
      <c r="C818" s="3">
        <v>2.95526887837277E-3</v>
      </c>
    </row>
    <row r="819" spans="1:3" x14ac:dyDescent="0.5">
      <c r="A819" s="3" t="s">
        <v>4081</v>
      </c>
      <c r="B819" s="3">
        <v>0.46097089560688798</v>
      </c>
      <c r="C819" s="4">
        <v>1.59947867456116E-6</v>
      </c>
    </row>
    <row r="820" spans="1:3" x14ac:dyDescent="0.5">
      <c r="A820" s="3" t="s">
        <v>4082</v>
      </c>
      <c r="B820" s="3">
        <v>0.46020283723280198</v>
      </c>
      <c r="C820" s="3">
        <v>1.7887023095401399E-3</v>
      </c>
    </row>
    <row r="821" spans="1:3" x14ac:dyDescent="0.5">
      <c r="A821" s="3" t="s">
        <v>4083</v>
      </c>
      <c r="B821" s="3">
        <v>0.45908410874414501</v>
      </c>
      <c r="C821" s="4">
        <v>3.94209463529622E-5</v>
      </c>
    </row>
    <row r="822" spans="1:3" x14ac:dyDescent="0.5">
      <c r="A822" s="3" t="s">
        <v>4084</v>
      </c>
      <c r="B822" s="3">
        <v>0.45891855566483403</v>
      </c>
      <c r="C822" s="4">
        <v>1.2762783804631399E-7</v>
      </c>
    </row>
    <row r="823" spans="1:3" x14ac:dyDescent="0.5">
      <c r="A823" s="3" t="s">
        <v>4085</v>
      </c>
      <c r="B823" s="3">
        <v>0.45888574365058099</v>
      </c>
      <c r="C823" s="4">
        <v>2.2709601801720501E-6</v>
      </c>
    </row>
    <row r="824" spans="1:3" x14ac:dyDescent="0.5">
      <c r="A824" s="3" t="s">
        <v>4086</v>
      </c>
      <c r="B824" s="3">
        <v>0.45879495051407798</v>
      </c>
      <c r="C824" s="3">
        <v>4.2100825338239597E-2</v>
      </c>
    </row>
    <row r="825" spans="1:3" x14ac:dyDescent="0.5">
      <c r="A825" s="3" t="s">
        <v>4087</v>
      </c>
      <c r="B825" s="3">
        <v>0.458680898535898</v>
      </c>
      <c r="C825" s="3">
        <v>1.2592744323683299E-4</v>
      </c>
    </row>
    <row r="826" spans="1:3" x14ac:dyDescent="0.5">
      <c r="A826" s="3" t="s">
        <v>4088</v>
      </c>
      <c r="B826" s="3">
        <v>0.45844778703045302</v>
      </c>
      <c r="C826" s="4">
        <v>1.4440902282163901E-7</v>
      </c>
    </row>
    <row r="827" spans="1:3" x14ac:dyDescent="0.5">
      <c r="A827" s="3" t="s">
        <v>4089</v>
      </c>
      <c r="B827" s="3">
        <v>0.45813063745298199</v>
      </c>
      <c r="C827" s="4">
        <v>8.1943884915019095E-7</v>
      </c>
    </row>
    <row r="828" spans="1:3" x14ac:dyDescent="0.5">
      <c r="A828" s="3" t="s">
        <v>4090</v>
      </c>
      <c r="B828" s="3">
        <v>0.45789764329535299</v>
      </c>
      <c r="C828" s="4">
        <v>1.6442051940494399E-6</v>
      </c>
    </row>
    <row r="829" spans="1:3" x14ac:dyDescent="0.5">
      <c r="A829" s="3" t="s">
        <v>4091</v>
      </c>
      <c r="B829" s="3">
        <v>0.45745215498522901</v>
      </c>
      <c r="C829" s="3">
        <v>2.9818720967774502E-3</v>
      </c>
    </row>
    <row r="830" spans="1:3" x14ac:dyDescent="0.5">
      <c r="A830" s="3" t="s">
        <v>4092</v>
      </c>
      <c r="B830" s="3">
        <v>0.45710176319553503</v>
      </c>
      <c r="C830" s="3">
        <v>1.36171099244502E-3</v>
      </c>
    </row>
    <row r="831" spans="1:3" x14ac:dyDescent="0.5">
      <c r="A831" s="3" t="s">
        <v>4093</v>
      </c>
      <c r="B831" s="3">
        <v>0.456689182949507</v>
      </c>
      <c r="C831" s="4">
        <v>1.7683799273681101E-5</v>
      </c>
    </row>
    <row r="832" spans="1:3" x14ac:dyDescent="0.5">
      <c r="A832" s="3" t="s">
        <v>4094</v>
      </c>
      <c r="B832" s="3">
        <v>0.456664268216047</v>
      </c>
      <c r="C832" s="3">
        <v>3.3545760126436398E-4</v>
      </c>
    </row>
    <row r="833" spans="1:3" x14ac:dyDescent="0.5">
      <c r="A833" s="3" t="s">
        <v>4095</v>
      </c>
      <c r="B833" s="3">
        <v>0.45656325333377801</v>
      </c>
      <c r="C833" s="3">
        <v>8.7695799234802595E-4</v>
      </c>
    </row>
    <row r="834" spans="1:3" x14ac:dyDescent="0.5">
      <c r="A834" s="3" t="s">
        <v>4096</v>
      </c>
      <c r="B834" s="3">
        <v>0.45553694876949102</v>
      </c>
      <c r="C834" s="4">
        <v>2.5392970579507E-5</v>
      </c>
    </row>
    <row r="835" spans="1:3" x14ac:dyDescent="0.5">
      <c r="A835" s="3" t="s">
        <v>4097</v>
      </c>
      <c r="B835" s="3">
        <v>0.45434526185473501</v>
      </c>
      <c r="C835" s="3">
        <v>2.01562424106285E-4</v>
      </c>
    </row>
    <row r="836" spans="1:3" x14ac:dyDescent="0.5">
      <c r="A836" s="3" t="s">
        <v>4098</v>
      </c>
      <c r="B836" s="3">
        <v>0.45419606357150599</v>
      </c>
      <c r="C836" s="3">
        <v>7.3848982628047096E-4</v>
      </c>
    </row>
    <row r="837" spans="1:3" x14ac:dyDescent="0.5">
      <c r="A837" s="3" t="s">
        <v>4099</v>
      </c>
      <c r="B837" s="3">
        <v>0.45418345031385599</v>
      </c>
      <c r="C837" s="4">
        <v>1.7761344664619399E-6</v>
      </c>
    </row>
    <row r="838" spans="1:3" x14ac:dyDescent="0.5">
      <c r="A838" s="3" t="s">
        <v>4100</v>
      </c>
      <c r="B838" s="3">
        <v>0.452946822052262</v>
      </c>
      <c r="C838" s="3">
        <v>3.06035663910742E-4</v>
      </c>
    </row>
    <row r="839" spans="1:3" x14ac:dyDescent="0.5">
      <c r="A839" s="3" t="s">
        <v>4101</v>
      </c>
      <c r="B839" s="3">
        <v>0.45288668047632002</v>
      </c>
      <c r="C839" s="4">
        <v>6.0996449982925203E-6</v>
      </c>
    </row>
    <row r="840" spans="1:3" x14ac:dyDescent="0.5">
      <c r="A840" s="3" t="s">
        <v>4102</v>
      </c>
      <c r="B840" s="3">
        <v>0.45270381952400102</v>
      </c>
      <c r="C840" s="4">
        <v>5.8433169063030403E-13</v>
      </c>
    </row>
    <row r="841" spans="1:3" x14ac:dyDescent="0.5">
      <c r="A841" s="3" t="s">
        <v>4103</v>
      </c>
      <c r="B841" s="3">
        <v>0.45210606232919198</v>
      </c>
      <c r="C841" s="3">
        <v>1.7457725147464302E-2</v>
      </c>
    </row>
    <row r="842" spans="1:3" x14ac:dyDescent="0.5">
      <c r="A842" s="3" t="s">
        <v>4104</v>
      </c>
      <c r="B842" s="3">
        <v>0.45175480287173397</v>
      </c>
      <c r="C842" s="3">
        <v>3.9127555600005803E-2</v>
      </c>
    </row>
    <row r="843" spans="1:3" x14ac:dyDescent="0.5">
      <c r="A843" s="3" t="s">
        <v>4105</v>
      </c>
      <c r="B843" s="3">
        <v>0.450960071505423</v>
      </c>
      <c r="C843" s="3">
        <v>3.9433737432059397E-4</v>
      </c>
    </row>
    <row r="844" spans="1:3" x14ac:dyDescent="0.5">
      <c r="A844" s="3" t="s">
        <v>4106</v>
      </c>
      <c r="B844" s="3">
        <v>0.44896623157819598</v>
      </c>
      <c r="C844" s="3">
        <v>2.3816050543744499E-2</v>
      </c>
    </row>
    <row r="845" spans="1:3" x14ac:dyDescent="0.5">
      <c r="A845" s="3" t="s">
        <v>4107</v>
      </c>
      <c r="B845" s="3">
        <v>0.448715666719332</v>
      </c>
      <c r="C845" s="4">
        <v>6.47334388766797E-5</v>
      </c>
    </row>
    <row r="846" spans="1:3" x14ac:dyDescent="0.5">
      <c r="A846" s="3" t="s">
        <v>4108</v>
      </c>
      <c r="B846" s="3">
        <v>0.44871444374076802</v>
      </c>
      <c r="C846" s="4">
        <v>4.1698104742565898E-5</v>
      </c>
    </row>
    <row r="847" spans="1:3" x14ac:dyDescent="0.5">
      <c r="A847" s="3" t="s">
        <v>4109</v>
      </c>
      <c r="B847" s="3">
        <v>0.44870637017652798</v>
      </c>
      <c r="C847" s="4">
        <v>2.2608281514396E-5</v>
      </c>
    </row>
    <row r="848" spans="1:3" x14ac:dyDescent="0.5">
      <c r="A848" s="3" t="s">
        <v>4110</v>
      </c>
      <c r="B848" s="3">
        <v>0.44859309529582397</v>
      </c>
      <c r="C848" s="3">
        <v>1.3493847908202901E-4</v>
      </c>
    </row>
    <row r="849" spans="1:3" x14ac:dyDescent="0.5">
      <c r="A849" s="3" t="s">
        <v>4111</v>
      </c>
      <c r="B849" s="3">
        <v>0.44828696359737102</v>
      </c>
      <c r="C849" s="3">
        <v>3.3344736590904299E-3</v>
      </c>
    </row>
    <row r="850" spans="1:3" x14ac:dyDescent="0.5">
      <c r="A850" s="3" t="s">
        <v>4112</v>
      </c>
      <c r="B850" s="3">
        <v>0.44768908388856599</v>
      </c>
      <c r="C850" s="4">
        <v>3.6984322005976598E-9</v>
      </c>
    </row>
    <row r="851" spans="1:3" x14ac:dyDescent="0.5">
      <c r="A851" s="3" t="s">
        <v>4113</v>
      </c>
      <c r="B851" s="3">
        <v>0.44755309058752202</v>
      </c>
      <c r="C851" s="3">
        <v>1.04697836099455E-2</v>
      </c>
    </row>
    <row r="852" spans="1:3" x14ac:dyDescent="0.5">
      <c r="A852" s="3" t="s">
        <v>4114</v>
      </c>
      <c r="B852" s="3">
        <v>0.44752650883586897</v>
      </c>
      <c r="C852" s="3">
        <v>2.95569125297577E-3</v>
      </c>
    </row>
    <row r="853" spans="1:3" x14ac:dyDescent="0.5">
      <c r="A853" s="3" t="s">
        <v>4115</v>
      </c>
      <c r="B853" s="3">
        <v>0.44717716896642501</v>
      </c>
      <c r="C853" s="3">
        <v>2.9806931762653799E-3</v>
      </c>
    </row>
    <row r="854" spans="1:3" x14ac:dyDescent="0.5">
      <c r="A854" s="3" t="s">
        <v>4116</v>
      </c>
      <c r="B854" s="3">
        <v>0.44713989280852201</v>
      </c>
      <c r="C854" s="4">
        <v>1.35538905888805E-6</v>
      </c>
    </row>
    <row r="855" spans="1:3" x14ac:dyDescent="0.5">
      <c r="A855" s="3" t="s">
        <v>4117</v>
      </c>
      <c r="B855" s="3">
        <v>0.44713108312797301</v>
      </c>
      <c r="C855" s="3">
        <v>1.7464179869419399E-4</v>
      </c>
    </row>
    <row r="856" spans="1:3" x14ac:dyDescent="0.5">
      <c r="A856" s="3" t="s">
        <v>4118</v>
      </c>
      <c r="B856" s="3">
        <v>0.44701021043978001</v>
      </c>
      <c r="C856" s="4">
        <v>2.8154787245483E-7</v>
      </c>
    </row>
    <row r="857" spans="1:3" x14ac:dyDescent="0.5">
      <c r="A857" s="3" t="s">
        <v>4119</v>
      </c>
      <c r="B857" s="3">
        <v>0.44688222752558598</v>
      </c>
      <c r="C857" s="3">
        <v>1.0613019224088201E-2</v>
      </c>
    </row>
    <row r="858" spans="1:3" x14ac:dyDescent="0.5">
      <c r="A858" s="3" t="s">
        <v>4120</v>
      </c>
      <c r="B858" s="3">
        <v>0.44662417154640899</v>
      </c>
      <c r="C858" s="4">
        <v>1.04429143336132E-6</v>
      </c>
    </row>
    <row r="859" spans="1:3" x14ac:dyDescent="0.5">
      <c r="A859" s="3" t="s">
        <v>4121</v>
      </c>
      <c r="B859" s="3">
        <v>0.446193600511471</v>
      </c>
      <c r="C859" s="3">
        <v>8.6345397242567103E-3</v>
      </c>
    </row>
    <row r="860" spans="1:3" x14ac:dyDescent="0.5">
      <c r="A860" s="3" t="s">
        <v>4122</v>
      </c>
      <c r="B860" s="3">
        <v>0.44584046485673801</v>
      </c>
      <c r="C860" s="4">
        <v>3.56686502377706E-8</v>
      </c>
    </row>
    <row r="861" spans="1:3" x14ac:dyDescent="0.5">
      <c r="A861" s="3" t="s">
        <v>4123</v>
      </c>
      <c r="B861" s="3">
        <v>0.44537245004100001</v>
      </c>
      <c r="C861" s="3">
        <v>3.7903091099802701E-3</v>
      </c>
    </row>
    <row r="862" spans="1:3" x14ac:dyDescent="0.5">
      <c r="A862" s="3" t="s">
        <v>4124</v>
      </c>
      <c r="B862" s="3">
        <v>0.44505696633064501</v>
      </c>
      <c r="C862" s="3">
        <v>1.9900209135464399E-2</v>
      </c>
    </row>
    <row r="863" spans="1:3" x14ac:dyDescent="0.5">
      <c r="A863" s="3" t="s">
        <v>4125</v>
      </c>
      <c r="B863" s="3">
        <v>0.444930056146357</v>
      </c>
      <c r="C863" s="3">
        <v>4.8474001672742202E-4</v>
      </c>
    </row>
    <row r="864" spans="1:3" x14ac:dyDescent="0.5">
      <c r="A864" s="3" t="s">
        <v>4126</v>
      </c>
      <c r="B864" s="3">
        <v>0.44390722456012299</v>
      </c>
      <c r="C864" s="3">
        <v>3.47004352734792E-3</v>
      </c>
    </row>
    <row r="865" spans="1:3" x14ac:dyDescent="0.5">
      <c r="A865" s="3" t="s">
        <v>4127</v>
      </c>
      <c r="B865" s="3">
        <v>0.443641108020562</v>
      </c>
      <c r="C865" s="4">
        <v>3.2381792062675099E-6</v>
      </c>
    </row>
    <row r="866" spans="1:3" x14ac:dyDescent="0.5">
      <c r="A866" s="3" t="s">
        <v>4128</v>
      </c>
      <c r="B866" s="3">
        <v>0.44276361049317198</v>
      </c>
      <c r="C866" s="3">
        <v>3.5244079152164502E-3</v>
      </c>
    </row>
    <row r="867" spans="1:3" x14ac:dyDescent="0.5">
      <c r="A867" s="3" t="s">
        <v>4129</v>
      </c>
      <c r="B867" s="3">
        <v>0.44233427992976099</v>
      </c>
      <c r="C867" s="4">
        <v>2.0028068828657501E-5</v>
      </c>
    </row>
    <row r="868" spans="1:3" x14ac:dyDescent="0.5">
      <c r="A868" s="3" t="s">
        <v>4130</v>
      </c>
      <c r="B868" s="3">
        <v>0.44175149118888901</v>
      </c>
      <c r="C868" s="4">
        <v>9.6856080597111703E-6</v>
      </c>
    </row>
    <row r="869" spans="1:3" x14ac:dyDescent="0.5">
      <c r="A869" s="3" t="s">
        <v>4131</v>
      </c>
      <c r="B869" s="3">
        <v>0.44068302863483799</v>
      </c>
      <c r="C869" s="4">
        <v>1.8996396475664299E-6</v>
      </c>
    </row>
    <row r="870" spans="1:3" x14ac:dyDescent="0.5">
      <c r="A870" s="3" t="s">
        <v>4132</v>
      </c>
      <c r="B870" s="3">
        <v>0.44029173667989202</v>
      </c>
      <c r="C870" s="3">
        <v>3.3533019254682203E-2</v>
      </c>
    </row>
    <row r="871" spans="1:3" x14ac:dyDescent="0.5">
      <c r="A871" s="3" t="s">
        <v>4133</v>
      </c>
      <c r="B871" s="3">
        <v>0.44023143647929602</v>
      </c>
      <c r="C871" s="3">
        <v>3.3419994274175601E-3</v>
      </c>
    </row>
    <row r="872" spans="1:3" x14ac:dyDescent="0.5">
      <c r="A872" s="3" t="s">
        <v>4134</v>
      </c>
      <c r="B872" s="3">
        <v>0.44006274458685002</v>
      </c>
      <c r="C872" s="3">
        <v>2.8460420733087799E-2</v>
      </c>
    </row>
    <row r="873" spans="1:3" x14ac:dyDescent="0.5">
      <c r="A873" s="3" t="s">
        <v>4135</v>
      </c>
      <c r="B873" s="3">
        <v>0.43812205229322898</v>
      </c>
      <c r="C873" s="3">
        <v>1.3849443854367901E-3</v>
      </c>
    </row>
    <row r="874" spans="1:3" x14ac:dyDescent="0.5">
      <c r="A874" s="3" t="s">
        <v>4136</v>
      </c>
      <c r="B874" s="3">
        <v>0.43741448622144102</v>
      </c>
      <c r="C874" s="3">
        <v>2.5261274037482301E-4</v>
      </c>
    </row>
    <row r="875" spans="1:3" x14ac:dyDescent="0.5">
      <c r="A875" s="3" t="s">
        <v>4137</v>
      </c>
      <c r="B875" s="3">
        <v>0.43684128099973801</v>
      </c>
      <c r="C875" s="4">
        <v>1.8103045225992201E-6</v>
      </c>
    </row>
    <row r="876" spans="1:3" x14ac:dyDescent="0.5">
      <c r="A876" s="3" t="s">
        <v>4138</v>
      </c>
      <c r="B876" s="3">
        <v>0.43624222480222102</v>
      </c>
      <c r="C876" s="4">
        <v>1.30021751818906E-7</v>
      </c>
    </row>
    <row r="877" spans="1:3" x14ac:dyDescent="0.5">
      <c r="A877" s="3" t="s">
        <v>4139</v>
      </c>
      <c r="B877" s="3">
        <v>0.43612613504802</v>
      </c>
      <c r="C877" s="3">
        <v>3.11536878040147E-4</v>
      </c>
    </row>
    <row r="878" spans="1:3" x14ac:dyDescent="0.5">
      <c r="A878" s="3" t="s">
        <v>4140</v>
      </c>
      <c r="B878" s="3">
        <v>0.43602573479852402</v>
      </c>
      <c r="C878" s="3">
        <v>2.9806931762653799E-3</v>
      </c>
    </row>
    <row r="879" spans="1:3" x14ac:dyDescent="0.5">
      <c r="A879" s="3" t="s">
        <v>4141</v>
      </c>
      <c r="B879" s="3">
        <v>0.43599306647198499</v>
      </c>
      <c r="C879" s="4">
        <v>1.5168408796585001E-7</v>
      </c>
    </row>
    <row r="880" spans="1:3" x14ac:dyDescent="0.5">
      <c r="A880" s="3" t="s">
        <v>4142</v>
      </c>
      <c r="B880" s="3">
        <v>0.43594569642905501</v>
      </c>
      <c r="C880" s="3">
        <v>1.1010178456245701E-3</v>
      </c>
    </row>
    <row r="881" spans="1:3" x14ac:dyDescent="0.5">
      <c r="A881" s="3" t="s">
        <v>4143</v>
      </c>
      <c r="B881" s="3">
        <v>0.43583672322726902</v>
      </c>
      <c r="C881" s="4">
        <v>7.7603431537559697E-5</v>
      </c>
    </row>
    <row r="882" spans="1:3" x14ac:dyDescent="0.5">
      <c r="A882" s="3" t="s">
        <v>4144</v>
      </c>
      <c r="B882" s="3">
        <v>0.435439707894892</v>
      </c>
      <c r="C882" s="3">
        <v>2.5312555580545302E-3</v>
      </c>
    </row>
    <row r="883" spans="1:3" x14ac:dyDescent="0.5">
      <c r="A883" s="3" t="s">
        <v>4145</v>
      </c>
      <c r="B883" s="3">
        <v>0.43471782640303702</v>
      </c>
      <c r="C883" s="3">
        <v>1.19224595752356E-2</v>
      </c>
    </row>
    <row r="884" spans="1:3" x14ac:dyDescent="0.5">
      <c r="A884" s="3" t="s">
        <v>4146</v>
      </c>
      <c r="B884" s="3">
        <v>0.43427429837513798</v>
      </c>
      <c r="C884" s="4">
        <v>1.92160435447292E-5</v>
      </c>
    </row>
    <row r="885" spans="1:3" x14ac:dyDescent="0.5">
      <c r="A885" s="3" t="s">
        <v>4147</v>
      </c>
      <c r="B885" s="3">
        <v>0.43415019502626601</v>
      </c>
      <c r="C885" s="3">
        <v>4.2556098668892303E-2</v>
      </c>
    </row>
    <row r="886" spans="1:3" x14ac:dyDescent="0.5">
      <c r="A886" s="3" t="s">
        <v>4148</v>
      </c>
      <c r="B886" s="3">
        <v>0.43409558728504999</v>
      </c>
      <c r="C886" s="4">
        <v>1.77389066175805E-7</v>
      </c>
    </row>
    <row r="887" spans="1:3" x14ac:dyDescent="0.5">
      <c r="A887" s="3" t="s">
        <v>4149</v>
      </c>
      <c r="B887" s="3">
        <v>0.43341888076570301</v>
      </c>
      <c r="C887" s="3">
        <v>1.8901633654117001E-2</v>
      </c>
    </row>
    <row r="888" spans="1:3" x14ac:dyDescent="0.5">
      <c r="A888" s="3" t="s">
        <v>4150</v>
      </c>
      <c r="B888" s="3">
        <v>0.43232583940646302</v>
      </c>
      <c r="C888" s="4">
        <v>3.2190338568361201E-5</v>
      </c>
    </row>
    <row r="889" spans="1:3" x14ac:dyDescent="0.5">
      <c r="A889" s="3" t="s">
        <v>4151</v>
      </c>
      <c r="B889" s="3">
        <v>0.43232114679183198</v>
      </c>
      <c r="C889" s="4">
        <v>3.51342404186071E-6</v>
      </c>
    </row>
    <row r="890" spans="1:3" x14ac:dyDescent="0.5">
      <c r="A890" s="3" t="s">
        <v>4152</v>
      </c>
      <c r="B890" s="3">
        <v>0.43137024813453601</v>
      </c>
      <c r="C890" s="4">
        <v>7.4332901988692001E-7</v>
      </c>
    </row>
    <row r="891" spans="1:3" x14ac:dyDescent="0.5">
      <c r="A891" s="3" t="s">
        <v>4153</v>
      </c>
      <c r="B891" s="3">
        <v>0.43130919003035201</v>
      </c>
      <c r="C891" s="3">
        <v>3.0470111358394301E-2</v>
      </c>
    </row>
    <row r="892" spans="1:3" x14ac:dyDescent="0.5">
      <c r="A892" s="3" t="s">
        <v>4154</v>
      </c>
      <c r="B892" s="3">
        <v>0.43093884516451197</v>
      </c>
      <c r="C892" s="3">
        <v>1.5929478334082099E-2</v>
      </c>
    </row>
    <row r="893" spans="1:3" x14ac:dyDescent="0.5">
      <c r="A893" s="3" t="s">
        <v>4155</v>
      </c>
      <c r="B893" s="3">
        <v>0.42987541667368101</v>
      </c>
      <c r="C893" s="3">
        <v>1.3221060620753001E-2</v>
      </c>
    </row>
    <row r="894" spans="1:3" x14ac:dyDescent="0.5">
      <c r="A894" s="3" t="s">
        <v>4156</v>
      </c>
      <c r="B894" s="3">
        <v>0.42967265257433201</v>
      </c>
      <c r="C894" s="3">
        <v>6.4825816206879796E-3</v>
      </c>
    </row>
    <row r="895" spans="1:3" x14ac:dyDescent="0.5">
      <c r="A895" s="3" t="s">
        <v>4157</v>
      </c>
      <c r="B895" s="3">
        <v>0.429567258647645</v>
      </c>
      <c r="C895" s="3">
        <v>8.0702433173007997E-3</v>
      </c>
    </row>
    <row r="896" spans="1:3" x14ac:dyDescent="0.5">
      <c r="A896" s="3" t="s">
        <v>4158</v>
      </c>
      <c r="B896" s="3">
        <v>0.42945586300360999</v>
      </c>
      <c r="C896" s="3">
        <v>4.5285791470692997E-2</v>
      </c>
    </row>
    <row r="897" spans="1:3" x14ac:dyDescent="0.5">
      <c r="A897" s="3" t="s">
        <v>4159</v>
      </c>
      <c r="B897" s="3">
        <v>0.42945456917873698</v>
      </c>
      <c r="C897" s="3">
        <v>3.04767484388003E-2</v>
      </c>
    </row>
    <row r="898" spans="1:3" x14ac:dyDescent="0.5">
      <c r="A898" s="3" t="s">
        <v>4160</v>
      </c>
      <c r="B898" s="3">
        <v>0.42876319555438103</v>
      </c>
      <c r="C898" s="3">
        <v>5.0595298042695105E-4</v>
      </c>
    </row>
    <row r="899" spans="1:3" x14ac:dyDescent="0.5">
      <c r="A899" s="3" t="s">
        <v>4161</v>
      </c>
      <c r="B899" s="3">
        <v>0.42835031877612101</v>
      </c>
      <c r="C899" s="3">
        <v>2.5781302878772803E-4</v>
      </c>
    </row>
    <row r="900" spans="1:3" x14ac:dyDescent="0.5">
      <c r="A900" s="3" t="s">
        <v>4162</v>
      </c>
      <c r="B900" s="3">
        <v>0.42825630314547802</v>
      </c>
      <c r="C900" s="3">
        <v>1.7810387486542601E-3</v>
      </c>
    </row>
    <row r="901" spans="1:3" x14ac:dyDescent="0.5">
      <c r="A901" s="3" t="s">
        <v>4163</v>
      </c>
      <c r="B901" s="3">
        <v>0.42785706985976402</v>
      </c>
      <c r="C901" s="3">
        <v>5.5946957117952896E-4</v>
      </c>
    </row>
    <row r="902" spans="1:3" x14ac:dyDescent="0.5">
      <c r="A902" s="3" t="s">
        <v>4164</v>
      </c>
      <c r="B902" s="3">
        <v>0.42754211262803199</v>
      </c>
      <c r="C902" s="4">
        <v>3.2547716595237202E-5</v>
      </c>
    </row>
    <row r="903" spans="1:3" x14ac:dyDescent="0.5">
      <c r="A903" s="3" t="s">
        <v>4165</v>
      </c>
      <c r="B903" s="3">
        <v>0.42707163510399598</v>
      </c>
      <c r="C903" s="3">
        <v>2.9294503905327003E-4</v>
      </c>
    </row>
    <row r="904" spans="1:3" x14ac:dyDescent="0.5">
      <c r="A904" s="3" t="s">
        <v>4166</v>
      </c>
      <c r="B904" s="3">
        <v>0.42587928845740902</v>
      </c>
      <c r="C904" s="3">
        <v>3.6423199659496401E-4</v>
      </c>
    </row>
    <row r="905" spans="1:3" x14ac:dyDescent="0.5">
      <c r="A905" s="3" t="s">
        <v>4167</v>
      </c>
      <c r="B905" s="3">
        <v>0.42580630618535797</v>
      </c>
      <c r="C905" s="3">
        <v>4.6248665968666198E-4</v>
      </c>
    </row>
    <row r="906" spans="1:3" x14ac:dyDescent="0.5">
      <c r="A906" s="3" t="s">
        <v>4168</v>
      </c>
      <c r="B906" s="3">
        <v>0.42474519829218899</v>
      </c>
      <c r="C906" s="4">
        <v>3.1778197163277803E-5</v>
      </c>
    </row>
    <row r="907" spans="1:3" x14ac:dyDescent="0.5">
      <c r="A907" s="3" t="s">
        <v>4169</v>
      </c>
      <c r="B907" s="3">
        <v>0.42464697103372101</v>
      </c>
      <c r="C907" s="3">
        <v>1.4331382297246299E-4</v>
      </c>
    </row>
    <row r="908" spans="1:3" x14ac:dyDescent="0.5">
      <c r="A908" s="3" t="s">
        <v>4170</v>
      </c>
      <c r="B908" s="3">
        <v>0.42380653678725799</v>
      </c>
      <c r="C908" s="4">
        <v>1.239981420553E-5</v>
      </c>
    </row>
    <row r="909" spans="1:3" x14ac:dyDescent="0.5">
      <c r="A909" s="3" t="s">
        <v>4171</v>
      </c>
      <c r="B909" s="3">
        <v>0.42326990300992601</v>
      </c>
      <c r="C909" s="3">
        <v>8.5867405916898801E-3</v>
      </c>
    </row>
    <row r="910" spans="1:3" x14ac:dyDescent="0.5">
      <c r="A910" s="3" t="s">
        <v>4172</v>
      </c>
      <c r="B910" s="3">
        <v>0.422891643749635</v>
      </c>
      <c r="C910" s="3">
        <v>6.71905892011354E-3</v>
      </c>
    </row>
    <row r="911" spans="1:3" x14ac:dyDescent="0.5">
      <c r="A911" s="3" t="s">
        <v>4173</v>
      </c>
      <c r="B911" s="3">
        <v>0.42273442773463399</v>
      </c>
      <c r="C911" s="3">
        <v>5.1997582186039397E-4</v>
      </c>
    </row>
    <row r="912" spans="1:3" x14ac:dyDescent="0.5">
      <c r="A912" s="3" t="s">
        <v>4174</v>
      </c>
      <c r="B912" s="3">
        <v>0.422581423525213</v>
      </c>
      <c r="C912" s="3">
        <v>4.0139560961955497E-3</v>
      </c>
    </row>
    <row r="913" spans="1:3" x14ac:dyDescent="0.5">
      <c r="A913" s="3" t="s">
        <v>4175</v>
      </c>
      <c r="B913" s="3">
        <v>0.422330506419761</v>
      </c>
      <c r="C913" s="3">
        <v>1.5577658652360499E-4</v>
      </c>
    </row>
    <row r="914" spans="1:3" x14ac:dyDescent="0.5">
      <c r="A914" s="3" t="s">
        <v>4176</v>
      </c>
      <c r="B914" s="3">
        <v>0.422199351098829</v>
      </c>
      <c r="C914" s="4">
        <v>1.5897529289600999E-6</v>
      </c>
    </row>
    <row r="915" spans="1:3" x14ac:dyDescent="0.5">
      <c r="A915" s="3" t="s">
        <v>4177</v>
      </c>
      <c r="B915" s="3">
        <v>0.42211266766696798</v>
      </c>
      <c r="C915" s="3">
        <v>8.3051440540447396E-3</v>
      </c>
    </row>
    <row r="916" spans="1:3" x14ac:dyDescent="0.5">
      <c r="A916" s="3" t="s">
        <v>4178</v>
      </c>
      <c r="B916" s="3">
        <v>0.42192474411578901</v>
      </c>
      <c r="C916" s="3">
        <v>5.7644625673146299E-3</v>
      </c>
    </row>
    <row r="917" spans="1:3" x14ac:dyDescent="0.5">
      <c r="A917" s="3" t="s">
        <v>4179</v>
      </c>
      <c r="B917" s="3">
        <v>0.42149374827067299</v>
      </c>
      <c r="C917" s="4">
        <v>5.5408130110779199E-7</v>
      </c>
    </row>
    <row r="918" spans="1:3" x14ac:dyDescent="0.5">
      <c r="A918" s="3" t="s">
        <v>4180</v>
      </c>
      <c r="B918" s="3">
        <v>0.42111248052107098</v>
      </c>
      <c r="C918" s="4">
        <v>8.7864477109966894E-8</v>
      </c>
    </row>
    <row r="919" spans="1:3" x14ac:dyDescent="0.5">
      <c r="A919" s="3" t="s">
        <v>4181</v>
      </c>
      <c r="B919" s="3">
        <v>0.42076946065797899</v>
      </c>
      <c r="C919" s="4">
        <v>3.6892121970981301E-5</v>
      </c>
    </row>
    <row r="920" spans="1:3" x14ac:dyDescent="0.5">
      <c r="A920" s="3" t="s">
        <v>4182</v>
      </c>
      <c r="B920" s="3">
        <v>0.41916121715936899</v>
      </c>
      <c r="C920" s="4">
        <v>3.8471375293223803E-5</v>
      </c>
    </row>
    <row r="921" spans="1:3" x14ac:dyDescent="0.5">
      <c r="A921" s="3" t="s">
        <v>4183</v>
      </c>
      <c r="B921" s="3">
        <v>0.41892815310568299</v>
      </c>
      <c r="C921" s="4">
        <v>2.2783204343487701E-7</v>
      </c>
    </row>
    <row r="922" spans="1:3" x14ac:dyDescent="0.5">
      <c r="A922" s="3" t="s">
        <v>4184</v>
      </c>
      <c r="B922" s="3">
        <v>0.41819214369419599</v>
      </c>
      <c r="C922" s="4">
        <v>3.1748749070356899E-9</v>
      </c>
    </row>
    <row r="923" spans="1:3" x14ac:dyDescent="0.5">
      <c r="A923" s="3" t="s">
        <v>4185</v>
      </c>
      <c r="B923" s="3">
        <v>0.41774571279829598</v>
      </c>
      <c r="C923" s="4">
        <v>3.2546873604113003E-5</v>
      </c>
    </row>
    <row r="924" spans="1:3" x14ac:dyDescent="0.5">
      <c r="A924" s="3" t="s">
        <v>4186</v>
      </c>
      <c r="B924" s="3">
        <v>0.41755730589831602</v>
      </c>
      <c r="C924" s="4">
        <v>4.6741715879541899E-7</v>
      </c>
    </row>
    <row r="925" spans="1:3" x14ac:dyDescent="0.5">
      <c r="A925" s="3" t="s">
        <v>4187</v>
      </c>
      <c r="B925" s="3">
        <v>0.41691988708718503</v>
      </c>
      <c r="C925" s="4">
        <v>7.3524741441558997E-5</v>
      </c>
    </row>
    <row r="926" spans="1:3" x14ac:dyDescent="0.5">
      <c r="A926" s="3" t="s">
        <v>4188</v>
      </c>
      <c r="B926" s="3">
        <v>0.41649324055603099</v>
      </c>
      <c r="C926" s="3">
        <v>1.8467748898333099E-4</v>
      </c>
    </row>
    <row r="927" spans="1:3" x14ac:dyDescent="0.5">
      <c r="A927" s="3" t="s">
        <v>4189</v>
      </c>
      <c r="B927" s="3">
        <v>0.41640293132448403</v>
      </c>
      <c r="C927" s="4">
        <v>2.4210687632467401E-7</v>
      </c>
    </row>
    <row r="928" spans="1:3" x14ac:dyDescent="0.5">
      <c r="A928" s="3" t="s">
        <v>4190</v>
      </c>
      <c r="B928" s="3">
        <v>0.41635705357872799</v>
      </c>
      <c r="C928" s="4">
        <v>2.20043671274027E-8</v>
      </c>
    </row>
    <row r="929" spans="1:3" x14ac:dyDescent="0.5">
      <c r="A929" s="3" t="s">
        <v>4191</v>
      </c>
      <c r="B929" s="3">
        <v>0.41444006060633398</v>
      </c>
      <c r="C929" s="4">
        <v>7.8151458986313304E-10</v>
      </c>
    </row>
    <row r="930" spans="1:3" x14ac:dyDescent="0.5">
      <c r="A930" s="3" t="s">
        <v>4192</v>
      </c>
      <c r="B930" s="3">
        <v>0.41414085820336799</v>
      </c>
      <c r="C930" s="3">
        <v>9.1048591879290403E-3</v>
      </c>
    </row>
    <row r="931" spans="1:3" x14ac:dyDescent="0.5">
      <c r="A931" s="3" t="s">
        <v>4193</v>
      </c>
      <c r="B931" s="3">
        <v>0.412654756276358</v>
      </c>
      <c r="C931" s="3">
        <v>1.7286938189205899E-2</v>
      </c>
    </row>
    <row r="932" spans="1:3" x14ac:dyDescent="0.5">
      <c r="A932" s="3" t="s">
        <v>4194</v>
      </c>
      <c r="B932" s="3">
        <v>0.41231370482156299</v>
      </c>
      <c r="C932" s="3">
        <v>1.7583197601581401E-2</v>
      </c>
    </row>
    <row r="933" spans="1:3" x14ac:dyDescent="0.5">
      <c r="A933" s="3" t="s">
        <v>4195</v>
      </c>
      <c r="B933" s="3">
        <v>0.41208476516216902</v>
      </c>
      <c r="C933" s="3">
        <v>1.4357355136106E-2</v>
      </c>
    </row>
    <row r="934" spans="1:3" x14ac:dyDescent="0.5">
      <c r="A934" s="3" t="s">
        <v>4196</v>
      </c>
      <c r="B934" s="3">
        <v>0.411830074382387</v>
      </c>
      <c r="C934" s="4">
        <v>2.35813757830375E-7</v>
      </c>
    </row>
    <row r="935" spans="1:3" x14ac:dyDescent="0.5">
      <c r="A935" s="3" t="s">
        <v>4197</v>
      </c>
      <c r="B935" s="3">
        <v>0.41170357995621598</v>
      </c>
      <c r="C935" s="4">
        <v>9.3984172579947905E-5</v>
      </c>
    </row>
    <row r="936" spans="1:3" x14ac:dyDescent="0.5">
      <c r="A936" s="3" t="s">
        <v>4198</v>
      </c>
      <c r="B936" s="3">
        <v>0.41056826146265502</v>
      </c>
      <c r="C936" s="3">
        <v>6.6204303688253605E-4</v>
      </c>
    </row>
    <row r="937" spans="1:3" x14ac:dyDescent="0.5">
      <c r="A937" s="3" t="s">
        <v>4199</v>
      </c>
      <c r="B937" s="3">
        <v>0.40968327331691001</v>
      </c>
      <c r="C937" s="3">
        <v>2.2178825082052401E-3</v>
      </c>
    </row>
    <row r="938" spans="1:3" x14ac:dyDescent="0.5">
      <c r="A938" s="3" t="s">
        <v>4200</v>
      </c>
      <c r="B938" s="3">
        <v>0.40918739176913299</v>
      </c>
      <c r="C938" s="3">
        <v>3.7584072054706601E-3</v>
      </c>
    </row>
    <row r="939" spans="1:3" x14ac:dyDescent="0.5">
      <c r="A939" s="3" t="s">
        <v>4201</v>
      </c>
      <c r="B939" s="3">
        <v>0.40886750757306001</v>
      </c>
      <c r="C939" s="3">
        <v>1.16766884699461E-2</v>
      </c>
    </row>
    <row r="940" spans="1:3" x14ac:dyDescent="0.5">
      <c r="A940" s="3" t="s">
        <v>4202</v>
      </c>
      <c r="B940" s="3">
        <v>0.40856802382267199</v>
      </c>
      <c r="C940" s="3">
        <v>2.2267038654235499E-4</v>
      </c>
    </row>
    <row r="941" spans="1:3" x14ac:dyDescent="0.5">
      <c r="A941" s="3" t="s">
        <v>4203</v>
      </c>
      <c r="B941" s="3">
        <v>0.40792431939816198</v>
      </c>
      <c r="C941" s="4">
        <v>2.0655602248189501E-5</v>
      </c>
    </row>
    <row r="942" spans="1:3" x14ac:dyDescent="0.5">
      <c r="A942" s="3" t="s">
        <v>4204</v>
      </c>
      <c r="B942" s="3">
        <v>0.407908544805763</v>
      </c>
      <c r="C942" s="4">
        <v>5.15852046333784E-5</v>
      </c>
    </row>
    <row r="943" spans="1:3" x14ac:dyDescent="0.5">
      <c r="A943" s="3" t="s">
        <v>4205</v>
      </c>
      <c r="B943" s="3">
        <v>0.40735042834525098</v>
      </c>
      <c r="C943" s="3">
        <v>1.75785382752136E-2</v>
      </c>
    </row>
    <row r="944" spans="1:3" x14ac:dyDescent="0.5">
      <c r="A944" s="3" t="s">
        <v>4206</v>
      </c>
      <c r="B944" s="3">
        <v>0.40720350175293701</v>
      </c>
      <c r="C944" s="3">
        <v>1.1466640080111899E-3</v>
      </c>
    </row>
    <row r="945" spans="1:3" x14ac:dyDescent="0.5">
      <c r="A945" s="3" t="s">
        <v>4207</v>
      </c>
      <c r="B945" s="3">
        <v>0.40694793122880402</v>
      </c>
      <c r="C945" s="3">
        <v>2.23092514816461E-2</v>
      </c>
    </row>
    <row r="946" spans="1:3" x14ac:dyDescent="0.5">
      <c r="A946" s="3" t="s">
        <v>4208</v>
      </c>
      <c r="B946" s="3">
        <v>0.40666915668781201</v>
      </c>
      <c r="C946" s="3">
        <v>7.1110438182698697E-4</v>
      </c>
    </row>
    <row r="947" spans="1:3" x14ac:dyDescent="0.5">
      <c r="A947" s="3" t="s">
        <v>4209</v>
      </c>
      <c r="B947" s="3">
        <v>0.40551435297099198</v>
      </c>
      <c r="C947" s="3">
        <v>1.8104753137019999E-3</v>
      </c>
    </row>
    <row r="948" spans="1:3" x14ac:dyDescent="0.5">
      <c r="A948" s="3" t="s">
        <v>4210</v>
      </c>
      <c r="B948" s="3">
        <v>0.405331682740181</v>
      </c>
      <c r="C948" s="4">
        <v>3.9103666485499102E-5</v>
      </c>
    </row>
    <row r="949" spans="1:3" x14ac:dyDescent="0.5">
      <c r="A949" s="3" t="s">
        <v>4211</v>
      </c>
      <c r="B949" s="3">
        <v>0.40508353087765803</v>
      </c>
      <c r="C949" s="3">
        <v>1.4331382297246299E-4</v>
      </c>
    </row>
    <row r="950" spans="1:3" x14ac:dyDescent="0.5">
      <c r="A950" s="3" t="s">
        <v>4212</v>
      </c>
      <c r="B950" s="3">
        <v>0.40506905117589798</v>
      </c>
      <c r="C950" s="3">
        <v>1.2813039381762999E-4</v>
      </c>
    </row>
    <row r="951" spans="1:3" x14ac:dyDescent="0.5">
      <c r="A951" s="3" t="s">
        <v>4213</v>
      </c>
      <c r="B951" s="3">
        <v>0.40495848806919499</v>
      </c>
      <c r="C951" s="3">
        <v>2.1078794545154201E-2</v>
      </c>
    </row>
    <row r="952" spans="1:3" x14ac:dyDescent="0.5">
      <c r="A952" s="3" t="s">
        <v>4214</v>
      </c>
      <c r="B952" s="3">
        <v>0.40495723516524801</v>
      </c>
      <c r="C952" s="3">
        <v>4.6405329520186098E-2</v>
      </c>
    </row>
    <row r="953" spans="1:3" x14ac:dyDescent="0.5">
      <c r="A953" s="3" t="s">
        <v>4215</v>
      </c>
      <c r="B953" s="3">
        <v>0.404745117769437</v>
      </c>
      <c r="C953" s="4">
        <v>4.62963816463249E-5</v>
      </c>
    </row>
    <row r="954" spans="1:3" x14ac:dyDescent="0.5">
      <c r="A954" s="3" t="s">
        <v>4216</v>
      </c>
      <c r="B954" s="3">
        <v>0.40453212261537802</v>
      </c>
      <c r="C954" s="3">
        <v>2.7337853792244099E-2</v>
      </c>
    </row>
    <row r="955" spans="1:3" x14ac:dyDescent="0.5">
      <c r="A955" s="3" t="s">
        <v>4217</v>
      </c>
      <c r="B955" s="3">
        <v>0.40409513633611799</v>
      </c>
      <c r="C955" s="3">
        <v>1.7117539749064199E-4</v>
      </c>
    </row>
    <row r="956" spans="1:3" x14ac:dyDescent="0.5">
      <c r="A956" s="3" t="s">
        <v>4218</v>
      </c>
      <c r="B956" s="3">
        <v>0.40366222599797402</v>
      </c>
      <c r="C956" s="3">
        <v>7.2346911623786105E-4</v>
      </c>
    </row>
    <row r="957" spans="1:3" x14ac:dyDescent="0.5">
      <c r="A957" s="5">
        <v>44256</v>
      </c>
      <c r="B957" s="3">
        <v>0.40314215330733999</v>
      </c>
      <c r="C957" s="3">
        <v>7.3118274108476195E-4</v>
      </c>
    </row>
    <row r="958" spans="1:3" x14ac:dyDescent="0.5">
      <c r="A958" s="3" t="s">
        <v>4219</v>
      </c>
      <c r="B958" s="3">
        <v>0.40310370555545</v>
      </c>
      <c r="C958" s="4">
        <v>5.7334445669303298E-5</v>
      </c>
    </row>
    <row r="959" spans="1:3" x14ac:dyDescent="0.5">
      <c r="A959" s="3" t="s">
        <v>4220</v>
      </c>
      <c r="B959" s="3">
        <v>0.402651820563313</v>
      </c>
      <c r="C959" s="3">
        <v>9.5207267677900902E-4</v>
      </c>
    </row>
    <row r="960" spans="1:3" x14ac:dyDescent="0.5">
      <c r="A960" s="3" t="s">
        <v>4221</v>
      </c>
      <c r="B960" s="3">
        <v>0.402572216811035</v>
      </c>
      <c r="C960" s="3">
        <v>8.8498377710632796E-4</v>
      </c>
    </row>
    <row r="961" spans="1:3" x14ac:dyDescent="0.5">
      <c r="A961" s="3" t="s">
        <v>4222</v>
      </c>
      <c r="B961" s="3">
        <v>0.40251222013108801</v>
      </c>
      <c r="C961" s="3">
        <v>1.44420981639106E-4</v>
      </c>
    </row>
    <row r="962" spans="1:3" x14ac:dyDescent="0.5">
      <c r="A962" s="3" t="s">
        <v>4223</v>
      </c>
      <c r="B962" s="3">
        <v>0.40250461153879502</v>
      </c>
      <c r="C962" s="3">
        <v>3.0738780814279498E-2</v>
      </c>
    </row>
    <row r="963" spans="1:3" x14ac:dyDescent="0.5">
      <c r="A963" s="3" t="s">
        <v>4224</v>
      </c>
      <c r="B963" s="3">
        <v>0.40227892019952399</v>
      </c>
      <c r="C963" s="3">
        <v>1.6501797596852701E-2</v>
      </c>
    </row>
    <row r="964" spans="1:3" x14ac:dyDescent="0.5">
      <c r="A964" s="3" t="s">
        <v>4225</v>
      </c>
      <c r="B964" s="3">
        <v>0.40217539201715402</v>
      </c>
      <c r="C964" s="4">
        <v>3.9596132968785402E-5</v>
      </c>
    </row>
    <row r="965" spans="1:3" x14ac:dyDescent="0.5">
      <c r="A965" s="3" t="s">
        <v>4226</v>
      </c>
      <c r="B965" s="3">
        <v>0.40206985092243502</v>
      </c>
      <c r="C965" s="3">
        <v>4.3057264339558697E-3</v>
      </c>
    </row>
    <row r="966" spans="1:3" x14ac:dyDescent="0.5">
      <c r="A966" s="3" t="s">
        <v>4227</v>
      </c>
      <c r="B966" s="3">
        <v>0.40158745934196799</v>
      </c>
      <c r="C966" s="3">
        <v>7.0840643804895697E-3</v>
      </c>
    </row>
    <row r="967" spans="1:3" x14ac:dyDescent="0.5">
      <c r="A967" s="3" t="s">
        <v>4228</v>
      </c>
      <c r="B967" s="3">
        <v>0.40143307262564598</v>
      </c>
      <c r="C967" s="3">
        <v>4.82516945083089E-2</v>
      </c>
    </row>
    <row r="968" spans="1:3" x14ac:dyDescent="0.5">
      <c r="A968" s="3" t="s">
        <v>4229</v>
      </c>
      <c r="B968" s="3">
        <v>0.40128664198877301</v>
      </c>
      <c r="C968" s="3">
        <v>7.7547955966408497E-4</v>
      </c>
    </row>
    <row r="969" spans="1:3" x14ac:dyDescent="0.5">
      <c r="A969" s="3" t="s">
        <v>4230</v>
      </c>
      <c r="B969" s="3">
        <v>0.400534360438978</v>
      </c>
      <c r="C969" s="3">
        <v>4.8721723759346601E-2</v>
      </c>
    </row>
    <row r="970" spans="1:3" x14ac:dyDescent="0.5">
      <c r="A970" s="3" t="s">
        <v>4231</v>
      </c>
      <c r="B970" s="3">
        <v>0.40013761616286603</v>
      </c>
      <c r="C970" s="3">
        <v>1.31323265478783E-3</v>
      </c>
    </row>
    <row r="971" spans="1:3" x14ac:dyDescent="0.5">
      <c r="A971" s="3" t="s">
        <v>4232</v>
      </c>
      <c r="B971" s="3">
        <v>0.39991173845628197</v>
      </c>
      <c r="C971" s="3">
        <v>6.1025850444189702E-4</v>
      </c>
    </row>
    <row r="972" spans="1:3" x14ac:dyDescent="0.5">
      <c r="A972" s="3" t="s">
        <v>4233</v>
      </c>
      <c r="B972" s="3">
        <v>0.39984854232337202</v>
      </c>
      <c r="C972" s="4">
        <v>2.3845207985428199E-5</v>
      </c>
    </row>
    <row r="973" spans="1:3" x14ac:dyDescent="0.5">
      <c r="A973" s="3" t="s">
        <v>4234</v>
      </c>
      <c r="B973" s="3">
        <v>0.399574269280631</v>
      </c>
      <c r="C973" s="3">
        <v>2.0666560823065099E-2</v>
      </c>
    </row>
    <row r="974" spans="1:3" x14ac:dyDescent="0.5">
      <c r="A974" s="3" t="s">
        <v>4235</v>
      </c>
      <c r="B974" s="3">
        <v>0.399515310604111</v>
      </c>
      <c r="C974" s="3">
        <v>4.9682386670333598E-3</v>
      </c>
    </row>
    <row r="975" spans="1:3" x14ac:dyDescent="0.5">
      <c r="A975" s="3" t="s">
        <v>4236</v>
      </c>
      <c r="B975" s="3">
        <v>0.39914367085521901</v>
      </c>
      <c r="C975" s="3">
        <v>1.7846608919917999E-2</v>
      </c>
    </row>
    <row r="976" spans="1:3" x14ac:dyDescent="0.5">
      <c r="A976" s="3" t="s">
        <v>4237</v>
      </c>
      <c r="B976" s="3">
        <v>0.399106955069231</v>
      </c>
      <c r="C976" s="3">
        <v>1.0012064315038801E-3</v>
      </c>
    </row>
    <row r="977" spans="1:3" x14ac:dyDescent="0.5">
      <c r="A977" s="3" t="s">
        <v>4238</v>
      </c>
      <c r="B977" s="3">
        <v>0.39801458363488701</v>
      </c>
      <c r="C977" s="3">
        <v>8.9345721394223899E-4</v>
      </c>
    </row>
    <row r="978" spans="1:3" x14ac:dyDescent="0.5">
      <c r="A978" s="3" t="s">
        <v>4239</v>
      </c>
      <c r="B978" s="3">
        <v>0.39786950590742398</v>
      </c>
      <c r="C978" s="4">
        <v>3.01401450854124E-6</v>
      </c>
    </row>
    <row r="979" spans="1:3" x14ac:dyDescent="0.5">
      <c r="A979" s="3" t="s">
        <v>4240</v>
      </c>
      <c r="B979" s="3">
        <v>0.39742157206687201</v>
      </c>
      <c r="C979" s="4">
        <v>8.4934430053922704E-7</v>
      </c>
    </row>
    <row r="980" spans="1:3" x14ac:dyDescent="0.5">
      <c r="A980" s="3" t="s">
        <v>4241</v>
      </c>
      <c r="B980" s="3">
        <v>0.39738482974574602</v>
      </c>
      <c r="C980" s="4">
        <v>3.1997226004880201E-5</v>
      </c>
    </row>
    <row r="981" spans="1:3" x14ac:dyDescent="0.5">
      <c r="A981" s="3" t="s">
        <v>4242</v>
      </c>
      <c r="B981" s="3">
        <v>0.39730577564050101</v>
      </c>
      <c r="C981" s="3">
        <v>1.8058072023289899E-3</v>
      </c>
    </row>
    <row r="982" spans="1:3" x14ac:dyDescent="0.5">
      <c r="A982" s="3" t="s">
        <v>4243</v>
      </c>
      <c r="B982" s="3">
        <v>0.397121099718793</v>
      </c>
      <c r="C982" s="4">
        <v>4.55194923637191E-5</v>
      </c>
    </row>
    <row r="983" spans="1:3" x14ac:dyDescent="0.5">
      <c r="A983" s="3" t="s">
        <v>4244</v>
      </c>
      <c r="B983" s="3">
        <v>0.39699195994450098</v>
      </c>
      <c r="C983" s="3">
        <v>7.2198304546217604E-3</v>
      </c>
    </row>
    <row r="984" spans="1:3" x14ac:dyDescent="0.5">
      <c r="A984" s="3" t="s">
        <v>4245</v>
      </c>
      <c r="B984" s="3">
        <v>0.396747811409836</v>
      </c>
      <c r="C984" s="3">
        <v>3.6002921818161102E-2</v>
      </c>
    </row>
    <row r="985" spans="1:3" x14ac:dyDescent="0.5">
      <c r="A985" s="3" t="s">
        <v>4246</v>
      </c>
      <c r="B985" s="3">
        <v>0.39662700342697699</v>
      </c>
      <c r="C985" s="3">
        <v>1.4331382297246299E-4</v>
      </c>
    </row>
    <row r="986" spans="1:3" x14ac:dyDescent="0.5">
      <c r="A986" s="3" t="s">
        <v>4247</v>
      </c>
      <c r="B986" s="3">
        <v>0.39649551984905101</v>
      </c>
      <c r="C986" s="3">
        <v>2.5936844728744399E-3</v>
      </c>
    </row>
    <row r="987" spans="1:3" x14ac:dyDescent="0.5">
      <c r="A987" s="3" t="s">
        <v>4248</v>
      </c>
      <c r="B987" s="3">
        <v>0.39590685626487898</v>
      </c>
      <c r="C987" s="4">
        <v>2.4694709202665901E-8</v>
      </c>
    </row>
    <row r="988" spans="1:3" x14ac:dyDescent="0.5">
      <c r="A988" s="3" t="s">
        <v>4249</v>
      </c>
      <c r="B988" s="3">
        <v>0.39587003415941602</v>
      </c>
      <c r="C988" s="3">
        <v>1.20207068748751E-2</v>
      </c>
    </row>
    <row r="989" spans="1:3" x14ac:dyDescent="0.5">
      <c r="A989" s="3" t="s">
        <v>4250</v>
      </c>
      <c r="B989" s="3">
        <v>0.39573316563895899</v>
      </c>
      <c r="C989" s="3">
        <v>1.20545903436025E-3</v>
      </c>
    </row>
    <row r="990" spans="1:3" x14ac:dyDescent="0.5">
      <c r="A990" s="3" t="s">
        <v>4251</v>
      </c>
      <c r="B990" s="3">
        <v>0.39564340095220002</v>
      </c>
      <c r="C990" s="4">
        <v>8.3546908162831906E-6</v>
      </c>
    </row>
    <row r="991" spans="1:3" x14ac:dyDescent="0.5">
      <c r="A991" s="3" t="s">
        <v>4252</v>
      </c>
      <c r="B991" s="3">
        <v>0.39514056832466599</v>
      </c>
      <c r="C991" s="3">
        <v>4.86827314583386E-3</v>
      </c>
    </row>
    <row r="992" spans="1:3" x14ac:dyDescent="0.5">
      <c r="A992" s="3" t="s">
        <v>4253</v>
      </c>
      <c r="B992" s="3">
        <v>0.39513022816936</v>
      </c>
      <c r="C992" s="3">
        <v>1.03245341026464E-3</v>
      </c>
    </row>
    <row r="993" spans="1:3" x14ac:dyDescent="0.5">
      <c r="A993" s="3" t="s">
        <v>4254</v>
      </c>
      <c r="B993" s="3">
        <v>0.39510963524040099</v>
      </c>
      <c r="C993" s="3">
        <v>2.4515135342312099E-2</v>
      </c>
    </row>
    <row r="994" spans="1:3" x14ac:dyDescent="0.5">
      <c r="A994" s="3" t="s">
        <v>4255</v>
      </c>
      <c r="B994" s="3">
        <v>0.39489969439217698</v>
      </c>
      <c r="C994" s="4">
        <v>8.8183270382326398E-5</v>
      </c>
    </row>
    <row r="995" spans="1:3" x14ac:dyDescent="0.5">
      <c r="A995" s="3" t="s">
        <v>4256</v>
      </c>
      <c r="B995" s="3">
        <v>0.39485518051901197</v>
      </c>
      <c r="C995" s="3">
        <v>1.5258120503772499E-2</v>
      </c>
    </row>
    <row r="996" spans="1:3" x14ac:dyDescent="0.5">
      <c r="A996" s="3" t="s">
        <v>4257</v>
      </c>
      <c r="B996" s="3">
        <v>0.394300376243859</v>
      </c>
      <c r="C996" s="4">
        <v>4.3300502005931903E-5</v>
      </c>
    </row>
    <row r="997" spans="1:3" x14ac:dyDescent="0.5">
      <c r="A997" s="3" t="s">
        <v>4258</v>
      </c>
      <c r="B997" s="3">
        <v>0.39335591049025997</v>
      </c>
      <c r="C997" s="3">
        <v>3.7736586909452897E-2</v>
      </c>
    </row>
    <row r="998" spans="1:3" x14ac:dyDescent="0.5">
      <c r="A998" s="3" t="s">
        <v>4259</v>
      </c>
      <c r="B998" s="3">
        <v>0.39291166073060202</v>
      </c>
      <c r="C998" s="4">
        <v>2.5903727820802199E-6</v>
      </c>
    </row>
    <row r="999" spans="1:3" x14ac:dyDescent="0.5">
      <c r="A999" s="3" t="s">
        <v>4260</v>
      </c>
      <c r="B999" s="3">
        <v>0.39261322066211701</v>
      </c>
      <c r="C999" s="4">
        <v>6.8973407054507199E-5</v>
      </c>
    </row>
    <row r="1000" spans="1:3" x14ac:dyDescent="0.5">
      <c r="A1000" s="3" t="s">
        <v>4261</v>
      </c>
      <c r="B1000" s="3">
        <v>0.392600635567184</v>
      </c>
      <c r="C1000" s="3">
        <v>3.7895235394958802E-3</v>
      </c>
    </row>
    <row r="1001" spans="1:3" x14ac:dyDescent="0.5">
      <c r="A1001" s="3" t="s">
        <v>4262</v>
      </c>
      <c r="B1001" s="3">
        <v>0.392215911167345</v>
      </c>
      <c r="C1001" s="4">
        <v>1.42041684373091E-5</v>
      </c>
    </row>
    <row r="1002" spans="1:3" x14ac:dyDescent="0.5">
      <c r="A1002" s="3" t="s">
        <v>4263</v>
      </c>
      <c r="B1002" s="3">
        <v>0.392208588631558</v>
      </c>
      <c r="C1002" s="4">
        <v>5.1080992429442502E-6</v>
      </c>
    </row>
    <row r="1003" spans="1:3" x14ac:dyDescent="0.5">
      <c r="A1003" s="3" t="s">
        <v>4264</v>
      </c>
      <c r="B1003" s="3">
        <v>0.39199185073312098</v>
      </c>
      <c r="C1003" s="3">
        <v>3.4634427666045797E-2</v>
      </c>
    </row>
    <row r="1004" spans="1:3" x14ac:dyDescent="0.5">
      <c r="A1004" s="3" t="s">
        <v>4265</v>
      </c>
      <c r="B1004" s="3">
        <v>0.39186015122722401</v>
      </c>
      <c r="C1004" s="4">
        <v>2.8888161159698201E-8</v>
      </c>
    </row>
    <row r="1005" spans="1:3" x14ac:dyDescent="0.5">
      <c r="A1005" s="3" t="s">
        <v>4266</v>
      </c>
      <c r="B1005" s="3">
        <v>0.39180665961485001</v>
      </c>
      <c r="C1005" s="4">
        <v>1.9773045269928701E-5</v>
      </c>
    </row>
    <row r="1006" spans="1:3" x14ac:dyDescent="0.5">
      <c r="A1006" s="3" t="s">
        <v>4267</v>
      </c>
      <c r="B1006" s="3">
        <v>0.39066718054487898</v>
      </c>
      <c r="C1006" s="3">
        <v>4.0686719484184598E-2</v>
      </c>
    </row>
    <row r="1007" spans="1:3" x14ac:dyDescent="0.5">
      <c r="A1007" s="3" t="s">
        <v>4268</v>
      </c>
      <c r="B1007" s="3">
        <v>0.39036473097280899</v>
      </c>
      <c r="C1007" s="3">
        <v>2.4908481978147001E-2</v>
      </c>
    </row>
    <row r="1008" spans="1:3" x14ac:dyDescent="0.5">
      <c r="A1008" s="3" t="s">
        <v>4269</v>
      </c>
      <c r="B1008" s="3">
        <v>0.38967524556226502</v>
      </c>
      <c r="C1008" s="3">
        <v>4.2906563469565897E-3</v>
      </c>
    </row>
    <row r="1009" spans="1:3" x14ac:dyDescent="0.5">
      <c r="A1009" s="3" t="s">
        <v>4270</v>
      </c>
      <c r="B1009" s="3">
        <v>0.38785196251970899</v>
      </c>
      <c r="C1009" s="3">
        <v>3.39260423769039E-2</v>
      </c>
    </row>
    <row r="1010" spans="1:3" x14ac:dyDescent="0.5">
      <c r="A1010" s="3" t="s">
        <v>4271</v>
      </c>
      <c r="B1010" s="3">
        <v>0.38702339315516199</v>
      </c>
      <c r="C1010" s="3">
        <v>5.0357386134212302E-3</v>
      </c>
    </row>
    <row r="1011" spans="1:3" x14ac:dyDescent="0.5">
      <c r="A1011" s="3" t="s">
        <v>4272</v>
      </c>
      <c r="B1011" s="3">
        <v>0.38586341874594698</v>
      </c>
      <c r="C1011" s="3">
        <v>1.2328321351189601E-4</v>
      </c>
    </row>
    <row r="1012" spans="1:3" x14ac:dyDescent="0.5">
      <c r="A1012" s="3" t="s">
        <v>4273</v>
      </c>
      <c r="B1012" s="3">
        <v>0.38578250018215998</v>
      </c>
      <c r="C1012" s="3">
        <v>3.9706145026983698E-3</v>
      </c>
    </row>
    <row r="1013" spans="1:3" x14ac:dyDescent="0.5">
      <c r="A1013" s="3" t="s">
        <v>4274</v>
      </c>
      <c r="B1013" s="3">
        <v>0.385049104437933</v>
      </c>
      <c r="C1013" s="3">
        <v>1.3048416697379001E-4</v>
      </c>
    </row>
    <row r="1014" spans="1:3" x14ac:dyDescent="0.5">
      <c r="A1014" s="3" t="s">
        <v>4275</v>
      </c>
      <c r="B1014" s="3">
        <v>0.38496572163499299</v>
      </c>
      <c r="C1014" s="4">
        <v>6.4304037900715104E-5</v>
      </c>
    </row>
    <row r="1015" spans="1:3" x14ac:dyDescent="0.5">
      <c r="A1015" s="3" t="s">
        <v>4276</v>
      </c>
      <c r="B1015" s="3">
        <v>0.384288428041278</v>
      </c>
      <c r="C1015" s="4">
        <v>6.69827287542127E-5</v>
      </c>
    </row>
    <row r="1016" spans="1:3" x14ac:dyDescent="0.5">
      <c r="A1016" s="3" t="s">
        <v>4277</v>
      </c>
      <c r="B1016" s="3">
        <v>0.38247535382837999</v>
      </c>
      <c r="C1016" s="3">
        <v>3.8639621439666302E-2</v>
      </c>
    </row>
    <row r="1017" spans="1:3" x14ac:dyDescent="0.5">
      <c r="A1017" s="3" t="s">
        <v>4278</v>
      </c>
      <c r="B1017" s="3">
        <v>0.38240968532643699</v>
      </c>
      <c r="C1017" s="4">
        <v>4.04952501489172E-8</v>
      </c>
    </row>
    <row r="1018" spans="1:3" x14ac:dyDescent="0.5">
      <c r="A1018" s="3" t="s">
        <v>4279</v>
      </c>
      <c r="B1018" s="3">
        <v>0.38224834574157301</v>
      </c>
      <c r="C1018" s="3">
        <v>4.1838463858872802E-3</v>
      </c>
    </row>
    <row r="1019" spans="1:3" x14ac:dyDescent="0.5">
      <c r="A1019" s="3" t="s">
        <v>4280</v>
      </c>
      <c r="B1019" s="3">
        <v>0.38133636589608499</v>
      </c>
      <c r="C1019" s="4">
        <v>4.2010989868726498E-7</v>
      </c>
    </row>
    <row r="1020" spans="1:3" x14ac:dyDescent="0.5">
      <c r="A1020" s="3" t="s">
        <v>4281</v>
      </c>
      <c r="B1020" s="3">
        <v>0.38127840530579898</v>
      </c>
      <c r="C1020" s="3">
        <v>1.4331382297246299E-4</v>
      </c>
    </row>
    <row r="1021" spans="1:3" x14ac:dyDescent="0.5">
      <c r="A1021" s="3" t="s">
        <v>4282</v>
      </c>
      <c r="B1021" s="3">
        <v>0.38119735035743102</v>
      </c>
      <c r="C1021" s="3">
        <v>2.72054193342278E-2</v>
      </c>
    </row>
    <row r="1022" spans="1:3" x14ac:dyDescent="0.5">
      <c r="A1022" s="3" t="s">
        <v>4283</v>
      </c>
      <c r="B1022" s="3">
        <v>0.38094953502853601</v>
      </c>
      <c r="C1022" s="4">
        <v>1.29488047525923E-5</v>
      </c>
    </row>
    <row r="1023" spans="1:3" x14ac:dyDescent="0.5">
      <c r="A1023" s="3" t="s">
        <v>4284</v>
      </c>
      <c r="B1023" s="3">
        <v>0.38042418132636702</v>
      </c>
      <c r="C1023" s="3">
        <v>1.5254584915179401E-2</v>
      </c>
    </row>
    <row r="1024" spans="1:3" x14ac:dyDescent="0.5">
      <c r="A1024" s="3" t="s">
        <v>4285</v>
      </c>
      <c r="B1024" s="3">
        <v>0.380355459062515</v>
      </c>
      <c r="C1024" s="3">
        <v>1.06372701409182E-2</v>
      </c>
    </row>
    <row r="1025" spans="1:3" x14ac:dyDescent="0.5">
      <c r="A1025" s="3" t="s">
        <v>4286</v>
      </c>
      <c r="B1025" s="3">
        <v>0.38024088197550299</v>
      </c>
      <c r="C1025" s="3">
        <v>4.6248665968666198E-4</v>
      </c>
    </row>
    <row r="1026" spans="1:3" x14ac:dyDescent="0.5">
      <c r="A1026" s="3" t="s">
        <v>4287</v>
      </c>
      <c r="B1026" s="3">
        <v>0.37965718159253498</v>
      </c>
      <c r="C1026" s="3">
        <v>6.5423704334821098E-4</v>
      </c>
    </row>
    <row r="1027" spans="1:3" x14ac:dyDescent="0.5">
      <c r="A1027" s="3" t="s">
        <v>4288</v>
      </c>
      <c r="B1027" s="3">
        <v>0.37812572830677599</v>
      </c>
      <c r="C1027" s="4">
        <v>1.02957560052807E-5</v>
      </c>
    </row>
    <row r="1028" spans="1:3" x14ac:dyDescent="0.5">
      <c r="A1028" s="3" t="s">
        <v>4289</v>
      </c>
      <c r="B1028" s="3">
        <v>0.37708094217594901</v>
      </c>
      <c r="C1028" s="3">
        <v>1.59870425368734E-2</v>
      </c>
    </row>
    <row r="1029" spans="1:3" x14ac:dyDescent="0.5">
      <c r="A1029" s="3" t="s">
        <v>4290</v>
      </c>
      <c r="B1029" s="3">
        <v>0.37634802434595699</v>
      </c>
      <c r="C1029" s="3">
        <v>7.3140072528486504E-4</v>
      </c>
    </row>
    <row r="1030" spans="1:3" x14ac:dyDescent="0.5">
      <c r="A1030" s="3" t="s">
        <v>4291</v>
      </c>
      <c r="B1030" s="3">
        <v>0.37595203552975098</v>
      </c>
      <c r="C1030" s="3">
        <v>7.0890300430452701E-3</v>
      </c>
    </row>
    <row r="1031" spans="1:3" x14ac:dyDescent="0.5">
      <c r="A1031" s="3" t="s">
        <v>4292</v>
      </c>
      <c r="B1031" s="3">
        <v>0.375605744802949</v>
      </c>
      <c r="C1031" s="3">
        <v>5.5756190557856801E-4</v>
      </c>
    </row>
    <row r="1032" spans="1:3" x14ac:dyDescent="0.5">
      <c r="A1032" s="3" t="s">
        <v>4293</v>
      </c>
      <c r="B1032" s="3">
        <v>0.37457866895037101</v>
      </c>
      <c r="C1032" s="3">
        <v>3.1407497038047E-4</v>
      </c>
    </row>
    <row r="1033" spans="1:3" x14ac:dyDescent="0.5">
      <c r="A1033" s="3" t="s">
        <v>4294</v>
      </c>
      <c r="B1033" s="3">
        <v>0.37419470308064001</v>
      </c>
      <c r="C1033" s="3">
        <v>5.3638565643165503E-4</v>
      </c>
    </row>
    <row r="1034" spans="1:3" x14ac:dyDescent="0.5">
      <c r="A1034" s="3" t="s">
        <v>4295</v>
      </c>
      <c r="B1034" s="3">
        <v>0.37406893450678003</v>
      </c>
      <c r="C1034" s="3">
        <v>1.69960554848257E-2</v>
      </c>
    </row>
    <row r="1035" spans="1:3" x14ac:dyDescent="0.5">
      <c r="A1035" s="3" t="s">
        <v>4296</v>
      </c>
      <c r="B1035" s="3">
        <v>0.37253816478114898</v>
      </c>
      <c r="C1035" s="3">
        <v>1.5258120503772499E-2</v>
      </c>
    </row>
    <row r="1036" spans="1:3" x14ac:dyDescent="0.5">
      <c r="A1036" s="3" t="s">
        <v>4297</v>
      </c>
      <c r="B1036" s="3">
        <v>0.37244466708011797</v>
      </c>
      <c r="C1036" s="3">
        <v>2.3866554503448999E-2</v>
      </c>
    </row>
    <row r="1037" spans="1:3" x14ac:dyDescent="0.5">
      <c r="A1037" s="3" t="s">
        <v>4298</v>
      </c>
      <c r="B1037" s="3">
        <v>0.37205403111431701</v>
      </c>
      <c r="C1037" s="3">
        <v>1.33689603171446E-2</v>
      </c>
    </row>
    <row r="1038" spans="1:3" x14ac:dyDescent="0.5">
      <c r="A1038" s="3" t="s">
        <v>4299</v>
      </c>
      <c r="B1038" s="3">
        <v>0.37173264279433599</v>
      </c>
      <c r="C1038" s="3">
        <v>7.1350945991154903E-4</v>
      </c>
    </row>
    <row r="1039" spans="1:3" x14ac:dyDescent="0.5">
      <c r="A1039" s="3" t="s">
        <v>4300</v>
      </c>
      <c r="B1039" s="3">
        <v>0.37136399625654898</v>
      </c>
      <c r="C1039" s="3">
        <v>2.3798373542576901E-3</v>
      </c>
    </row>
    <row r="1040" spans="1:3" x14ac:dyDescent="0.5">
      <c r="A1040" s="3" t="s">
        <v>4301</v>
      </c>
      <c r="B1040" s="3">
        <v>0.37105639732118101</v>
      </c>
      <c r="C1040" s="3">
        <v>1.40803778113151E-2</v>
      </c>
    </row>
    <row r="1041" spans="1:3" x14ac:dyDescent="0.5">
      <c r="A1041" s="3" t="s">
        <v>4302</v>
      </c>
      <c r="B1041" s="3">
        <v>0.37048905677232602</v>
      </c>
      <c r="C1041" s="3">
        <v>2.98729960787451E-3</v>
      </c>
    </row>
    <row r="1042" spans="1:3" x14ac:dyDescent="0.5">
      <c r="A1042" s="3" t="s">
        <v>4303</v>
      </c>
      <c r="B1042" s="3">
        <v>0.37039214499914902</v>
      </c>
      <c r="C1042" s="3">
        <v>3.8447131740812698E-3</v>
      </c>
    </row>
    <row r="1043" spans="1:3" x14ac:dyDescent="0.5">
      <c r="A1043" s="3" t="s">
        <v>4304</v>
      </c>
      <c r="B1043" s="3">
        <v>0.37032358083863198</v>
      </c>
      <c r="C1043" s="3">
        <v>2.9755572560219198E-2</v>
      </c>
    </row>
    <row r="1044" spans="1:3" x14ac:dyDescent="0.5">
      <c r="A1044" s="3" t="s">
        <v>4305</v>
      </c>
      <c r="B1044" s="3">
        <v>0.37022193681197302</v>
      </c>
      <c r="C1044" s="4">
        <v>2.5472004914998499E-5</v>
      </c>
    </row>
    <row r="1045" spans="1:3" x14ac:dyDescent="0.5">
      <c r="A1045" s="3" t="s">
        <v>4306</v>
      </c>
      <c r="B1045" s="3">
        <v>0.36999832813336198</v>
      </c>
      <c r="C1045" s="3">
        <v>1.15621212298928E-4</v>
      </c>
    </row>
    <row r="1046" spans="1:3" x14ac:dyDescent="0.5">
      <c r="A1046" s="3" t="s">
        <v>4307</v>
      </c>
      <c r="B1046" s="3">
        <v>0.36998108692690901</v>
      </c>
      <c r="C1046" s="3">
        <v>1.8918010219342599E-2</v>
      </c>
    </row>
    <row r="1047" spans="1:3" x14ac:dyDescent="0.5">
      <c r="A1047" s="3" t="s">
        <v>4308</v>
      </c>
      <c r="B1047" s="3">
        <v>0.36991769120764401</v>
      </c>
      <c r="C1047" s="3">
        <v>4.2709137627364001E-4</v>
      </c>
    </row>
    <row r="1048" spans="1:3" x14ac:dyDescent="0.5">
      <c r="A1048" s="3" t="s">
        <v>4309</v>
      </c>
      <c r="B1048" s="3">
        <v>0.36982302225157898</v>
      </c>
      <c r="C1048" s="3">
        <v>1.121078787608E-4</v>
      </c>
    </row>
    <row r="1049" spans="1:3" x14ac:dyDescent="0.5">
      <c r="A1049" s="3" t="s">
        <v>4310</v>
      </c>
      <c r="B1049" s="3">
        <v>0.36951330603107502</v>
      </c>
      <c r="C1049" s="3">
        <v>2.4935393201619498E-3</v>
      </c>
    </row>
    <row r="1050" spans="1:3" x14ac:dyDescent="0.5">
      <c r="A1050" s="3" t="s">
        <v>4311</v>
      </c>
      <c r="B1050" s="3">
        <v>0.368822952568025</v>
      </c>
      <c r="C1050" s="3">
        <v>3.0335277312582801E-2</v>
      </c>
    </row>
    <row r="1051" spans="1:3" x14ac:dyDescent="0.5">
      <c r="A1051" s="3" t="s">
        <v>4312</v>
      </c>
      <c r="B1051" s="3">
        <v>0.36803329767620702</v>
      </c>
      <c r="C1051" s="3">
        <v>8.1360226164596695E-3</v>
      </c>
    </row>
    <row r="1052" spans="1:3" x14ac:dyDescent="0.5">
      <c r="A1052" s="3" t="s">
        <v>4313</v>
      </c>
      <c r="B1052" s="3">
        <v>0.36771709125393998</v>
      </c>
      <c r="C1052" s="3">
        <v>1.9396129667930201E-4</v>
      </c>
    </row>
    <row r="1053" spans="1:3" x14ac:dyDescent="0.5">
      <c r="A1053" s="3" t="s">
        <v>4314</v>
      </c>
      <c r="B1053" s="3">
        <v>0.36769518087347097</v>
      </c>
      <c r="C1053" s="4">
        <v>1.0154088947058499E-5</v>
      </c>
    </row>
    <row r="1054" spans="1:3" x14ac:dyDescent="0.5">
      <c r="A1054" s="3" t="s">
        <v>4315</v>
      </c>
      <c r="B1054" s="3">
        <v>0.36763961663740302</v>
      </c>
      <c r="C1054" s="3">
        <v>3.2397566807076802E-3</v>
      </c>
    </row>
    <row r="1055" spans="1:3" x14ac:dyDescent="0.5">
      <c r="A1055" s="3" t="s">
        <v>4316</v>
      </c>
      <c r="B1055" s="3">
        <v>0.36698592174773598</v>
      </c>
      <c r="C1055" s="3">
        <v>2.6418239095980699E-2</v>
      </c>
    </row>
    <row r="1056" spans="1:3" x14ac:dyDescent="0.5">
      <c r="A1056" s="3" t="s">
        <v>4317</v>
      </c>
      <c r="B1056" s="3">
        <v>0.36656313134415802</v>
      </c>
      <c r="C1056" s="3">
        <v>2.0826564730793101E-3</v>
      </c>
    </row>
    <row r="1057" spans="1:3" x14ac:dyDescent="0.5">
      <c r="A1057" s="3" t="s">
        <v>4318</v>
      </c>
      <c r="B1057" s="3">
        <v>0.36619443628040299</v>
      </c>
      <c r="C1057" s="3">
        <v>2.38371850792202E-2</v>
      </c>
    </row>
    <row r="1058" spans="1:3" x14ac:dyDescent="0.5">
      <c r="A1058" s="3" t="s">
        <v>4319</v>
      </c>
      <c r="B1058" s="3">
        <v>0.365723384159375</v>
      </c>
      <c r="C1058" s="4">
        <v>5.8340104509845101E-5</v>
      </c>
    </row>
    <row r="1059" spans="1:3" x14ac:dyDescent="0.5">
      <c r="A1059" s="3" t="s">
        <v>4320</v>
      </c>
      <c r="B1059" s="3">
        <v>0.36570822350702098</v>
      </c>
      <c r="C1059" s="3">
        <v>3.6235017129629399E-3</v>
      </c>
    </row>
    <row r="1060" spans="1:3" x14ac:dyDescent="0.5">
      <c r="A1060" s="3" t="s">
        <v>4321</v>
      </c>
      <c r="B1060" s="3">
        <v>0.364806818347646</v>
      </c>
      <c r="C1060" s="3">
        <v>3.5406342173861802E-3</v>
      </c>
    </row>
    <row r="1061" spans="1:3" x14ac:dyDescent="0.5">
      <c r="A1061" s="3" t="s">
        <v>4322</v>
      </c>
      <c r="B1061" s="3">
        <v>0.36475226074621803</v>
      </c>
      <c r="C1061" s="3">
        <v>6.9030300403026903E-4</v>
      </c>
    </row>
    <row r="1062" spans="1:3" x14ac:dyDescent="0.5">
      <c r="A1062" s="3" t="s">
        <v>4323</v>
      </c>
      <c r="B1062" s="3">
        <v>0.36448994820674102</v>
      </c>
      <c r="C1062" s="3">
        <v>7.6010797835111604E-4</v>
      </c>
    </row>
    <row r="1063" spans="1:3" x14ac:dyDescent="0.5">
      <c r="A1063" s="3" t="s">
        <v>4324</v>
      </c>
      <c r="B1063" s="3">
        <v>0.36430809276299098</v>
      </c>
      <c r="C1063" s="4">
        <v>4.1698104742565898E-5</v>
      </c>
    </row>
    <row r="1064" spans="1:3" x14ac:dyDescent="0.5">
      <c r="A1064" s="3" t="s">
        <v>4325</v>
      </c>
      <c r="B1064" s="3">
        <v>0.36408983301049902</v>
      </c>
      <c r="C1064" s="3">
        <v>1.7865882883583699E-3</v>
      </c>
    </row>
    <row r="1065" spans="1:3" x14ac:dyDescent="0.5">
      <c r="A1065" s="3" t="s">
        <v>4326</v>
      </c>
      <c r="B1065" s="3">
        <v>0.36372244144861898</v>
      </c>
      <c r="C1065" s="4">
        <v>3.5887750759675501E-5</v>
      </c>
    </row>
    <row r="1066" spans="1:3" x14ac:dyDescent="0.5">
      <c r="A1066" s="3" t="s">
        <v>4327</v>
      </c>
      <c r="B1066" s="3">
        <v>0.36268625535934301</v>
      </c>
      <c r="C1066" s="4">
        <v>2.4044276416008699E-5</v>
      </c>
    </row>
    <row r="1067" spans="1:3" x14ac:dyDescent="0.5">
      <c r="A1067" s="3" t="s">
        <v>4328</v>
      </c>
      <c r="B1067" s="3">
        <v>0.36256819765486997</v>
      </c>
      <c r="C1067" s="3">
        <v>2.9925591961432101E-4</v>
      </c>
    </row>
    <row r="1068" spans="1:3" x14ac:dyDescent="0.5">
      <c r="A1068" s="3" t="s">
        <v>4329</v>
      </c>
      <c r="B1068" s="3">
        <v>0.362143572352985</v>
      </c>
      <c r="C1068" s="4">
        <v>1.9180174357682999E-6</v>
      </c>
    </row>
    <row r="1069" spans="1:3" x14ac:dyDescent="0.5">
      <c r="A1069" s="3" t="s">
        <v>4330</v>
      </c>
      <c r="B1069" s="3">
        <v>0.361360462823129</v>
      </c>
      <c r="C1069" s="4">
        <v>7.3524741441558997E-5</v>
      </c>
    </row>
    <row r="1070" spans="1:3" x14ac:dyDescent="0.5">
      <c r="A1070" s="3" t="s">
        <v>4331</v>
      </c>
      <c r="B1070" s="3">
        <v>0.36089013501762501</v>
      </c>
      <c r="C1070" s="3">
        <v>3.2628547013063301E-2</v>
      </c>
    </row>
    <row r="1071" spans="1:3" x14ac:dyDescent="0.5">
      <c r="A1071" s="3" t="s">
        <v>4332</v>
      </c>
      <c r="B1071" s="3">
        <v>0.36058499209073402</v>
      </c>
      <c r="C1071" s="3">
        <v>3.8371450743268699E-3</v>
      </c>
    </row>
    <row r="1072" spans="1:3" x14ac:dyDescent="0.5">
      <c r="A1072" s="3" t="s">
        <v>4333</v>
      </c>
      <c r="B1072" s="3">
        <v>0.36052346406840802</v>
      </c>
      <c r="C1072" s="3">
        <v>2.3667986626602799E-2</v>
      </c>
    </row>
    <row r="1073" spans="1:3" x14ac:dyDescent="0.5">
      <c r="A1073" s="3" t="s">
        <v>4334</v>
      </c>
      <c r="B1073" s="3">
        <v>0.36030168846840499</v>
      </c>
      <c r="C1073" s="4">
        <v>4.20237175107665E-5</v>
      </c>
    </row>
    <row r="1074" spans="1:3" x14ac:dyDescent="0.5">
      <c r="A1074" s="3" t="s">
        <v>4335</v>
      </c>
      <c r="B1074" s="3">
        <v>0.35821522121624499</v>
      </c>
      <c r="C1074" s="3">
        <v>7.69947088936199E-4</v>
      </c>
    </row>
    <row r="1075" spans="1:3" x14ac:dyDescent="0.5">
      <c r="A1075" s="3" t="s">
        <v>4336</v>
      </c>
      <c r="B1075" s="3">
        <v>0.35817928407844102</v>
      </c>
      <c r="C1075" s="3">
        <v>2.35575757095472E-2</v>
      </c>
    </row>
    <row r="1076" spans="1:3" x14ac:dyDescent="0.5">
      <c r="A1076" s="3" t="s">
        <v>4337</v>
      </c>
      <c r="B1076" s="3">
        <v>0.35770449573595198</v>
      </c>
      <c r="C1076" s="3">
        <v>3.5411054330129199E-2</v>
      </c>
    </row>
    <row r="1077" spans="1:3" x14ac:dyDescent="0.5">
      <c r="A1077" s="3" t="s">
        <v>4338</v>
      </c>
      <c r="B1077" s="3">
        <v>0.357695107787109</v>
      </c>
      <c r="C1077" s="3">
        <v>2.9503709977763502E-3</v>
      </c>
    </row>
    <row r="1078" spans="1:3" x14ac:dyDescent="0.5">
      <c r="A1078" s="3" t="s">
        <v>4339</v>
      </c>
      <c r="B1078" s="3">
        <v>0.357689716091035</v>
      </c>
      <c r="C1078" s="3">
        <v>4.5142934961668303E-2</v>
      </c>
    </row>
    <row r="1079" spans="1:3" x14ac:dyDescent="0.5">
      <c r="A1079" s="3" t="s">
        <v>4340</v>
      </c>
      <c r="B1079" s="3">
        <v>0.35766750050722301</v>
      </c>
      <c r="C1079" s="3">
        <v>2.0075934062402699E-3</v>
      </c>
    </row>
    <row r="1080" spans="1:3" x14ac:dyDescent="0.5">
      <c r="A1080" s="3" t="s">
        <v>4341</v>
      </c>
      <c r="B1080" s="3">
        <v>0.35740386895979998</v>
      </c>
      <c r="C1080" s="3">
        <v>3.7267392982885699E-4</v>
      </c>
    </row>
    <row r="1081" spans="1:3" x14ac:dyDescent="0.5">
      <c r="A1081" s="3" t="s">
        <v>4342</v>
      </c>
      <c r="B1081" s="3">
        <v>0.357096985490995</v>
      </c>
      <c r="C1081" s="3">
        <v>1.6172583328791599E-2</v>
      </c>
    </row>
    <row r="1082" spans="1:3" x14ac:dyDescent="0.5">
      <c r="A1082" s="3" t="s">
        <v>4343</v>
      </c>
      <c r="B1082" s="3">
        <v>0.35707138160743501</v>
      </c>
      <c r="C1082" s="3">
        <v>9.1814134150249396E-4</v>
      </c>
    </row>
    <row r="1083" spans="1:3" x14ac:dyDescent="0.5">
      <c r="A1083" s="3" t="s">
        <v>4344</v>
      </c>
      <c r="B1083" s="3">
        <v>0.35685672614674602</v>
      </c>
      <c r="C1083" s="3">
        <v>6.1920347804700097E-3</v>
      </c>
    </row>
    <row r="1084" spans="1:3" x14ac:dyDescent="0.5">
      <c r="A1084" s="3" t="s">
        <v>4345</v>
      </c>
      <c r="B1084" s="3">
        <v>0.35659648283656498</v>
      </c>
      <c r="C1084" s="3">
        <v>2.8735259573411302E-4</v>
      </c>
    </row>
    <row r="1085" spans="1:3" x14ac:dyDescent="0.5">
      <c r="A1085" s="3" t="s">
        <v>4346</v>
      </c>
      <c r="B1085" s="3">
        <v>0.356414847891806</v>
      </c>
      <c r="C1085" s="3">
        <v>1.11938829311458E-2</v>
      </c>
    </row>
    <row r="1086" spans="1:3" x14ac:dyDescent="0.5">
      <c r="A1086" s="3" t="s">
        <v>4347</v>
      </c>
      <c r="B1086" s="3">
        <v>0.35579526504654302</v>
      </c>
      <c r="C1086" s="3">
        <v>9.9527918695475805E-3</v>
      </c>
    </row>
    <row r="1087" spans="1:3" x14ac:dyDescent="0.5">
      <c r="A1087" s="3" t="s">
        <v>4348</v>
      </c>
      <c r="B1087" s="3">
        <v>0.35563257107238599</v>
      </c>
      <c r="C1087" s="3">
        <v>8.2619437597537607E-3</v>
      </c>
    </row>
    <row r="1088" spans="1:3" x14ac:dyDescent="0.5">
      <c r="A1088" s="3" t="s">
        <v>4349</v>
      </c>
      <c r="B1088" s="3">
        <v>0.35562735912247501</v>
      </c>
      <c r="C1088" s="4">
        <v>3.1210874541075402E-5</v>
      </c>
    </row>
    <row r="1089" spans="1:3" x14ac:dyDescent="0.5">
      <c r="A1089" s="3" t="s">
        <v>4350</v>
      </c>
      <c r="B1089" s="3">
        <v>0.355622915393283</v>
      </c>
      <c r="C1089" s="3">
        <v>2.50179348896152E-2</v>
      </c>
    </row>
    <row r="1090" spans="1:3" x14ac:dyDescent="0.5">
      <c r="A1090" s="3" t="s">
        <v>4351</v>
      </c>
      <c r="B1090" s="3">
        <v>0.35552998727489099</v>
      </c>
      <c r="C1090" s="4">
        <v>3.13926836771112E-6</v>
      </c>
    </row>
    <row r="1091" spans="1:3" x14ac:dyDescent="0.5">
      <c r="A1091" s="3" t="s">
        <v>4352</v>
      </c>
      <c r="B1091" s="3">
        <v>0.35540338304928298</v>
      </c>
      <c r="C1091" s="3">
        <v>2.85791025083879E-2</v>
      </c>
    </row>
    <row r="1092" spans="1:3" x14ac:dyDescent="0.5">
      <c r="A1092" s="3" t="s">
        <v>4353</v>
      </c>
      <c r="B1092" s="3">
        <v>0.355382889115679</v>
      </c>
      <c r="C1092" s="3">
        <v>6.7071813623470504E-3</v>
      </c>
    </row>
    <row r="1093" spans="1:3" x14ac:dyDescent="0.5">
      <c r="A1093" s="3" t="s">
        <v>4354</v>
      </c>
      <c r="B1093" s="3">
        <v>0.35478853610005701</v>
      </c>
      <c r="C1093" s="3">
        <v>2.9153440543651398E-4</v>
      </c>
    </row>
    <row r="1094" spans="1:3" x14ac:dyDescent="0.5">
      <c r="A1094" s="3" t="s">
        <v>4355</v>
      </c>
      <c r="B1094" s="3">
        <v>0.354165209180058</v>
      </c>
      <c r="C1094" s="4">
        <v>5.8669100830768699E-6</v>
      </c>
    </row>
    <row r="1095" spans="1:3" x14ac:dyDescent="0.5">
      <c r="A1095" s="3" t="s">
        <v>4356</v>
      </c>
      <c r="B1095" s="3">
        <v>0.35400791933567999</v>
      </c>
      <c r="C1095" s="3">
        <v>4.9817056130307198E-4</v>
      </c>
    </row>
    <row r="1096" spans="1:3" x14ac:dyDescent="0.5">
      <c r="A1096" s="3" t="s">
        <v>4357</v>
      </c>
      <c r="B1096" s="3">
        <v>0.35295434111076202</v>
      </c>
      <c r="C1096" s="3">
        <v>1.77237170348375E-3</v>
      </c>
    </row>
    <row r="1097" spans="1:3" x14ac:dyDescent="0.5">
      <c r="A1097" s="3" t="s">
        <v>4358</v>
      </c>
      <c r="B1097" s="3">
        <v>0.352880069503271</v>
      </c>
      <c r="C1097" s="3">
        <v>2.95232782743295E-2</v>
      </c>
    </row>
    <row r="1098" spans="1:3" x14ac:dyDescent="0.5">
      <c r="A1098" s="3" t="s">
        <v>4359</v>
      </c>
      <c r="B1098" s="3">
        <v>0.35284533595642797</v>
      </c>
      <c r="C1098" s="3">
        <v>4.2043129134518901E-2</v>
      </c>
    </row>
    <row r="1099" spans="1:3" x14ac:dyDescent="0.5">
      <c r="A1099" s="3" t="s">
        <v>4360</v>
      </c>
      <c r="B1099" s="3">
        <v>0.352515717005843</v>
      </c>
      <c r="C1099" s="3">
        <v>4.1948742430894699E-2</v>
      </c>
    </row>
    <row r="1100" spans="1:3" x14ac:dyDescent="0.5">
      <c r="A1100" s="3" t="s">
        <v>4361</v>
      </c>
      <c r="B1100" s="3">
        <v>0.35169916251281103</v>
      </c>
      <c r="C1100" s="3">
        <v>3.0428639619446102E-3</v>
      </c>
    </row>
    <row r="1101" spans="1:3" x14ac:dyDescent="0.5">
      <c r="A1101" s="3" t="s">
        <v>4362</v>
      </c>
      <c r="B1101" s="3">
        <v>0.35123781370233498</v>
      </c>
      <c r="C1101" s="3">
        <v>4.6857011557014501E-2</v>
      </c>
    </row>
    <row r="1102" spans="1:3" x14ac:dyDescent="0.5">
      <c r="A1102" s="3" t="s">
        <v>4363</v>
      </c>
      <c r="B1102" s="3">
        <v>0.350804265802941</v>
      </c>
      <c r="C1102" s="3">
        <v>1.47988219554474E-2</v>
      </c>
    </row>
    <row r="1103" spans="1:3" x14ac:dyDescent="0.5">
      <c r="A1103" s="3" t="s">
        <v>4364</v>
      </c>
      <c r="B1103" s="3">
        <v>0.35076002715446403</v>
      </c>
      <c r="C1103" s="3">
        <v>7.2187374472043901E-4</v>
      </c>
    </row>
    <row r="1104" spans="1:3" x14ac:dyDescent="0.5">
      <c r="A1104" s="3" t="s">
        <v>4365</v>
      </c>
      <c r="B1104" s="3">
        <v>0.350004001055161</v>
      </c>
      <c r="C1104" s="4">
        <v>4.1668842292369398E-6</v>
      </c>
    </row>
    <row r="1105" spans="1:3" x14ac:dyDescent="0.5">
      <c r="A1105" s="3" t="s">
        <v>4366</v>
      </c>
      <c r="B1105" s="3">
        <v>0.34996223611243699</v>
      </c>
      <c r="C1105" s="3">
        <v>3.1254405049809799E-3</v>
      </c>
    </row>
    <row r="1106" spans="1:3" x14ac:dyDescent="0.5">
      <c r="A1106" s="3" t="s">
        <v>4367</v>
      </c>
      <c r="B1106" s="3">
        <v>0.34967442441173502</v>
      </c>
      <c r="C1106" s="4">
        <v>5.6779941175239403E-7</v>
      </c>
    </row>
    <row r="1107" spans="1:3" x14ac:dyDescent="0.5">
      <c r="A1107" s="3" t="s">
        <v>4368</v>
      </c>
      <c r="B1107" s="3">
        <v>0.34961782767576099</v>
      </c>
      <c r="C1107" s="3">
        <v>2.0743719051479799E-4</v>
      </c>
    </row>
    <row r="1108" spans="1:3" x14ac:dyDescent="0.5">
      <c r="A1108" s="3" t="s">
        <v>4369</v>
      </c>
      <c r="B1108" s="3">
        <v>0.34960172110252902</v>
      </c>
      <c r="C1108" s="4">
        <v>2.3874634449609899E-8</v>
      </c>
    </row>
    <row r="1109" spans="1:3" x14ac:dyDescent="0.5">
      <c r="A1109" s="3" t="s">
        <v>4370</v>
      </c>
      <c r="B1109" s="3">
        <v>0.34957942914305201</v>
      </c>
      <c r="C1109" s="3">
        <v>4.6408121441156502E-3</v>
      </c>
    </row>
    <row r="1110" spans="1:3" x14ac:dyDescent="0.5">
      <c r="A1110" s="3" t="s">
        <v>4371</v>
      </c>
      <c r="B1110" s="3">
        <v>0.34898706679887198</v>
      </c>
      <c r="C1110" s="3">
        <v>4.3863915361756697E-2</v>
      </c>
    </row>
    <row r="1111" spans="1:3" x14ac:dyDescent="0.5">
      <c r="A1111" s="3" t="s">
        <v>4372</v>
      </c>
      <c r="B1111" s="3">
        <v>0.34854336512867901</v>
      </c>
      <c r="C1111" s="3">
        <v>2.2763674620800199E-4</v>
      </c>
    </row>
    <row r="1112" spans="1:3" x14ac:dyDescent="0.5">
      <c r="A1112" s="3" t="s">
        <v>4373</v>
      </c>
      <c r="B1112" s="3">
        <v>0.34843196089631501</v>
      </c>
      <c r="C1112" s="3">
        <v>1.96583967395753E-3</v>
      </c>
    </row>
    <row r="1113" spans="1:3" x14ac:dyDescent="0.5">
      <c r="A1113" s="3" t="s">
        <v>4374</v>
      </c>
      <c r="B1113" s="3">
        <v>0.34843012575950699</v>
      </c>
      <c r="C1113" s="3">
        <v>9.5286736612854601E-3</v>
      </c>
    </row>
    <row r="1114" spans="1:3" x14ac:dyDescent="0.5">
      <c r="A1114" s="3" t="s">
        <v>4375</v>
      </c>
      <c r="B1114" s="3">
        <v>0.34829437453589601</v>
      </c>
      <c r="C1114" s="3">
        <v>3.06787056280114E-2</v>
      </c>
    </row>
    <row r="1115" spans="1:3" x14ac:dyDescent="0.5">
      <c r="A1115" s="3" t="s">
        <v>4376</v>
      </c>
      <c r="B1115" s="3">
        <v>0.347738462659611</v>
      </c>
      <c r="C1115" s="3">
        <v>2.8037243642766098E-3</v>
      </c>
    </row>
    <row r="1116" spans="1:3" x14ac:dyDescent="0.5">
      <c r="A1116" s="3" t="s">
        <v>4377</v>
      </c>
      <c r="B1116" s="3">
        <v>0.34751998830963199</v>
      </c>
      <c r="C1116" s="3">
        <v>2.7536886013969499E-4</v>
      </c>
    </row>
    <row r="1117" spans="1:3" x14ac:dyDescent="0.5">
      <c r="A1117" s="3" t="s">
        <v>4378</v>
      </c>
      <c r="B1117" s="3">
        <v>0.34747325103665699</v>
      </c>
      <c r="C1117" s="3">
        <v>7.6152186959064095E-4</v>
      </c>
    </row>
    <row r="1118" spans="1:3" x14ac:dyDescent="0.5">
      <c r="A1118" s="3" t="s">
        <v>4379</v>
      </c>
      <c r="B1118" s="3">
        <v>0.34673618919683202</v>
      </c>
      <c r="C1118" s="3">
        <v>2.9017683947683299E-2</v>
      </c>
    </row>
    <row r="1119" spans="1:3" x14ac:dyDescent="0.5">
      <c r="A1119" s="3" t="s">
        <v>4380</v>
      </c>
      <c r="B1119" s="3">
        <v>0.34669711599498398</v>
      </c>
      <c r="C1119" s="3">
        <v>2.21163134734884E-2</v>
      </c>
    </row>
    <row r="1120" spans="1:3" x14ac:dyDescent="0.5">
      <c r="A1120" s="3" t="s">
        <v>4381</v>
      </c>
      <c r="B1120" s="3">
        <v>0.346380871554196</v>
      </c>
      <c r="C1120" s="3">
        <v>1.8158421610636199E-2</v>
      </c>
    </row>
    <row r="1121" spans="1:3" x14ac:dyDescent="0.5">
      <c r="A1121" s="3" t="s">
        <v>4382</v>
      </c>
      <c r="B1121" s="3">
        <v>0.34598351956329298</v>
      </c>
      <c r="C1121" s="3">
        <v>4.0152400225478203E-2</v>
      </c>
    </row>
    <row r="1122" spans="1:3" x14ac:dyDescent="0.5">
      <c r="A1122" s="3" t="s">
        <v>4383</v>
      </c>
      <c r="B1122" s="3">
        <v>0.34583414223683501</v>
      </c>
      <c r="C1122" s="3">
        <v>4.3254302643672199E-3</v>
      </c>
    </row>
    <row r="1123" spans="1:3" x14ac:dyDescent="0.5">
      <c r="A1123" s="3" t="s">
        <v>4384</v>
      </c>
      <c r="B1123" s="3">
        <v>0.34561504393051901</v>
      </c>
      <c r="C1123" s="3">
        <v>6.2011829899667303E-4</v>
      </c>
    </row>
    <row r="1124" spans="1:3" x14ac:dyDescent="0.5">
      <c r="A1124" s="3" t="s">
        <v>4385</v>
      </c>
      <c r="B1124" s="3">
        <v>0.34516334508505297</v>
      </c>
      <c r="C1124" s="3">
        <v>1.9415658130203699E-3</v>
      </c>
    </row>
    <row r="1125" spans="1:3" x14ac:dyDescent="0.5">
      <c r="A1125" s="3" t="s">
        <v>4386</v>
      </c>
      <c r="B1125" s="3">
        <v>0.34511242076857301</v>
      </c>
      <c r="C1125" s="3">
        <v>4.6661132355033601E-2</v>
      </c>
    </row>
    <row r="1126" spans="1:3" x14ac:dyDescent="0.5">
      <c r="A1126" s="3" t="s">
        <v>4387</v>
      </c>
      <c r="B1126" s="3">
        <v>0.34510497131909201</v>
      </c>
      <c r="C1126" s="4">
        <v>4.16263971937066E-5</v>
      </c>
    </row>
    <row r="1127" spans="1:3" x14ac:dyDescent="0.5">
      <c r="A1127" s="3" t="s">
        <v>4388</v>
      </c>
      <c r="B1127" s="3">
        <v>0.34463138205411198</v>
      </c>
      <c r="C1127" s="3">
        <v>2.16702694531124E-4</v>
      </c>
    </row>
    <row r="1128" spans="1:3" x14ac:dyDescent="0.5">
      <c r="A1128" s="3" t="s">
        <v>4389</v>
      </c>
      <c r="B1128" s="3">
        <v>0.34459406583291202</v>
      </c>
      <c r="C1128" s="4">
        <v>6.3882862618007E-7</v>
      </c>
    </row>
    <row r="1129" spans="1:3" x14ac:dyDescent="0.5">
      <c r="A1129" s="3" t="s">
        <v>4390</v>
      </c>
      <c r="B1129" s="3">
        <v>0.34369276234080698</v>
      </c>
      <c r="C1129" s="3">
        <v>3.4825564616405001E-4</v>
      </c>
    </row>
    <row r="1130" spans="1:3" x14ac:dyDescent="0.5">
      <c r="A1130" s="3" t="s">
        <v>4391</v>
      </c>
      <c r="B1130" s="3">
        <v>0.34356201051005397</v>
      </c>
      <c r="C1130" s="3">
        <v>2.2091479890111801E-2</v>
      </c>
    </row>
    <row r="1131" spans="1:3" x14ac:dyDescent="0.5">
      <c r="A1131" s="3" t="s">
        <v>4392</v>
      </c>
      <c r="B1131" s="3">
        <v>0.343213525646341</v>
      </c>
      <c r="C1131" s="4">
        <v>1.17731987659782E-5</v>
      </c>
    </row>
    <row r="1132" spans="1:3" x14ac:dyDescent="0.5">
      <c r="A1132" s="3" t="s">
        <v>4393</v>
      </c>
      <c r="B1132" s="3">
        <v>0.34276621523061701</v>
      </c>
      <c r="C1132" s="3">
        <v>4.2719894559409999E-2</v>
      </c>
    </row>
    <row r="1133" spans="1:3" x14ac:dyDescent="0.5">
      <c r="A1133" s="3" t="s">
        <v>4394</v>
      </c>
      <c r="B1133" s="3">
        <v>0.34261494687163802</v>
      </c>
      <c r="C1133" s="3">
        <v>2.0956455392119499E-2</v>
      </c>
    </row>
    <row r="1134" spans="1:3" x14ac:dyDescent="0.5">
      <c r="A1134" s="3" t="s">
        <v>4395</v>
      </c>
      <c r="B1134" s="3">
        <v>0.34250786533233502</v>
      </c>
      <c r="C1134" s="3">
        <v>1.27560689501286E-2</v>
      </c>
    </row>
    <row r="1135" spans="1:3" x14ac:dyDescent="0.5">
      <c r="A1135" s="3" t="s">
        <v>4396</v>
      </c>
      <c r="B1135" s="3">
        <v>0.34213375326442602</v>
      </c>
      <c r="C1135" s="3">
        <v>5.4490659874775298E-3</v>
      </c>
    </row>
    <row r="1136" spans="1:3" x14ac:dyDescent="0.5">
      <c r="A1136" s="3" t="s">
        <v>4397</v>
      </c>
      <c r="B1136" s="3">
        <v>0.34195022707262501</v>
      </c>
      <c r="C1136" s="3">
        <v>1.20286843734735E-4</v>
      </c>
    </row>
    <row r="1137" spans="1:3" x14ac:dyDescent="0.5">
      <c r="A1137" s="3" t="s">
        <v>4398</v>
      </c>
      <c r="B1137" s="3">
        <v>0.34163502371700699</v>
      </c>
      <c r="C1137" s="3">
        <v>1.2201314193067199E-4</v>
      </c>
    </row>
    <row r="1138" spans="1:3" x14ac:dyDescent="0.5">
      <c r="A1138" s="3" t="s">
        <v>4399</v>
      </c>
      <c r="B1138" s="3">
        <v>0.341268556677367</v>
      </c>
      <c r="C1138" s="4">
        <v>6.0907435802695497E-5</v>
      </c>
    </row>
    <row r="1139" spans="1:3" x14ac:dyDescent="0.5">
      <c r="A1139" s="3" t="s">
        <v>4400</v>
      </c>
      <c r="B1139" s="3">
        <v>0.34109368383845401</v>
      </c>
      <c r="C1139" s="3">
        <v>4.46088601757289E-3</v>
      </c>
    </row>
    <row r="1140" spans="1:3" x14ac:dyDescent="0.5">
      <c r="A1140" s="3" t="s">
        <v>4401</v>
      </c>
      <c r="B1140" s="3">
        <v>0.34097317176759001</v>
      </c>
      <c r="C1140" s="3">
        <v>5.1570865965534897E-3</v>
      </c>
    </row>
    <row r="1141" spans="1:3" x14ac:dyDescent="0.5">
      <c r="A1141" s="3" t="s">
        <v>4402</v>
      </c>
      <c r="B1141" s="3">
        <v>0.34063878316545099</v>
      </c>
      <c r="C1141" s="3">
        <v>7.4137393513691E-4</v>
      </c>
    </row>
    <row r="1142" spans="1:3" x14ac:dyDescent="0.5">
      <c r="A1142" s="3" t="s">
        <v>4403</v>
      </c>
      <c r="B1142" s="3">
        <v>0.34060848864652998</v>
      </c>
      <c r="C1142" s="3">
        <v>1.3523712427922099E-4</v>
      </c>
    </row>
    <row r="1143" spans="1:3" x14ac:dyDescent="0.5">
      <c r="A1143" s="3" t="s">
        <v>4404</v>
      </c>
      <c r="B1143" s="3">
        <v>0.34019561717355101</v>
      </c>
      <c r="C1143" s="3">
        <v>1.6405404466048799E-4</v>
      </c>
    </row>
    <row r="1144" spans="1:3" x14ac:dyDescent="0.5">
      <c r="A1144" s="3" t="s">
        <v>4405</v>
      </c>
      <c r="B1144" s="3">
        <v>0.34005373117657001</v>
      </c>
      <c r="C1144" s="3">
        <v>1.41541103609729E-2</v>
      </c>
    </row>
    <row r="1145" spans="1:3" x14ac:dyDescent="0.5">
      <c r="A1145" s="3" t="s">
        <v>4406</v>
      </c>
      <c r="B1145" s="3">
        <v>0.340001760864792</v>
      </c>
      <c r="C1145" s="3">
        <v>1.99595443748317E-2</v>
      </c>
    </row>
    <row r="1146" spans="1:3" x14ac:dyDescent="0.5">
      <c r="A1146" s="3" t="s">
        <v>4407</v>
      </c>
      <c r="B1146" s="3">
        <v>0.33986355622634501</v>
      </c>
      <c r="C1146" s="3">
        <v>1.42941754239874E-2</v>
      </c>
    </row>
    <row r="1147" spans="1:3" x14ac:dyDescent="0.5">
      <c r="A1147" s="3" t="s">
        <v>4408</v>
      </c>
      <c r="B1147" s="3">
        <v>0.339477276404555</v>
      </c>
      <c r="C1147" s="3">
        <v>1.01267343655639E-3</v>
      </c>
    </row>
    <row r="1148" spans="1:3" x14ac:dyDescent="0.5">
      <c r="A1148" s="3" t="s">
        <v>4409</v>
      </c>
      <c r="B1148" s="3">
        <v>0.33935589988541298</v>
      </c>
      <c r="C1148" s="3">
        <v>4.44133839320372E-3</v>
      </c>
    </row>
    <row r="1149" spans="1:3" x14ac:dyDescent="0.5">
      <c r="A1149" s="3" t="s">
        <v>4410</v>
      </c>
      <c r="B1149" s="3">
        <v>0.33933932136988898</v>
      </c>
      <c r="C1149" s="3">
        <v>4.3261872711113702E-2</v>
      </c>
    </row>
    <row r="1150" spans="1:3" x14ac:dyDescent="0.5">
      <c r="A1150" s="3" t="s">
        <v>4411</v>
      </c>
      <c r="B1150" s="3">
        <v>0.33880215566864302</v>
      </c>
      <c r="C1150" s="3">
        <v>3.2014971875995602E-3</v>
      </c>
    </row>
    <row r="1151" spans="1:3" x14ac:dyDescent="0.5">
      <c r="A1151" s="3" t="s">
        <v>4412</v>
      </c>
      <c r="B1151" s="3">
        <v>0.33849061469539798</v>
      </c>
      <c r="C1151" s="3">
        <v>8.3780522969571503E-3</v>
      </c>
    </row>
    <row r="1152" spans="1:3" x14ac:dyDescent="0.5">
      <c r="A1152" s="3" t="s">
        <v>4413</v>
      </c>
      <c r="B1152" s="3">
        <v>0.338295116324701</v>
      </c>
      <c r="C1152" s="3">
        <v>2.0258564991780799E-4</v>
      </c>
    </row>
    <row r="1153" spans="1:3" x14ac:dyDescent="0.5">
      <c r="A1153" s="3" t="s">
        <v>4414</v>
      </c>
      <c r="B1153" s="3">
        <v>0.338257871295496</v>
      </c>
      <c r="C1153" s="3">
        <v>8.8722298710830103E-4</v>
      </c>
    </row>
    <row r="1154" spans="1:3" x14ac:dyDescent="0.5">
      <c r="A1154" s="3" t="s">
        <v>4415</v>
      </c>
      <c r="B1154" s="3">
        <v>0.33820754249549301</v>
      </c>
      <c r="C1154" s="3">
        <v>2.44103137675705E-2</v>
      </c>
    </row>
    <row r="1155" spans="1:3" x14ac:dyDescent="0.5">
      <c r="A1155" s="3" t="s">
        <v>4416</v>
      </c>
      <c r="B1155" s="3">
        <v>0.33806867887866399</v>
      </c>
      <c r="C1155" s="3">
        <v>4.1850188047463601E-4</v>
      </c>
    </row>
    <row r="1156" spans="1:3" x14ac:dyDescent="0.5">
      <c r="A1156" s="3" t="s">
        <v>4417</v>
      </c>
      <c r="B1156" s="3">
        <v>0.33789051077811399</v>
      </c>
      <c r="C1156" s="3">
        <v>3.7835110479522097E-4</v>
      </c>
    </row>
    <row r="1157" spans="1:3" x14ac:dyDescent="0.5">
      <c r="A1157" s="3" t="s">
        <v>4418</v>
      </c>
      <c r="B1157" s="3">
        <v>0.337206640508038</v>
      </c>
      <c r="C1157" s="3">
        <v>1.2119461814500999E-2</v>
      </c>
    </row>
    <row r="1158" spans="1:3" x14ac:dyDescent="0.5">
      <c r="A1158" s="3" t="s">
        <v>4419</v>
      </c>
      <c r="B1158" s="3">
        <v>0.33714452004994699</v>
      </c>
      <c r="C1158" s="4">
        <v>2.8307939879167501E-5</v>
      </c>
    </row>
    <row r="1159" spans="1:3" x14ac:dyDescent="0.5">
      <c r="A1159" s="3" t="s">
        <v>4420</v>
      </c>
      <c r="B1159" s="3">
        <v>0.33705950915576399</v>
      </c>
      <c r="C1159" s="4">
        <v>4.6104004261669499E-5</v>
      </c>
    </row>
    <row r="1160" spans="1:3" x14ac:dyDescent="0.5">
      <c r="A1160" s="3" t="s">
        <v>4421</v>
      </c>
      <c r="B1160" s="3">
        <v>0.33689719862495998</v>
      </c>
      <c r="C1160" s="3">
        <v>4.4649613525226103E-2</v>
      </c>
    </row>
    <row r="1161" spans="1:3" x14ac:dyDescent="0.5">
      <c r="A1161" s="3" t="s">
        <v>4422</v>
      </c>
      <c r="B1161" s="3">
        <v>0.33659289939965897</v>
      </c>
      <c r="C1161" s="3">
        <v>1.93168513315129E-2</v>
      </c>
    </row>
    <row r="1162" spans="1:3" x14ac:dyDescent="0.5">
      <c r="A1162" s="3" t="s">
        <v>4423</v>
      </c>
      <c r="B1162" s="3">
        <v>0.33551420031594897</v>
      </c>
      <c r="C1162" s="3">
        <v>5.4415522614851099E-4</v>
      </c>
    </row>
    <row r="1163" spans="1:3" x14ac:dyDescent="0.5">
      <c r="A1163" s="3" t="s">
        <v>4424</v>
      </c>
      <c r="B1163" s="3">
        <v>0.33514904530251199</v>
      </c>
      <c r="C1163" s="3">
        <v>2.1868929976457601E-2</v>
      </c>
    </row>
    <row r="1164" spans="1:3" x14ac:dyDescent="0.5">
      <c r="A1164" s="3" t="s">
        <v>4425</v>
      </c>
      <c r="B1164" s="3">
        <v>0.33488013388418703</v>
      </c>
      <c r="C1164" s="3">
        <v>2.20077503487826E-4</v>
      </c>
    </row>
    <row r="1165" spans="1:3" x14ac:dyDescent="0.5">
      <c r="A1165" s="3" t="s">
        <v>4426</v>
      </c>
      <c r="B1165" s="3">
        <v>0.33444704983340801</v>
      </c>
      <c r="C1165" s="3">
        <v>1.3163508911157199E-2</v>
      </c>
    </row>
    <row r="1166" spans="1:3" x14ac:dyDescent="0.5">
      <c r="A1166" s="3" t="s">
        <v>4427</v>
      </c>
      <c r="B1166" s="3">
        <v>0.33443354010513698</v>
      </c>
      <c r="C1166" s="3">
        <v>2.87825840915393E-2</v>
      </c>
    </row>
    <row r="1167" spans="1:3" x14ac:dyDescent="0.5">
      <c r="A1167" s="3" t="s">
        <v>4428</v>
      </c>
      <c r="B1167" s="3">
        <v>0.33438430092857802</v>
      </c>
      <c r="C1167" s="3">
        <v>1.2924556712497601E-3</v>
      </c>
    </row>
    <row r="1168" spans="1:3" x14ac:dyDescent="0.5">
      <c r="A1168" s="3" t="s">
        <v>4429</v>
      </c>
      <c r="B1168" s="3">
        <v>0.334380991625569</v>
      </c>
      <c r="C1168" s="3">
        <v>3.7584072054706601E-3</v>
      </c>
    </row>
    <row r="1169" spans="1:3" x14ac:dyDescent="0.5">
      <c r="A1169" s="3" t="s">
        <v>4430</v>
      </c>
      <c r="B1169" s="3">
        <v>0.33396333770824599</v>
      </c>
      <c r="C1169" s="3">
        <v>1.5869212398217099E-2</v>
      </c>
    </row>
    <row r="1170" spans="1:3" x14ac:dyDescent="0.5">
      <c r="A1170" s="3" t="s">
        <v>4431</v>
      </c>
      <c r="B1170" s="3">
        <v>0.333846821348247</v>
      </c>
      <c r="C1170" s="4">
        <v>4.5241780898041403E-5</v>
      </c>
    </row>
    <row r="1171" spans="1:3" x14ac:dyDescent="0.5">
      <c r="A1171" s="3" t="s">
        <v>4432</v>
      </c>
      <c r="B1171" s="3">
        <v>0.33359575145440601</v>
      </c>
      <c r="C1171" s="3">
        <v>1.8810734453388201E-3</v>
      </c>
    </row>
    <row r="1172" spans="1:3" x14ac:dyDescent="0.5">
      <c r="A1172" s="3" t="s">
        <v>4433</v>
      </c>
      <c r="B1172" s="3">
        <v>0.33353439448269201</v>
      </c>
      <c r="C1172" s="4">
        <v>2.27040451136976E-5</v>
      </c>
    </row>
    <row r="1173" spans="1:3" x14ac:dyDescent="0.5">
      <c r="A1173" s="3" t="s">
        <v>4434</v>
      </c>
      <c r="B1173" s="3">
        <v>0.33317134545835297</v>
      </c>
      <c r="C1173" s="3">
        <v>2.8617072637783101E-2</v>
      </c>
    </row>
    <row r="1174" spans="1:3" x14ac:dyDescent="0.5">
      <c r="A1174" s="3" t="s">
        <v>4435</v>
      </c>
      <c r="B1174" s="3">
        <v>0.33316806971935298</v>
      </c>
      <c r="C1174" s="3">
        <v>4.6236231435853301E-2</v>
      </c>
    </row>
    <row r="1175" spans="1:3" x14ac:dyDescent="0.5">
      <c r="A1175" s="3" t="s">
        <v>4436</v>
      </c>
      <c r="B1175" s="3">
        <v>0.33245908030675098</v>
      </c>
      <c r="C1175" s="4">
        <v>6.4142613454915199E-5</v>
      </c>
    </row>
    <row r="1176" spans="1:3" x14ac:dyDescent="0.5">
      <c r="A1176" s="3" t="s">
        <v>4437</v>
      </c>
      <c r="B1176" s="3">
        <v>0.33138841115827899</v>
      </c>
      <c r="C1176" s="3">
        <v>1.41462321780108E-3</v>
      </c>
    </row>
    <row r="1177" spans="1:3" x14ac:dyDescent="0.5">
      <c r="A1177" s="3" t="s">
        <v>4438</v>
      </c>
      <c r="B1177" s="3">
        <v>0.33082223594287702</v>
      </c>
      <c r="C1177" s="3">
        <v>2.0570826170409302E-2</v>
      </c>
    </row>
    <row r="1178" spans="1:3" x14ac:dyDescent="0.5">
      <c r="A1178" s="3" t="s">
        <v>4439</v>
      </c>
      <c r="B1178" s="3">
        <v>0.330506211470805</v>
      </c>
      <c r="C1178" s="4">
        <v>8.8538055676758598E-5</v>
      </c>
    </row>
    <row r="1179" spans="1:3" x14ac:dyDescent="0.5">
      <c r="A1179" s="3" t="s">
        <v>4440</v>
      </c>
      <c r="B1179" s="3">
        <v>0.32990096099679</v>
      </c>
      <c r="C1179" s="3">
        <v>4.5587931209314101E-3</v>
      </c>
    </row>
    <row r="1180" spans="1:3" x14ac:dyDescent="0.5">
      <c r="A1180" s="3" t="s">
        <v>4441</v>
      </c>
      <c r="B1180" s="3">
        <v>0.329810489568303</v>
      </c>
      <c r="C1180" s="3">
        <v>4.90097615586862E-2</v>
      </c>
    </row>
    <row r="1181" spans="1:3" x14ac:dyDescent="0.5">
      <c r="A1181" s="3" t="s">
        <v>4442</v>
      </c>
      <c r="B1181" s="3">
        <v>0.32934534068099602</v>
      </c>
      <c r="C1181" s="3">
        <v>1.58692441435269E-4</v>
      </c>
    </row>
    <row r="1182" spans="1:3" x14ac:dyDescent="0.5">
      <c r="A1182" s="3" t="s">
        <v>4443</v>
      </c>
      <c r="B1182" s="3">
        <v>0.329283202664226</v>
      </c>
      <c r="C1182" s="3">
        <v>6.29264508631148E-3</v>
      </c>
    </row>
    <row r="1183" spans="1:3" x14ac:dyDescent="0.5">
      <c r="A1183" s="3" t="s">
        <v>4444</v>
      </c>
      <c r="B1183" s="3">
        <v>0.32880437608262703</v>
      </c>
      <c r="C1183" s="4">
        <v>2.0044596968625899E-5</v>
      </c>
    </row>
    <row r="1184" spans="1:3" x14ac:dyDescent="0.5">
      <c r="A1184" s="3" t="s">
        <v>4445</v>
      </c>
      <c r="B1184" s="3">
        <v>0.32871172111359298</v>
      </c>
      <c r="C1184" s="3">
        <v>3.6333126338690597E-2</v>
      </c>
    </row>
    <row r="1185" spans="1:3" x14ac:dyDescent="0.5">
      <c r="A1185" s="3" t="s">
        <v>4446</v>
      </c>
      <c r="B1185" s="3">
        <v>0.32847070232638198</v>
      </c>
      <c r="C1185" s="3">
        <v>1.0857056809899001E-2</v>
      </c>
    </row>
    <row r="1186" spans="1:3" x14ac:dyDescent="0.5">
      <c r="A1186" s="3" t="s">
        <v>4447</v>
      </c>
      <c r="B1186" s="3">
        <v>0.32837517853494003</v>
      </c>
      <c r="C1186" s="4">
        <v>8.9572344281627908E-6</v>
      </c>
    </row>
    <row r="1187" spans="1:3" x14ac:dyDescent="0.5">
      <c r="A1187" s="3" t="s">
        <v>4448</v>
      </c>
      <c r="B1187" s="3">
        <v>0.32835555305209102</v>
      </c>
      <c r="C1187" s="3">
        <v>1.72784568633551E-2</v>
      </c>
    </row>
    <row r="1188" spans="1:3" x14ac:dyDescent="0.5">
      <c r="A1188" s="3" t="s">
        <v>4449</v>
      </c>
      <c r="B1188" s="3">
        <v>0.32825894616522899</v>
      </c>
      <c r="C1188" s="3">
        <v>6.4171590629685598E-4</v>
      </c>
    </row>
    <row r="1189" spans="1:3" x14ac:dyDescent="0.5">
      <c r="A1189" s="3" t="s">
        <v>4450</v>
      </c>
      <c r="B1189" s="3">
        <v>0.327701212815802</v>
      </c>
      <c r="C1189" s="3">
        <v>1.3111345809998299E-2</v>
      </c>
    </row>
    <row r="1190" spans="1:3" x14ac:dyDescent="0.5">
      <c r="A1190" s="3" t="s">
        <v>4451</v>
      </c>
      <c r="B1190" s="3">
        <v>0.32735840862413401</v>
      </c>
      <c r="C1190" s="3">
        <v>2.4246078178214898E-2</v>
      </c>
    </row>
    <row r="1191" spans="1:3" x14ac:dyDescent="0.5">
      <c r="A1191" s="3" t="s">
        <v>4452</v>
      </c>
      <c r="B1191" s="3">
        <v>0.32685829419585799</v>
      </c>
      <c r="C1191" s="3">
        <v>4.8353312237226997E-2</v>
      </c>
    </row>
    <row r="1192" spans="1:3" x14ac:dyDescent="0.5">
      <c r="A1192" s="3" t="s">
        <v>4453</v>
      </c>
      <c r="B1192" s="3">
        <v>0.32682125854397598</v>
      </c>
      <c r="C1192" s="3">
        <v>4.18082987251258E-2</v>
      </c>
    </row>
    <row r="1193" spans="1:3" x14ac:dyDescent="0.5">
      <c r="A1193" s="3" t="s">
        <v>4454</v>
      </c>
      <c r="B1193" s="3">
        <v>0.32663274942804699</v>
      </c>
      <c r="C1193" s="3">
        <v>6.2415190743167499E-3</v>
      </c>
    </row>
    <row r="1194" spans="1:3" x14ac:dyDescent="0.5">
      <c r="A1194" s="3" t="s">
        <v>4455</v>
      </c>
      <c r="B1194" s="3">
        <v>0.32642131692116</v>
      </c>
      <c r="C1194" s="4">
        <v>2.0954328546512498E-5</v>
      </c>
    </row>
    <row r="1195" spans="1:3" x14ac:dyDescent="0.5">
      <c r="A1195" s="3" t="s">
        <v>4456</v>
      </c>
      <c r="B1195" s="3">
        <v>0.32559419703903297</v>
      </c>
      <c r="C1195" s="3">
        <v>1.6270026955046001E-2</v>
      </c>
    </row>
    <row r="1196" spans="1:3" x14ac:dyDescent="0.5">
      <c r="A1196" s="3" t="s">
        <v>4457</v>
      </c>
      <c r="B1196" s="3">
        <v>0.32537648961862597</v>
      </c>
      <c r="C1196" s="3">
        <v>6.9379134477675197E-3</v>
      </c>
    </row>
    <row r="1197" spans="1:3" x14ac:dyDescent="0.5">
      <c r="A1197" s="3" t="s">
        <v>4458</v>
      </c>
      <c r="B1197" s="3">
        <v>0.32536564850680799</v>
      </c>
      <c r="C1197" s="3">
        <v>1.4673185751998699E-2</v>
      </c>
    </row>
    <row r="1198" spans="1:3" x14ac:dyDescent="0.5">
      <c r="A1198" s="3" t="s">
        <v>4459</v>
      </c>
      <c r="B1198" s="3">
        <v>0.32514203738381198</v>
      </c>
      <c r="C1198" s="3">
        <v>1.10750683170148E-4</v>
      </c>
    </row>
    <row r="1199" spans="1:3" x14ac:dyDescent="0.5">
      <c r="A1199" s="3" t="s">
        <v>4460</v>
      </c>
      <c r="B1199" s="3">
        <v>0.32494935883583498</v>
      </c>
      <c r="C1199" s="3">
        <v>3.2910898528748802E-3</v>
      </c>
    </row>
    <row r="1200" spans="1:3" x14ac:dyDescent="0.5">
      <c r="A1200" s="3" t="s">
        <v>4461</v>
      </c>
      <c r="B1200" s="3">
        <v>0.32476051098541903</v>
      </c>
      <c r="C1200" s="3">
        <v>1.2359003548769899E-4</v>
      </c>
    </row>
    <row r="1201" spans="1:3" x14ac:dyDescent="0.5">
      <c r="A1201" s="3" t="s">
        <v>4462</v>
      </c>
      <c r="B1201" s="3">
        <v>0.32469859929856498</v>
      </c>
      <c r="C1201" s="3">
        <v>1.21573024912035E-2</v>
      </c>
    </row>
    <row r="1202" spans="1:3" x14ac:dyDescent="0.5">
      <c r="A1202" s="3" t="s">
        <v>4463</v>
      </c>
      <c r="B1202" s="3">
        <v>0.32462398552156901</v>
      </c>
      <c r="C1202" s="3">
        <v>1.6953763928568202E-2</v>
      </c>
    </row>
    <row r="1203" spans="1:3" x14ac:dyDescent="0.5">
      <c r="A1203" s="3" t="s">
        <v>4464</v>
      </c>
      <c r="B1203" s="3">
        <v>0.32431233220817202</v>
      </c>
      <c r="C1203" s="3">
        <v>1.0678271439378899E-4</v>
      </c>
    </row>
    <row r="1204" spans="1:3" x14ac:dyDescent="0.5">
      <c r="A1204" s="3" t="s">
        <v>4465</v>
      </c>
      <c r="B1204" s="3">
        <v>0.32425160022580002</v>
      </c>
      <c r="C1204" s="3">
        <v>1.18977626140354E-2</v>
      </c>
    </row>
    <row r="1205" spans="1:3" x14ac:dyDescent="0.5">
      <c r="A1205" s="3" t="s">
        <v>4466</v>
      </c>
      <c r="B1205" s="3">
        <v>0.32407417528993299</v>
      </c>
      <c r="C1205" s="3">
        <v>2.9101751282333899E-4</v>
      </c>
    </row>
    <row r="1206" spans="1:3" x14ac:dyDescent="0.5">
      <c r="A1206" s="3" t="s">
        <v>4467</v>
      </c>
      <c r="B1206" s="3">
        <v>0.32384038037368501</v>
      </c>
      <c r="C1206" s="3">
        <v>9.1590089710200096E-4</v>
      </c>
    </row>
    <row r="1207" spans="1:3" x14ac:dyDescent="0.5">
      <c r="A1207" s="3" t="s">
        <v>4468</v>
      </c>
      <c r="B1207" s="3">
        <v>0.32381733174966398</v>
      </c>
      <c r="C1207" s="3">
        <v>3.0398756748073799E-4</v>
      </c>
    </row>
    <row r="1208" spans="1:3" x14ac:dyDescent="0.5">
      <c r="A1208" s="3" t="s">
        <v>4469</v>
      </c>
      <c r="B1208" s="3">
        <v>0.32273380215320402</v>
      </c>
      <c r="C1208" s="4">
        <v>1.14033924687822E-5</v>
      </c>
    </row>
    <row r="1209" spans="1:3" x14ac:dyDescent="0.5">
      <c r="A1209" s="3" t="s">
        <v>4470</v>
      </c>
      <c r="B1209" s="3">
        <v>0.322725649078411</v>
      </c>
      <c r="C1209" s="3">
        <v>1.5039965040328E-2</v>
      </c>
    </row>
    <row r="1210" spans="1:3" x14ac:dyDescent="0.5">
      <c r="A1210" s="3" t="s">
        <v>4471</v>
      </c>
      <c r="B1210" s="3">
        <v>0.32243897016662598</v>
      </c>
      <c r="C1210" s="3">
        <v>5.7522462477014496E-4</v>
      </c>
    </row>
    <row r="1211" spans="1:3" x14ac:dyDescent="0.5">
      <c r="A1211" s="3" t="s">
        <v>4472</v>
      </c>
      <c r="B1211" s="3">
        <v>0.32207884582144802</v>
      </c>
      <c r="C1211" s="3">
        <v>3.8869204834925203E-2</v>
      </c>
    </row>
    <row r="1212" spans="1:3" x14ac:dyDescent="0.5">
      <c r="A1212" s="3" t="s">
        <v>4473</v>
      </c>
      <c r="B1212" s="3">
        <v>0.32190851902776602</v>
      </c>
      <c r="C1212" s="3">
        <v>6.8402542527765901E-3</v>
      </c>
    </row>
    <row r="1213" spans="1:3" x14ac:dyDescent="0.5">
      <c r="A1213" s="3" t="s">
        <v>4474</v>
      </c>
      <c r="B1213" s="3">
        <v>0.32187178914280801</v>
      </c>
      <c r="C1213" s="3">
        <v>5.16251969164105E-3</v>
      </c>
    </row>
    <row r="1214" spans="1:3" x14ac:dyDescent="0.5">
      <c r="A1214" s="3" t="s">
        <v>4475</v>
      </c>
      <c r="B1214" s="3">
        <v>0.32158804042794897</v>
      </c>
      <c r="C1214" s="3">
        <v>2.4557572029472701E-4</v>
      </c>
    </row>
    <row r="1215" spans="1:3" x14ac:dyDescent="0.5">
      <c r="A1215" s="3" t="s">
        <v>4476</v>
      </c>
      <c r="B1215" s="3">
        <v>0.32126453189196502</v>
      </c>
      <c r="C1215" s="3">
        <v>8.0848608976542002E-3</v>
      </c>
    </row>
    <row r="1216" spans="1:3" x14ac:dyDescent="0.5">
      <c r="A1216" s="3" t="s">
        <v>4477</v>
      </c>
      <c r="B1216" s="3">
        <v>0.32096751013559899</v>
      </c>
      <c r="C1216" s="3">
        <v>3.4660309119239098E-2</v>
      </c>
    </row>
    <row r="1217" spans="1:3" x14ac:dyDescent="0.5">
      <c r="A1217" s="3" t="s">
        <v>4478</v>
      </c>
      <c r="B1217" s="3">
        <v>0.32080734072172201</v>
      </c>
      <c r="C1217" s="3">
        <v>1.45106242438437E-3</v>
      </c>
    </row>
    <row r="1218" spans="1:3" x14ac:dyDescent="0.5">
      <c r="A1218" s="3" t="s">
        <v>4479</v>
      </c>
      <c r="B1218" s="3">
        <v>0.32072942018165701</v>
      </c>
      <c r="C1218" s="3">
        <v>3.7296844615676902E-4</v>
      </c>
    </row>
    <row r="1219" spans="1:3" x14ac:dyDescent="0.5">
      <c r="A1219" s="3" t="s">
        <v>4480</v>
      </c>
      <c r="B1219" s="3">
        <v>0.32051415089538299</v>
      </c>
      <c r="C1219" s="3">
        <v>1.2994467184344501E-2</v>
      </c>
    </row>
    <row r="1220" spans="1:3" x14ac:dyDescent="0.5">
      <c r="A1220" s="3" t="s">
        <v>4481</v>
      </c>
      <c r="B1220" s="3">
        <v>0.32045843286187398</v>
      </c>
      <c r="C1220" s="4">
        <v>4.03606626216623E-7</v>
      </c>
    </row>
    <row r="1221" spans="1:3" x14ac:dyDescent="0.5">
      <c r="A1221" s="3" t="s">
        <v>4482</v>
      </c>
      <c r="B1221" s="3">
        <v>0.32045122811397903</v>
      </c>
      <c r="C1221" s="3">
        <v>2.5908022641985999E-4</v>
      </c>
    </row>
    <row r="1222" spans="1:3" x14ac:dyDescent="0.5">
      <c r="A1222" s="3" t="s">
        <v>4483</v>
      </c>
      <c r="B1222" s="3">
        <v>0.31958738097249401</v>
      </c>
      <c r="C1222" s="3">
        <v>1.63622243235515E-2</v>
      </c>
    </row>
    <row r="1223" spans="1:3" x14ac:dyDescent="0.5">
      <c r="A1223" s="3" t="s">
        <v>4484</v>
      </c>
      <c r="B1223" s="3">
        <v>0.319556553810183</v>
      </c>
      <c r="C1223" s="3">
        <v>8.2475423711002895E-3</v>
      </c>
    </row>
    <row r="1224" spans="1:3" x14ac:dyDescent="0.5">
      <c r="A1224" s="3" t="s">
        <v>4485</v>
      </c>
      <c r="B1224" s="3">
        <v>0.319485397964202</v>
      </c>
      <c r="C1224" s="3">
        <v>3.3885968731289302E-2</v>
      </c>
    </row>
    <row r="1225" spans="1:3" x14ac:dyDescent="0.5">
      <c r="A1225" s="3" t="s">
        <v>4486</v>
      </c>
      <c r="B1225" s="3">
        <v>0.31883632626662101</v>
      </c>
      <c r="C1225" s="3">
        <v>9.7828662376643095E-3</v>
      </c>
    </row>
    <row r="1226" spans="1:3" x14ac:dyDescent="0.5">
      <c r="A1226" s="3" t="s">
        <v>4487</v>
      </c>
      <c r="B1226" s="3">
        <v>0.31866886761890301</v>
      </c>
      <c r="C1226" s="3">
        <v>9.5840659680636008E-3</v>
      </c>
    </row>
    <row r="1227" spans="1:3" x14ac:dyDescent="0.5">
      <c r="A1227" s="3" t="s">
        <v>4488</v>
      </c>
      <c r="B1227" s="3">
        <v>0.31853519478876102</v>
      </c>
      <c r="C1227" s="3">
        <v>1.6976849457740001E-2</v>
      </c>
    </row>
    <row r="1228" spans="1:3" x14ac:dyDescent="0.5">
      <c r="A1228" s="3" t="s">
        <v>4489</v>
      </c>
      <c r="B1228" s="3">
        <v>0.31841966581652897</v>
      </c>
      <c r="C1228" s="3">
        <v>3.0388037748492001E-3</v>
      </c>
    </row>
    <row r="1229" spans="1:3" x14ac:dyDescent="0.5">
      <c r="A1229" s="3" t="s">
        <v>4490</v>
      </c>
      <c r="B1229" s="3">
        <v>0.31820873739215599</v>
      </c>
      <c r="C1229" s="3">
        <v>9.9305290297753493E-3</v>
      </c>
    </row>
    <row r="1230" spans="1:3" x14ac:dyDescent="0.5">
      <c r="A1230" s="3" t="s">
        <v>4491</v>
      </c>
      <c r="B1230" s="3">
        <v>0.31798213815641502</v>
      </c>
      <c r="C1230" s="3">
        <v>2.6929624024676899E-2</v>
      </c>
    </row>
    <row r="1231" spans="1:3" x14ac:dyDescent="0.5">
      <c r="A1231" s="3" t="s">
        <v>4492</v>
      </c>
      <c r="B1231" s="3">
        <v>0.317449603567872</v>
      </c>
      <c r="C1231" s="3">
        <v>2.9338535311908501E-2</v>
      </c>
    </row>
    <row r="1232" spans="1:3" x14ac:dyDescent="0.5">
      <c r="A1232" s="3" t="s">
        <v>4493</v>
      </c>
      <c r="B1232" s="3">
        <v>0.31683394111505803</v>
      </c>
      <c r="C1232" s="3">
        <v>3.3864044057379801E-3</v>
      </c>
    </row>
    <row r="1233" spans="1:3" x14ac:dyDescent="0.5">
      <c r="A1233" s="3" t="s">
        <v>4494</v>
      </c>
      <c r="B1233" s="3">
        <v>0.316739754877221</v>
      </c>
      <c r="C1233" s="3">
        <v>9.3388983650122097E-3</v>
      </c>
    </row>
    <row r="1234" spans="1:3" x14ac:dyDescent="0.5">
      <c r="A1234" s="3" t="s">
        <v>4495</v>
      </c>
      <c r="B1234" s="3">
        <v>0.31657748180038803</v>
      </c>
      <c r="C1234" s="3">
        <v>1.9323459383573601E-2</v>
      </c>
    </row>
    <row r="1235" spans="1:3" x14ac:dyDescent="0.5">
      <c r="A1235" s="3" t="s">
        <v>4496</v>
      </c>
      <c r="B1235" s="3">
        <v>0.31641915577613799</v>
      </c>
      <c r="C1235" s="3">
        <v>5.9637729586675603E-3</v>
      </c>
    </row>
    <row r="1236" spans="1:3" x14ac:dyDescent="0.5">
      <c r="A1236" s="3" t="s">
        <v>4497</v>
      </c>
      <c r="B1236" s="3">
        <v>0.31623482394736002</v>
      </c>
      <c r="C1236" s="3">
        <v>1.0734817854045899E-3</v>
      </c>
    </row>
    <row r="1237" spans="1:3" x14ac:dyDescent="0.5">
      <c r="A1237" s="3" t="s">
        <v>4498</v>
      </c>
      <c r="B1237" s="3">
        <v>0.316031587276277</v>
      </c>
      <c r="C1237" s="3">
        <v>4.0344987577603103E-3</v>
      </c>
    </row>
    <row r="1238" spans="1:3" x14ac:dyDescent="0.5">
      <c r="A1238" s="3" t="s">
        <v>4499</v>
      </c>
      <c r="B1238" s="3">
        <v>0.31580870876897599</v>
      </c>
      <c r="C1238" s="3">
        <v>5.7378570945057603E-4</v>
      </c>
    </row>
    <row r="1239" spans="1:3" x14ac:dyDescent="0.5">
      <c r="A1239" s="3" t="s">
        <v>4500</v>
      </c>
      <c r="B1239" s="3">
        <v>0.31572184918504897</v>
      </c>
      <c r="C1239" s="3">
        <v>2.3394866934405901E-3</v>
      </c>
    </row>
    <row r="1240" spans="1:3" x14ac:dyDescent="0.5">
      <c r="A1240" s="3" t="s">
        <v>4501</v>
      </c>
      <c r="B1240" s="3">
        <v>0.31572100525216401</v>
      </c>
      <c r="C1240" s="3">
        <v>2.2206175160472899E-4</v>
      </c>
    </row>
    <row r="1241" spans="1:3" x14ac:dyDescent="0.5">
      <c r="A1241" s="3" t="s">
        <v>4502</v>
      </c>
      <c r="B1241" s="3">
        <v>0.31570490670409102</v>
      </c>
      <c r="C1241" s="3">
        <v>1.16178859770963E-4</v>
      </c>
    </row>
    <row r="1242" spans="1:3" x14ac:dyDescent="0.5">
      <c r="A1242" s="3" t="s">
        <v>4503</v>
      </c>
      <c r="B1242" s="3">
        <v>0.31543079419292602</v>
      </c>
      <c r="C1242" s="3">
        <v>1.0352054644173001E-2</v>
      </c>
    </row>
    <row r="1243" spans="1:3" x14ac:dyDescent="0.5">
      <c r="A1243" s="3" t="s">
        <v>4504</v>
      </c>
      <c r="B1243" s="3">
        <v>0.31542967830985302</v>
      </c>
      <c r="C1243" s="3">
        <v>3.7741251552277102E-2</v>
      </c>
    </row>
    <row r="1244" spans="1:3" x14ac:dyDescent="0.5">
      <c r="A1244" s="3" t="s">
        <v>4505</v>
      </c>
      <c r="B1244" s="3">
        <v>0.31542905880994498</v>
      </c>
      <c r="C1244" s="3">
        <v>8.5820852544420591E-3</v>
      </c>
    </row>
    <row r="1245" spans="1:3" x14ac:dyDescent="0.5">
      <c r="A1245" s="3" t="s">
        <v>4506</v>
      </c>
      <c r="B1245" s="3">
        <v>0.31528660834310801</v>
      </c>
      <c r="C1245" s="3">
        <v>1.2813039381762999E-4</v>
      </c>
    </row>
    <row r="1246" spans="1:3" x14ac:dyDescent="0.5">
      <c r="A1246" s="3" t="s">
        <v>4507</v>
      </c>
      <c r="B1246" s="3">
        <v>0.315250483559537</v>
      </c>
      <c r="C1246" s="4">
        <v>8.2940102645655202E-5</v>
      </c>
    </row>
    <row r="1247" spans="1:3" x14ac:dyDescent="0.5">
      <c r="A1247" s="3" t="s">
        <v>4508</v>
      </c>
      <c r="B1247" s="3">
        <v>0.31505540704502899</v>
      </c>
      <c r="C1247" s="3">
        <v>3.02082003848324E-3</v>
      </c>
    </row>
    <row r="1248" spans="1:3" x14ac:dyDescent="0.5">
      <c r="A1248" s="3" t="s">
        <v>4509</v>
      </c>
      <c r="B1248" s="3">
        <v>0.31463108868246698</v>
      </c>
      <c r="C1248" s="3">
        <v>1.4791820702143E-4</v>
      </c>
    </row>
    <row r="1249" spans="1:3" x14ac:dyDescent="0.5">
      <c r="A1249" s="3" t="s">
        <v>4510</v>
      </c>
      <c r="B1249" s="3">
        <v>0.31447375241162501</v>
      </c>
      <c r="C1249" s="4">
        <v>1.5306097423217601E-5</v>
      </c>
    </row>
    <row r="1250" spans="1:3" x14ac:dyDescent="0.5">
      <c r="A1250" s="3" t="s">
        <v>4511</v>
      </c>
      <c r="B1250" s="3">
        <v>0.31432732798347202</v>
      </c>
      <c r="C1250" s="3">
        <v>1.67328716949946E-2</v>
      </c>
    </row>
    <row r="1251" spans="1:3" x14ac:dyDescent="0.5">
      <c r="A1251" s="3" t="s">
        <v>4512</v>
      </c>
      <c r="B1251" s="3">
        <v>0.314078033508984</v>
      </c>
      <c r="C1251" s="3">
        <v>8.6326950532458497E-3</v>
      </c>
    </row>
    <row r="1252" spans="1:3" x14ac:dyDescent="0.5">
      <c r="A1252" s="3" t="s">
        <v>4513</v>
      </c>
      <c r="B1252" s="3">
        <v>0.31398044232851102</v>
      </c>
      <c r="C1252" s="3">
        <v>2.0400528826756099E-2</v>
      </c>
    </row>
    <row r="1253" spans="1:3" x14ac:dyDescent="0.5">
      <c r="A1253" s="3" t="s">
        <v>4514</v>
      </c>
      <c r="B1253" s="3">
        <v>0.31372750913110897</v>
      </c>
      <c r="C1253" s="3">
        <v>2.8456004829390799E-4</v>
      </c>
    </row>
    <row r="1254" spans="1:3" x14ac:dyDescent="0.5">
      <c r="A1254" s="3" t="s">
        <v>4515</v>
      </c>
      <c r="B1254" s="3">
        <v>0.31321987135479701</v>
      </c>
      <c r="C1254" s="3">
        <v>4.8701343342138603E-2</v>
      </c>
    </row>
    <row r="1255" spans="1:3" x14ac:dyDescent="0.5">
      <c r="A1255" s="3" t="s">
        <v>4516</v>
      </c>
      <c r="B1255" s="3">
        <v>0.31311502831312998</v>
      </c>
      <c r="C1255" s="3">
        <v>6.9018080471389804E-4</v>
      </c>
    </row>
    <row r="1256" spans="1:3" x14ac:dyDescent="0.5">
      <c r="A1256" s="3" t="s">
        <v>4517</v>
      </c>
      <c r="B1256" s="3">
        <v>0.31261229613216301</v>
      </c>
      <c r="C1256" s="3">
        <v>3.9208009726231403E-3</v>
      </c>
    </row>
    <row r="1257" spans="1:3" x14ac:dyDescent="0.5">
      <c r="A1257" s="3" t="s">
        <v>4518</v>
      </c>
      <c r="B1257" s="3">
        <v>0.31255899544174998</v>
      </c>
      <c r="C1257" s="3">
        <v>2.1474138227308998E-2</v>
      </c>
    </row>
    <row r="1258" spans="1:3" x14ac:dyDescent="0.5">
      <c r="A1258" s="3" t="s">
        <v>4519</v>
      </c>
      <c r="B1258" s="3">
        <v>0.31237939472217602</v>
      </c>
      <c r="C1258" s="3">
        <v>4.8125199351984798E-3</v>
      </c>
    </row>
    <row r="1259" spans="1:3" x14ac:dyDescent="0.5">
      <c r="A1259" s="3" t="s">
        <v>4520</v>
      </c>
      <c r="B1259" s="3">
        <v>0.31135349370533399</v>
      </c>
      <c r="C1259" s="3">
        <v>2.1488158946074399E-4</v>
      </c>
    </row>
    <row r="1260" spans="1:3" x14ac:dyDescent="0.5">
      <c r="A1260" s="3" t="s">
        <v>4521</v>
      </c>
      <c r="B1260" s="3">
        <v>0.310592420428561</v>
      </c>
      <c r="C1260" s="3">
        <v>4.3279338108205202E-2</v>
      </c>
    </row>
    <row r="1261" spans="1:3" x14ac:dyDescent="0.5">
      <c r="A1261" s="3" t="s">
        <v>4522</v>
      </c>
      <c r="B1261" s="3">
        <v>0.31018714538222297</v>
      </c>
      <c r="C1261" s="3">
        <v>6.2428092247451405E-4</v>
      </c>
    </row>
    <row r="1262" spans="1:3" x14ac:dyDescent="0.5">
      <c r="A1262" s="3" t="s">
        <v>4523</v>
      </c>
      <c r="B1262" s="3">
        <v>0.31012291281114002</v>
      </c>
      <c r="C1262" s="3">
        <v>7.0456451447535899E-4</v>
      </c>
    </row>
    <row r="1263" spans="1:3" x14ac:dyDescent="0.5">
      <c r="A1263" s="3" t="s">
        <v>4524</v>
      </c>
      <c r="B1263" s="3">
        <v>0.30991269460980497</v>
      </c>
      <c r="C1263" s="3">
        <v>2.7141760585933298E-3</v>
      </c>
    </row>
    <row r="1264" spans="1:3" x14ac:dyDescent="0.5">
      <c r="A1264" s="3" t="s">
        <v>4525</v>
      </c>
      <c r="B1264" s="3">
        <v>0.30953283870316201</v>
      </c>
      <c r="C1264" s="3">
        <v>2.8957709844634398E-3</v>
      </c>
    </row>
    <row r="1265" spans="1:3" x14ac:dyDescent="0.5">
      <c r="A1265" s="3" t="s">
        <v>4526</v>
      </c>
      <c r="B1265" s="3">
        <v>0.30949886461885501</v>
      </c>
      <c r="C1265" s="3">
        <v>1.6327147699205E-2</v>
      </c>
    </row>
    <row r="1266" spans="1:3" x14ac:dyDescent="0.5">
      <c r="A1266" s="3" t="s">
        <v>4527</v>
      </c>
      <c r="B1266" s="3">
        <v>0.30939355054494699</v>
      </c>
      <c r="C1266" s="3">
        <v>3.6250913321131898E-3</v>
      </c>
    </row>
    <row r="1267" spans="1:3" x14ac:dyDescent="0.5">
      <c r="A1267" s="3" t="s">
        <v>4528</v>
      </c>
      <c r="B1267" s="3">
        <v>0.30935658605887201</v>
      </c>
      <c r="C1267" s="3">
        <v>4.8556644276379603E-2</v>
      </c>
    </row>
    <row r="1268" spans="1:3" x14ac:dyDescent="0.5">
      <c r="A1268" s="3" t="s">
        <v>4529</v>
      </c>
      <c r="B1268" s="3">
        <v>0.30870894410838501</v>
      </c>
      <c r="C1268" s="3">
        <v>1.7523859372562799E-2</v>
      </c>
    </row>
    <row r="1269" spans="1:3" x14ac:dyDescent="0.5">
      <c r="A1269" s="3" t="s">
        <v>4530</v>
      </c>
      <c r="B1269" s="3">
        <v>0.30866084708094998</v>
      </c>
      <c r="C1269" s="4">
        <v>8.8183270382326398E-5</v>
      </c>
    </row>
    <row r="1270" spans="1:3" x14ac:dyDescent="0.5">
      <c r="A1270" s="3" t="s">
        <v>4531</v>
      </c>
      <c r="B1270" s="3">
        <v>0.307738355714402</v>
      </c>
      <c r="C1270" s="4">
        <v>6.7024432048187293E-5</v>
      </c>
    </row>
    <row r="1271" spans="1:3" x14ac:dyDescent="0.5">
      <c r="A1271" s="3" t="s">
        <v>4532</v>
      </c>
      <c r="B1271" s="3">
        <v>0.30764478079794899</v>
      </c>
      <c r="C1271" s="3">
        <v>2.53739212724456E-4</v>
      </c>
    </row>
    <row r="1272" spans="1:3" x14ac:dyDescent="0.5">
      <c r="A1272" s="3" t="s">
        <v>4533</v>
      </c>
      <c r="B1272" s="3">
        <v>0.30745348338651901</v>
      </c>
      <c r="C1272" s="3">
        <v>4.96728490606182E-3</v>
      </c>
    </row>
    <row r="1273" spans="1:3" x14ac:dyDescent="0.5">
      <c r="A1273" s="3" t="s">
        <v>4534</v>
      </c>
      <c r="B1273" s="3">
        <v>0.30734809445426498</v>
      </c>
      <c r="C1273" s="3">
        <v>2.7965494659733799E-2</v>
      </c>
    </row>
    <row r="1274" spans="1:3" x14ac:dyDescent="0.5">
      <c r="A1274" s="3" t="s">
        <v>4535</v>
      </c>
      <c r="B1274" s="3">
        <v>0.30562553093836098</v>
      </c>
      <c r="C1274" s="3">
        <v>4.3293911141940401E-2</v>
      </c>
    </row>
    <row r="1275" spans="1:3" x14ac:dyDescent="0.5">
      <c r="A1275" s="3" t="s">
        <v>4536</v>
      </c>
      <c r="B1275" s="3">
        <v>0.30467872203811103</v>
      </c>
      <c r="C1275" s="3">
        <v>1.6044883729211801E-2</v>
      </c>
    </row>
    <row r="1276" spans="1:3" x14ac:dyDescent="0.5">
      <c r="A1276" s="3" t="s">
        <v>4537</v>
      </c>
      <c r="B1276" s="3">
        <v>0.30415672213449502</v>
      </c>
      <c r="C1276" s="3">
        <v>1.08882854349161E-4</v>
      </c>
    </row>
    <row r="1277" spans="1:3" x14ac:dyDescent="0.5">
      <c r="A1277" s="3" t="s">
        <v>4538</v>
      </c>
      <c r="B1277" s="3">
        <v>0.30393655198500102</v>
      </c>
      <c r="C1277" s="3">
        <v>3.9278007645681901E-2</v>
      </c>
    </row>
    <row r="1278" spans="1:3" x14ac:dyDescent="0.5">
      <c r="A1278" s="3" t="s">
        <v>4539</v>
      </c>
      <c r="B1278" s="3">
        <v>0.303725221445521</v>
      </c>
      <c r="C1278" s="3">
        <v>1.16877186062579E-2</v>
      </c>
    </row>
    <row r="1279" spans="1:3" x14ac:dyDescent="0.5">
      <c r="A1279" s="3" t="s">
        <v>4540</v>
      </c>
      <c r="B1279" s="3">
        <v>0.30357935198815</v>
      </c>
      <c r="C1279" s="3">
        <v>5.4915048363993E-3</v>
      </c>
    </row>
    <row r="1280" spans="1:3" x14ac:dyDescent="0.5">
      <c r="A1280" s="3" t="s">
        <v>4541</v>
      </c>
      <c r="B1280" s="3">
        <v>0.30354794254523898</v>
      </c>
      <c r="C1280" s="3">
        <v>3.5583644983653497E-2</v>
      </c>
    </row>
    <row r="1281" spans="1:3" x14ac:dyDescent="0.5">
      <c r="A1281" s="3" t="s">
        <v>4542</v>
      </c>
      <c r="B1281" s="3">
        <v>0.30344207742547802</v>
      </c>
      <c r="C1281" s="3">
        <v>2.12864626849316E-2</v>
      </c>
    </row>
    <row r="1282" spans="1:3" x14ac:dyDescent="0.5">
      <c r="A1282" s="3" t="s">
        <v>4543</v>
      </c>
      <c r="B1282" s="3">
        <v>0.30343021626873201</v>
      </c>
      <c r="C1282" s="3">
        <v>1.8398973051839702E-2</v>
      </c>
    </row>
    <row r="1283" spans="1:3" x14ac:dyDescent="0.5">
      <c r="A1283" s="3" t="s">
        <v>4544</v>
      </c>
      <c r="B1283" s="3">
        <v>0.30337637570112302</v>
      </c>
      <c r="C1283" s="3">
        <v>2.25796348892096E-2</v>
      </c>
    </row>
    <row r="1284" spans="1:3" x14ac:dyDescent="0.5">
      <c r="A1284" s="3" t="s">
        <v>4545</v>
      </c>
      <c r="B1284" s="3">
        <v>0.30300634011383698</v>
      </c>
      <c r="C1284" s="3">
        <v>1.0500209986865901E-3</v>
      </c>
    </row>
    <row r="1285" spans="1:3" x14ac:dyDescent="0.5">
      <c r="A1285" s="3" t="s">
        <v>4546</v>
      </c>
      <c r="B1285" s="3">
        <v>0.30282199653823499</v>
      </c>
      <c r="C1285" s="3">
        <v>2.5765183206436101E-3</v>
      </c>
    </row>
    <row r="1286" spans="1:3" x14ac:dyDescent="0.5">
      <c r="A1286" s="3" t="s">
        <v>4547</v>
      </c>
      <c r="B1286" s="3">
        <v>0.30275411137740799</v>
      </c>
      <c r="C1286" s="3">
        <v>1.05685172041669E-2</v>
      </c>
    </row>
    <row r="1287" spans="1:3" x14ac:dyDescent="0.5">
      <c r="A1287" s="3" t="s">
        <v>4548</v>
      </c>
      <c r="B1287" s="3">
        <v>0.30245731010752303</v>
      </c>
      <c r="C1287" s="3">
        <v>1.14142805313318E-2</v>
      </c>
    </row>
    <row r="1288" spans="1:3" x14ac:dyDescent="0.5">
      <c r="A1288" s="3" t="s">
        <v>4549</v>
      </c>
      <c r="B1288" s="3">
        <v>0.30229570086005703</v>
      </c>
      <c r="C1288" s="4">
        <v>4.30095147650073E-6</v>
      </c>
    </row>
    <row r="1289" spans="1:3" x14ac:dyDescent="0.5">
      <c r="A1289" s="3" t="s">
        <v>4550</v>
      </c>
      <c r="B1289" s="3">
        <v>0.30216360966308398</v>
      </c>
      <c r="C1289" s="3">
        <v>3.2257858947535301E-2</v>
      </c>
    </row>
    <row r="1290" spans="1:3" x14ac:dyDescent="0.5">
      <c r="A1290" s="3" t="s">
        <v>4551</v>
      </c>
      <c r="B1290" s="3">
        <v>0.30174388403854502</v>
      </c>
      <c r="C1290" s="4">
        <v>9.9746423266785706E-5</v>
      </c>
    </row>
    <row r="1291" spans="1:3" x14ac:dyDescent="0.5">
      <c r="A1291" s="3" t="s">
        <v>4552</v>
      </c>
      <c r="B1291" s="3">
        <v>0.301295554246089</v>
      </c>
      <c r="C1291" s="3">
        <v>4.6249196585878498E-2</v>
      </c>
    </row>
    <row r="1292" spans="1:3" x14ac:dyDescent="0.5">
      <c r="A1292" s="3" t="s">
        <v>4553</v>
      </c>
      <c r="B1292" s="3">
        <v>0.30127477663694002</v>
      </c>
      <c r="C1292" s="4">
        <v>7.2540387271508099E-6</v>
      </c>
    </row>
    <row r="1293" spans="1:3" x14ac:dyDescent="0.5">
      <c r="A1293" s="3" t="s">
        <v>4554</v>
      </c>
      <c r="B1293" s="3">
        <v>0.30095685627847502</v>
      </c>
      <c r="C1293" s="3">
        <v>7.0250647810743698E-4</v>
      </c>
    </row>
    <row r="1294" spans="1:3" x14ac:dyDescent="0.5">
      <c r="A1294" s="3" t="s">
        <v>4555</v>
      </c>
      <c r="B1294" s="3">
        <v>0.30080772809031497</v>
      </c>
      <c r="C1294" s="3">
        <v>3.7654192505594999E-2</v>
      </c>
    </row>
    <row r="1295" spans="1:3" x14ac:dyDescent="0.5">
      <c r="A1295" s="3" t="s">
        <v>4556</v>
      </c>
      <c r="B1295" s="3">
        <v>0.30068804506430902</v>
      </c>
      <c r="C1295" s="3">
        <v>1.57285646864546E-3</v>
      </c>
    </row>
    <row r="1296" spans="1:3" x14ac:dyDescent="0.5">
      <c r="A1296" s="3" t="s">
        <v>4557</v>
      </c>
      <c r="B1296" s="3">
        <v>0.30052408994576202</v>
      </c>
      <c r="C1296" s="3">
        <v>1.9195487583314201E-3</v>
      </c>
    </row>
    <row r="1297" spans="1:3" x14ac:dyDescent="0.5">
      <c r="A1297" s="3" t="s">
        <v>4558</v>
      </c>
      <c r="B1297" s="3">
        <v>0.300468939119172</v>
      </c>
      <c r="C1297" s="4">
        <v>2.82487874184514E-5</v>
      </c>
    </row>
    <row r="1298" spans="1:3" x14ac:dyDescent="0.5">
      <c r="A1298" s="3" t="s">
        <v>4559</v>
      </c>
      <c r="B1298" s="3">
        <v>0.299765808501048</v>
      </c>
      <c r="C1298" s="4">
        <v>2.2544285141337201E-5</v>
      </c>
    </row>
    <row r="1299" spans="1:3" x14ac:dyDescent="0.5">
      <c r="A1299" s="3" t="s">
        <v>4560</v>
      </c>
      <c r="B1299" s="3">
        <v>0.29909129244962701</v>
      </c>
      <c r="C1299" s="3">
        <v>1.1019456114143801E-3</v>
      </c>
    </row>
    <row r="1300" spans="1:3" x14ac:dyDescent="0.5">
      <c r="A1300" s="3" t="s">
        <v>4561</v>
      </c>
      <c r="B1300" s="3">
        <v>0.29882634984308598</v>
      </c>
      <c r="C1300" s="3">
        <v>2.34280133903168E-4</v>
      </c>
    </row>
    <row r="1301" spans="1:3" x14ac:dyDescent="0.5">
      <c r="A1301" s="3" t="s">
        <v>4562</v>
      </c>
      <c r="B1301" s="3">
        <v>0.29839582984631602</v>
      </c>
      <c r="C1301" s="3">
        <v>1.50932687570058E-3</v>
      </c>
    </row>
    <row r="1302" spans="1:3" x14ac:dyDescent="0.5">
      <c r="A1302" s="3" t="s">
        <v>4563</v>
      </c>
      <c r="B1302" s="3">
        <v>0.29834337675732697</v>
      </c>
      <c r="C1302" s="3">
        <v>9.1590089710200096E-4</v>
      </c>
    </row>
    <row r="1303" spans="1:3" x14ac:dyDescent="0.5">
      <c r="A1303" s="3" t="s">
        <v>4564</v>
      </c>
      <c r="B1303" s="3">
        <v>0.29826877452471301</v>
      </c>
      <c r="C1303" s="3">
        <v>2.0398079668540398E-3</v>
      </c>
    </row>
    <row r="1304" spans="1:3" x14ac:dyDescent="0.5">
      <c r="A1304" s="3" t="s">
        <v>4565</v>
      </c>
      <c r="B1304" s="3">
        <v>0.29815236632285003</v>
      </c>
      <c r="C1304" s="3">
        <v>2.6753809959944702E-4</v>
      </c>
    </row>
    <row r="1305" spans="1:3" x14ac:dyDescent="0.5">
      <c r="A1305" s="3" t="s">
        <v>4566</v>
      </c>
      <c r="B1305" s="3">
        <v>0.297864520119976</v>
      </c>
      <c r="C1305" s="3">
        <v>5.3741858123998003E-3</v>
      </c>
    </row>
    <row r="1306" spans="1:3" x14ac:dyDescent="0.5">
      <c r="A1306" s="3" t="s">
        <v>4567</v>
      </c>
      <c r="B1306" s="3">
        <v>0.297356204627508</v>
      </c>
      <c r="C1306" s="3">
        <v>1.0092139187557599E-4</v>
      </c>
    </row>
    <row r="1307" spans="1:3" x14ac:dyDescent="0.5">
      <c r="A1307" s="3" t="s">
        <v>4568</v>
      </c>
      <c r="B1307" s="3">
        <v>0.29733783006675302</v>
      </c>
      <c r="C1307" s="3">
        <v>2.5779374079445101E-2</v>
      </c>
    </row>
    <row r="1308" spans="1:3" x14ac:dyDescent="0.5">
      <c r="A1308" s="3" t="s">
        <v>4569</v>
      </c>
      <c r="B1308" s="3">
        <v>0.29693179417723797</v>
      </c>
      <c r="C1308" s="3">
        <v>1.42035867599039E-3</v>
      </c>
    </row>
    <row r="1309" spans="1:3" x14ac:dyDescent="0.5">
      <c r="A1309" s="3" t="s">
        <v>4570</v>
      </c>
      <c r="B1309" s="3">
        <v>0.29659384353809398</v>
      </c>
      <c r="C1309" s="3">
        <v>1.1609725701686099E-2</v>
      </c>
    </row>
    <row r="1310" spans="1:3" x14ac:dyDescent="0.5">
      <c r="A1310" s="3" t="s">
        <v>4571</v>
      </c>
      <c r="B1310" s="3">
        <v>0.29651378096181202</v>
      </c>
      <c r="C1310" s="3">
        <v>4.0710470128851601E-4</v>
      </c>
    </row>
    <row r="1311" spans="1:3" x14ac:dyDescent="0.5">
      <c r="A1311" s="3" t="s">
        <v>4572</v>
      </c>
      <c r="B1311" s="3">
        <v>0.29645849595963097</v>
      </c>
      <c r="C1311" s="4">
        <v>4.20237175107665E-5</v>
      </c>
    </row>
    <row r="1312" spans="1:3" x14ac:dyDescent="0.5">
      <c r="A1312" s="3" t="s">
        <v>4573</v>
      </c>
      <c r="B1312" s="3">
        <v>0.29642243050921202</v>
      </c>
      <c r="C1312" s="3">
        <v>1.3604485825621099E-4</v>
      </c>
    </row>
    <row r="1313" spans="1:3" x14ac:dyDescent="0.5">
      <c r="A1313" s="3" t="s">
        <v>4574</v>
      </c>
      <c r="B1313" s="3">
        <v>0.29631202754967301</v>
      </c>
      <c r="C1313" s="3">
        <v>1.70409095233948E-3</v>
      </c>
    </row>
    <row r="1314" spans="1:3" x14ac:dyDescent="0.5">
      <c r="A1314" s="3" t="s">
        <v>4575</v>
      </c>
      <c r="B1314" s="3">
        <v>0.29624395319917901</v>
      </c>
      <c r="C1314" s="3">
        <v>1.40127429313024E-3</v>
      </c>
    </row>
    <row r="1315" spans="1:3" x14ac:dyDescent="0.5">
      <c r="A1315" s="3" t="s">
        <v>4576</v>
      </c>
      <c r="B1315" s="3">
        <v>0.296091194768208</v>
      </c>
      <c r="C1315" s="3">
        <v>1.4793338955537501E-3</v>
      </c>
    </row>
    <row r="1316" spans="1:3" x14ac:dyDescent="0.5">
      <c r="A1316" s="3" t="s">
        <v>4577</v>
      </c>
      <c r="B1316" s="3">
        <v>0.29580927145853297</v>
      </c>
      <c r="C1316" s="3">
        <v>1.8170360146294101E-3</v>
      </c>
    </row>
    <row r="1317" spans="1:3" x14ac:dyDescent="0.5">
      <c r="A1317" s="3" t="s">
        <v>4578</v>
      </c>
      <c r="B1317" s="3">
        <v>0.29509986634389102</v>
      </c>
      <c r="C1317" s="3">
        <v>2.6816868872999999E-2</v>
      </c>
    </row>
    <row r="1318" spans="1:3" x14ac:dyDescent="0.5">
      <c r="A1318" s="3" t="s">
        <v>4579</v>
      </c>
      <c r="B1318" s="3">
        <v>0.29509128210768498</v>
      </c>
      <c r="C1318" s="3">
        <v>1.6680600655711701E-3</v>
      </c>
    </row>
    <row r="1319" spans="1:3" x14ac:dyDescent="0.5">
      <c r="A1319" s="3" t="s">
        <v>4580</v>
      </c>
      <c r="B1319" s="3">
        <v>0.29474298106392899</v>
      </c>
      <c r="C1319" s="3">
        <v>3.1719577343951198E-3</v>
      </c>
    </row>
    <row r="1320" spans="1:3" x14ac:dyDescent="0.5">
      <c r="A1320" s="3" t="s">
        <v>4581</v>
      </c>
      <c r="B1320" s="3">
        <v>0.29432725070458798</v>
      </c>
      <c r="C1320" s="3">
        <v>5.1339618570536705E-4</v>
      </c>
    </row>
    <row r="1321" spans="1:3" x14ac:dyDescent="0.5">
      <c r="A1321" s="3" t="s">
        <v>4582</v>
      </c>
      <c r="B1321" s="3">
        <v>0.29360491793503302</v>
      </c>
      <c r="C1321" s="4">
        <v>2.9939723277210601E-5</v>
      </c>
    </row>
    <row r="1322" spans="1:3" x14ac:dyDescent="0.5">
      <c r="A1322" s="3" t="s">
        <v>4583</v>
      </c>
      <c r="B1322" s="3">
        <v>0.293544643673253</v>
      </c>
      <c r="C1322" s="3">
        <v>8.6556748689549101E-3</v>
      </c>
    </row>
    <row r="1323" spans="1:3" x14ac:dyDescent="0.5">
      <c r="A1323" s="3" t="s">
        <v>4584</v>
      </c>
      <c r="B1323" s="3">
        <v>0.293476327112559</v>
      </c>
      <c r="C1323" s="3">
        <v>4.2171381254891498E-2</v>
      </c>
    </row>
    <row r="1324" spans="1:3" x14ac:dyDescent="0.5">
      <c r="A1324" s="3" t="s">
        <v>4585</v>
      </c>
      <c r="B1324" s="3">
        <v>0.293411254493402</v>
      </c>
      <c r="C1324" s="3">
        <v>1.75404015935779E-4</v>
      </c>
    </row>
    <row r="1325" spans="1:3" x14ac:dyDescent="0.5">
      <c r="A1325" s="3" t="s">
        <v>4586</v>
      </c>
      <c r="B1325" s="3">
        <v>0.29335621966539499</v>
      </c>
      <c r="C1325" s="3">
        <v>3.0521197069061701E-2</v>
      </c>
    </row>
    <row r="1326" spans="1:3" x14ac:dyDescent="0.5">
      <c r="A1326" s="3" t="s">
        <v>4587</v>
      </c>
      <c r="B1326" s="3">
        <v>0.29326655267207402</v>
      </c>
      <c r="C1326" s="3">
        <v>1.5342118775508101E-2</v>
      </c>
    </row>
    <row r="1327" spans="1:3" x14ac:dyDescent="0.5">
      <c r="A1327" s="3" t="s">
        <v>4588</v>
      </c>
      <c r="B1327" s="3">
        <v>0.293174949578347</v>
      </c>
      <c r="C1327" s="3">
        <v>7.1498426340880598E-3</v>
      </c>
    </row>
    <row r="1328" spans="1:3" x14ac:dyDescent="0.5">
      <c r="A1328" s="3" t="s">
        <v>4589</v>
      </c>
      <c r="B1328" s="3">
        <v>0.29299566096096902</v>
      </c>
      <c r="C1328" s="3">
        <v>2.76308827803677E-2</v>
      </c>
    </row>
    <row r="1329" spans="1:3" x14ac:dyDescent="0.5">
      <c r="A1329" s="3" t="s">
        <v>4590</v>
      </c>
      <c r="B1329" s="3">
        <v>0.29278677061144398</v>
      </c>
      <c r="C1329" s="4">
        <v>9.5955958096822906E-5</v>
      </c>
    </row>
    <row r="1330" spans="1:3" x14ac:dyDescent="0.5">
      <c r="A1330" s="3" t="s">
        <v>4591</v>
      </c>
      <c r="B1330" s="3">
        <v>0.29201209528829403</v>
      </c>
      <c r="C1330" s="3">
        <v>1.51176535974934E-2</v>
      </c>
    </row>
    <row r="1331" spans="1:3" x14ac:dyDescent="0.5">
      <c r="A1331" s="3" t="s">
        <v>4592</v>
      </c>
      <c r="B1331" s="3">
        <v>0.29193299354985502</v>
      </c>
      <c r="C1331" s="3">
        <v>1.3532308782000099E-4</v>
      </c>
    </row>
    <row r="1332" spans="1:3" x14ac:dyDescent="0.5">
      <c r="A1332" s="3" t="s">
        <v>4593</v>
      </c>
      <c r="B1332" s="3">
        <v>0.29161634836478301</v>
      </c>
      <c r="C1332" s="3">
        <v>7.3922332911352702E-3</v>
      </c>
    </row>
    <row r="1333" spans="1:3" x14ac:dyDescent="0.5">
      <c r="A1333" s="3" t="s">
        <v>4594</v>
      </c>
      <c r="B1333" s="3">
        <v>0.29155063844077</v>
      </c>
      <c r="C1333" s="3">
        <v>4.1728557608870804E-3</v>
      </c>
    </row>
    <row r="1334" spans="1:3" x14ac:dyDescent="0.5">
      <c r="A1334" s="3" t="s">
        <v>4595</v>
      </c>
      <c r="B1334" s="3">
        <v>0.29154171615337499</v>
      </c>
      <c r="C1334" s="3">
        <v>9.7828662376643095E-3</v>
      </c>
    </row>
    <row r="1335" spans="1:3" x14ac:dyDescent="0.5">
      <c r="A1335" s="3" t="s">
        <v>4596</v>
      </c>
      <c r="B1335" s="3">
        <v>0.291154363643156</v>
      </c>
      <c r="C1335" s="3">
        <v>2.0225293802533299E-2</v>
      </c>
    </row>
    <row r="1336" spans="1:3" x14ac:dyDescent="0.5">
      <c r="A1336" s="3" t="s">
        <v>4597</v>
      </c>
      <c r="B1336" s="3">
        <v>0.29115348262097202</v>
      </c>
      <c r="C1336" s="3">
        <v>3.2032717526224601E-2</v>
      </c>
    </row>
    <row r="1337" spans="1:3" x14ac:dyDescent="0.5">
      <c r="A1337" s="3" t="s">
        <v>4598</v>
      </c>
      <c r="B1337" s="3">
        <v>0.29033338210212201</v>
      </c>
      <c r="C1337" s="3">
        <v>8.5864005515916397E-3</v>
      </c>
    </row>
    <row r="1338" spans="1:3" x14ac:dyDescent="0.5">
      <c r="A1338" s="3" t="s">
        <v>4599</v>
      </c>
      <c r="B1338" s="3">
        <v>0.28941582006025701</v>
      </c>
      <c r="C1338" s="3">
        <v>1.95476733230441E-2</v>
      </c>
    </row>
    <row r="1339" spans="1:3" x14ac:dyDescent="0.5">
      <c r="A1339" s="3" t="s">
        <v>4600</v>
      </c>
      <c r="B1339" s="3">
        <v>0.28939958897885298</v>
      </c>
      <c r="C1339" s="3">
        <v>1.23199599966346E-2</v>
      </c>
    </row>
    <row r="1340" spans="1:3" x14ac:dyDescent="0.5">
      <c r="A1340" s="3" t="s">
        <v>4601</v>
      </c>
      <c r="B1340" s="3">
        <v>0.28938405794955202</v>
      </c>
      <c r="C1340" s="3">
        <v>2.1689521579515501E-2</v>
      </c>
    </row>
    <row r="1341" spans="1:3" x14ac:dyDescent="0.5">
      <c r="A1341" s="3" t="s">
        <v>4602</v>
      </c>
      <c r="B1341" s="3">
        <v>0.28938379228568301</v>
      </c>
      <c r="C1341" s="3">
        <v>2.75700363672302E-4</v>
      </c>
    </row>
    <row r="1342" spans="1:3" x14ac:dyDescent="0.5">
      <c r="A1342" s="3" t="s">
        <v>4603</v>
      </c>
      <c r="B1342" s="3">
        <v>0.28917623838373202</v>
      </c>
      <c r="C1342" s="3">
        <v>3.0364988304256098E-2</v>
      </c>
    </row>
    <row r="1343" spans="1:3" x14ac:dyDescent="0.5">
      <c r="A1343" s="3" t="s">
        <v>4604</v>
      </c>
      <c r="B1343" s="3">
        <v>0.28914329680802803</v>
      </c>
      <c r="C1343" s="3">
        <v>2.98027533214285E-2</v>
      </c>
    </row>
    <row r="1344" spans="1:3" x14ac:dyDescent="0.5">
      <c r="A1344" s="3" t="s">
        <v>4605</v>
      </c>
      <c r="B1344" s="3">
        <v>0.28910741034584198</v>
      </c>
      <c r="C1344" s="3">
        <v>4.90097615586862E-2</v>
      </c>
    </row>
    <row r="1345" spans="1:3" x14ac:dyDescent="0.5">
      <c r="A1345" s="3" t="s">
        <v>4606</v>
      </c>
      <c r="B1345" s="3">
        <v>0.28902995369031698</v>
      </c>
      <c r="C1345" s="3">
        <v>6.2645216356794096E-3</v>
      </c>
    </row>
    <row r="1346" spans="1:3" x14ac:dyDescent="0.5">
      <c r="A1346" s="3" t="s">
        <v>4607</v>
      </c>
      <c r="B1346" s="3">
        <v>0.28874284708185599</v>
      </c>
      <c r="C1346" s="3">
        <v>3.8360729820488998E-4</v>
      </c>
    </row>
    <row r="1347" spans="1:3" x14ac:dyDescent="0.5">
      <c r="A1347" s="3" t="s">
        <v>4608</v>
      </c>
      <c r="B1347" s="3">
        <v>0.28855483873030602</v>
      </c>
      <c r="C1347" s="3">
        <v>1.11938829311458E-2</v>
      </c>
    </row>
    <row r="1348" spans="1:3" x14ac:dyDescent="0.5">
      <c r="A1348" s="3" t="s">
        <v>4609</v>
      </c>
      <c r="B1348" s="3">
        <v>0.28851458114044998</v>
      </c>
      <c r="C1348" s="3">
        <v>1.8752611071484598E-2</v>
      </c>
    </row>
    <row r="1349" spans="1:3" x14ac:dyDescent="0.5">
      <c r="A1349" s="3" t="s">
        <v>4610</v>
      </c>
      <c r="B1349" s="3">
        <v>0.28839180321747898</v>
      </c>
      <c r="C1349" s="3">
        <v>2.76308827803677E-2</v>
      </c>
    </row>
    <row r="1350" spans="1:3" x14ac:dyDescent="0.5">
      <c r="A1350" s="3" t="s">
        <v>4611</v>
      </c>
      <c r="B1350" s="3">
        <v>0.28805731517229</v>
      </c>
      <c r="C1350" s="3">
        <v>9.8503675722253804E-3</v>
      </c>
    </row>
    <row r="1351" spans="1:3" x14ac:dyDescent="0.5">
      <c r="A1351" s="3" t="s">
        <v>4612</v>
      </c>
      <c r="B1351" s="3">
        <v>0.28796169179071701</v>
      </c>
      <c r="C1351" s="3">
        <v>2.01940995443465E-4</v>
      </c>
    </row>
    <row r="1352" spans="1:3" x14ac:dyDescent="0.5">
      <c r="A1352" s="3" t="s">
        <v>4613</v>
      </c>
      <c r="B1352" s="3">
        <v>0.28783580693889999</v>
      </c>
      <c r="C1352" s="3">
        <v>5.1739803240247999E-3</v>
      </c>
    </row>
    <row r="1353" spans="1:3" x14ac:dyDescent="0.5">
      <c r="A1353" s="3" t="s">
        <v>4614</v>
      </c>
      <c r="B1353" s="3">
        <v>0.28770661803311598</v>
      </c>
      <c r="C1353" s="3">
        <v>3.33126914621352E-3</v>
      </c>
    </row>
    <row r="1354" spans="1:3" x14ac:dyDescent="0.5">
      <c r="A1354" s="3" t="s">
        <v>4615</v>
      </c>
      <c r="B1354" s="3">
        <v>0.28768756651688199</v>
      </c>
      <c r="C1354" s="3">
        <v>1.47880485186071E-2</v>
      </c>
    </row>
    <row r="1355" spans="1:3" x14ac:dyDescent="0.5">
      <c r="A1355" s="3" t="s">
        <v>4616</v>
      </c>
      <c r="B1355" s="3">
        <v>0.28727424956162401</v>
      </c>
      <c r="C1355" s="3">
        <v>4.2855536858262697E-2</v>
      </c>
    </row>
    <row r="1356" spans="1:3" x14ac:dyDescent="0.5">
      <c r="A1356" s="3" t="s">
        <v>4617</v>
      </c>
      <c r="B1356" s="3">
        <v>0.28724445268954502</v>
      </c>
      <c r="C1356" s="3">
        <v>1.3596565402543399E-2</v>
      </c>
    </row>
    <row r="1357" spans="1:3" x14ac:dyDescent="0.5">
      <c r="A1357" s="3" t="s">
        <v>4618</v>
      </c>
      <c r="B1357" s="3">
        <v>0.28718858519719698</v>
      </c>
      <c r="C1357" s="3">
        <v>8.7780732356028696E-3</v>
      </c>
    </row>
    <row r="1358" spans="1:3" x14ac:dyDescent="0.5">
      <c r="A1358" s="3" t="s">
        <v>4619</v>
      </c>
      <c r="B1358" s="3">
        <v>0.286979408919384</v>
      </c>
      <c r="C1358" s="3">
        <v>6.5291405308694501E-3</v>
      </c>
    </row>
    <row r="1359" spans="1:3" x14ac:dyDescent="0.5">
      <c r="A1359" s="3" t="s">
        <v>4620</v>
      </c>
      <c r="B1359" s="3">
        <v>0.286606072683391</v>
      </c>
      <c r="C1359" s="3">
        <v>5.1339618570536705E-4</v>
      </c>
    </row>
    <row r="1360" spans="1:3" x14ac:dyDescent="0.5">
      <c r="A1360" s="3" t="s">
        <v>4621</v>
      </c>
      <c r="B1360" s="3">
        <v>0.28653184601697401</v>
      </c>
      <c r="C1360" s="3">
        <v>5.3692191611122897E-4</v>
      </c>
    </row>
    <row r="1361" spans="1:3" x14ac:dyDescent="0.5">
      <c r="A1361" s="3" t="s">
        <v>4622</v>
      </c>
      <c r="B1361" s="3">
        <v>0.28627869157078301</v>
      </c>
      <c r="C1361" s="3">
        <v>3.0939906793966E-2</v>
      </c>
    </row>
    <row r="1362" spans="1:3" x14ac:dyDescent="0.5">
      <c r="A1362" s="3" t="s">
        <v>4623</v>
      </c>
      <c r="B1362" s="3">
        <v>0.28602918261388599</v>
      </c>
      <c r="C1362" s="3">
        <v>1.96419583667173E-2</v>
      </c>
    </row>
    <row r="1363" spans="1:3" x14ac:dyDescent="0.5">
      <c r="A1363" s="3" t="s">
        <v>4624</v>
      </c>
      <c r="B1363" s="3">
        <v>0.28575372229891299</v>
      </c>
      <c r="C1363" s="3">
        <v>1.6000995583971299E-2</v>
      </c>
    </row>
    <row r="1364" spans="1:3" x14ac:dyDescent="0.5">
      <c r="A1364" s="3" t="s">
        <v>4625</v>
      </c>
      <c r="B1364" s="3">
        <v>0.28571637112057202</v>
      </c>
      <c r="C1364" s="3">
        <v>2.29398401231415E-2</v>
      </c>
    </row>
    <row r="1365" spans="1:3" x14ac:dyDescent="0.5">
      <c r="A1365" s="3" t="s">
        <v>4626</v>
      </c>
      <c r="B1365" s="3">
        <v>0.28569185393491298</v>
      </c>
      <c r="C1365" s="3">
        <v>3.7903723645335799E-2</v>
      </c>
    </row>
    <row r="1366" spans="1:3" x14ac:dyDescent="0.5">
      <c r="A1366" s="3" t="s">
        <v>4627</v>
      </c>
      <c r="B1366" s="3">
        <v>0.284525880027308</v>
      </c>
      <c r="C1366" s="3">
        <v>2.3585876088112099E-3</v>
      </c>
    </row>
    <row r="1367" spans="1:3" x14ac:dyDescent="0.5">
      <c r="A1367" s="3" t="s">
        <v>4628</v>
      </c>
      <c r="B1367" s="3">
        <v>0.284417497512433</v>
      </c>
      <c r="C1367" s="3">
        <v>2.6680765686066001E-2</v>
      </c>
    </row>
    <row r="1368" spans="1:3" x14ac:dyDescent="0.5">
      <c r="A1368" s="3" t="s">
        <v>4629</v>
      </c>
      <c r="B1368" s="3">
        <v>0.28414440750369302</v>
      </c>
      <c r="C1368" s="3">
        <v>1.9678723560807201E-2</v>
      </c>
    </row>
    <row r="1369" spans="1:3" x14ac:dyDescent="0.5">
      <c r="A1369" s="3" t="s">
        <v>4630</v>
      </c>
      <c r="B1369" s="3">
        <v>0.28386659233315398</v>
      </c>
      <c r="C1369" s="3">
        <v>2.8634259808304101E-3</v>
      </c>
    </row>
    <row r="1370" spans="1:3" x14ac:dyDescent="0.5">
      <c r="A1370" s="3" t="s">
        <v>4631</v>
      </c>
      <c r="B1370" s="3">
        <v>0.28357156794787802</v>
      </c>
      <c r="C1370" s="3">
        <v>3.3549626150720997E-2</v>
      </c>
    </row>
    <row r="1371" spans="1:3" x14ac:dyDescent="0.5">
      <c r="A1371" s="3" t="s">
        <v>4632</v>
      </c>
      <c r="B1371" s="3">
        <v>0.28322679809742901</v>
      </c>
      <c r="C1371" s="3">
        <v>4.5142934961668303E-2</v>
      </c>
    </row>
    <row r="1372" spans="1:3" x14ac:dyDescent="0.5">
      <c r="A1372" s="3" t="s">
        <v>4633</v>
      </c>
      <c r="B1372" s="3">
        <v>0.28305478818965202</v>
      </c>
      <c r="C1372" s="3">
        <v>6.21666484639665E-3</v>
      </c>
    </row>
    <row r="1373" spans="1:3" x14ac:dyDescent="0.5">
      <c r="A1373" s="3" t="s">
        <v>4634</v>
      </c>
      <c r="B1373" s="3">
        <v>0.28304602460033901</v>
      </c>
      <c r="C1373" s="3">
        <v>6.7493955047454998E-3</v>
      </c>
    </row>
    <row r="1374" spans="1:3" x14ac:dyDescent="0.5">
      <c r="A1374" s="3" t="s">
        <v>4635</v>
      </c>
      <c r="B1374" s="3">
        <v>0.28291499932022401</v>
      </c>
      <c r="C1374" s="3">
        <v>5.7795537377948198E-4</v>
      </c>
    </row>
    <row r="1375" spans="1:3" x14ac:dyDescent="0.5">
      <c r="A1375" s="3" t="s">
        <v>4636</v>
      </c>
      <c r="B1375" s="3">
        <v>0.282832869516841</v>
      </c>
      <c r="C1375" s="3">
        <v>1.2570584489106199E-2</v>
      </c>
    </row>
    <row r="1376" spans="1:3" x14ac:dyDescent="0.5">
      <c r="A1376" s="3" t="s">
        <v>4637</v>
      </c>
      <c r="B1376" s="3">
        <v>0.282778968580363</v>
      </c>
      <c r="C1376" s="3">
        <v>3.61855915616109E-2</v>
      </c>
    </row>
    <row r="1377" spans="1:3" x14ac:dyDescent="0.5">
      <c r="A1377" s="3" t="s">
        <v>4638</v>
      </c>
      <c r="B1377" s="3">
        <v>0.28242660534437802</v>
      </c>
      <c r="C1377" s="3">
        <v>4.8112081413106602E-3</v>
      </c>
    </row>
    <row r="1378" spans="1:3" x14ac:dyDescent="0.5">
      <c r="A1378" s="3" t="s">
        <v>4639</v>
      </c>
      <c r="B1378" s="3">
        <v>0.28239797181055998</v>
      </c>
      <c r="C1378" s="4">
        <v>5.4927666335184503E-5</v>
      </c>
    </row>
    <row r="1379" spans="1:3" x14ac:dyDescent="0.5">
      <c r="A1379" s="3" t="s">
        <v>4640</v>
      </c>
      <c r="B1379" s="3">
        <v>0.28216596917729098</v>
      </c>
      <c r="C1379" s="3">
        <v>7.4598781085469601E-3</v>
      </c>
    </row>
    <row r="1380" spans="1:3" x14ac:dyDescent="0.5">
      <c r="A1380" s="3" t="s">
        <v>4641</v>
      </c>
      <c r="B1380" s="3">
        <v>0.28162739972652201</v>
      </c>
      <c r="C1380" s="3">
        <v>2.87810536170958E-3</v>
      </c>
    </row>
    <row r="1381" spans="1:3" x14ac:dyDescent="0.5">
      <c r="A1381" s="3" t="s">
        <v>4642</v>
      </c>
      <c r="B1381" s="3">
        <v>0.28133012487861803</v>
      </c>
      <c r="C1381" s="3">
        <v>2.1424034266195501E-2</v>
      </c>
    </row>
    <row r="1382" spans="1:3" x14ac:dyDescent="0.5">
      <c r="A1382" s="3" t="s">
        <v>4643</v>
      </c>
      <c r="B1382" s="3">
        <v>0.28111969742382698</v>
      </c>
      <c r="C1382" s="3">
        <v>5.0517031728487304E-3</v>
      </c>
    </row>
    <row r="1383" spans="1:3" x14ac:dyDescent="0.5">
      <c r="A1383" s="3" t="s">
        <v>4644</v>
      </c>
      <c r="B1383" s="3">
        <v>0.28093772128509098</v>
      </c>
      <c r="C1383" s="3">
        <v>3.32542849189623E-3</v>
      </c>
    </row>
    <row r="1384" spans="1:3" x14ac:dyDescent="0.5">
      <c r="A1384" s="3" t="s">
        <v>4645</v>
      </c>
      <c r="B1384" s="3">
        <v>0.28064865370908398</v>
      </c>
      <c r="C1384" s="3">
        <v>9.0258224929606508E-3</v>
      </c>
    </row>
    <row r="1385" spans="1:3" x14ac:dyDescent="0.5">
      <c r="A1385" s="3" t="s">
        <v>4646</v>
      </c>
      <c r="B1385" s="3">
        <v>0.28060848796045401</v>
      </c>
      <c r="C1385" s="3">
        <v>1.49460944962094E-2</v>
      </c>
    </row>
    <row r="1386" spans="1:3" x14ac:dyDescent="0.5">
      <c r="A1386" s="3" t="s">
        <v>4647</v>
      </c>
      <c r="B1386" s="3">
        <v>0.28029251614230799</v>
      </c>
      <c r="C1386" s="3">
        <v>3.5783090723757599E-2</v>
      </c>
    </row>
    <row r="1387" spans="1:3" x14ac:dyDescent="0.5">
      <c r="A1387" s="3" t="s">
        <v>4648</v>
      </c>
      <c r="B1387" s="3">
        <v>0.280167686383128</v>
      </c>
      <c r="C1387" s="3">
        <v>4.0448250966268701E-4</v>
      </c>
    </row>
    <row r="1388" spans="1:3" x14ac:dyDescent="0.5">
      <c r="A1388" s="3" t="s">
        <v>4649</v>
      </c>
      <c r="B1388" s="3">
        <v>0.28010961894611702</v>
      </c>
      <c r="C1388" s="3">
        <v>3.5244079152164502E-3</v>
      </c>
    </row>
    <row r="1389" spans="1:3" x14ac:dyDescent="0.5">
      <c r="A1389" s="3" t="s">
        <v>4650</v>
      </c>
      <c r="B1389" s="3">
        <v>0.27951764479311098</v>
      </c>
      <c r="C1389" s="3">
        <v>7.1498426340880598E-3</v>
      </c>
    </row>
    <row r="1390" spans="1:3" x14ac:dyDescent="0.5">
      <c r="A1390" s="3" t="s">
        <v>4651</v>
      </c>
      <c r="B1390" s="3">
        <v>0.27949322367375501</v>
      </c>
      <c r="C1390" s="3">
        <v>8.75771162109804E-4</v>
      </c>
    </row>
    <row r="1391" spans="1:3" x14ac:dyDescent="0.5">
      <c r="A1391" s="3" t="s">
        <v>4652</v>
      </c>
      <c r="B1391" s="3">
        <v>0.27915462013898901</v>
      </c>
      <c r="C1391" s="3">
        <v>7.1643248854768903E-3</v>
      </c>
    </row>
    <row r="1392" spans="1:3" x14ac:dyDescent="0.5">
      <c r="A1392" s="3" t="s">
        <v>4653</v>
      </c>
      <c r="B1392" s="3">
        <v>0.27894843343748399</v>
      </c>
      <c r="C1392" s="3">
        <v>1.72012197719408E-3</v>
      </c>
    </row>
    <row r="1393" spans="1:3" x14ac:dyDescent="0.5">
      <c r="A1393" s="3" t="s">
        <v>4654</v>
      </c>
      <c r="B1393" s="3">
        <v>0.27882658638813101</v>
      </c>
      <c r="C1393" s="3">
        <v>1.2109346092838799E-2</v>
      </c>
    </row>
    <row r="1394" spans="1:3" x14ac:dyDescent="0.5">
      <c r="A1394" s="3" t="s">
        <v>4655</v>
      </c>
      <c r="B1394" s="3">
        <v>0.27874372779661399</v>
      </c>
      <c r="C1394" s="3">
        <v>1.1084225424773701E-3</v>
      </c>
    </row>
    <row r="1395" spans="1:3" x14ac:dyDescent="0.5">
      <c r="A1395" s="3" t="s">
        <v>4656</v>
      </c>
      <c r="B1395" s="3">
        <v>0.27844787336044102</v>
      </c>
      <c r="C1395" s="3">
        <v>2.1822406516647401E-2</v>
      </c>
    </row>
    <row r="1396" spans="1:3" x14ac:dyDescent="0.5">
      <c r="A1396" s="3" t="s">
        <v>4657</v>
      </c>
      <c r="B1396" s="3">
        <v>0.278310841281938</v>
      </c>
      <c r="C1396" s="3">
        <v>4.90097615586862E-2</v>
      </c>
    </row>
    <row r="1397" spans="1:3" x14ac:dyDescent="0.5">
      <c r="A1397" s="3" t="s">
        <v>4658</v>
      </c>
      <c r="B1397" s="3">
        <v>0.27793938647028898</v>
      </c>
      <c r="C1397" s="3">
        <v>9.1509301329758905E-3</v>
      </c>
    </row>
    <row r="1398" spans="1:3" x14ac:dyDescent="0.5">
      <c r="A1398" s="3" t="s">
        <v>4659</v>
      </c>
      <c r="B1398" s="3">
        <v>0.27785842772908598</v>
      </c>
      <c r="C1398" s="3">
        <v>1.5039965040328E-2</v>
      </c>
    </row>
    <row r="1399" spans="1:3" x14ac:dyDescent="0.5">
      <c r="A1399" s="3" t="s">
        <v>4660</v>
      </c>
      <c r="B1399" s="3">
        <v>0.277583055931584</v>
      </c>
      <c r="C1399" s="3">
        <v>4.38200274605407E-2</v>
      </c>
    </row>
    <row r="1400" spans="1:3" x14ac:dyDescent="0.5">
      <c r="A1400" s="3" t="s">
        <v>4661</v>
      </c>
      <c r="B1400" s="3">
        <v>0.27735723400362</v>
      </c>
      <c r="C1400" s="3">
        <v>1.1925294328000301E-4</v>
      </c>
    </row>
    <row r="1401" spans="1:3" x14ac:dyDescent="0.5">
      <c r="A1401" s="3" t="s">
        <v>4662</v>
      </c>
      <c r="B1401" s="3">
        <v>0.27709143676787901</v>
      </c>
      <c r="C1401" s="3">
        <v>4.8390206205262097E-2</v>
      </c>
    </row>
    <row r="1402" spans="1:3" x14ac:dyDescent="0.5">
      <c r="A1402" s="3" t="s">
        <v>4663</v>
      </c>
      <c r="B1402" s="3">
        <v>0.27681189038642801</v>
      </c>
      <c r="C1402" s="3">
        <v>3.9917584456533803E-3</v>
      </c>
    </row>
    <row r="1403" spans="1:3" x14ac:dyDescent="0.5">
      <c r="A1403" s="3" t="s">
        <v>4664</v>
      </c>
      <c r="B1403" s="3">
        <v>0.27679218994983701</v>
      </c>
      <c r="C1403" s="3">
        <v>8.0869768187670401E-4</v>
      </c>
    </row>
    <row r="1404" spans="1:3" x14ac:dyDescent="0.5">
      <c r="A1404" s="3" t="s">
        <v>4665</v>
      </c>
      <c r="B1404" s="3">
        <v>0.27674106492432299</v>
      </c>
      <c r="C1404" s="3">
        <v>1.95476733230441E-2</v>
      </c>
    </row>
    <row r="1405" spans="1:3" x14ac:dyDescent="0.5">
      <c r="A1405" s="3" t="s">
        <v>4666</v>
      </c>
      <c r="B1405" s="3">
        <v>0.27667601198678798</v>
      </c>
      <c r="C1405" s="3">
        <v>1.9290210520777099E-3</v>
      </c>
    </row>
    <row r="1406" spans="1:3" x14ac:dyDescent="0.5">
      <c r="A1406" s="3" t="s">
        <v>4667</v>
      </c>
      <c r="B1406" s="3">
        <v>0.27647272306236798</v>
      </c>
      <c r="C1406" s="4">
        <v>2.3167538530606099E-5</v>
      </c>
    </row>
    <row r="1407" spans="1:3" x14ac:dyDescent="0.5">
      <c r="A1407" s="3" t="s">
        <v>4668</v>
      </c>
      <c r="B1407" s="3">
        <v>0.27644296822480302</v>
      </c>
      <c r="C1407" s="3">
        <v>4.3914520290455103E-2</v>
      </c>
    </row>
    <row r="1408" spans="1:3" x14ac:dyDescent="0.5">
      <c r="A1408" s="3" t="s">
        <v>4669</v>
      </c>
      <c r="B1408" s="3">
        <v>0.27629503952184498</v>
      </c>
      <c r="C1408" s="3">
        <v>1.0606111983826799E-2</v>
      </c>
    </row>
    <row r="1409" spans="1:3" x14ac:dyDescent="0.5">
      <c r="A1409" s="3" t="s">
        <v>4670</v>
      </c>
      <c r="B1409" s="3">
        <v>0.27626511774669599</v>
      </c>
      <c r="C1409" s="3">
        <v>1.7560561909776298E-2</v>
      </c>
    </row>
    <row r="1410" spans="1:3" x14ac:dyDescent="0.5">
      <c r="A1410" s="3" t="s">
        <v>4671</v>
      </c>
      <c r="B1410" s="3">
        <v>0.27620147475339402</v>
      </c>
      <c r="C1410" s="3">
        <v>1.63590131850012E-4</v>
      </c>
    </row>
    <row r="1411" spans="1:3" x14ac:dyDescent="0.5">
      <c r="A1411" s="3" t="s">
        <v>4672</v>
      </c>
      <c r="B1411" s="3">
        <v>0.27581469268712799</v>
      </c>
      <c r="C1411" s="4">
        <v>5.7565767135089497E-5</v>
      </c>
    </row>
    <row r="1412" spans="1:3" x14ac:dyDescent="0.5">
      <c r="A1412" s="3" t="s">
        <v>4673</v>
      </c>
      <c r="B1412" s="3">
        <v>0.27574845553388799</v>
      </c>
      <c r="C1412" s="3">
        <v>4.2241610257689403E-2</v>
      </c>
    </row>
    <row r="1413" spans="1:3" x14ac:dyDescent="0.5">
      <c r="A1413" s="3" t="s">
        <v>4674</v>
      </c>
      <c r="B1413" s="3">
        <v>0.275608830735243</v>
      </c>
      <c r="C1413" s="3">
        <v>6.6422431501657602E-4</v>
      </c>
    </row>
    <row r="1414" spans="1:3" x14ac:dyDescent="0.5">
      <c r="A1414" s="3" t="s">
        <v>4675</v>
      </c>
      <c r="B1414" s="3">
        <v>0.27483306359572102</v>
      </c>
      <c r="C1414" s="3">
        <v>1.5701401095341301E-2</v>
      </c>
    </row>
    <row r="1415" spans="1:3" x14ac:dyDescent="0.5">
      <c r="A1415" s="3" t="s">
        <v>4676</v>
      </c>
      <c r="B1415" s="3">
        <v>0.274577642973026</v>
      </c>
      <c r="C1415" s="3">
        <v>7.9467527943469696E-4</v>
      </c>
    </row>
    <row r="1416" spans="1:3" x14ac:dyDescent="0.5">
      <c r="A1416" s="3" t="s">
        <v>4677</v>
      </c>
      <c r="B1416" s="3">
        <v>0.27423385242461701</v>
      </c>
      <c r="C1416" s="3">
        <v>2.9737322278966501E-3</v>
      </c>
    </row>
    <row r="1417" spans="1:3" x14ac:dyDescent="0.5">
      <c r="A1417" s="3" t="s">
        <v>4678</v>
      </c>
      <c r="B1417" s="3">
        <v>0.274036665333379</v>
      </c>
      <c r="C1417" s="3">
        <v>4.6147507976851002E-3</v>
      </c>
    </row>
    <row r="1418" spans="1:3" x14ac:dyDescent="0.5">
      <c r="A1418" s="3" t="s">
        <v>4679</v>
      </c>
      <c r="B1418" s="3">
        <v>0.27384798410121097</v>
      </c>
      <c r="C1418" s="3">
        <v>1.3818874649657699E-2</v>
      </c>
    </row>
    <row r="1419" spans="1:3" x14ac:dyDescent="0.5">
      <c r="A1419" s="3" t="s">
        <v>4680</v>
      </c>
      <c r="B1419" s="3">
        <v>0.27375708251722902</v>
      </c>
      <c r="C1419" s="3">
        <v>2.1534146409873398E-3</v>
      </c>
    </row>
    <row r="1420" spans="1:3" x14ac:dyDescent="0.5">
      <c r="A1420" s="3" t="s">
        <v>4681</v>
      </c>
      <c r="B1420" s="3">
        <v>0.27372667231660303</v>
      </c>
      <c r="C1420" s="3">
        <v>2.3650206753017902E-2</v>
      </c>
    </row>
    <row r="1421" spans="1:3" x14ac:dyDescent="0.5">
      <c r="A1421" s="3" t="s">
        <v>4682</v>
      </c>
      <c r="B1421" s="3">
        <v>0.27326312887341903</v>
      </c>
      <c r="C1421" s="3">
        <v>1.29156949852025E-3</v>
      </c>
    </row>
    <row r="1422" spans="1:3" x14ac:dyDescent="0.5">
      <c r="A1422" s="3" t="s">
        <v>4683</v>
      </c>
      <c r="B1422" s="3">
        <v>0.273194056662318</v>
      </c>
      <c r="C1422" s="3">
        <v>3.31628085900514E-3</v>
      </c>
    </row>
    <row r="1423" spans="1:3" x14ac:dyDescent="0.5">
      <c r="A1423" s="3" t="s">
        <v>4684</v>
      </c>
      <c r="B1423" s="3">
        <v>0.273042702197898</v>
      </c>
      <c r="C1423" s="3">
        <v>1.7361725878820702E-2</v>
      </c>
    </row>
    <row r="1424" spans="1:3" x14ac:dyDescent="0.5">
      <c r="A1424" s="3" t="s">
        <v>4685</v>
      </c>
      <c r="B1424" s="3">
        <v>0.27296372529371299</v>
      </c>
      <c r="C1424" s="3">
        <v>1.5018952254949499E-2</v>
      </c>
    </row>
    <row r="1425" spans="1:3" x14ac:dyDescent="0.5">
      <c r="A1425" s="3" t="s">
        <v>4686</v>
      </c>
      <c r="B1425" s="3">
        <v>0.27268530704884902</v>
      </c>
      <c r="C1425" s="3">
        <v>5.6908398785759599E-3</v>
      </c>
    </row>
    <row r="1426" spans="1:3" x14ac:dyDescent="0.5">
      <c r="A1426" s="3" t="s">
        <v>4687</v>
      </c>
      <c r="B1426" s="3">
        <v>0.27250241656193902</v>
      </c>
      <c r="C1426" s="3">
        <v>4.6849616992998E-2</v>
      </c>
    </row>
    <row r="1427" spans="1:3" x14ac:dyDescent="0.5">
      <c r="A1427" s="3" t="s">
        <v>4688</v>
      </c>
      <c r="B1427" s="3">
        <v>0.27243521621021599</v>
      </c>
      <c r="C1427" s="3">
        <v>3.8335745940533003E-2</v>
      </c>
    </row>
    <row r="1428" spans="1:3" x14ac:dyDescent="0.5">
      <c r="A1428" s="3" t="s">
        <v>4689</v>
      </c>
      <c r="B1428" s="3">
        <v>0.27238847232855801</v>
      </c>
      <c r="C1428" s="3">
        <v>1.54489495080602E-2</v>
      </c>
    </row>
    <row r="1429" spans="1:3" x14ac:dyDescent="0.5">
      <c r="A1429" s="3" t="s">
        <v>4690</v>
      </c>
      <c r="B1429" s="3">
        <v>0.27236348788852099</v>
      </c>
      <c r="C1429" s="3">
        <v>1.05187526490349E-2</v>
      </c>
    </row>
    <row r="1430" spans="1:3" x14ac:dyDescent="0.5">
      <c r="A1430" s="3" t="s">
        <v>4691</v>
      </c>
      <c r="B1430" s="3">
        <v>0.27208290767870602</v>
      </c>
      <c r="C1430" s="3">
        <v>3.7041056750104599E-3</v>
      </c>
    </row>
    <row r="1431" spans="1:3" x14ac:dyDescent="0.5">
      <c r="A1431" s="3" t="s">
        <v>4692</v>
      </c>
      <c r="B1431" s="3">
        <v>0.27179867902363097</v>
      </c>
      <c r="C1431" s="3">
        <v>5.5178360022492103E-3</v>
      </c>
    </row>
    <row r="1432" spans="1:3" x14ac:dyDescent="0.5">
      <c r="A1432" s="3" t="s">
        <v>4693</v>
      </c>
      <c r="B1432" s="3">
        <v>0.271179589876057</v>
      </c>
      <c r="C1432" s="3">
        <v>1.4595772626111799E-2</v>
      </c>
    </row>
    <row r="1433" spans="1:3" x14ac:dyDescent="0.5">
      <c r="A1433" s="3" t="s">
        <v>4694</v>
      </c>
      <c r="B1433" s="3">
        <v>0.27088309090373902</v>
      </c>
      <c r="C1433" s="3">
        <v>1.1846784323791101E-2</v>
      </c>
    </row>
    <row r="1434" spans="1:3" x14ac:dyDescent="0.5">
      <c r="A1434" s="3" t="s">
        <v>4695</v>
      </c>
      <c r="B1434" s="3">
        <v>0.27063841972108699</v>
      </c>
      <c r="C1434" s="3">
        <v>1.6692595476597401E-2</v>
      </c>
    </row>
    <row r="1435" spans="1:3" x14ac:dyDescent="0.5">
      <c r="A1435" s="3" t="s">
        <v>4696</v>
      </c>
      <c r="B1435" s="3">
        <v>0.27052890544349201</v>
      </c>
      <c r="C1435" s="3">
        <v>1.0372688219432101E-2</v>
      </c>
    </row>
    <row r="1436" spans="1:3" x14ac:dyDescent="0.5">
      <c r="A1436" s="3" t="s">
        <v>4697</v>
      </c>
      <c r="B1436" s="3">
        <v>0.27042495902539698</v>
      </c>
      <c r="C1436" s="3">
        <v>4.3138938734598398E-2</v>
      </c>
    </row>
    <row r="1437" spans="1:3" x14ac:dyDescent="0.5">
      <c r="A1437" s="3" t="s">
        <v>4698</v>
      </c>
      <c r="B1437" s="3">
        <v>0.27029835516746198</v>
      </c>
      <c r="C1437" s="3">
        <v>1.47449058391729E-2</v>
      </c>
    </row>
    <row r="1438" spans="1:3" x14ac:dyDescent="0.5">
      <c r="A1438" s="3" t="s">
        <v>4699</v>
      </c>
      <c r="B1438" s="3">
        <v>0.26993648531468001</v>
      </c>
      <c r="C1438" s="3">
        <v>2.6715353429183901E-2</v>
      </c>
    </row>
    <row r="1439" spans="1:3" x14ac:dyDescent="0.5">
      <c r="A1439" s="3" t="s">
        <v>4700</v>
      </c>
      <c r="B1439" s="3">
        <v>0.269679825434259</v>
      </c>
      <c r="C1439" s="3">
        <v>2.81874217783164E-3</v>
      </c>
    </row>
    <row r="1440" spans="1:3" x14ac:dyDescent="0.5">
      <c r="A1440" s="3" t="s">
        <v>4701</v>
      </c>
      <c r="B1440" s="3">
        <v>0.26957904612348799</v>
      </c>
      <c r="C1440" s="3">
        <v>3.2277217713907701E-2</v>
      </c>
    </row>
    <row r="1441" spans="1:3" x14ac:dyDescent="0.5">
      <c r="A1441" s="3" t="s">
        <v>4702</v>
      </c>
      <c r="B1441" s="3">
        <v>0.269468024517237</v>
      </c>
      <c r="C1441" s="3">
        <v>7.0890300430452701E-3</v>
      </c>
    </row>
    <row r="1442" spans="1:3" x14ac:dyDescent="0.5">
      <c r="A1442" s="3" t="s">
        <v>4703</v>
      </c>
      <c r="B1442" s="3">
        <v>0.26926473759253</v>
      </c>
      <c r="C1442" s="3">
        <v>1.9839999038663799E-3</v>
      </c>
    </row>
    <row r="1443" spans="1:3" x14ac:dyDescent="0.5">
      <c r="A1443" s="3" t="s">
        <v>4704</v>
      </c>
      <c r="B1443" s="3">
        <v>0.26861712046440001</v>
      </c>
      <c r="C1443" s="3">
        <v>1.7583197601581401E-2</v>
      </c>
    </row>
    <row r="1444" spans="1:3" x14ac:dyDescent="0.5">
      <c r="A1444" s="3" t="s">
        <v>4705</v>
      </c>
      <c r="B1444" s="3">
        <v>0.267908078529771</v>
      </c>
      <c r="C1444" s="3">
        <v>1.9177997389807301E-3</v>
      </c>
    </row>
    <row r="1445" spans="1:3" x14ac:dyDescent="0.5">
      <c r="A1445" s="3" t="s">
        <v>4706</v>
      </c>
      <c r="B1445" s="3">
        <v>0.26784186824580503</v>
      </c>
      <c r="C1445" s="3">
        <v>2.6211721253760899E-3</v>
      </c>
    </row>
    <row r="1446" spans="1:3" x14ac:dyDescent="0.5">
      <c r="A1446" s="3" t="s">
        <v>4707</v>
      </c>
      <c r="B1446" s="3">
        <v>0.26763982226530902</v>
      </c>
      <c r="C1446" s="3">
        <v>1.12490485663672E-3</v>
      </c>
    </row>
    <row r="1447" spans="1:3" x14ac:dyDescent="0.5">
      <c r="A1447" s="3" t="s">
        <v>4708</v>
      </c>
      <c r="B1447" s="3">
        <v>0.26733450109082502</v>
      </c>
      <c r="C1447" s="3">
        <v>3.6569985738050598E-4</v>
      </c>
    </row>
    <row r="1448" spans="1:3" x14ac:dyDescent="0.5">
      <c r="A1448" s="3" t="s">
        <v>4709</v>
      </c>
      <c r="B1448" s="3">
        <v>0.26710387663822299</v>
      </c>
      <c r="C1448" s="3">
        <v>1.7068433925709E-2</v>
      </c>
    </row>
    <row r="1449" spans="1:3" x14ac:dyDescent="0.5">
      <c r="A1449" s="3" t="s">
        <v>4710</v>
      </c>
      <c r="B1449" s="3">
        <v>0.26699940764927999</v>
      </c>
      <c r="C1449" s="3">
        <v>1.2276302271895601E-3</v>
      </c>
    </row>
    <row r="1450" spans="1:3" x14ac:dyDescent="0.5">
      <c r="A1450" s="3" t="s">
        <v>4711</v>
      </c>
      <c r="B1450" s="3">
        <v>0.26626600628239599</v>
      </c>
      <c r="C1450" s="3">
        <v>3.7010760643176897E-2</v>
      </c>
    </row>
    <row r="1451" spans="1:3" x14ac:dyDescent="0.5">
      <c r="A1451" s="3" t="s">
        <v>4712</v>
      </c>
      <c r="B1451" s="3">
        <v>0.26593275535191502</v>
      </c>
      <c r="C1451" s="3">
        <v>4.1280205839953801E-2</v>
      </c>
    </row>
    <row r="1452" spans="1:3" x14ac:dyDescent="0.5">
      <c r="A1452" s="3" t="s">
        <v>4713</v>
      </c>
      <c r="B1452" s="3">
        <v>0.26577339392729998</v>
      </c>
      <c r="C1452" s="3">
        <v>1.7232493935710599E-3</v>
      </c>
    </row>
    <row r="1453" spans="1:3" x14ac:dyDescent="0.5">
      <c r="A1453" s="3" t="s">
        <v>4714</v>
      </c>
      <c r="B1453" s="3">
        <v>0.26565670903750699</v>
      </c>
      <c r="C1453" s="3">
        <v>6.3050048085341601E-3</v>
      </c>
    </row>
    <row r="1454" spans="1:3" x14ac:dyDescent="0.5">
      <c r="A1454" s="3" t="s">
        <v>4715</v>
      </c>
      <c r="B1454" s="3">
        <v>0.26555053582183502</v>
      </c>
      <c r="C1454" s="3">
        <v>3.8449150701777998E-2</v>
      </c>
    </row>
    <row r="1455" spans="1:3" x14ac:dyDescent="0.5">
      <c r="A1455" s="3" t="s">
        <v>4716</v>
      </c>
      <c r="B1455" s="3">
        <v>0.26548962761839401</v>
      </c>
      <c r="C1455" s="3">
        <v>1.98097876245028E-3</v>
      </c>
    </row>
    <row r="1456" spans="1:3" x14ac:dyDescent="0.5">
      <c r="A1456" s="3" t="s">
        <v>4717</v>
      </c>
      <c r="B1456" s="3">
        <v>0.26532647521839597</v>
      </c>
      <c r="C1456" s="3">
        <v>2.3798373542576901E-3</v>
      </c>
    </row>
    <row r="1457" spans="1:3" x14ac:dyDescent="0.5">
      <c r="A1457" s="3" t="s">
        <v>4718</v>
      </c>
      <c r="B1457" s="3">
        <v>0.26453274840982299</v>
      </c>
      <c r="C1457" s="3">
        <v>2.1628995118617201E-2</v>
      </c>
    </row>
    <row r="1458" spans="1:3" x14ac:dyDescent="0.5">
      <c r="A1458" s="3" t="s">
        <v>4719</v>
      </c>
      <c r="B1458" s="3">
        <v>0.26432845081645601</v>
      </c>
      <c r="C1458" s="3">
        <v>1.87278705953787E-3</v>
      </c>
    </row>
    <row r="1459" spans="1:3" x14ac:dyDescent="0.5">
      <c r="A1459" s="3" t="s">
        <v>4720</v>
      </c>
      <c r="B1459" s="3">
        <v>0.26388744138085901</v>
      </c>
      <c r="C1459" s="3">
        <v>4.35266694045744E-3</v>
      </c>
    </row>
    <row r="1460" spans="1:3" x14ac:dyDescent="0.5">
      <c r="A1460" s="3" t="s">
        <v>4721</v>
      </c>
      <c r="B1460" s="3">
        <v>0.263719460867405</v>
      </c>
      <c r="C1460" s="3">
        <v>6.5131571834495198E-3</v>
      </c>
    </row>
    <row r="1461" spans="1:3" x14ac:dyDescent="0.5">
      <c r="A1461" s="3" t="s">
        <v>4722</v>
      </c>
      <c r="B1461" s="3">
        <v>0.263644749814886</v>
      </c>
      <c r="C1461" s="3">
        <v>3.7712901254620498E-2</v>
      </c>
    </row>
    <row r="1462" spans="1:3" x14ac:dyDescent="0.5">
      <c r="A1462" s="3" t="s">
        <v>4723</v>
      </c>
      <c r="B1462" s="3">
        <v>0.26273710430184999</v>
      </c>
      <c r="C1462" s="3">
        <v>3.56527943390973E-2</v>
      </c>
    </row>
    <row r="1463" spans="1:3" x14ac:dyDescent="0.5">
      <c r="A1463" s="3" t="s">
        <v>4724</v>
      </c>
      <c r="B1463" s="3">
        <v>0.26254556770819998</v>
      </c>
      <c r="C1463" s="3">
        <v>4.9163961379128797E-2</v>
      </c>
    </row>
    <row r="1464" spans="1:3" x14ac:dyDescent="0.5">
      <c r="A1464" s="3" t="s">
        <v>4725</v>
      </c>
      <c r="B1464" s="3">
        <v>0.26248300732774699</v>
      </c>
      <c r="C1464" s="3">
        <v>4.3443472873133097E-2</v>
      </c>
    </row>
    <row r="1465" spans="1:3" x14ac:dyDescent="0.5">
      <c r="A1465" s="3" t="s">
        <v>4726</v>
      </c>
      <c r="B1465" s="3">
        <v>0.26243318649112302</v>
      </c>
      <c r="C1465" s="3">
        <v>1.6867362268285801E-3</v>
      </c>
    </row>
    <row r="1466" spans="1:3" x14ac:dyDescent="0.5">
      <c r="A1466" s="3" t="s">
        <v>4727</v>
      </c>
      <c r="B1466" s="3">
        <v>0.26225316558364697</v>
      </c>
      <c r="C1466" s="3">
        <v>1.44905566800174E-2</v>
      </c>
    </row>
    <row r="1467" spans="1:3" x14ac:dyDescent="0.5">
      <c r="A1467" s="3" t="s">
        <v>4728</v>
      </c>
      <c r="B1467" s="3">
        <v>0.26208155553006202</v>
      </c>
      <c r="C1467" s="3">
        <v>1.42568926110013E-2</v>
      </c>
    </row>
    <row r="1468" spans="1:3" x14ac:dyDescent="0.5">
      <c r="A1468" s="3" t="s">
        <v>4729</v>
      </c>
      <c r="B1468" s="3">
        <v>0.26197208794077897</v>
      </c>
      <c r="C1468" s="3">
        <v>1.7587627606134699E-2</v>
      </c>
    </row>
    <row r="1469" spans="1:3" x14ac:dyDescent="0.5">
      <c r="A1469" s="3" t="s">
        <v>4730</v>
      </c>
      <c r="B1469" s="3">
        <v>0.26117063016393299</v>
      </c>
      <c r="C1469" s="3">
        <v>1.46046678791759E-2</v>
      </c>
    </row>
    <row r="1470" spans="1:3" x14ac:dyDescent="0.5">
      <c r="A1470" s="3" t="s">
        <v>4731</v>
      </c>
      <c r="B1470" s="3">
        <v>0.26084480279955102</v>
      </c>
      <c r="C1470" s="3">
        <v>1.0691592065171999E-3</v>
      </c>
    </row>
    <row r="1471" spans="1:3" x14ac:dyDescent="0.5">
      <c r="A1471" s="3" t="s">
        <v>4732</v>
      </c>
      <c r="B1471" s="3">
        <v>0.26066879695184098</v>
      </c>
      <c r="C1471" s="3">
        <v>1.3359680075640999E-2</v>
      </c>
    </row>
    <row r="1472" spans="1:3" x14ac:dyDescent="0.5">
      <c r="A1472" s="3" t="s">
        <v>4733</v>
      </c>
      <c r="B1472" s="3">
        <v>0.26048295978687303</v>
      </c>
      <c r="C1472" s="3">
        <v>7.0303817655583802E-3</v>
      </c>
    </row>
    <row r="1473" spans="1:3" x14ac:dyDescent="0.5">
      <c r="A1473" s="3" t="s">
        <v>4734</v>
      </c>
      <c r="B1473" s="3">
        <v>0.26020007001557699</v>
      </c>
      <c r="C1473" s="3">
        <v>1.7196018530585101E-2</v>
      </c>
    </row>
    <row r="1474" spans="1:3" x14ac:dyDescent="0.5">
      <c r="A1474" s="3" t="s">
        <v>4735</v>
      </c>
      <c r="B1474" s="3">
        <v>0.26016696802911199</v>
      </c>
      <c r="C1474" s="3">
        <v>1.9678723560807201E-2</v>
      </c>
    </row>
    <row r="1475" spans="1:3" x14ac:dyDescent="0.5">
      <c r="A1475" s="3" t="s">
        <v>4736</v>
      </c>
      <c r="B1475" s="3">
        <v>0.25994593196818599</v>
      </c>
      <c r="C1475" s="3">
        <v>6.5572390931956702E-3</v>
      </c>
    </row>
    <row r="1476" spans="1:3" x14ac:dyDescent="0.5">
      <c r="A1476" s="3" t="s">
        <v>4737</v>
      </c>
      <c r="B1476" s="3">
        <v>0.25921105849381698</v>
      </c>
      <c r="C1476" s="3">
        <v>1.7366591834272001E-3</v>
      </c>
    </row>
    <row r="1477" spans="1:3" x14ac:dyDescent="0.5">
      <c r="A1477" s="3" t="s">
        <v>4738</v>
      </c>
      <c r="B1477" s="3">
        <v>0.25872446768801</v>
      </c>
      <c r="C1477" s="3">
        <v>4.54543162325382E-3</v>
      </c>
    </row>
    <row r="1478" spans="1:3" x14ac:dyDescent="0.5">
      <c r="A1478" s="3" t="s">
        <v>4739</v>
      </c>
      <c r="B1478" s="3">
        <v>0.25858220275792998</v>
      </c>
      <c r="C1478" s="3">
        <v>2.6810679886780101E-2</v>
      </c>
    </row>
    <row r="1479" spans="1:3" x14ac:dyDescent="0.5">
      <c r="A1479" s="3" t="s">
        <v>4740</v>
      </c>
      <c r="B1479" s="3">
        <v>0.25838846754350497</v>
      </c>
      <c r="C1479" s="3">
        <v>3.58417322706443E-2</v>
      </c>
    </row>
    <row r="1480" spans="1:3" x14ac:dyDescent="0.5">
      <c r="A1480" s="3" t="s">
        <v>4741</v>
      </c>
      <c r="B1480" s="3">
        <v>0.25795034025545899</v>
      </c>
      <c r="C1480" s="3">
        <v>2.6715353429183901E-2</v>
      </c>
    </row>
    <row r="1481" spans="1:3" x14ac:dyDescent="0.5">
      <c r="A1481" s="3" t="s">
        <v>4742</v>
      </c>
      <c r="B1481" s="3">
        <v>0.25777257608874798</v>
      </c>
      <c r="C1481" s="3">
        <v>4.8398551893211503E-2</v>
      </c>
    </row>
    <row r="1482" spans="1:3" x14ac:dyDescent="0.5">
      <c r="A1482" s="3" t="s">
        <v>4743</v>
      </c>
      <c r="B1482" s="3">
        <v>0.25696255862926298</v>
      </c>
      <c r="C1482" s="3">
        <v>2.1689521579515501E-2</v>
      </c>
    </row>
    <row r="1483" spans="1:3" x14ac:dyDescent="0.5">
      <c r="A1483" s="3" t="s">
        <v>4744</v>
      </c>
      <c r="B1483" s="3">
        <v>0.256922320031369</v>
      </c>
      <c r="C1483" s="3">
        <v>5.2154346875176198E-4</v>
      </c>
    </row>
    <row r="1484" spans="1:3" x14ac:dyDescent="0.5">
      <c r="A1484" s="3" t="s">
        <v>4745</v>
      </c>
      <c r="B1484" s="3">
        <v>0.25691223454477902</v>
      </c>
      <c r="C1484" s="3">
        <v>1.8398973051839702E-2</v>
      </c>
    </row>
    <row r="1485" spans="1:3" x14ac:dyDescent="0.5">
      <c r="A1485" s="3" t="s">
        <v>4746</v>
      </c>
      <c r="B1485" s="3">
        <v>0.25675553152374397</v>
      </c>
      <c r="C1485" s="3">
        <v>1.4793338955537501E-3</v>
      </c>
    </row>
    <row r="1486" spans="1:3" x14ac:dyDescent="0.5">
      <c r="A1486" s="3" t="s">
        <v>4747</v>
      </c>
      <c r="B1486" s="3">
        <v>0.256495639490461</v>
      </c>
      <c r="C1486" s="3">
        <v>2.615565123158E-2</v>
      </c>
    </row>
    <row r="1487" spans="1:3" x14ac:dyDescent="0.5">
      <c r="A1487" s="3" t="s">
        <v>4748</v>
      </c>
      <c r="B1487" s="3">
        <v>0.25624966607484501</v>
      </c>
      <c r="C1487" s="3">
        <v>2.4083308088967002E-2</v>
      </c>
    </row>
    <row r="1488" spans="1:3" x14ac:dyDescent="0.5">
      <c r="A1488" s="3" t="s">
        <v>4749</v>
      </c>
      <c r="B1488" s="3">
        <v>0.25622482742979702</v>
      </c>
      <c r="C1488" s="3">
        <v>2.95232782743295E-2</v>
      </c>
    </row>
    <row r="1489" spans="1:3" x14ac:dyDescent="0.5">
      <c r="A1489" s="3" t="s">
        <v>4750</v>
      </c>
      <c r="B1489" s="3">
        <v>0.25579075200568302</v>
      </c>
      <c r="C1489" s="3">
        <v>2.3690048300861299E-2</v>
      </c>
    </row>
    <row r="1490" spans="1:3" x14ac:dyDescent="0.5">
      <c r="A1490" s="3" t="s">
        <v>4751</v>
      </c>
      <c r="B1490" s="3">
        <v>0.25509238007546398</v>
      </c>
      <c r="C1490" s="4">
        <v>7.3963376403233394E-5</v>
      </c>
    </row>
    <row r="1491" spans="1:3" x14ac:dyDescent="0.5">
      <c r="A1491" s="3" t="s">
        <v>4752</v>
      </c>
      <c r="B1491" s="3">
        <v>0.25488030701212</v>
      </c>
      <c r="C1491" s="3">
        <v>1.8890020731890399E-2</v>
      </c>
    </row>
    <row r="1492" spans="1:3" x14ac:dyDescent="0.5">
      <c r="A1492" s="3" t="s">
        <v>4753</v>
      </c>
      <c r="B1492" s="3">
        <v>0.25467446434212598</v>
      </c>
      <c r="C1492" s="3">
        <v>2.03572752780471E-2</v>
      </c>
    </row>
    <row r="1493" spans="1:3" x14ac:dyDescent="0.5">
      <c r="A1493" s="3" t="s">
        <v>4754</v>
      </c>
      <c r="B1493" s="3">
        <v>0.25466285987215098</v>
      </c>
      <c r="C1493" s="3">
        <v>1.4606255543376301E-2</v>
      </c>
    </row>
    <row r="1494" spans="1:3" x14ac:dyDescent="0.5">
      <c r="A1494" s="3" t="s">
        <v>4755</v>
      </c>
      <c r="B1494" s="3">
        <v>0.25437866371365803</v>
      </c>
      <c r="C1494" s="3">
        <v>2.3891738901135301E-2</v>
      </c>
    </row>
    <row r="1495" spans="1:3" x14ac:dyDescent="0.5">
      <c r="A1495" s="3" t="s">
        <v>4756</v>
      </c>
      <c r="B1495" s="3">
        <v>0.25361761717688702</v>
      </c>
      <c r="C1495" s="3">
        <v>3.6354009246674701E-2</v>
      </c>
    </row>
    <row r="1496" spans="1:3" x14ac:dyDescent="0.5">
      <c r="A1496" s="3" t="s">
        <v>4757</v>
      </c>
      <c r="B1496" s="3">
        <v>0.25356953618644301</v>
      </c>
      <c r="C1496" s="3">
        <v>2.13814046887069E-2</v>
      </c>
    </row>
    <row r="1497" spans="1:3" x14ac:dyDescent="0.5">
      <c r="A1497" s="3" t="s">
        <v>4758</v>
      </c>
      <c r="B1497" s="3">
        <v>0.25307630845993401</v>
      </c>
      <c r="C1497" s="3">
        <v>4.49819530476641E-2</v>
      </c>
    </row>
    <row r="1498" spans="1:3" x14ac:dyDescent="0.5">
      <c r="A1498" s="3" t="s">
        <v>4759</v>
      </c>
      <c r="B1498" s="3">
        <v>0.25303132077950002</v>
      </c>
      <c r="C1498" s="3">
        <v>9.5657202164107201E-4</v>
      </c>
    </row>
    <row r="1499" spans="1:3" x14ac:dyDescent="0.5">
      <c r="A1499" s="3" t="s">
        <v>4760</v>
      </c>
      <c r="B1499" s="3">
        <v>0.25300302837587502</v>
      </c>
      <c r="C1499" s="3">
        <v>4.323688067558E-2</v>
      </c>
    </row>
    <row r="1500" spans="1:3" x14ac:dyDescent="0.5">
      <c r="A1500" s="3" t="s">
        <v>4761</v>
      </c>
      <c r="B1500" s="3">
        <v>0.25238313361729198</v>
      </c>
      <c r="C1500" s="3">
        <v>6.8353762494111998E-3</v>
      </c>
    </row>
    <row r="1501" spans="1:3" x14ac:dyDescent="0.5">
      <c r="A1501" s="3" t="s">
        <v>4762</v>
      </c>
      <c r="B1501" s="3">
        <v>0.252114620284284</v>
      </c>
      <c r="C1501" s="3">
        <v>2.99956631662244E-3</v>
      </c>
    </row>
    <row r="1502" spans="1:3" x14ac:dyDescent="0.5">
      <c r="A1502" s="3" t="s">
        <v>4763</v>
      </c>
      <c r="B1502" s="3">
        <v>0.25202524229859002</v>
      </c>
      <c r="C1502" s="3">
        <v>3.9590792419003998E-2</v>
      </c>
    </row>
    <row r="1503" spans="1:3" x14ac:dyDescent="0.5">
      <c r="A1503" s="3" t="s">
        <v>4764</v>
      </c>
      <c r="B1503" s="3">
        <v>0.25162666242894899</v>
      </c>
      <c r="C1503" s="3">
        <v>1.2196343560449199E-2</v>
      </c>
    </row>
    <row r="1504" spans="1:3" x14ac:dyDescent="0.5">
      <c r="A1504" s="3" t="s">
        <v>4765</v>
      </c>
      <c r="B1504" s="3">
        <v>0.250906511426982</v>
      </c>
      <c r="C1504" s="3">
        <v>2.0630175333595398E-2</v>
      </c>
    </row>
    <row r="1505" spans="1:3" x14ac:dyDescent="0.5">
      <c r="A1505" s="3" t="s">
        <v>4766</v>
      </c>
      <c r="B1505" s="3">
        <v>0.25075424669227298</v>
      </c>
      <c r="C1505" s="3">
        <v>1.65469086675442E-2</v>
      </c>
    </row>
    <row r="1506" spans="1:3" x14ac:dyDescent="0.5">
      <c r="A1506" s="3" t="s">
        <v>4767</v>
      </c>
      <c r="B1506" s="3">
        <v>0.25060691622238801</v>
      </c>
      <c r="C1506" s="3">
        <v>3.31169620312385E-3</v>
      </c>
    </row>
    <row r="1507" spans="1:3" x14ac:dyDescent="0.5">
      <c r="A1507" s="3" t="s">
        <v>4768</v>
      </c>
      <c r="B1507" s="3">
        <v>0.25053979241895902</v>
      </c>
      <c r="C1507" s="3">
        <v>2.11760435484818E-2</v>
      </c>
    </row>
    <row r="1508" spans="1:3" x14ac:dyDescent="0.5">
      <c r="A1508" s="3" t="s">
        <v>4769</v>
      </c>
      <c r="B1508" s="3">
        <v>0.25042916323138897</v>
      </c>
      <c r="C1508" s="3">
        <v>2.7833884569975699E-3</v>
      </c>
    </row>
    <row r="1509" spans="1:3" x14ac:dyDescent="0.5">
      <c r="A1509" s="3" t="s">
        <v>4770</v>
      </c>
      <c r="B1509" s="3">
        <v>0.24998830793656801</v>
      </c>
      <c r="C1509" s="3">
        <v>3.3249000658028801E-3</v>
      </c>
    </row>
    <row r="1510" spans="1:3" x14ac:dyDescent="0.5">
      <c r="A1510" s="3" t="s">
        <v>4771</v>
      </c>
      <c r="B1510" s="3">
        <v>0.24980334049417799</v>
      </c>
      <c r="C1510" s="3">
        <v>2.0360919490425098E-3</v>
      </c>
    </row>
    <row r="1511" spans="1:3" x14ac:dyDescent="0.5">
      <c r="A1511" s="3" t="s">
        <v>4772</v>
      </c>
      <c r="B1511" s="3">
        <v>0.24963074539588301</v>
      </c>
      <c r="C1511" s="3">
        <v>2.6710798951315399E-3</v>
      </c>
    </row>
    <row r="1512" spans="1:3" x14ac:dyDescent="0.5">
      <c r="A1512" s="3" t="s">
        <v>4773</v>
      </c>
      <c r="B1512" s="3">
        <v>0.24931198456581699</v>
      </c>
      <c r="C1512" s="3">
        <v>2.8863320656912599E-3</v>
      </c>
    </row>
    <row r="1513" spans="1:3" x14ac:dyDescent="0.5">
      <c r="A1513" s="3" t="s">
        <v>4774</v>
      </c>
      <c r="B1513" s="3">
        <v>0.249152093101767</v>
      </c>
      <c r="C1513" s="3">
        <v>2.8165749726827799E-3</v>
      </c>
    </row>
    <row r="1514" spans="1:3" x14ac:dyDescent="0.5">
      <c r="A1514" s="3" t="s">
        <v>4775</v>
      </c>
      <c r="B1514" s="3">
        <v>0.248727325397851</v>
      </c>
      <c r="C1514" s="3">
        <v>1.31558454032194E-3</v>
      </c>
    </row>
    <row r="1515" spans="1:3" x14ac:dyDescent="0.5">
      <c r="A1515" s="3" t="s">
        <v>4776</v>
      </c>
      <c r="B1515" s="3">
        <v>0.24856699066333199</v>
      </c>
      <c r="C1515" s="3">
        <v>9.4634305077219904E-4</v>
      </c>
    </row>
    <row r="1516" spans="1:3" x14ac:dyDescent="0.5">
      <c r="A1516" s="3" t="s">
        <v>4777</v>
      </c>
      <c r="B1516" s="3">
        <v>0.24837802902602901</v>
      </c>
      <c r="C1516" s="3">
        <v>2.24414847966121E-2</v>
      </c>
    </row>
    <row r="1517" spans="1:3" x14ac:dyDescent="0.5">
      <c r="A1517" s="3" t="s">
        <v>4778</v>
      </c>
      <c r="B1517" s="3">
        <v>0.24808601447562301</v>
      </c>
      <c r="C1517" s="3">
        <v>3.3017682083861001E-2</v>
      </c>
    </row>
    <row r="1518" spans="1:3" x14ac:dyDescent="0.5">
      <c r="A1518" s="3" t="s">
        <v>4779</v>
      </c>
      <c r="B1518" s="3">
        <v>0.24798082924631101</v>
      </c>
      <c r="C1518" s="3">
        <v>8.0087852478649101E-3</v>
      </c>
    </row>
    <row r="1519" spans="1:3" x14ac:dyDescent="0.5">
      <c r="A1519" s="3" t="s">
        <v>4780</v>
      </c>
      <c r="B1519" s="3">
        <v>0.24790402987587801</v>
      </c>
      <c r="C1519" s="3">
        <v>2.9017683947683299E-2</v>
      </c>
    </row>
    <row r="1520" spans="1:3" x14ac:dyDescent="0.5">
      <c r="A1520" s="3" t="s">
        <v>4781</v>
      </c>
      <c r="B1520" s="3">
        <v>0.247882108542505</v>
      </c>
      <c r="C1520" s="3">
        <v>2.47342712958433E-2</v>
      </c>
    </row>
    <row r="1521" spans="1:3" x14ac:dyDescent="0.5">
      <c r="A1521" s="3" t="s">
        <v>4782</v>
      </c>
      <c r="B1521" s="3">
        <v>0.24764121559142999</v>
      </c>
      <c r="C1521" s="3">
        <v>2.1737091819799301E-3</v>
      </c>
    </row>
    <row r="1522" spans="1:3" x14ac:dyDescent="0.5">
      <c r="A1522" s="3" t="s">
        <v>4783</v>
      </c>
      <c r="B1522" s="3">
        <v>0.24754241300898999</v>
      </c>
      <c r="C1522" s="3">
        <v>3.7145861861413601E-4</v>
      </c>
    </row>
    <row r="1523" spans="1:3" x14ac:dyDescent="0.5">
      <c r="A1523" s="3" t="s">
        <v>4784</v>
      </c>
      <c r="B1523" s="3">
        <v>0.24753312940682801</v>
      </c>
      <c r="C1523" s="3">
        <v>3.3998693924502402E-2</v>
      </c>
    </row>
    <row r="1524" spans="1:3" x14ac:dyDescent="0.5">
      <c r="A1524" s="3" t="s">
        <v>4785</v>
      </c>
      <c r="B1524" s="3">
        <v>0.24732409762120999</v>
      </c>
      <c r="C1524" s="3">
        <v>1.1087755567934499E-2</v>
      </c>
    </row>
    <row r="1525" spans="1:3" x14ac:dyDescent="0.5">
      <c r="A1525" s="3" t="s">
        <v>4786</v>
      </c>
      <c r="B1525" s="3">
        <v>0.247210787094235</v>
      </c>
      <c r="C1525" s="3">
        <v>1.9966714656856699E-3</v>
      </c>
    </row>
    <row r="1526" spans="1:3" x14ac:dyDescent="0.5">
      <c r="A1526" s="3" t="s">
        <v>4787</v>
      </c>
      <c r="B1526" s="3">
        <v>0.24685072247957199</v>
      </c>
      <c r="C1526" s="3">
        <v>2.50722393153512E-2</v>
      </c>
    </row>
    <row r="1527" spans="1:3" x14ac:dyDescent="0.5">
      <c r="A1527" s="3" t="s">
        <v>4788</v>
      </c>
      <c r="B1527" s="3">
        <v>0.24656773247778199</v>
      </c>
      <c r="C1527" s="3">
        <v>4.7284478472379501E-2</v>
      </c>
    </row>
    <row r="1528" spans="1:3" x14ac:dyDescent="0.5">
      <c r="A1528" s="3" t="s">
        <v>4789</v>
      </c>
      <c r="B1528" s="3">
        <v>0.24571816114290601</v>
      </c>
      <c r="C1528" s="3">
        <v>1.32035094801005E-2</v>
      </c>
    </row>
    <row r="1529" spans="1:3" x14ac:dyDescent="0.5">
      <c r="A1529" s="3" t="s">
        <v>4790</v>
      </c>
      <c r="B1529" s="3">
        <v>0.245623262673905</v>
      </c>
      <c r="C1529" s="3">
        <v>1.6872830982653401E-2</v>
      </c>
    </row>
    <row r="1530" spans="1:3" x14ac:dyDescent="0.5">
      <c r="A1530" s="3" t="s">
        <v>4791</v>
      </c>
      <c r="B1530" s="3">
        <v>0.245506871208413</v>
      </c>
      <c r="C1530" s="3">
        <v>2.7316261381494199E-2</v>
      </c>
    </row>
    <row r="1531" spans="1:3" x14ac:dyDescent="0.5">
      <c r="A1531" s="3" t="s">
        <v>4792</v>
      </c>
      <c r="B1531" s="3">
        <v>0.24385986945138399</v>
      </c>
      <c r="C1531" s="3">
        <v>1.3001310563640799E-2</v>
      </c>
    </row>
    <row r="1532" spans="1:3" x14ac:dyDescent="0.5">
      <c r="A1532" s="3" t="s">
        <v>4793</v>
      </c>
      <c r="B1532" s="3">
        <v>0.24362040522098799</v>
      </c>
      <c r="C1532" s="3">
        <v>4.2171381254891498E-2</v>
      </c>
    </row>
    <row r="1533" spans="1:3" x14ac:dyDescent="0.5">
      <c r="A1533" s="3" t="s">
        <v>4794</v>
      </c>
      <c r="B1533" s="3">
        <v>0.24348916957761499</v>
      </c>
      <c r="C1533" s="3">
        <v>1.4091629668336599E-2</v>
      </c>
    </row>
    <row r="1534" spans="1:3" x14ac:dyDescent="0.5">
      <c r="A1534" s="3" t="s">
        <v>4795</v>
      </c>
      <c r="B1534" s="3">
        <v>0.24338710699763599</v>
      </c>
      <c r="C1534" s="3">
        <v>2.0236552797356002E-3</v>
      </c>
    </row>
    <row r="1535" spans="1:3" x14ac:dyDescent="0.5">
      <c r="A1535" s="3" t="s">
        <v>4796</v>
      </c>
      <c r="B1535" s="3">
        <v>0.24337953536048301</v>
      </c>
      <c r="C1535" s="3">
        <v>3.7204824746138399E-2</v>
      </c>
    </row>
    <row r="1536" spans="1:3" x14ac:dyDescent="0.5">
      <c r="A1536" s="3" t="s">
        <v>4797</v>
      </c>
      <c r="B1536" s="3">
        <v>0.243193927800128</v>
      </c>
      <c r="C1536" s="3">
        <v>9.8503675722253804E-3</v>
      </c>
    </row>
    <row r="1537" spans="1:3" x14ac:dyDescent="0.5">
      <c r="A1537" s="3" t="s">
        <v>4798</v>
      </c>
      <c r="B1537" s="3">
        <v>0.24159809816591199</v>
      </c>
      <c r="C1537" s="3">
        <v>4.0866201988121499E-2</v>
      </c>
    </row>
    <row r="1538" spans="1:3" x14ac:dyDescent="0.5">
      <c r="A1538" s="3" t="s">
        <v>4799</v>
      </c>
      <c r="B1538" s="3">
        <v>0.241236727744119</v>
      </c>
      <c r="C1538" s="3">
        <v>3.4013044096884498E-3</v>
      </c>
    </row>
    <row r="1539" spans="1:3" x14ac:dyDescent="0.5">
      <c r="A1539" s="3" t="s">
        <v>4800</v>
      </c>
      <c r="B1539" s="3">
        <v>0.241066556791939</v>
      </c>
      <c r="C1539" s="3">
        <v>2.07521925765532E-2</v>
      </c>
    </row>
    <row r="1540" spans="1:3" x14ac:dyDescent="0.5">
      <c r="A1540" s="3" t="s">
        <v>4801</v>
      </c>
      <c r="B1540" s="3">
        <v>0.24102150095244401</v>
      </c>
      <c r="C1540" s="3">
        <v>6.4825816206879796E-3</v>
      </c>
    </row>
    <row r="1541" spans="1:3" x14ac:dyDescent="0.5">
      <c r="A1541" s="3" t="s">
        <v>4802</v>
      </c>
      <c r="B1541" s="3">
        <v>0.24077746399733399</v>
      </c>
      <c r="C1541" s="3">
        <v>1.7928208753581299E-2</v>
      </c>
    </row>
    <row r="1542" spans="1:3" x14ac:dyDescent="0.5">
      <c r="A1542" s="3" t="s">
        <v>4803</v>
      </c>
      <c r="B1542" s="3">
        <v>0.24050367471706899</v>
      </c>
      <c r="C1542" s="3">
        <v>1.44520392387897E-2</v>
      </c>
    </row>
    <row r="1543" spans="1:3" x14ac:dyDescent="0.5">
      <c r="A1543" s="3" t="s">
        <v>4804</v>
      </c>
      <c r="B1543" s="3">
        <v>0.24009234117867401</v>
      </c>
      <c r="C1543" s="3">
        <v>2.2513071539212299E-2</v>
      </c>
    </row>
    <row r="1544" spans="1:3" x14ac:dyDescent="0.5">
      <c r="A1544" s="3" t="s">
        <v>4805</v>
      </c>
      <c r="B1544" s="3">
        <v>0.23941537973770599</v>
      </c>
      <c r="C1544" s="3">
        <v>6.47362017234862E-3</v>
      </c>
    </row>
    <row r="1545" spans="1:3" x14ac:dyDescent="0.5">
      <c r="A1545" s="3" t="s">
        <v>4806</v>
      </c>
      <c r="B1545" s="3">
        <v>0.238920141016598</v>
      </c>
      <c r="C1545" s="3">
        <v>3.1345729787637902E-2</v>
      </c>
    </row>
    <row r="1546" spans="1:3" x14ac:dyDescent="0.5">
      <c r="A1546" s="3" t="s">
        <v>4807</v>
      </c>
      <c r="B1546" s="3">
        <v>0.238919729375558</v>
      </c>
      <c r="C1546" s="3">
        <v>1.3036417024910199E-3</v>
      </c>
    </row>
    <row r="1547" spans="1:3" x14ac:dyDescent="0.5">
      <c r="A1547" s="3" t="s">
        <v>4808</v>
      </c>
      <c r="B1547" s="3">
        <v>0.23886942841880199</v>
      </c>
      <c r="C1547" s="3">
        <v>3.07658421719077E-3</v>
      </c>
    </row>
    <row r="1548" spans="1:3" x14ac:dyDescent="0.5">
      <c r="A1548" s="3" t="s">
        <v>4809</v>
      </c>
      <c r="B1548" s="3">
        <v>0.238655759097889</v>
      </c>
      <c r="C1548" s="3">
        <v>2.7388248509727001E-2</v>
      </c>
    </row>
    <row r="1549" spans="1:3" x14ac:dyDescent="0.5">
      <c r="A1549" s="3" t="s">
        <v>4810</v>
      </c>
      <c r="B1549" s="3">
        <v>0.238592837177482</v>
      </c>
      <c r="C1549" s="3">
        <v>4.2105075452977703E-2</v>
      </c>
    </row>
    <row r="1550" spans="1:3" x14ac:dyDescent="0.5">
      <c r="A1550" s="3" t="s">
        <v>4811</v>
      </c>
      <c r="B1550" s="3">
        <v>0.238005970611084</v>
      </c>
      <c r="C1550" s="3">
        <v>3.8726939712281597E-2</v>
      </c>
    </row>
    <row r="1551" spans="1:3" x14ac:dyDescent="0.5">
      <c r="A1551" s="3" t="s">
        <v>4812</v>
      </c>
      <c r="B1551" s="3">
        <v>0.237746911055782</v>
      </c>
      <c r="C1551" s="3">
        <v>2.3257021777163302E-2</v>
      </c>
    </row>
    <row r="1552" spans="1:3" x14ac:dyDescent="0.5">
      <c r="A1552" s="3" t="s">
        <v>4813</v>
      </c>
      <c r="B1552" s="3">
        <v>0.237695991326938</v>
      </c>
      <c r="C1552" s="3">
        <v>8.7780732356028696E-3</v>
      </c>
    </row>
    <row r="1553" spans="1:3" x14ac:dyDescent="0.5">
      <c r="A1553" s="3" t="s">
        <v>4814</v>
      </c>
      <c r="B1553" s="3">
        <v>0.236621610512425</v>
      </c>
      <c r="C1553" s="3">
        <v>1.00110012130763E-2</v>
      </c>
    </row>
    <row r="1554" spans="1:3" x14ac:dyDescent="0.5">
      <c r="A1554" s="3" t="s">
        <v>4815</v>
      </c>
      <c r="B1554" s="3">
        <v>0.23596444572411801</v>
      </c>
      <c r="C1554" s="3">
        <v>4.82516945083089E-2</v>
      </c>
    </row>
    <row r="1555" spans="1:3" x14ac:dyDescent="0.5">
      <c r="A1555" s="3" t="s">
        <v>4816</v>
      </c>
      <c r="B1555" s="3">
        <v>0.23582893659689999</v>
      </c>
      <c r="C1555" s="3">
        <v>3.9951895499545503E-3</v>
      </c>
    </row>
    <row r="1556" spans="1:3" x14ac:dyDescent="0.5">
      <c r="A1556" s="3" t="s">
        <v>4817</v>
      </c>
      <c r="B1556" s="3">
        <v>0.23548032570446401</v>
      </c>
      <c r="C1556" s="3">
        <v>1.02917860130088E-2</v>
      </c>
    </row>
    <row r="1557" spans="1:3" x14ac:dyDescent="0.5">
      <c r="A1557" s="3" t="s">
        <v>4818</v>
      </c>
      <c r="B1557" s="3">
        <v>0.23544110583307201</v>
      </c>
      <c r="C1557" s="3">
        <v>3.8988897903412298E-2</v>
      </c>
    </row>
    <row r="1558" spans="1:3" x14ac:dyDescent="0.5">
      <c r="A1558" s="3" t="s">
        <v>4819</v>
      </c>
      <c r="B1558" s="3">
        <v>0.23542240845909099</v>
      </c>
      <c r="C1558" s="3">
        <v>1.05187526490349E-2</v>
      </c>
    </row>
    <row r="1559" spans="1:3" x14ac:dyDescent="0.5">
      <c r="A1559" s="3" t="s">
        <v>4820</v>
      </c>
      <c r="B1559" s="3">
        <v>0.235151750727675</v>
      </c>
      <c r="C1559" s="3">
        <v>2.3067772116721001E-2</v>
      </c>
    </row>
    <row r="1560" spans="1:3" x14ac:dyDescent="0.5">
      <c r="A1560" s="3" t="s">
        <v>4821</v>
      </c>
      <c r="B1560" s="3">
        <v>0.235066388668073</v>
      </c>
      <c r="C1560" s="3">
        <v>1.50997194108583E-2</v>
      </c>
    </row>
    <row r="1561" spans="1:3" x14ac:dyDescent="0.5">
      <c r="A1561" s="3" t="s">
        <v>4822</v>
      </c>
      <c r="B1561" s="3">
        <v>0.23501532464327901</v>
      </c>
      <c r="C1561" s="3">
        <v>1.24189399636787E-2</v>
      </c>
    </row>
    <row r="1562" spans="1:3" x14ac:dyDescent="0.5">
      <c r="A1562" s="3" t="s">
        <v>4823</v>
      </c>
      <c r="B1562" s="3">
        <v>0.234642926717094</v>
      </c>
      <c r="C1562" s="3">
        <v>1.76588145024143E-2</v>
      </c>
    </row>
    <row r="1563" spans="1:3" x14ac:dyDescent="0.5">
      <c r="A1563" s="3" t="s">
        <v>4824</v>
      </c>
      <c r="B1563" s="3">
        <v>0.234593053361323</v>
      </c>
      <c r="C1563" s="3">
        <v>1.64392163426481E-2</v>
      </c>
    </row>
    <row r="1564" spans="1:3" x14ac:dyDescent="0.5">
      <c r="A1564" s="3" t="s">
        <v>4825</v>
      </c>
      <c r="B1564" s="3">
        <v>0.234511075033523</v>
      </c>
      <c r="C1564" s="3">
        <v>4.5656347903215697E-2</v>
      </c>
    </row>
    <row r="1565" spans="1:3" x14ac:dyDescent="0.5">
      <c r="A1565" s="3" t="s">
        <v>4826</v>
      </c>
      <c r="B1565" s="3">
        <v>0.23442368737901101</v>
      </c>
      <c r="C1565" s="3">
        <v>1.6838853775167101E-2</v>
      </c>
    </row>
    <row r="1566" spans="1:3" x14ac:dyDescent="0.5">
      <c r="A1566" s="3" t="s">
        <v>4827</v>
      </c>
      <c r="B1566" s="3">
        <v>0.23440277038410001</v>
      </c>
      <c r="C1566" s="3">
        <v>5.14621843086039E-3</v>
      </c>
    </row>
    <row r="1567" spans="1:3" x14ac:dyDescent="0.5">
      <c r="A1567" s="3" t="s">
        <v>4828</v>
      </c>
      <c r="B1567" s="3">
        <v>0.23409978873791901</v>
      </c>
      <c r="C1567" s="3">
        <v>4.4045255236108798E-2</v>
      </c>
    </row>
    <row r="1568" spans="1:3" x14ac:dyDescent="0.5">
      <c r="A1568" s="3" t="s">
        <v>4829</v>
      </c>
      <c r="B1568" s="3">
        <v>0.234044608150108</v>
      </c>
      <c r="C1568" s="3">
        <v>4.6903352442509802E-2</v>
      </c>
    </row>
    <row r="1569" spans="1:3" x14ac:dyDescent="0.5">
      <c r="A1569" s="3" t="s">
        <v>4830</v>
      </c>
      <c r="B1569" s="3">
        <v>0.23372284633120299</v>
      </c>
      <c r="C1569" s="3">
        <v>6.5842945269226003E-3</v>
      </c>
    </row>
    <row r="1570" spans="1:3" x14ac:dyDescent="0.5">
      <c r="A1570" s="3" t="s">
        <v>4831</v>
      </c>
      <c r="B1570" s="3">
        <v>0.23352600928967099</v>
      </c>
      <c r="C1570" s="3">
        <v>4.3261872711113702E-2</v>
      </c>
    </row>
    <row r="1571" spans="1:3" x14ac:dyDescent="0.5">
      <c r="A1571" s="3" t="s">
        <v>4832</v>
      </c>
      <c r="B1571" s="3">
        <v>0.233412971287981</v>
      </c>
      <c r="C1571" s="3">
        <v>2.0237561849926798E-3</v>
      </c>
    </row>
    <row r="1572" spans="1:3" x14ac:dyDescent="0.5">
      <c r="A1572" s="3" t="s">
        <v>4833</v>
      </c>
      <c r="B1572" s="3">
        <v>0.23337010449911999</v>
      </c>
      <c r="C1572" s="3">
        <v>4.5219805110609497E-3</v>
      </c>
    </row>
    <row r="1573" spans="1:3" x14ac:dyDescent="0.5">
      <c r="A1573" s="3" t="s">
        <v>4834</v>
      </c>
      <c r="B1573" s="3">
        <v>0.233313257658988</v>
      </c>
      <c r="C1573" s="3">
        <v>4.4833537746086997E-2</v>
      </c>
    </row>
    <row r="1574" spans="1:3" x14ac:dyDescent="0.5">
      <c r="A1574" s="3" t="s">
        <v>4835</v>
      </c>
      <c r="B1574" s="3">
        <v>0.23302323654827001</v>
      </c>
      <c r="C1574" s="3">
        <v>1.06317388389172E-2</v>
      </c>
    </row>
    <row r="1575" spans="1:3" x14ac:dyDescent="0.5">
      <c r="A1575" s="3" t="s">
        <v>4836</v>
      </c>
      <c r="B1575" s="3">
        <v>0.232601853911341</v>
      </c>
      <c r="C1575" s="3">
        <v>1.25636086918447E-2</v>
      </c>
    </row>
    <row r="1576" spans="1:3" x14ac:dyDescent="0.5">
      <c r="A1576" s="3" t="s">
        <v>4837</v>
      </c>
      <c r="B1576" s="3">
        <v>0.232009884232209</v>
      </c>
      <c r="C1576" s="3">
        <v>3.9897947846685801E-2</v>
      </c>
    </row>
    <row r="1577" spans="1:3" x14ac:dyDescent="0.5">
      <c r="A1577" s="3" t="s">
        <v>4838</v>
      </c>
      <c r="B1577" s="3">
        <v>0.231880770349081</v>
      </c>
      <c r="C1577" s="3">
        <v>1.01207224187002E-2</v>
      </c>
    </row>
    <row r="1578" spans="1:3" x14ac:dyDescent="0.5">
      <c r="A1578" s="3" t="s">
        <v>4839</v>
      </c>
      <c r="B1578" s="3">
        <v>0.231847276514174</v>
      </c>
      <c r="C1578" s="3">
        <v>2.3394866934405901E-3</v>
      </c>
    </row>
    <row r="1579" spans="1:3" x14ac:dyDescent="0.5">
      <c r="A1579" s="3" t="s">
        <v>4840</v>
      </c>
      <c r="B1579" s="3">
        <v>0.23180770830765701</v>
      </c>
      <c r="C1579" s="3">
        <v>1.7108518292029602E-2</v>
      </c>
    </row>
    <row r="1580" spans="1:3" x14ac:dyDescent="0.5">
      <c r="A1580" s="3" t="s">
        <v>4841</v>
      </c>
      <c r="B1580" s="3">
        <v>0.23178907052428299</v>
      </c>
      <c r="C1580" s="3">
        <v>3.8391741727338102E-3</v>
      </c>
    </row>
    <row r="1581" spans="1:3" x14ac:dyDescent="0.5">
      <c r="A1581" s="3" t="s">
        <v>4842</v>
      </c>
      <c r="B1581" s="3">
        <v>0.23173771191711801</v>
      </c>
      <c r="C1581" s="3">
        <v>1.49460944962094E-2</v>
      </c>
    </row>
    <row r="1582" spans="1:3" x14ac:dyDescent="0.5">
      <c r="A1582" s="3" t="s">
        <v>4843</v>
      </c>
      <c r="B1582" s="3">
        <v>0.23166979577344601</v>
      </c>
      <c r="C1582" s="3">
        <v>1.2158130067397599E-2</v>
      </c>
    </row>
    <row r="1583" spans="1:3" x14ac:dyDescent="0.5">
      <c r="A1583" s="3" t="s">
        <v>4844</v>
      </c>
      <c r="B1583" s="3">
        <v>0.23092746616371099</v>
      </c>
      <c r="C1583" s="3">
        <v>1.40949237430931E-2</v>
      </c>
    </row>
    <row r="1584" spans="1:3" x14ac:dyDescent="0.5">
      <c r="A1584" s="3" t="s">
        <v>4845</v>
      </c>
      <c r="B1584" s="3">
        <v>0.230879287529456</v>
      </c>
      <c r="C1584" s="3">
        <v>2.0518750483126398E-3</v>
      </c>
    </row>
    <row r="1585" spans="1:3" x14ac:dyDescent="0.5">
      <c r="A1585" s="3" t="s">
        <v>4846</v>
      </c>
      <c r="B1585" s="3">
        <v>0.23063404703213</v>
      </c>
      <c r="C1585" s="3">
        <v>1.54119493333179E-2</v>
      </c>
    </row>
    <row r="1586" spans="1:3" x14ac:dyDescent="0.5">
      <c r="A1586" s="3" t="s">
        <v>4847</v>
      </c>
      <c r="B1586" s="3">
        <v>0.230608563866845</v>
      </c>
      <c r="C1586" s="3">
        <v>2.6395004842239E-2</v>
      </c>
    </row>
    <row r="1587" spans="1:3" x14ac:dyDescent="0.5">
      <c r="A1587" s="3" t="s">
        <v>4848</v>
      </c>
      <c r="B1587" s="3">
        <v>0.22999186190330001</v>
      </c>
      <c r="C1587" s="3">
        <v>3.4267423564673799E-2</v>
      </c>
    </row>
    <row r="1588" spans="1:3" x14ac:dyDescent="0.5">
      <c r="A1588" s="3" t="s">
        <v>4849</v>
      </c>
      <c r="B1588" s="3">
        <v>0.22980416977054299</v>
      </c>
      <c r="C1588" s="3">
        <v>1.9323459383573601E-2</v>
      </c>
    </row>
    <row r="1589" spans="1:3" x14ac:dyDescent="0.5">
      <c r="A1589" s="3" t="s">
        <v>4850</v>
      </c>
      <c r="B1589" s="3">
        <v>0.22930396919367399</v>
      </c>
      <c r="C1589" s="3">
        <v>3.12823110660396E-3</v>
      </c>
    </row>
    <row r="1590" spans="1:3" x14ac:dyDescent="0.5">
      <c r="A1590" s="3" t="s">
        <v>4851</v>
      </c>
      <c r="B1590" s="3">
        <v>0.22848894549388801</v>
      </c>
      <c r="C1590" s="3">
        <v>1.80898879075286E-2</v>
      </c>
    </row>
    <row r="1591" spans="1:3" x14ac:dyDescent="0.5">
      <c r="A1591" s="3" t="s">
        <v>4852</v>
      </c>
      <c r="B1591" s="3">
        <v>0.22844385346070001</v>
      </c>
      <c r="C1591" s="3">
        <v>1.68623451593688E-2</v>
      </c>
    </row>
    <row r="1592" spans="1:3" x14ac:dyDescent="0.5">
      <c r="A1592" s="3" t="s">
        <v>4853</v>
      </c>
      <c r="B1592" s="3">
        <v>0.22752465924793699</v>
      </c>
      <c r="C1592" s="3">
        <v>2.6633584790011398E-2</v>
      </c>
    </row>
    <row r="1593" spans="1:3" x14ac:dyDescent="0.5">
      <c r="A1593" s="3" t="s">
        <v>4854</v>
      </c>
      <c r="B1593" s="3">
        <v>0.22697764431336601</v>
      </c>
      <c r="C1593" s="3">
        <v>3.49497804634804E-2</v>
      </c>
    </row>
    <row r="1594" spans="1:3" x14ac:dyDescent="0.5">
      <c r="A1594" s="3" t="s">
        <v>4855</v>
      </c>
      <c r="B1594" s="3">
        <v>0.22689269325486</v>
      </c>
      <c r="C1594" s="3">
        <v>1.32099452245875E-2</v>
      </c>
    </row>
    <row r="1595" spans="1:3" x14ac:dyDescent="0.5">
      <c r="A1595" s="3" t="s">
        <v>4856</v>
      </c>
      <c r="B1595" s="3">
        <v>0.22687805721246901</v>
      </c>
      <c r="C1595" s="3">
        <v>1.66108901705181E-3</v>
      </c>
    </row>
    <row r="1596" spans="1:3" x14ac:dyDescent="0.5">
      <c r="A1596" s="3" t="s">
        <v>4857</v>
      </c>
      <c r="B1596" s="3">
        <v>0.22686854773144</v>
      </c>
      <c r="C1596" s="3">
        <v>2.0570826170409302E-2</v>
      </c>
    </row>
    <row r="1597" spans="1:3" x14ac:dyDescent="0.5">
      <c r="A1597" s="3" t="s">
        <v>4858</v>
      </c>
      <c r="B1597" s="3">
        <v>0.22651999132026299</v>
      </c>
      <c r="C1597" s="3">
        <v>1.6670601356677201E-3</v>
      </c>
    </row>
    <row r="1598" spans="1:3" x14ac:dyDescent="0.5">
      <c r="A1598" s="3" t="s">
        <v>4859</v>
      </c>
      <c r="B1598" s="3">
        <v>0.22647717994191899</v>
      </c>
      <c r="C1598" s="3">
        <v>1.2529446487725601E-2</v>
      </c>
    </row>
    <row r="1599" spans="1:3" x14ac:dyDescent="0.5">
      <c r="A1599" s="3" t="s">
        <v>4860</v>
      </c>
      <c r="B1599" s="3">
        <v>0.22565396833305701</v>
      </c>
      <c r="C1599" s="3">
        <v>2.2419652866245698E-2</v>
      </c>
    </row>
    <row r="1600" spans="1:3" x14ac:dyDescent="0.5">
      <c r="A1600" s="3" t="s">
        <v>4861</v>
      </c>
      <c r="B1600" s="3">
        <v>0.22528819099245001</v>
      </c>
      <c r="C1600" s="3">
        <v>2.95569125297577E-3</v>
      </c>
    </row>
    <row r="1601" spans="1:3" x14ac:dyDescent="0.5">
      <c r="A1601" s="3" t="s">
        <v>4862</v>
      </c>
      <c r="B1601" s="3">
        <v>0.225150138372363</v>
      </c>
      <c r="C1601" s="3">
        <v>3.1664110135953799E-2</v>
      </c>
    </row>
    <row r="1602" spans="1:3" x14ac:dyDescent="0.5">
      <c r="A1602" s="3" t="s">
        <v>4863</v>
      </c>
      <c r="B1602" s="3">
        <v>0.22508006919038601</v>
      </c>
      <c r="C1602" s="3">
        <v>2.8809099505067999E-2</v>
      </c>
    </row>
    <row r="1603" spans="1:3" x14ac:dyDescent="0.5">
      <c r="A1603" s="3" t="s">
        <v>4864</v>
      </c>
      <c r="B1603" s="3">
        <v>0.22446854094218999</v>
      </c>
      <c r="C1603" s="3">
        <v>3.3434508174187597E-2</v>
      </c>
    </row>
    <row r="1604" spans="1:3" x14ac:dyDescent="0.5">
      <c r="A1604" s="3" t="s">
        <v>4865</v>
      </c>
      <c r="B1604" s="3">
        <v>0.22425191859402199</v>
      </c>
      <c r="C1604" s="3">
        <v>4.3328044834556198E-2</v>
      </c>
    </row>
    <row r="1605" spans="1:3" x14ac:dyDescent="0.5">
      <c r="A1605" s="3" t="s">
        <v>4866</v>
      </c>
      <c r="B1605" s="3">
        <v>0.22392130683542799</v>
      </c>
      <c r="C1605" s="3">
        <v>9.1984854754221506E-3</v>
      </c>
    </row>
    <row r="1606" spans="1:3" x14ac:dyDescent="0.5">
      <c r="A1606" s="3" t="s">
        <v>4867</v>
      </c>
      <c r="B1606" s="3">
        <v>0.22378105473161</v>
      </c>
      <c r="C1606" s="3">
        <v>1.8816620366615699E-2</v>
      </c>
    </row>
    <row r="1607" spans="1:3" x14ac:dyDescent="0.5">
      <c r="A1607" s="3" t="s">
        <v>4868</v>
      </c>
      <c r="B1607" s="3">
        <v>0.223654733985721</v>
      </c>
      <c r="C1607" s="3">
        <v>2.8949556003656299E-2</v>
      </c>
    </row>
    <row r="1608" spans="1:3" x14ac:dyDescent="0.5">
      <c r="A1608" s="3" t="s">
        <v>4869</v>
      </c>
      <c r="B1608" s="3">
        <v>0.22353518232295899</v>
      </c>
      <c r="C1608" s="3">
        <v>2.37594961561104E-2</v>
      </c>
    </row>
    <row r="1609" spans="1:3" x14ac:dyDescent="0.5">
      <c r="A1609" s="3" t="s">
        <v>4870</v>
      </c>
      <c r="B1609" s="3">
        <v>0.222440231086939</v>
      </c>
      <c r="C1609" s="3">
        <v>2.4331515612003501E-2</v>
      </c>
    </row>
    <row r="1610" spans="1:3" x14ac:dyDescent="0.5">
      <c r="A1610" s="3" t="s">
        <v>4871</v>
      </c>
      <c r="B1610" s="3">
        <v>0.22226044435037701</v>
      </c>
      <c r="C1610" s="3">
        <v>1.84680698345864E-2</v>
      </c>
    </row>
    <row r="1611" spans="1:3" x14ac:dyDescent="0.5">
      <c r="A1611" s="3" t="s">
        <v>4872</v>
      </c>
      <c r="B1611" s="3">
        <v>0.221969191039327</v>
      </c>
      <c r="C1611" s="3">
        <v>1.8802168930189201E-2</v>
      </c>
    </row>
    <row r="1612" spans="1:3" x14ac:dyDescent="0.5">
      <c r="A1612" s="3" t="s">
        <v>4873</v>
      </c>
      <c r="B1612" s="3">
        <v>0.22194279228349501</v>
      </c>
      <c r="C1612" s="3">
        <v>3.6200964802263098E-2</v>
      </c>
    </row>
    <row r="1613" spans="1:3" x14ac:dyDescent="0.5">
      <c r="A1613" s="3" t="s">
        <v>4874</v>
      </c>
      <c r="B1613" s="3">
        <v>0.221593869785393</v>
      </c>
      <c r="C1613" s="3">
        <v>1.71732867511315E-2</v>
      </c>
    </row>
    <row r="1614" spans="1:3" x14ac:dyDescent="0.5">
      <c r="A1614" s="3" t="s">
        <v>4875</v>
      </c>
      <c r="B1614" s="3">
        <v>0.22153719571727201</v>
      </c>
      <c r="C1614" s="3">
        <v>1.9490706960706199E-2</v>
      </c>
    </row>
    <row r="1615" spans="1:3" x14ac:dyDescent="0.5">
      <c r="A1615" s="3" t="s">
        <v>4876</v>
      </c>
      <c r="B1615" s="3">
        <v>0.22142777002546901</v>
      </c>
      <c r="C1615" s="3">
        <v>1.0241026291220701E-2</v>
      </c>
    </row>
    <row r="1616" spans="1:3" x14ac:dyDescent="0.5">
      <c r="A1616" s="3" t="s">
        <v>4877</v>
      </c>
      <c r="B1616" s="3">
        <v>0.22106126107871399</v>
      </c>
      <c r="C1616" s="3">
        <v>1.7456484477207601E-2</v>
      </c>
    </row>
    <row r="1617" spans="1:3" x14ac:dyDescent="0.5">
      <c r="A1617" s="3" t="s">
        <v>4878</v>
      </c>
      <c r="B1617" s="3">
        <v>0.221030557641234</v>
      </c>
      <c r="C1617" s="3">
        <v>4.4583978214756299E-2</v>
      </c>
    </row>
    <row r="1618" spans="1:3" x14ac:dyDescent="0.5">
      <c r="A1618" s="3" t="s">
        <v>4879</v>
      </c>
      <c r="B1618" s="3">
        <v>0.22090157246802899</v>
      </c>
      <c r="C1618" s="3">
        <v>6.71905892011354E-3</v>
      </c>
    </row>
    <row r="1619" spans="1:3" x14ac:dyDescent="0.5">
      <c r="A1619" s="3" t="s">
        <v>4880</v>
      </c>
      <c r="B1619" s="3">
        <v>0.22073109786942799</v>
      </c>
      <c r="C1619" s="3">
        <v>1.5982904505946399E-2</v>
      </c>
    </row>
    <row r="1620" spans="1:3" x14ac:dyDescent="0.5">
      <c r="A1620" s="3" t="s">
        <v>4881</v>
      </c>
      <c r="B1620" s="3">
        <v>0.22049637568743199</v>
      </c>
      <c r="C1620" s="3">
        <v>3.25171468156931E-2</v>
      </c>
    </row>
    <row r="1621" spans="1:3" x14ac:dyDescent="0.5">
      <c r="A1621" s="3" t="s">
        <v>4882</v>
      </c>
      <c r="B1621" s="3">
        <v>0.21967377089130399</v>
      </c>
      <c r="C1621" s="3">
        <v>2.7537982819608901E-2</v>
      </c>
    </row>
    <row r="1622" spans="1:3" x14ac:dyDescent="0.5">
      <c r="A1622" s="3" t="s">
        <v>4883</v>
      </c>
      <c r="B1622" s="3">
        <v>0.219304765378037</v>
      </c>
      <c r="C1622" s="3">
        <v>2.3667986626602799E-2</v>
      </c>
    </row>
    <row r="1623" spans="1:3" x14ac:dyDescent="0.5">
      <c r="A1623" s="3" t="s">
        <v>4884</v>
      </c>
      <c r="B1623" s="3">
        <v>0.219107592090824</v>
      </c>
      <c r="C1623" s="3">
        <v>1.7408951634522898E-2</v>
      </c>
    </row>
    <row r="1624" spans="1:3" x14ac:dyDescent="0.5">
      <c r="A1624" s="3" t="s">
        <v>4885</v>
      </c>
      <c r="B1624" s="3">
        <v>0.21859131152112701</v>
      </c>
      <c r="C1624" s="3">
        <v>3.56182958660026E-3</v>
      </c>
    </row>
    <row r="1625" spans="1:3" x14ac:dyDescent="0.5">
      <c r="A1625" s="3" t="s">
        <v>4886</v>
      </c>
      <c r="B1625" s="3">
        <v>0.21811417127881499</v>
      </c>
      <c r="C1625" s="3">
        <v>2.8691832153214501E-2</v>
      </c>
    </row>
    <row r="1626" spans="1:3" x14ac:dyDescent="0.5">
      <c r="A1626" s="3" t="s">
        <v>4887</v>
      </c>
      <c r="B1626" s="3">
        <v>0.21773832280980199</v>
      </c>
      <c r="C1626" s="3">
        <v>2.8407911827396199E-3</v>
      </c>
    </row>
    <row r="1627" spans="1:3" x14ac:dyDescent="0.5">
      <c r="A1627" s="3" t="s">
        <v>4888</v>
      </c>
      <c r="B1627" s="3">
        <v>0.21691704580614399</v>
      </c>
      <c r="C1627" s="3">
        <v>8.2546707797051793E-3</v>
      </c>
    </row>
    <row r="1628" spans="1:3" x14ac:dyDescent="0.5">
      <c r="A1628" s="3" t="s">
        <v>4889</v>
      </c>
      <c r="B1628" s="3">
        <v>0.216735101024567</v>
      </c>
      <c r="C1628" s="3">
        <v>1.0628951201038E-2</v>
      </c>
    </row>
    <row r="1629" spans="1:3" x14ac:dyDescent="0.5">
      <c r="A1629" s="3" t="s">
        <v>4890</v>
      </c>
      <c r="B1629" s="3">
        <v>0.21606081582339301</v>
      </c>
      <c r="C1629" s="3">
        <v>5.6592649004739998E-3</v>
      </c>
    </row>
    <row r="1630" spans="1:3" x14ac:dyDescent="0.5">
      <c r="A1630" s="3" t="s">
        <v>4891</v>
      </c>
      <c r="B1630" s="3">
        <v>0.21530756170854601</v>
      </c>
      <c r="C1630" s="3">
        <v>1.25636086918447E-2</v>
      </c>
    </row>
    <row r="1631" spans="1:3" x14ac:dyDescent="0.5">
      <c r="A1631" s="5">
        <v>44260</v>
      </c>
      <c r="B1631" s="3">
        <v>0.215187037770321</v>
      </c>
      <c r="C1631" s="3">
        <v>4.65337309210936E-2</v>
      </c>
    </row>
    <row r="1632" spans="1:3" x14ac:dyDescent="0.5">
      <c r="A1632" s="3" t="s">
        <v>4892</v>
      </c>
      <c r="B1632" s="3">
        <v>0.215146958905233</v>
      </c>
      <c r="C1632" s="3">
        <v>3.2127077879451897E-2</v>
      </c>
    </row>
    <row r="1633" spans="1:3" x14ac:dyDescent="0.5">
      <c r="A1633" s="3" t="s">
        <v>4893</v>
      </c>
      <c r="B1633" s="3">
        <v>0.21504075300370901</v>
      </c>
      <c r="C1633" s="3">
        <v>4.4991145416132302E-3</v>
      </c>
    </row>
    <row r="1634" spans="1:3" x14ac:dyDescent="0.5">
      <c r="A1634" s="3" t="s">
        <v>4894</v>
      </c>
      <c r="B1634" s="3">
        <v>0.214878449188911</v>
      </c>
      <c r="C1634" s="3">
        <v>2.3650206753017902E-2</v>
      </c>
    </row>
    <row r="1635" spans="1:3" x14ac:dyDescent="0.5">
      <c r="A1635" s="3" t="s">
        <v>4895</v>
      </c>
      <c r="B1635" s="3">
        <v>0.21484138553041801</v>
      </c>
      <c r="C1635" s="3">
        <v>2.0140608445160101E-2</v>
      </c>
    </row>
    <row r="1636" spans="1:3" x14ac:dyDescent="0.5">
      <c r="A1636" s="3" t="s">
        <v>4896</v>
      </c>
      <c r="B1636" s="3">
        <v>0.21413299867711399</v>
      </c>
      <c r="C1636" s="3">
        <v>4.3905425444567901E-2</v>
      </c>
    </row>
    <row r="1637" spans="1:3" x14ac:dyDescent="0.5">
      <c r="A1637" s="3" t="s">
        <v>4897</v>
      </c>
      <c r="B1637" s="3">
        <v>0.213553064027106</v>
      </c>
      <c r="C1637" s="3">
        <v>4.4182298898044502E-2</v>
      </c>
    </row>
    <row r="1638" spans="1:3" x14ac:dyDescent="0.5">
      <c r="A1638" s="3" t="s">
        <v>4898</v>
      </c>
      <c r="B1638" s="3">
        <v>0.21349142126724199</v>
      </c>
      <c r="C1638" s="3">
        <v>6.7849370468323102E-3</v>
      </c>
    </row>
    <row r="1639" spans="1:3" x14ac:dyDescent="0.5">
      <c r="A1639" s="3" t="s">
        <v>4899</v>
      </c>
      <c r="B1639" s="3">
        <v>0.213294353102052</v>
      </c>
      <c r="C1639" s="3">
        <v>3.5910276084187599E-3</v>
      </c>
    </row>
    <row r="1640" spans="1:3" x14ac:dyDescent="0.5">
      <c r="A1640" s="3" t="s">
        <v>4900</v>
      </c>
      <c r="B1640" s="3">
        <v>0.21321830604453501</v>
      </c>
      <c r="C1640" s="3">
        <v>3.1587983177294599E-3</v>
      </c>
    </row>
    <row r="1641" spans="1:3" x14ac:dyDescent="0.5">
      <c r="A1641" s="3" t="s">
        <v>4901</v>
      </c>
      <c r="B1641" s="3">
        <v>0.21307824420338101</v>
      </c>
      <c r="C1641" s="3">
        <v>1.7173709993000101E-2</v>
      </c>
    </row>
    <row r="1642" spans="1:3" x14ac:dyDescent="0.5">
      <c r="A1642" s="3" t="s">
        <v>4902</v>
      </c>
      <c r="B1642" s="3">
        <v>0.21291717472093599</v>
      </c>
      <c r="C1642" s="3">
        <v>4.8082203946895503E-2</v>
      </c>
    </row>
    <row r="1643" spans="1:3" x14ac:dyDescent="0.5">
      <c r="A1643" s="3" t="s">
        <v>4903</v>
      </c>
      <c r="B1643" s="3">
        <v>0.21260392386562399</v>
      </c>
      <c r="C1643" s="3">
        <v>4.9086415496174603E-2</v>
      </c>
    </row>
    <row r="1644" spans="1:3" x14ac:dyDescent="0.5">
      <c r="A1644" s="3" t="s">
        <v>4904</v>
      </c>
      <c r="B1644" s="3">
        <v>0.212598147180006</v>
      </c>
      <c r="C1644" s="3">
        <v>1.38151253007496E-2</v>
      </c>
    </row>
    <row r="1645" spans="1:3" x14ac:dyDescent="0.5">
      <c r="A1645" s="3" t="s">
        <v>4905</v>
      </c>
      <c r="B1645" s="3">
        <v>0.21233018507245999</v>
      </c>
      <c r="C1645" s="3">
        <v>1.2250431676623199E-2</v>
      </c>
    </row>
    <row r="1646" spans="1:3" x14ac:dyDescent="0.5">
      <c r="A1646" s="3" t="s">
        <v>4906</v>
      </c>
      <c r="B1646" s="3">
        <v>0.212325786587201</v>
      </c>
      <c r="C1646" s="3">
        <v>2.79918571642114E-2</v>
      </c>
    </row>
    <row r="1647" spans="1:3" x14ac:dyDescent="0.5">
      <c r="A1647" s="3" t="s">
        <v>4907</v>
      </c>
      <c r="B1647" s="3">
        <v>0.21179616287956099</v>
      </c>
      <c r="C1647" s="3">
        <v>6.4825816206879796E-3</v>
      </c>
    </row>
    <row r="1648" spans="1:3" x14ac:dyDescent="0.5">
      <c r="A1648" s="3" t="s">
        <v>4908</v>
      </c>
      <c r="B1648" s="3">
        <v>0.211686477669281</v>
      </c>
      <c r="C1648" s="3">
        <v>4.4248397154466497E-2</v>
      </c>
    </row>
    <row r="1649" spans="1:3" x14ac:dyDescent="0.5">
      <c r="A1649" s="3" t="s">
        <v>4909</v>
      </c>
      <c r="B1649" s="3">
        <v>0.211388496828083</v>
      </c>
      <c r="C1649" s="3">
        <v>3.7903723645335799E-2</v>
      </c>
    </row>
    <row r="1650" spans="1:3" x14ac:dyDescent="0.5">
      <c r="A1650" s="3" t="s">
        <v>4910</v>
      </c>
      <c r="B1650" s="3">
        <v>0.21118725230131399</v>
      </c>
      <c r="C1650" s="3">
        <v>4.0152400225478203E-2</v>
      </c>
    </row>
    <row r="1651" spans="1:3" x14ac:dyDescent="0.5">
      <c r="A1651" s="3" t="s">
        <v>4911</v>
      </c>
      <c r="B1651" s="3">
        <v>0.21105750274034801</v>
      </c>
      <c r="C1651" s="3">
        <v>2.6330300896739399E-2</v>
      </c>
    </row>
    <row r="1652" spans="1:3" x14ac:dyDescent="0.5">
      <c r="A1652" s="3" t="s">
        <v>4912</v>
      </c>
      <c r="B1652" s="3">
        <v>0.21067154708735999</v>
      </c>
      <c r="C1652" s="3">
        <v>3.70486141889705E-2</v>
      </c>
    </row>
    <row r="1653" spans="1:3" x14ac:dyDescent="0.5">
      <c r="A1653" s="3" t="s">
        <v>4913</v>
      </c>
      <c r="B1653" s="3">
        <v>0.21010786828</v>
      </c>
      <c r="C1653" s="3">
        <v>4.0098570691992297E-2</v>
      </c>
    </row>
    <row r="1654" spans="1:3" x14ac:dyDescent="0.5">
      <c r="A1654" s="3" t="s">
        <v>4914</v>
      </c>
      <c r="B1654" s="3">
        <v>0.20956541362411199</v>
      </c>
      <c r="C1654" s="3">
        <v>3.21027826482818E-2</v>
      </c>
    </row>
    <row r="1655" spans="1:3" x14ac:dyDescent="0.5">
      <c r="A1655" s="3" t="s">
        <v>4915</v>
      </c>
      <c r="B1655" s="3">
        <v>0.209442317196462</v>
      </c>
      <c r="C1655" s="3">
        <v>2.98027533214285E-2</v>
      </c>
    </row>
    <row r="1656" spans="1:3" x14ac:dyDescent="0.5">
      <c r="A1656" s="3" t="s">
        <v>4916</v>
      </c>
      <c r="B1656" s="3">
        <v>0.20921565024871899</v>
      </c>
      <c r="C1656" s="3">
        <v>2.7695311999483298E-2</v>
      </c>
    </row>
    <row r="1657" spans="1:3" x14ac:dyDescent="0.5">
      <c r="A1657" s="3" t="s">
        <v>4917</v>
      </c>
      <c r="B1657" s="3">
        <v>0.208761345550494</v>
      </c>
      <c r="C1657" s="3">
        <v>2.2182351801705798E-2</v>
      </c>
    </row>
    <row r="1658" spans="1:3" x14ac:dyDescent="0.5">
      <c r="A1658" s="3" t="s">
        <v>4918</v>
      </c>
      <c r="B1658" s="3">
        <v>0.20825777612062199</v>
      </c>
      <c r="C1658" s="3">
        <v>1.0628951201038E-2</v>
      </c>
    </row>
    <row r="1659" spans="1:3" x14ac:dyDescent="0.5">
      <c r="A1659" s="3" t="s">
        <v>4919</v>
      </c>
      <c r="B1659" s="3">
        <v>0.20801581618182099</v>
      </c>
      <c r="C1659" s="3">
        <v>3.2394978615083198E-2</v>
      </c>
    </row>
    <row r="1660" spans="1:3" x14ac:dyDescent="0.5">
      <c r="A1660" s="3" t="s">
        <v>4920</v>
      </c>
      <c r="B1660" s="3">
        <v>0.20794031485410999</v>
      </c>
      <c r="C1660" s="3">
        <v>2.3485100628610998E-3</v>
      </c>
    </row>
    <row r="1661" spans="1:3" x14ac:dyDescent="0.5">
      <c r="A1661" s="3" t="s">
        <v>4921</v>
      </c>
      <c r="B1661" s="3">
        <v>0.20772287586835</v>
      </c>
      <c r="C1661" s="3">
        <v>1.00580940801035E-2</v>
      </c>
    </row>
    <row r="1662" spans="1:3" x14ac:dyDescent="0.5">
      <c r="A1662" s="3" t="s">
        <v>4922</v>
      </c>
      <c r="B1662" s="3">
        <v>0.20771398799297</v>
      </c>
      <c r="C1662" s="3">
        <v>3.0194662175963501E-2</v>
      </c>
    </row>
    <row r="1663" spans="1:3" x14ac:dyDescent="0.5">
      <c r="A1663" s="3" t="s">
        <v>4923</v>
      </c>
      <c r="B1663" s="3">
        <v>0.207352766564045</v>
      </c>
      <c r="C1663" s="3">
        <v>3.4328972044806297E-2</v>
      </c>
    </row>
    <row r="1664" spans="1:3" x14ac:dyDescent="0.5">
      <c r="A1664" s="3" t="s">
        <v>4924</v>
      </c>
      <c r="B1664" s="3">
        <v>0.20719065511746099</v>
      </c>
      <c r="C1664" s="3">
        <v>1.8171029738003101E-2</v>
      </c>
    </row>
    <row r="1665" spans="1:3" x14ac:dyDescent="0.5">
      <c r="A1665" s="3" t="s">
        <v>4925</v>
      </c>
      <c r="B1665" s="3">
        <v>0.20697906502843799</v>
      </c>
      <c r="C1665" s="3">
        <v>1.66329876800403E-2</v>
      </c>
    </row>
    <row r="1666" spans="1:3" x14ac:dyDescent="0.5">
      <c r="A1666" s="3" t="s">
        <v>4926</v>
      </c>
      <c r="B1666" s="3">
        <v>0.20661931445081799</v>
      </c>
      <c r="C1666" s="3">
        <v>9.1509301329758905E-3</v>
      </c>
    </row>
    <row r="1667" spans="1:3" x14ac:dyDescent="0.5">
      <c r="A1667" s="3" t="s">
        <v>4927</v>
      </c>
      <c r="B1667" s="3">
        <v>0.20660693382013401</v>
      </c>
      <c r="C1667" s="3">
        <v>3.6348471884733898E-2</v>
      </c>
    </row>
    <row r="1668" spans="1:3" x14ac:dyDescent="0.5">
      <c r="A1668" s="3" t="s">
        <v>4928</v>
      </c>
      <c r="B1668" s="3">
        <v>0.206010649484617</v>
      </c>
      <c r="C1668" s="3">
        <v>1.8821368914141701E-2</v>
      </c>
    </row>
    <row r="1669" spans="1:3" x14ac:dyDescent="0.5">
      <c r="A1669" s="3" t="s">
        <v>4929</v>
      </c>
      <c r="B1669" s="3">
        <v>0.20577009942295499</v>
      </c>
      <c r="C1669" s="3">
        <v>4.2423692454778499E-2</v>
      </c>
    </row>
    <row r="1670" spans="1:3" x14ac:dyDescent="0.5">
      <c r="A1670" s="3" t="s">
        <v>4930</v>
      </c>
      <c r="B1670" s="3">
        <v>0.20552315801739099</v>
      </c>
      <c r="C1670" s="3">
        <v>1.83773928415529E-2</v>
      </c>
    </row>
    <row r="1671" spans="1:3" x14ac:dyDescent="0.5">
      <c r="A1671" s="3" t="s">
        <v>4931</v>
      </c>
      <c r="B1671" s="3">
        <v>0.20531990733349501</v>
      </c>
      <c r="C1671" s="3">
        <v>3.04767484388003E-2</v>
      </c>
    </row>
    <row r="1672" spans="1:3" x14ac:dyDescent="0.5">
      <c r="A1672" s="3" t="s">
        <v>4932</v>
      </c>
      <c r="B1672" s="3">
        <v>0.205184317039005</v>
      </c>
      <c r="C1672" s="3">
        <v>2.1091929257968E-2</v>
      </c>
    </row>
    <row r="1673" spans="1:3" x14ac:dyDescent="0.5">
      <c r="A1673" s="3" t="s">
        <v>4933</v>
      </c>
      <c r="B1673" s="3">
        <v>0.20516071212020001</v>
      </c>
      <c r="C1673" s="3">
        <v>4.0579637621960603E-2</v>
      </c>
    </row>
    <row r="1674" spans="1:3" x14ac:dyDescent="0.5">
      <c r="A1674" s="3" t="s">
        <v>4934</v>
      </c>
      <c r="B1674" s="3">
        <v>0.205109946606162</v>
      </c>
      <c r="C1674" s="3">
        <v>1.2443214507232601E-2</v>
      </c>
    </row>
    <row r="1675" spans="1:3" x14ac:dyDescent="0.5">
      <c r="A1675" s="3" t="s">
        <v>4935</v>
      </c>
      <c r="B1675" s="3">
        <v>0.205080860356608</v>
      </c>
      <c r="C1675" s="3">
        <v>4.6381612027212103E-2</v>
      </c>
    </row>
    <row r="1676" spans="1:3" x14ac:dyDescent="0.5">
      <c r="A1676" s="3" t="s">
        <v>4936</v>
      </c>
      <c r="B1676" s="3">
        <v>0.204404201434223</v>
      </c>
      <c r="C1676" s="3">
        <v>3.6074155887949003E-2</v>
      </c>
    </row>
    <row r="1677" spans="1:3" x14ac:dyDescent="0.5">
      <c r="A1677" s="3" t="s">
        <v>4937</v>
      </c>
      <c r="B1677" s="3">
        <v>0.20421392994332599</v>
      </c>
      <c r="C1677" s="3">
        <v>4.0098570691992297E-2</v>
      </c>
    </row>
    <row r="1678" spans="1:3" x14ac:dyDescent="0.5">
      <c r="A1678" s="3" t="s">
        <v>4938</v>
      </c>
      <c r="B1678" s="3">
        <v>0.20415420328267</v>
      </c>
      <c r="C1678" s="3">
        <v>2.0570826170409302E-2</v>
      </c>
    </row>
    <row r="1679" spans="1:3" x14ac:dyDescent="0.5">
      <c r="A1679" s="3" t="s">
        <v>4939</v>
      </c>
      <c r="B1679" s="3">
        <v>0.20407085743953199</v>
      </c>
      <c r="C1679" s="3">
        <v>4.9758735739473502E-2</v>
      </c>
    </row>
    <row r="1680" spans="1:3" x14ac:dyDescent="0.5">
      <c r="A1680" s="3" t="s">
        <v>4940</v>
      </c>
      <c r="B1680" s="3">
        <v>0.203892451973715</v>
      </c>
      <c r="C1680" s="3">
        <v>1.79467788328052E-2</v>
      </c>
    </row>
    <row r="1681" spans="1:3" x14ac:dyDescent="0.5">
      <c r="A1681" s="3" t="s">
        <v>4941</v>
      </c>
      <c r="B1681" s="3">
        <v>0.203548923868556</v>
      </c>
      <c r="C1681" s="3">
        <v>4.2149366843914703E-2</v>
      </c>
    </row>
    <row r="1682" spans="1:3" x14ac:dyDescent="0.5">
      <c r="A1682" s="3" t="s">
        <v>4942</v>
      </c>
      <c r="B1682" s="3">
        <v>0.202887496581351</v>
      </c>
      <c r="C1682" s="3">
        <v>1.9807182379302499E-2</v>
      </c>
    </row>
    <row r="1683" spans="1:3" x14ac:dyDescent="0.5">
      <c r="A1683" s="3" t="s">
        <v>4943</v>
      </c>
      <c r="B1683" s="3">
        <v>0.202719867085151</v>
      </c>
      <c r="C1683" s="3">
        <v>2.73687017308539E-2</v>
      </c>
    </row>
    <row r="1684" spans="1:3" x14ac:dyDescent="0.5">
      <c r="A1684" s="3" t="s">
        <v>4944</v>
      </c>
      <c r="B1684" s="3">
        <v>0.202465126150632</v>
      </c>
      <c r="C1684" s="3">
        <v>3.0849633160329602E-2</v>
      </c>
    </row>
    <row r="1685" spans="1:3" x14ac:dyDescent="0.5">
      <c r="A1685" s="3" t="s">
        <v>4945</v>
      </c>
      <c r="B1685" s="3">
        <v>0.20244449040648599</v>
      </c>
      <c r="C1685" s="3">
        <v>4.1810769362684699E-2</v>
      </c>
    </row>
    <row r="1686" spans="1:3" x14ac:dyDescent="0.5">
      <c r="A1686" s="3" t="s">
        <v>4946</v>
      </c>
      <c r="B1686" s="3">
        <v>0.201836637989039</v>
      </c>
      <c r="C1686" s="3">
        <v>4.0315181201778301E-2</v>
      </c>
    </row>
    <row r="1687" spans="1:3" x14ac:dyDescent="0.5">
      <c r="A1687" s="3" t="s">
        <v>4947</v>
      </c>
      <c r="B1687" s="3">
        <v>0.20172757902212099</v>
      </c>
      <c r="C1687" s="3">
        <v>1.09134023084864E-2</v>
      </c>
    </row>
    <row r="1688" spans="1:3" x14ac:dyDescent="0.5">
      <c r="A1688" s="3" t="s">
        <v>4948</v>
      </c>
      <c r="B1688" s="3">
        <v>0.20167922921644399</v>
      </c>
      <c r="C1688" s="3">
        <v>8.6460105462695201E-3</v>
      </c>
    </row>
    <row r="1689" spans="1:3" x14ac:dyDescent="0.5">
      <c r="A1689" s="3" t="s">
        <v>4949</v>
      </c>
      <c r="B1689" s="3">
        <v>0.20153543293543399</v>
      </c>
      <c r="C1689" s="3">
        <v>2.9884605748643E-2</v>
      </c>
    </row>
    <row r="1690" spans="1:3" x14ac:dyDescent="0.5">
      <c r="A1690" s="3" t="s">
        <v>4950</v>
      </c>
      <c r="B1690" s="3">
        <v>0.20127683188563</v>
      </c>
      <c r="C1690" s="3">
        <v>2.47403526381853E-2</v>
      </c>
    </row>
    <row r="1691" spans="1:3" x14ac:dyDescent="0.5">
      <c r="A1691" s="3" t="s">
        <v>4951</v>
      </c>
      <c r="B1691" s="3">
        <v>0.20111332072648699</v>
      </c>
      <c r="C1691" s="3">
        <v>1.3986820093719E-2</v>
      </c>
    </row>
    <row r="1692" spans="1:3" x14ac:dyDescent="0.5">
      <c r="A1692" s="3" t="s">
        <v>4952</v>
      </c>
      <c r="B1692" s="3">
        <v>0.20014434392427</v>
      </c>
      <c r="C1692" s="3">
        <v>3.6810488157447099E-2</v>
      </c>
    </row>
    <row r="1693" spans="1:3" x14ac:dyDescent="0.5">
      <c r="A1693" s="3" t="s">
        <v>4953</v>
      </c>
      <c r="B1693" s="3">
        <v>0.19947875801362999</v>
      </c>
      <c r="C1693" s="3">
        <v>3.2742925790928301E-2</v>
      </c>
    </row>
    <row r="1694" spans="1:3" x14ac:dyDescent="0.5">
      <c r="A1694" s="3" t="s">
        <v>4954</v>
      </c>
      <c r="B1694" s="3">
        <v>0.199140545719176</v>
      </c>
      <c r="C1694" s="3">
        <v>4.2863061695601001E-2</v>
      </c>
    </row>
    <row r="1695" spans="1:3" x14ac:dyDescent="0.5">
      <c r="A1695" s="3" t="s">
        <v>4955</v>
      </c>
      <c r="B1695" s="3">
        <v>0.19879361223425401</v>
      </c>
      <c r="C1695" s="3">
        <v>2.5660773812853099E-2</v>
      </c>
    </row>
    <row r="1696" spans="1:3" x14ac:dyDescent="0.5">
      <c r="A1696" s="3" t="s">
        <v>4956</v>
      </c>
      <c r="B1696" s="3">
        <v>0.19870933441198499</v>
      </c>
      <c r="C1696" s="3">
        <v>1.66854562124568E-2</v>
      </c>
    </row>
    <row r="1697" spans="1:3" x14ac:dyDescent="0.5">
      <c r="A1697" s="3" t="s">
        <v>4957</v>
      </c>
      <c r="B1697" s="3">
        <v>0.198359780595533</v>
      </c>
      <c r="C1697" s="3">
        <v>1.11074388309942E-2</v>
      </c>
    </row>
    <row r="1698" spans="1:3" x14ac:dyDescent="0.5">
      <c r="A1698" s="3" t="s">
        <v>4958</v>
      </c>
      <c r="B1698" s="3">
        <v>0.19834375574372701</v>
      </c>
      <c r="C1698" s="3">
        <v>1.7748180057531301E-2</v>
      </c>
    </row>
    <row r="1699" spans="1:3" x14ac:dyDescent="0.5">
      <c r="A1699" s="3" t="s">
        <v>4959</v>
      </c>
      <c r="B1699" s="3">
        <v>0.197817169534833</v>
      </c>
      <c r="C1699" s="3">
        <v>1.96358460293534E-2</v>
      </c>
    </row>
    <row r="1700" spans="1:3" x14ac:dyDescent="0.5">
      <c r="A1700" s="3" t="s">
        <v>4960</v>
      </c>
      <c r="B1700" s="3">
        <v>0.19762231848648701</v>
      </c>
      <c r="C1700" s="3">
        <v>1.8398973051839702E-2</v>
      </c>
    </row>
    <row r="1701" spans="1:3" x14ac:dyDescent="0.5">
      <c r="A1701" s="3" t="s">
        <v>4961</v>
      </c>
      <c r="B1701" s="3">
        <v>0.19736630134647701</v>
      </c>
      <c r="C1701" s="3">
        <v>1.29397866895915E-2</v>
      </c>
    </row>
    <row r="1702" spans="1:3" x14ac:dyDescent="0.5">
      <c r="A1702" s="3" t="s">
        <v>4962</v>
      </c>
      <c r="B1702" s="3">
        <v>0.19735665284033199</v>
      </c>
      <c r="C1702" s="3">
        <v>1.4223236018639399E-2</v>
      </c>
    </row>
    <row r="1703" spans="1:3" x14ac:dyDescent="0.5">
      <c r="A1703" s="3" t="s">
        <v>4963</v>
      </c>
      <c r="B1703" s="3">
        <v>0.196831573819886</v>
      </c>
      <c r="C1703" s="3">
        <v>3.7389488645808301E-2</v>
      </c>
    </row>
    <row r="1704" spans="1:3" x14ac:dyDescent="0.5">
      <c r="A1704" s="3" t="s">
        <v>4964</v>
      </c>
      <c r="B1704" s="3">
        <v>0.19648141353040799</v>
      </c>
      <c r="C1704" s="3">
        <v>2.6037384997918401E-2</v>
      </c>
    </row>
    <row r="1705" spans="1:3" x14ac:dyDescent="0.5">
      <c r="A1705" s="3" t="s">
        <v>4965</v>
      </c>
      <c r="B1705" s="3">
        <v>0.19618035758956401</v>
      </c>
      <c r="C1705" s="3">
        <v>9.8413604065129608E-3</v>
      </c>
    </row>
    <row r="1706" spans="1:3" x14ac:dyDescent="0.5">
      <c r="A1706" s="3" t="s">
        <v>4966</v>
      </c>
      <c r="B1706" s="3">
        <v>0.19514625589982801</v>
      </c>
      <c r="C1706" s="3">
        <v>2.1128380213338599E-2</v>
      </c>
    </row>
    <row r="1707" spans="1:3" x14ac:dyDescent="0.5">
      <c r="A1707" s="3" t="s">
        <v>4967</v>
      </c>
      <c r="B1707" s="3">
        <v>0.19439056215964001</v>
      </c>
      <c r="C1707" s="3">
        <v>7.2820314824436497E-3</v>
      </c>
    </row>
    <row r="1708" spans="1:3" x14ac:dyDescent="0.5">
      <c r="A1708" s="3" t="s">
        <v>4968</v>
      </c>
      <c r="B1708" s="3">
        <v>0.19375599020637599</v>
      </c>
      <c r="C1708" s="3">
        <v>3.8280974789370599E-2</v>
      </c>
    </row>
    <row r="1709" spans="1:3" x14ac:dyDescent="0.5">
      <c r="A1709" s="3" t="s">
        <v>4969</v>
      </c>
      <c r="B1709" s="3">
        <v>0.192764635204902</v>
      </c>
      <c r="C1709" s="3">
        <v>3.8335745940533003E-2</v>
      </c>
    </row>
    <row r="1710" spans="1:3" x14ac:dyDescent="0.5">
      <c r="A1710" s="3" t="s">
        <v>4970</v>
      </c>
      <c r="B1710" s="3">
        <v>0.19269138726102999</v>
      </c>
      <c r="C1710" s="3">
        <v>1.6767443100239199E-2</v>
      </c>
    </row>
    <row r="1711" spans="1:3" x14ac:dyDescent="0.5">
      <c r="A1711" s="3" t="s">
        <v>4971</v>
      </c>
      <c r="B1711" s="3">
        <v>0.19268179254293699</v>
      </c>
      <c r="C1711" s="3">
        <v>2.07893430135155E-2</v>
      </c>
    </row>
    <row r="1712" spans="1:3" x14ac:dyDescent="0.5">
      <c r="A1712" s="3" t="s">
        <v>4972</v>
      </c>
      <c r="B1712" s="3">
        <v>0.19249953515215401</v>
      </c>
      <c r="C1712" s="3">
        <v>3.5475265292427997E-2</v>
      </c>
    </row>
    <row r="1713" spans="1:3" x14ac:dyDescent="0.5">
      <c r="A1713" s="3" t="s">
        <v>4973</v>
      </c>
      <c r="B1713" s="3">
        <v>0.19243364783900299</v>
      </c>
      <c r="C1713" s="3">
        <v>2.02392253816371E-2</v>
      </c>
    </row>
    <row r="1714" spans="1:3" x14ac:dyDescent="0.5">
      <c r="A1714" s="3" t="s">
        <v>4974</v>
      </c>
      <c r="B1714" s="3">
        <v>0.191965543694502</v>
      </c>
      <c r="C1714" s="3">
        <v>3.9362368498811702E-2</v>
      </c>
    </row>
    <row r="1715" spans="1:3" x14ac:dyDescent="0.5">
      <c r="A1715" s="3" t="s">
        <v>4975</v>
      </c>
      <c r="B1715" s="3">
        <v>0.19193838150775999</v>
      </c>
      <c r="C1715" s="3">
        <v>5.2289726970422097E-3</v>
      </c>
    </row>
    <row r="1716" spans="1:3" x14ac:dyDescent="0.5">
      <c r="A1716" s="3" t="s">
        <v>4976</v>
      </c>
      <c r="B1716" s="3">
        <v>0.19151708341628801</v>
      </c>
      <c r="C1716" s="3">
        <v>4.8733342875592403E-2</v>
      </c>
    </row>
    <row r="1717" spans="1:3" x14ac:dyDescent="0.5">
      <c r="A1717" s="3" t="s">
        <v>4977</v>
      </c>
      <c r="B1717" s="3">
        <v>0.18981777704003699</v>
      </c>
      <c r="C1717" s="3">
        <v>3.8502257969840498E-2</v>
      </c>
    </row>
    <row r="1718" spans="1:3" x14ac:dyDescent="0.5">
      <c r="A1718" s="3" t="s">
        <v>4978</v>
      </c>
      <c r="B1718" s="3">
        <v>0.18977525206763901</v>
      </c>
      <c r="C1718" s="3">
        <v>1.97073161765501E-2</v>
      </c>
    </row>
    <row r="1719" spans="1:3" x14ac:dyDescent="0.5">
      <c r="A1719" s="3" t="s">
        <v>4979</v>
      </c>
      <c r="B1719" s="3">
        <v>0.18967477020592599</v>
      </c>
      <c r="C1719" s="3">
        <v>2.9330453325646901E-2</v>
      </c>
    </row>
    <row r="1720" spans="1:3" x14ac:dyDescent="0.5">
      <c r="A1720" s="3" t="s">
        <v>4980</v>
      </c>
      <c r="B1720" s="3">
        <v>0.18946233233979601</v>
      </c>
      <c r="C1720" s="3">
        <v>3.1345729787637902E-2</v>
      </c>
    </row>
    <row r="1721" spans="1:3" x14ac:dyDescent="0.5">
      <c r="A1721" s="3" t="s">
        <v>4981</v>
      </c>
      <c r="B1721" s="3">
        <v>0.189263983968817</v>
      </c>
      <c r="C1721" s="3">
        <v>2.0140091006950401E-2</v>
      </c>
    </row>
    <row r="1722" spans="1:3" x14ac:dyDescent="0.5">
      <c r="A1722" s="3" t="s">
        <v>4982</v>
      </c>
      <c r="B1722" s="3">
        <v>0.18909893842209899</v>
      </c>
      <c r="C1722" s="3">
        <v>4.4160664716011898E-2</v>
      </c>
    </row>
    <row r="1723" spans="1:3" x14ac:dyDescent="0.5">
      <c r="A1723" s="3" t="s">
        <v>4983</v>
      </c>
      <c r="B1723" s="3">
        <v>0.188686518799379</v>
      </c>
      <c r="C1723" s="3">
        <v>2.8889879751135099E-2</v>
      </c>
    </row>
    <row r="1724" spans="1:3" x14ac:dyDescent="0.5">
      <c r="A1724" s="3" t="s">
        <v>4984</v>
      </c>
      <c r="B1724" s="3">
        <v>0.18809767131799501</v>
      </c>
      <c r="C1724" s="3">
        <v>3.9606867603680498E-2</v>
      </c>
    </row>
    <row r="1725" spans="1:3" x14ac:dyDescent="0.5">
      <c r="A1725" s="3" t="s">
        <v>4985</v>
      </c>
      <c r="B1725" s="3">
        <v>0.18804799267952399</v>
      </c>
      <c r="C1725" s="3">
        <v>2.1458567955656399E-2</v>
      </c>
    </row>
    <row r="1726" spans="1:3" x14ac:dyDescent="0.5">
      <c r="A1726" s="3" t="s">
        <v>4986</v>
      </c>
      <c r="B1726" s="3">
        <v>0.18755402273452901</v>
      </c>
      <c r="C1726" s="3">
        <v>3.5865859698683798E-2</v>
      </c>
    </row>
    <row r="1727" spans="1:3" x14ac:dyDescent="0.5">
      <c r="A1727" s="3" t="s">
        <v>4987</v>
      </c>
      <c r="B1727" s="3">
        <v>0.187543381181831</v>
      </c>
      <c r="C1727" s="3">
        <v>4.03329210301877E-2</v>
      </c>
    </row>
    <row r="1728" spans="1:3" x14ac:dyDescent="0.5">
      <c r="A1728" s="3" t="s">
        <v>4988</v>
      </c>
      <c r="B1728" s="3">
        <v>0.18746904706928799</v>
      </c>
      <c r="C1728" s="3">
        <v>2.2259137810580001E-2</v>
      </c>
    </row>
    <row r="1729" spans="1:3" x14ac:dyDescent="0.5">
      <c r="A1729" s="3" t="s">
        <v>4989</v>
      </c>
      <c r="B1729" s="3">
        <v>0.187255613189237</v>
      </c>
      <c r="C1729" s="3">
        <v>3.3017682083861001E-2</v>
      </c>
    </row>
    <row r="1730" spans="1:3" x14ac:dyDescent="0.5">
      <c r="A1730" s="3" t="s">
        <v>4990</v>
      </c>
      <c r="B1730" s="3">
        <v>0.18530224669861101</v>
      </c>
      <c r="C1730" s="3">
        <v>4.9780901813318602E-2</v>
      </c>
    </row>
    <row r="1731" spans="1:3" x14ac:dyDescent="0.5">
      <c r="A1731" s="3" t="s">
        <v>4991</v>
      </c>
      <c r="B1731" s="3">
        <v>0.18509571185882501</v>
      </c>
      <c r="C1731" s="3">
        <v>4.5967161949585597E-2</v>
      </c>
    </row>
    <row r="1732" spans="1:3" x14ac:dyDescent="0.5">
      <c r="A1732" s="3" t="s">
        <v>4992</v>
      </c>
      <c r="B1732" s="3">
        <v>0.18424376965733799</v>
      </c>
      <c r="C1732" s="3">
        <v>2.2149482878487801E-2</v>
      </c>
    </row>
    <row r="1733" spans="1:3" x14ac:dyDescent="0.5">
      <c r="A1733" s="3" t="s">
        <v>4993</v>
      </c>
      <c r="B1733" s="3">
        <v>0.18421671292191599</v>
      </c>
      <c r="C1733" s="3">
        <v>2.1600824053888201E-2</v>
      </c>
    </row>
    <row r="1734" spans="1:3" x14ac:dyDescent="0.5">
      <c r="A1734" s="3" t="s">
        <v>4994</v>
      </c>
      <c r="B1734" s="3">
        <v>0.183670410599723</v>
      </c>
      <c r="C1734" s="3">
        <v>1.9900209135464399E-2</v>
      </c>
    </row>
    <row r="1735" spans="1:3" x14ac:dyDescent="0.5">
      <c r="A1735" s="3" t="s">
        <v>4995</v>
      </c>
      <c r="B1735" s="3">
        <v>0.183373049013834</v>
      </c>
      <c r="C1735" s="3">
        <v>4.1817084712888301E-2</v>
      </c>
    </row>
    <row r="1736" spans="1:3" x14ac:dyDescent="0.5">
      <c r="A1736" s="3" t="s">
        <v>4996</v>
      </c>
      <c r="B1736" s="3">
        <v>0.18287260568983299</v>
      </c>
      <c r="C1736" s="3">
        <v>3.4095756332556598E-2</v>
      </c>
    </row>
    <row r="1737" spans="1:3" x14ac:dyDescent="0.5">
      <c r="A1737" s="3" t="s">
        <v>4997</v>
      </c>
      <c r="B1737" s="3">
        <v>0.18269211521181999</v>
      </c>
      <c r="C1737" s="3">
        <v>4.30050134479511E-3</v>
      </c>
    </row>
    <row r="1738" spans="1:3" x14ac:dyDescent="0.5">
      <c r="A1738" s="3" t="s">
        <v>4998</v>
      </c>
      <c r="B1738" s="3">
        <v>0.182652731623517</v>
      </c>
      <c r="C1738" s="3">
        <v>2.0403387123455099E-2</v>
      </c>
    </row>
    <row r="1739" spans="1:3" x14ac:dyDescent="0.5">
      <c r="A1739" s="3" t="s">
        <v>4999</v>
      </c>
      <c r="B1739" s="3">
        <v>0.18035659767630999</v>
      </c>
      <c r="C1739" s="3">
        <v>4.0152400225478203E-2</v>
      </c>
    </row>
    <row r="1740" spans="1:3" x14ac:dyDescent="0.5">
      <c r="A1740" s="3" t="s">
        <v>5000</v>
      </c>
      <c r="B1740" s="3">
        <v>0.18007407540553699</v>
      </c>
      <c r="C1740" s="3">
        <v>1.84589761005245E-2</v>
      </c>
    </row>
    <row r="1741" spans="1:3" x14ac:dyDescent="0.5">
      <c r="A1741" s="3" t="s">
        <v>5001</v>
      </c>
      <c r="B1741" s="3">
        <v>0.179086473699372</v>
      </c>
      <c r="C1741" s="3">
        <v>4.0324423864251002E-2</v>
      </c>
    </row>
    <row r="1742" spans="1:3" x14ac:dyDescent="0.5">
      <c r="A1742" s="3" t="s">
        <v>5002</v>
      </c>
      <c r="B1742" s="3">
        <v>0.17882581018645799</v>
      </c>
      <c r="C1742" s="3">
        <v>4.5513931208930603E-2</v>
      </c>
    </row>
    <row r="1743" spans="1:3" x14ac:dyDescent="0.5">
      <c r="A1743" s="3" t="s">
        <v>5003</v>
      </c>
      <c r="B1743" s="3">
        <v>0.17868384964523701</v>
      </c>
      <c r="C1743" s="3">
        <v>4.90097615586862E-2</v>
      </c>
    </row>
    <row r="1744" spans="1:3" x14ac:dyDescent="0.5">
      <c r="A1744" s="3" t="s">
        <v>5004</v>
      </c>
      <c r="B1744" s="3">
        <v>0.17866078928457099</v>
      </c>
      <c r="C1744" s="3">
        <v>3.6078857289137102E-2</v>
      </c>
    </row>
    <row r="1745" spans="1:3" x14ac:dyDescent="0.5">
      <c r="A1745" s="3" t="s">
        <v>5005</v>
      </c>
      <c r="B1745" s="3">
        <v>0.17796921191986301</v>
      </c>
      <c r="C1745" s="3">
        <v>3.9217169474230699E-2</v>
      </c>
    </row>
    <row r="1746" spans="1:3" x14ac:dyDescent="0.5">
      <c r="A1746" s="3" t="s">
        <v>5006</v>
      </c>
      <c r="B1746" s="3">
        <v>0.17618579977384599</v>
      </c>
      <c r="C1746" s="3">
        <v>3.7514229048360499E-2</v>
      </c>
    </row>
    <row r="1747" spans="1:3" x14ac:dyDescent="0.5">
      <c r="A1747" s="3" t="s">
        <v>5007</v>
      </c>
      <c r="B1747" s="3">
        <v>0.17316076575742401</v>
      </c>
      <c r="C1747" s="3">
        <v>4.1119447241579503E-2</v>
      </c>
    </row>
    <row r="1748" spans="1:3" x14ac:dyDescent="0.5">
      <c r="A1748" s="3" t="s">
        <v>5008</v>
      </c>
      <c r="B1748" s="3">
        <v>0.17277723649954099</v>
      </c>
      <c r="C1748" s="3">
        <v>2.98303133626798E-2</v>
      </c>
    </row>
    <row r="1749" spans="1:3" x14ac:dyDescent="0.5">
      <c r="A1749" s="3" t="s">
        <v>5009</v>
      </c>
      <c r="B1749" s="3">
        <v>0.171987462253887</v>
      </c>
      <c r="C1749" s="3">
        <v>3.0849633160329602E-2</v>
      </c>
    </row>
    <row r="1750" spans="1:3" x14ac:dyDescent="0.5">
      <c r="A1750" s="3" t="s">
        <v>5010</v>
      </c>
      <c r="B1750" s="3">
        <v>0.171621712909972</v>
      </c>
      <c r="C1750" s="3">
        <v>4.6488412727101101E-2</v>
      </c>
    </row>
    <row r="1751" spans="1:3" x14ac:dyDescent="0.5">
      <c r="A1751" s="3" t="s">
        <v>5011</v>
      </c>
      <c r="B1751" s="3">
        <v>0.17141150098989899</v>
      </c>
      <c r="C1751" s="3">
        <v>2.1292539041605701E-2</v>
      </c>
    </row>
    <row r="1752" spans="1:3" x14ac:dyDescent="0.5">
      <c r="A1752" s="3" t="s">
        <v>5012</v>
      </c>
      <c r="B1752" s="3">
        <v>0.16828951223149</v>
      </c>
      <c r="C1752" s="3">
        <v>2.93462674505796E-2</v>
      </c>
    </row>
    <row r="1753" spans="1:3" x14ac:dyDescent="0.5">
      <c r="A1753" s="3" t="s">
        <v>5013</v>
      </c>
      <c r="B1753" s="3">
        <v>0.16658765535651199</v>
      </c>
      <c r="C1753" s="3">
        <v>3.8220524118150703E-2</v>
      </c>
    </row>
    <row r="1754" spans="1:3" x14ac:dyDescent="0.5">
      <c r="A1754" s="3" t="s">
        <v>5014</v>
      </c>
      <c r="B1754" s="3">
        <v>0.16497866408412901</v>
      </c>
      <c r="C1754" s="3">
        <v>4.2783564153208199E-2</v>
      </c>
    </row>
    <row r="1755" spans="1:3" x14ac:dyDescent="0.5">
      <c r="A1755" s="3" t="s">
        <v>5015</v>
      </c>
      <c r="B1755" s="3">
        <v>0.164049853788787</v>
      </c>
      <c r="C1755" s="3">
        <v>4.6857011557014501E-2</v>
      </c>
    </row>
    <row r="1756" spans="1:3" x14ac:dyDescent="0.5">
      <c r="A1756" s="3" t="s">
        <v>5016</v>
      </c>
      <c r="B1756" s="3">
        <v>0.16349772878096699</v>
      </c>
      <c r="C1756" s="3">
        <v>2.8677752198745399E-2</v>
      </c>
    </row>
    <row r="1757" spans="1:3" x14ac:dyDescent="0.5">
      <c r="A1757" s="3" t="s">
        <v>5017</v>
      </c>
      <c r="B1757" s="3">
        <v>0.161701113113244</v>
      </c>
      <c r="C1757" s="3">
        <v>4.0152659570006098E-2</v>
      </c>
    </row>
    <row r="1758" spans="1:3" x14ac:dyDescent="0.5">
      <c r="A1758" s="3" t="s">
        <v>5018</v>
      </c>
      <c r="B1758" s="3">
        <v>0.160918242608319</v>
      </c>
      <c r="C1758" s="3">
        <v>2.8998101689243001E-2</v>
      </c>
    </row>
    <row r="1759" spans="1:3" x14ac:dyDescent="0.5">
      <c r="A1759" s="3" t="s">
        <v>5019</v>
      </c>
      <c r="B1759" s="3">
        <v>0.15974665215511699</v>
      </c>
      <c r="C1759" s="3">
        <v>4.8819239240702098E-2</v>
      </c>
    </row>
    <row r="1760" spans="1:3" x14ac:dyDescent="0.5">
      <c r="A1760" s="3" t="s">
        <v>5020</v>
      </c>
      <c r="B1760" s="3">
        <v>0.15643774380186401</v>
      </c>
      <c r="C1760" s="3">
        <v>3.3294951145527101E-2</v>
      </c>
    </row>
    <row r="1761" spans="1:3" x14ac:dyDescent="0.5">
      <c r="A1761" s="3" t="s">
        <v>5021</v>
      </c>
      <c r="B1761" s="3">
        <v>0.15388299243760001</v>
      </c>
      <c r="C1761" s="3">
        <v>4.8278240362587099E-2</v>
      </c>
    </row>
    <row r="1762" spans="1:3" x14ac:dyDescent="0.5">
      <c r="A1762" s="3" t="s">
        <v>5022</v>
      </c>
      <c r="B1762" s="3">
        <v>0.15335048070819701</v>
      </c>
      <c r="C1762" s="3">
        <v>2.2394088787811399E-2</v>
      </c>
    </row>
    <row r="1763" spans="1:3" x14ac:dyDescent="0.5">
      <c r="A1763" s="3" t="s">
        <v>5023</v>
      </c>
      <c r="B1763" s="3">
        <v>0.153300112495628</v>
      </c>
      <c r="C1763" s="3">
        <v>4.3759400834101202E-2</v>
      </c>
    </row>
    <row r="1764" spans="1:3" x14ac:dyDescent="0.5">
      <c r="A1764" s="3" t="s">
        <v>5024</v>
      </c>
      <c r="B1764" s="3">
        <v>0.15315470095082101</v>
      </c>
      <c r="C1764" s="3">
        <v>4.6204381890389001E-2</v>
      </c>
    </row>
    <row r="1765" spans="1:3" x14ac:dyDescent="0.5">
      <c r="A1765" s="3" t="s">
        <v>5025</v>
      </c>
      <c r="B1765" s="3">
        <v>-0.16126293214877299</v>
      </c>
      <c r="C1765" s="3">
        <v>3.70953170036308E-2</v>
      </c>
    </row>
    <row r="1766" spans="1:3" x14ac:dyDescent="0.5">
      <c r="A1766" s="3" t="s">
        <v>5026</v>
      </c>
      <c r="B1766" s="3">
        <v>-0.16361516549294899</v>
      </c>
      <c r="C1766" s="3">
        <v>4.7526074563029E-2</v>
      </c>
    </row>
    <row r="1767" spans="1:3" x14ac:dyDescent="0.5">
      <c r="A1767" s="3" t="s">
        <v>5027</v>
      </c>
      <c r="B1767" s="3">
        <v>-0.16536941622474399</v>
      </c>
      <c r="C1767" s="3">
        <v>3.3413818801980397E-2</v>
      </c>
    </row>
    <row r="1768" spans="1:3" x14ac:dyDescent="0.5">
      <c r="A1768" s="3" t="s">
        <v>5028</v>
      </c>
      <c r="B1768" s="3">
        <v>-0.165923167708867</v>
      </c>
      <c r="C1768" s="3">
        <v>3.3118207667974499E-2</v>
      </c>
    </row>
    <row r="1769" spans="1:3" x14ac:dyDescent="0.5">
      <c r="A1769" s="3" t="s">
        <v>5029</v>
      </c>
      <c r="B1769" s="3">
        <v>-0.165958864318586</v>
      </c>
      <c r="C1769" s="3">
        <v>4.6755731769712601E-2</v>
      </c>
    </row>
    <row r="1770" spans="1:3" x14ac:dyDescent="0.5">
      <c r="A1770" s="3" t="s">
        <v>5030</v>
      </c>
      <c r="B1770" s="3">
        <v>-0.16709920701115499</v>
      </c>
      <c r="C1770" s="3">
        <v>3.9972416331033898E-2</v>
      </c>
    </row>
    <row r="1771" spans="1:3" x14ac:dyDescent="0.5">
      <c r="A1771" s="3" t="s">
        <v>5031</v>
      </c>
      <c r="B1771" s="3">
        <v>-0.16729051698406899</v>
      </c>
      <c r="C1771" s="3">
        <v>2.6422695835960099E-2</v>
      </c>
    </row>
    <row r="1772" spans="1:3" x14ac:dyDescent="0.5">
      <c r="A1772" s="3" t="s">
        <v>5032</v>
      </c>
      <c r="B1772" s="3">
        <v>-0.168995594759239</v>
      </c>
      <c r="C1772" s="3">
        <v>1.8211067113499499E-2</v>
      </c>
    </row>
    <row r="1773" spans="1:3" x14ac:dyDescent="0.5">
      <c r="A1773" s="3" t="s">
        <v>5033</v>
      </c>
      <c r="B1773" s="3">
        <v>-0.16951434100117199</v>
      </c>
      <c r="C1773" s="3">
        <v>3.2277217713907701E-2</v>
      </c>
    </row>
    <row r="1774" spans="1:3" x14ac:dyDescent="0.5">
      <c r="A1774" s="3" t="s">
        <v>5034</v>
      </c>
      <c r="B1774" s="3">
        <v>-0.170897079976467</v>
      </c>
      <c r="C1774" s="3">
        <v>3.4437972686422402E-2</v>
      </c>
    </row>
    <row r="1775" spans="1:3" x14ac:dyDescent="0.5">
      <c r="A1775" s="3" t="s">
        <v>5035</v>
      </c>
      <c r="B1775" s="3">
        <v>-0.171202425111699</v>
      </c>
      <c r="C1775" s="3">
        <v>2.9059816840868599E-2</v>
      </c>
    </row>
    <row r="1776" spans="1:3" x14ac:dyDescent="0.5">
      <c r="A1776" s="3" t="s">
        <v>5036</v>
      </c>
      <c r="B1776" s="3">
        <v>-0.171362640132591</v>
      </c>
      <c r="C1776" s="3">
        <v>1.96079473993922E-2</v>
      </c>
    </row>
    <row r="1777" spans="1:3" x14ac:dyDescent="0.5">
      <c r="A1777" s="3" t="s">
        <v>5037</v>
      </c>
      <c r="B1777" s="3">
        <v>-0.17173959255224799</v>
      </c>
      <c r="C1777" s="3">
        <v>3.2257858947535301E-2</v>
      </c>
    </row>
    <row r="1778" spans="1:3" x14ac:dyDescent="0.5">
      <c r="A1778" s="3" t="s">
        <v>5038</v>
      </c>
      <c r="B1778" s="3">
        <v>-0.17198350433097701</v>
      </c>
      <c r="C1778" s="3">
        <v>4.7984007880706198E-2</v>
      </c>
    </row>
    <row r="1779" spans="1:3" x14ac:dyDescent="0.5">
      <c r="A1779" s="3" t="s">
        <v>5039</v>
      </c>
      <c r="B1779" s="3">
        <v>-0.17490062403780399</v>
      </c>
      <c r="C1779" s="3">
        <v>4.9163961379128797E-2</v>
      </c>
    </row>
    <row r="1780" spans="1:3" x14ac:dyDescent="0.5">
      <c r="A1780" s="3" t="s">
        <v>5040</v>
      </c>
      <c r="B1780" s="3">
        <v>-0.17602971770797601</v>
      </c>
      <c r="C1780" s="3">
        <v>3.05940347366053E-2</v>
      </c>
    </row>
    <row r="1781" spans="1:3" x14ac:dyDescent="0.5">
      <c r="A1781" s="3" t="s">
        <v>5041</v>
      </c>
      <c r="B1781" s="3">
        <v>-0.18295910195292001</v>
      </c>
      <c r="C1781" s="3">
        <v>8.5820852544420591E-3</v>
      </c>
    </row>
    <row r="1782" spans="1:3" x14ac:dyDescent="0.5">
      <c r="A1782" s="3" t="s">
        <v>5042</v>
      </c>
      <c r="B1782" s="3">
        <v>-0.18325986820717999</v>
      </c>
      <c r="C1782" s="3">
        <v>1.9005169377092099E-2</v>
      </c>
    </row>
    <row r="1783" spans="1:3" x14ac:dyDescent="0.5">
      <c r="A1783" s="3" t="s">
        <v>5043</v>
      </c>
      <c r="B1783" s="3">
        <v>-0.18502857930410799</v>
      </c>
      <c r="C1783" s="3">
        <v>1.97841110429735E-2</v>
      </c>
    </row>
    <row r="1784" spans="1:3" x14ac:dyDescent="0.5">
      <c r="A1784" s="3" t="s">
        <v>5044</v>
      </c>
      <c r="B1784" s="3">
        <v>-0.18808321857124</v>
      </c>
      <c r="C1784" s="3">
        <v>4.2125450888031699E-2</v>
      </c>
    </row>
    <row r="1785" spans="1:3" x14ac:dyDescent="0.5">
      <c r="A1785" s="3" t="s">
        <v>5045</v>
      </c>
      <c r="B1785" s="3">
        <v>-0.18838943498632199</v>
      </c>
      <c r="C1785" s="3">
        <v>3.6214084888912902E-2</v>
      </c>
    </row>
    <row r="1786" spans="1:3" x14ac:dyDescent="0.5">
      <c r="A1786" s="3" t="s">
        <v>5046</v>
      </c>
      <c r="B1786" s="3">
        <v>-0.18930011145553199</v>
      </c>
      <c r="C1786" s="3">
        <v>4.5975001153471501E-2</v>
      </c>
    </row>
    <row r="1787" spans="1:3" x14ac:dyDescent="0.5">
      <c r="A1787" s="3" t="s">
        <v>5047</v>
      </c>
      <c r="B1787" s="3">
        <v>-0.19030500122972199</v>
      </c>
      <c r="C1787" s="3">
        <v>4.8219499796659702E-2</v>
      </c>
    </row>
    <row r="1788" spans="1:3" x14ac:dyDescent="0.5">
      <c r="A1788" s="3" t="s">
        <v>5048</v>
      </c>
      <c r="B1788" s="3">
        <v>-0.19056512304723</v>
      </c>
      <c r="C1788" s="3">
        <v>2.12312888885728E-2</v>
      </c>
    </row>
    <row r="1789" spans="1:3" x14ac:dyDescent="0.5">
      <c r="A1789" s="3" t="s">
        <v>5049</v>
      </c>
      <c r="B1789" s="3">
        <v>-0.19112675472624899</v>
      </c>
      <c r="C1789" s="3">
        <v>4.96537610499313E-2</v>
      </c>
    </row>
    <row r="1790" spans="1:3" x14ac:dyDescent="0.5">
      <c r="A1790" s="3" t="s">
        <v>5050</v>
      </c>
      <c r="B1790" s="3">
        <v>-0.19300848640483101</v>
      </c>
      <c r="C1790" s="3">
        <v>3.06895723410236E-2</v>
      </c>
    </row>
    <row r="1791" spans="1:3" x14ac:dyDescent="0.5">
      <c r="A1791" s="3" t="s">
        <v>5051</v>
      </c>
      <c r="B1791" s="3">
        <v>-0.19379195181756401</v>
      </c>
      <c r="C1791" s="3">
        <v>4.4182298898044502E-2</v>
      </c>
    </row>
    <row r="1792" spans="1:3" x14ac:dyDescent="0.5">
      <c r="A1792" s="3" t="s">
        <v>5052</v>
      </c>
      <c r="B1792" s="3">
        <v>-0.19401412018156899</v>
      </c>
      <c r="C1792" s="3">
        <v>3.2810106418874503E-2</v>
      </c>
    </row>
    <row r="1793" spans="1:3" x14ac:dyDescent="0.5">
      <c r="A1793" s="3" t="s">
        <v>5053</v>
      </c>
      <c r="B1793" s="3">
        <v>-0.194185361339928</v>
      </c>
      <c r="C1793" s="3">
        <v>1.99595443748317E-2</v>
      </c>
    </row>
    <row r="1794" spans="1:3" x14ac:dyDescent="0.5">
      <c r="A1794" s="3" t="s">
        <v>5054</v>
      </c>
      <c r="B1794" s="3">
        <v>-0.19443337591862001</v>
      </c>
      <c r="C1794" s="3">
        <v>4.40662967393846E-2</v>
      </c>
    </row>
    <row r="1795" spans="1:3" x14ac:dyDescent="0.5">
      <c r="A1795" s="3" t="s">
        <v>5055</v>
      </c>
      <c r="B1795" s="3">
        <v>-0.19511381839571201</v>
      </c>
      <c r="C1795" s="3">
        <v>2.11760435484818E-2</v>
      </c>
    </row>
    <row r="1796" spans="1:3" x14ac:dyDescent="0.5">
      <c r="A1796" s="3" t="s">
        <v>5056</v>
      </c>
      <c r="B1796" s="3">
        <v>-0.19511690266226001</v>
      </c>
      <c r="C1796" s="3">
        <v>3.04767484388003E-2</v>
      </c>
    </row>
    <row r="1797" spans="1:3" x14ac:dyDescent="0.5">
      <c r="A1797" s="3" t="s">
        <v>5057</v>
      </c>
      <c r="B1797" s="3">
        <v>-0.19679305495534799</v>
      </c>
      <c r="C1797" s="3">
        <v>4.6909084421389802E-2</v>
      </c>
    </row>
    <row r="1798" spans="1:3" x14ac:dyDescent="0.5">
      <c r="A1798" s="3" t="s">
        <v>5058</v>
      </c>
      <c r="B1798" s="3">
        <v>-0.198056284502659</v>
      </c>
      <c r="C1798" s="3">
        <v>4.4258272599022201E-2</v>
      </c>
    </row>
    <row r="1799" spans="1:3" x14ac:dyDescent="0.5">
      <c r="A1799" s="3" t="s">
        <v>5059</v>
      </c>
      <c r="B1799" s="3">
        <v>-0.200148015324528</v>
      </c>
      <c r="C1799" s="3">
        <v>4.4020812605004601E-2</v>
      </c>
    </row>
    <row r="1800" spans="1:3" x14ac:dyDescent="0.5">
      <c r="A1800" s="3" t="s">
        <v>5060</v>
      </c>
      <c r="B1800" s="3">
        <v>-0.20105218327354701</v>
      </c>
      <c r="C1800" s="3">
        <v>3.59005520232549E-2</v>
      </c>
    </row>
    <row r="1801" spans="1:3" x14ac:dyDescent="0.5">
      <c r="A1801" s="3" t="s">
        <v>5061</v>
      </c>
      <c r="B1801" s="3">
        <v>-0.20171827944242099</v>
      </c>
      <c r="C1801" s="3">
        <v>4.5356326990078299E-2</v>
      </c>
    </row>
    <row r="1802" spans="1:3" x14ac:dyDescent="0.5">
      <c r="A1802" s="3" t="s">
        <v>5062</v>
      </c>
      <c r="B1802" s="3">
        <v>-0.20173857587677099</v>
      </c>
      <c r="C1802" s="3">
        <v>4.7803882578141298E-2</v>
      </c>
    </row>
    <row r="1803" spans="1:3" x14ac:dyDescent="0.5">
      <c r="A1803" s="3" t="s">
        <v>5063</v>
      </c>
      <c r="B1803" s="3">
        <v>-0.20222662731549801</v>
      </c>
      <c r="C1803" s="3">
        <v>4.6318108206451401E-2</v>
      </c>
    </row>
    <row r="1804" spans="1:3" x14ac:dyDescent="0.5">
      <c r="A1804" s="3" t="s">
        <v>5064</v>
      </c>
      <c r="B1804" s="3">
        <v>-0.20251098968695599</v>
      </c>
      <c r="C1804" s="3">
        <v>3.3532016399973198E-2</v>
      </c>
    </row>
    <row r="1805" spans="1:3" x14ac:dyDescent="0.5">
      <c r="A1805" s="3" t="s">
        <v>5065</v>
      </c>
      <c r="B1805" s="3">
        <v>-0.202709213536021</v>
      </c>
      <c r="C1805" s="3">
        <v>3.9090878579814701E-3</v>
      </c>
    </row>
    <row r="1806" spans="1:3" x14ac:dyDescent="0.5">
      <c r="A1806" s="3" t="s">
        <v>5066</v>
      </c>
      <c r="B1806" s="3">
        <v>-0.20281545183138799</v>
      </c>
      <c r="C1806" s="3">
        <v>4.1774330924104902E-2</v>
      </c>
    </row>
    <row r="1807" spans="1:3" x14ac:dyDescent="0.5">
      <c r="A1807" s="3" t="s">
        <v>5067</v>
      </c>
      <c r="B1807" s="3">
        <v>-0.20361669411250699</v>
      </c>
      <c r="C1807" s="3">
        <v>1.05187526490349E-2</v>
      </c>
    </row>
    <row r="1808" spans="1:3" x14ac:dyDescent="0.5">
      <c r="A1808" s="3" t="s">
        <v>5068</v>
      </c>
      <c r="B1808" s="3">
        <v>-0.20394872750860901</v>
      </c>
      <c r="C1808" s="3">
        <v>1.9021865593686099E-2</v>
      </c>
    </row>
    <row r="1809" spans="1:3" x14ac:dyDescent="0.5">
      <c r="A1809" s="3" t="s">
        <v>5069</v>
      </c>
      <c r="B1809" s="3">
        <v>-0.20496672103993899</v>
      </c>
      <c r="C1809" s="3">
        <v>1.1586357855787001E-2</v>
      </c>
    </row>
    <row r="1810" spans="1:3" x14ac:dyDescent="0.5">
      <c r="A1810" s="3" t="s">
        <v>5070</v>
      </c>
      <c r="B1810" s="3">
        <v>-0.205799873170286</v>
      </c>
      <c r="C1810" s="3">
        <v>3.1292994071083799E-3</v>
      </c>
    </row>
    <row r="1811" spans="1:3" x14ac:dyDescent="0.5">
      <c r="A1811" s="3" t="s">
        <v>5071</v>
      </c>
      <c r="B1811" s="3">
        <v>-0.20735912348151</v>
      </c>
      <c r="C1811" s="3">
        <v>4.8922777336655301E-2</v>
      </c>
    </row>
    <row r="1812" spans="1:3" x14ac:dyDescent="0.5">
      <c r="A1812" s="3" t="s">
        <v>5072</v>
      </c>
      <c r="B1812" s="3">
        <v>-0.207538192702964</v>
      </c>
      <c r="C1812" s="3">
        <v>1.3440419711863201E-2</v>
      </c>
    </row>
    <row r="1813" spans="1:3" x14ac:dyDescent="0.5">
      <c r="A1813" s="3" t="s">
        <v>5073</v>
      </c>
      <c r="B1813" s="3">
        <v>-0.20820255637032101</v>
      </c>
      <c r="C1813" s="3">
        <v>2.0846575003314102E-2</v>
      </c>
    </row>
    <row r="1814" spans="1:3" x14ac:dyDescent="0.5">
      <c r="A1814" s="3" t="s">
        <v>5074</v>
      </c>
      <c r="B1814" s="3">
        <v>-0.20829860615461099</v>
      </c>
      <c r="C1814" s="3">
        <v>3.7654192505594999E-2</v>
      </c>
    </row>
    <row r="1815" spans="1:3" x14ac:dyDescent="0.5">
      <c r="A1815" s="3" t="s">
        <v>5075</v>
      </c>
      <c r="B1815" s="3">
        <v>-0.20870978387887301</v>
      </c>
      <c r="C1815" s="3">
        <v>3.04767484388003E-2</v>
      </c>
    </row>
    <row r="1816" spans="1:3" x14ac:dyDescent="0.5">
      <c r="A1816" s="3" t="s">
        <v>5076</v>
      </c>
      <c r="B1816" s="3">
        <v>-0.2102966403422</v>
      </c>
      <c r="C1816" s="3">
        <v>1.6872446630052801E-2</v>
      </c>
    </row>
    <row r="1817" spans="1:3" x14ac:dyDescent="0.5">
      <c r="A1817" s="3" t="s">
        <v>5077</v>
      </c>
      <c r="B1817" s="3">
        <v>-0.211145585965169</v>
      </c>
      <c r="C1817" s="3">
        <v>2.4787122129413499E-2</v>
      </c>
    </row>
    <row r="1818" spans="1:3" x14ac:dyDescent="0.5">
      <c r="A1818" s="3" t="s">
        <v>5078</v>
      </c>
      <c r="B1818" s="3">
        <v>-0.21123511645544801</v>
      </c>
      <c r="C1818" s="3">
        <v>1.1823218742368399E-2</v>
      </c>
    </row>
    <row r="1819" spans="1:3" x14ac:dyDescent="0.5">
      <c r="A1819" s="3" t="s">
        <v>5079</v>
      </c>
      <c r="B1819" s="3">
        <v>-0.21157350111095499</v>
      </c>
      <c r="C1819" s="3">
        <v>1.0433342410067501E-2</v>
      </c>
    </row>
    <row r="1820" spans="1:3" x14ac:dyDescent="0.5">
      <c r="A1820" s="3" t="s">
        <v>5080</v>
      </c>
      <c r="B1820" s="3">
        <v>-0.21262643559431299</v>
      </c>
      <c r="C1820" s="3">
        <v>4.4212070395584002E-2</v>
      </c>
    </row>
    <row r="1821" spans="1:3" x14ac:dyDescent="0.5">
      <c r="A1821" s="3" t="s">
        <v>5081</v>
      </c>
      <c r="B1821" s="3">
        <v>-0.213833484294776</v>
      </c>
      <c r="C1821" s="3">
        <v>2.5367628331240101E-2</v>
      </c>
    </row>
    <row r="1822" spans="1:3" x14ac:dyDescent="0.5">
      <c r="A1822" s="3" t="s">
        <v>5082</v>
      </c>
      <c r="B1822" s="3">
        <v>-0.214333117465102</v>
      </c>
      <c r="C1822" s="3">
        <v>2.1104921063831501E-2</v>
      </c>
    </row>
    <row r="1823" spans="1:3" x14ac:dyDescent="0.5">
      <c r="A1823" s="3" t="s">
        <v>5083</v>
      </c>
      <c r="B1823" s="3">
        <v>-0.21434295513384799</v>
      </c>
      <c r="C1823" s="3">
        <v>4.4248397154466497E-2</v>
      </c>
    </row>
    <row r="1824" spans="1:3" x14ac:dyDescent="0.5">
      <c r="A1824" s="3" t="s">
        <v>5084</v>
      </c>
      <c r="B1824" s="3">
        <v>-0.214365325743927</v>
      </c>
      <c r="C1824" s="3">
        <v>4.7559925698417202E-2</v>
      </c>
    </row>
    <row r="1825" spans="1:3" x14ac:dyDescent="0.5">
      <c r="A1825" s="3" t="s">
        <v>5085</v>
      </c>
      <c r="B1825" s="3">
        <v>-0.21463318779632501</v>
      </c>
      <c r="C1825" s="3">
        <v>1.09134023084864E-2</v>
      </c>
    </row>
    <row r="1826" spans="1:3" x14ac:dyDescent="0.5">
      <c r="A1826" s="3" t="s">
        <v>5086</v>
      </c>
      <c r="B1826" s="3">
        <v>-0.215558302714735</v>
      </c>
      <c r="C1826" s="3">
        <v>1.47449058391729E-2</v>
      </c>
    </row>
    <row r="1827" spans="1:3" x14ac:dyDescent="0.5">
      <c r="A1827" s="3" t="s">
        <v>5087</v>
      </c>
      <c r="B1827" s="3">
        <v>-0.21570056943018101</v>
      </c>
      <c r="C1827" s="3">
        <v>5.2619997619034698E-3</v>
      </c>
    </row>
    <row r="1828" spans="1:3" x14ac:dyDescent="0.5">
      <c r="A1828" s="3" t="s">
        <v>5088</v>
      </c>
      <c r="B1828" s="3">
        <v>-0.21584672712268199</v>
      </c>
      <c r="C1828" s="3">
        <v>1.3975714125408E-2</v>
      </c>
    </row>
    <row r="1829" spans="1:3" x14ac:dyDescent="0.5">
      <c r="A1829" s="3" t="s">
        <v>5089</v>
      </c>
      <c r="B1829" s="3">
        <v>-0.21605603432808601</v>
      </c>
      <c r="C1829" s="3">
        <v>3.4989037208825798E-2</v>
      </c>
    </row>
    <row r="1830" spans="1:3" x14ac:dyDescent="0.5">
      <c r="A1830" s="3" t="s">
        <v>5090</v>
      </c>
      <c r="B1830" s="3">
        <v>-0.21649522938547</v>
      </c>
      <c r="C1830" s="3">
        <v>7.4099559109286504E-3</v>
      </c>
    </row>
    <row r="1831" spans="1:3" x14ac:dyDescent="0.5">
      <c r="A1831" s="3" t="s">
        <v>5091</v>
      </c>
      <c r="B1831" s="3">
        <v>-0.217562936421999</v>
      </c>
      <c r="C1831" s="3">
        <v>1.5828623640092101E-2</v>
      </c>
    </row>
    <row r="1832" spans="1:3" x14ac:dyDescent="0.5">
      <c r="A1832" s="3" t="s">
        <v>5092</v>
      </c>
      <c r="B1832" s="3">
        <v>-0.21920398251866</v>
      </c>
      <c r="C1832" s="3">
        <v>4.8807203309656898E-2</v>
      </c>
    </row>
    <row r="1833" spans="1:3" x14ac:dyDescent="0.5">
      <c r="A1833" s="3" t="s">
        <v>5093</v>
      </c>
      <c r="B1833" s="3">
        <v>-0.22025079585484</v>
      </c>
      <c r="C1833" s="3">
        <v>1.1846784323791101E-2</v>
      </c>
    </row>
    <row r="1834" spans="1:3" x14ac:dyDescent="0.5">
      <c r="A1834" s="3" t="s">
        <v>5094</v>
      </c>
      <c r="B1834" s="3">
        <v>-0.220619251328734</v>
      </c>
      <c r="C1834" s="3">
        <v>1.4087283903133499E-2</v>
      </c>
    </row>
    <row r="1835" spans="1:3" x14ac:dyDescent="0.5">
      <c r="A1835" s="3" t="s">
        <v>5095</v>
      </c>
      <c r="B1835" s="3">
        <v>-0.22108111807039199</v>
      </c>
      <c r="C1835" s="3">
        <v>4.7526074563029E-2</v>
      </c>
    </row>
    <row r="1836" spans="1:3" x14ac:dyDescent="0.5">
      <c r="A1836" s="3" t="s">
        <v>5096</v>
      </c>
      <c r="B1836" s="3">
        <v>-0.22115057587416201</v>
      </c>
      <c r="C1836" s="3">
        <v>4.9716101972096902E-2</v>
      </c>
    </row>
    <row r="1837" spans="1:3" x14ac:dyDescent="0.5">
      <c r="A1837" s="3" t="s">
        <v>5097</v>
      </c>
      <c r="B1837" s="3">
        <v>-0.221315187585646</v>
      </c>
      <c r="C1837" s="3">
        <v>2.46072115588577E-2</v>
      </c>
    </row>
    <row r="1838" spans="1:3" x14ac:dyDescent="0.5">
      <c r="A1838" s="3" t="s">
        <v>5098</v>
      </c>
      <c r="B1838" s="3">
        <v>-0.22199555066266299</v>
      </c>
      <c r="C1838" s="3">
        <v>3.5698825974566098E-2</v>
      </c>
    </row>
    <row r="1839" spans="1:3" x14ac:dyDescent="0.5">
      <c r="A1839" s="3" t="s">
        <v>5099</v>
      </c>
      <c r="B1839" s="3">
        <v>-0.222241992060001</v>
      </c>
      <c r="C1839" s="3">
        <v>2.6980209537965399E-2</v>
      </c>
    </row>
    <row r="1840" spans="1:3" x14ac:dyDescent="0.5">
      <c r="A1840" s="3" t="s">
        <v>5100</v>
      </c>
      <c r="B1840" s="3">
        <v>-0.22362682806152501</v>
      </c>
      <c r="C1840" s="3">
        <v>4.0152400225478203E-2</v>
      </c>
    </row>
    <row r="1841" spans="1:3" x14ac:dyDescent="0.5">
      <c r="A1841" s="3" t="s">
        <v>5101</v>
      </c>
      <c r="B1841" s="3">
        <v>-0.22422761821117501</v>
      </c>
      <c r="C1841" s="3">
        <v>3.3888867939961098E-2</v>
      </c>
    </row>
    <row r="1842" spans="1:3" x14ac:dyDescent="0.5">
      <c r="A1842" s="3" t="s">
        <v>5102</v>
      </c>
      <c r="B1842" s="3">
        <v>-0.22428803600763</v>
      </c>
      <c r="C1842" s="3">
        <v>8.2386099006122593E-3</v>
      </c>
    </row>
    <row r="1843" spans="1:3" x14ac:dyDescent="0.5">
      <c r="A1843" s="3" t="s">
        <v>5103</v>
      </c>
      <c r="B1843" s="3">
        <v>-0.22446999852346899</v>
      </c>
      <c r="C1843" s="3">
        <v>2.5943153539060598E-2</v>
      </c>
    </row>
    <row r="1844" spans="1:3" x14ac:dyDescent="0.5">
      <c r="A1844" s="3" t="s">
        <v>5104</v>
      </c>
      <c r="B1844" s="3">
        <v>-0.22516210824633001</v>
      </c>
      <c r="C1844" s="3">
        <v>4.8013109977903798E-2</v>
      </c>
    </row>
    <row r="1845" spans="1:3" x14ac:dyDescent="0.5">
      <c r="A1845" s="3" t="s">
        <v>5105</v>
      </c>
      <c r="B1845" s="3">
        <v>-0.22523537046682501</v>
      </c>
      <c r="C1845" s="3">
        <v>9.0339651555317695E-3</v>
      </c>
    </row>
    <row r="1846" spans="1:3" x14ac:dyDescent="0.5">
      <c r="A1846" s="3" t="s">
        <v>5106</v>
      </c>
      <c r="B1846" s="3">
        <v>-0.22615266407534401</v>
      </c>
      <c r="C1846" s="3">
        <v>1.1960886079692999E-2</v>
      </c>
    </row>
    <row r="1847" spans="1:3" x14ac:dyDescent="0.5">
      <c r="A1847" s="3" t="s">
        <v>5107</v>
      </c>
      <c r="B1847" s="3">
        <v>-0.226836659560545</v>
      </c>
      <c r="C1847" s="3">
        <v>2.3803737078001298E-2</v>
      </c>
    </row>
    <row r="1848" spans="1:3" x14ac:dyDescent="0.5">
      <c r="A1848" s="3" t="s">
        <v>5108</v>
      </c>
      <c r="B1848" s="3">
        <v>-0.226902420031101</v>
      </c>
      <c r="C1848" s="3">
        <v>2.35473682941423E-2</v>
      </c>
    </row>
    <row r="1849" spans="1:3" x14ac:dyDescent="0.5">
      <c r="A1849" s="3" t="s">
        <v>5109</v>
      </c>
      <c r="B1849" s="3">
        <v>-0.227065608066675</v>
      </c>
      <c r="C1849" s="3">
        <v>9.6859694380286004E-3</v>
      </c>
    </row>
    <row r="1850" spans="1:3" x14ac:dyDescent="0.5">
      <c r="A1850" s="3" t="s">
        <v>5110</v>
      </c>
      <c r="B1850" s="3">
        <v>-0.227560371536002</v>
      </c>
      <c r="C1850" s="3">
        <v>1.36220083559799E-2</v>
      </c>
    </row>
    <row r="1851" spans="1:3" x14ac:dyDescent="0.5">
      <c r="A1851" s="3" t="s">
        <v>5111</v>
      </c>
      <c r="B1851" s="3">
        <v>-0.228425422273942</v>
      </c>
      <c r="C1851" s="3">
        <v>9.7828662376643095E-3</v>
      </c>
    </row>
    <row r="1852" spans="1:3" x14ac:dyDescent="0.5">
      <c r="A1852" s="3" t="s">
        <v>5112</v>
      </c>
      <c r="B1852" s="3">
        <v>-0.22921944489671001</v>
      </c>
      <c r="C1852" s="3">
        <v>1.47402899339258E-2</v>
      </c>
    </row>
    <row r="1853" spans="1:3" x14ac:dyDescent="0.5">
      <c r="A1853" s="3" t="s">
        <v>5113</v>
      </c>
      <c r="B1853" s="3">
        <v>-0.22955821885551</v>
      </c>
      <c r="C1853" s="3">
        <v>2.41808964898577E-2</v>
      </c>
    </row>
    <row r="1854" spans="1:3" x14ac:dyDescent="0.5">
      <c r="A1854" s="3" t="s">
        <v>5114</v>
      </c>
      <c r="B1854" s="3">
        <v>-0.229803365283205</v>
      </c>
      <c r="C1854" s="3">
        <v>1.5018952254949499E-2</v>
      </c>
    </row>
    <row r="1855" spans="1:3" x14ac:dyDescent="0.5">
      <c r="A1855" s="3" t="s">
        <v>5115</v>
      </c>
      <c r="B1855" s="3">
        <v>-0.230517884768182</v>
      </c>
      <c r="C1855" s="3">
        <v>1.9646541823920501E-2</v>
      </c>
    </row>
    <row r="1856" spans="1:3" x14ac:dyDescent="0.5">
      <c r="A1856" s="3" t="s">
        <v>5116</v>
      </c>
      <c r="B1856" s="3">
        <v>-0.231278967499256</v>
      </c>
      <c r="C1856" s="3">
        <v>7.0245276564347399E-3</v>
      </c>
    </row>
    <row r="1857" spans="1:3" x14ac:dyDescent="0.5">
      <c r="A1857" s="3" t="s">
        <v>5117</v>
      </c>
      <c r="B1857" s="3">
        <v>-0.231425904295019</v>
      </c>
      <c r="C1857" s="3">
        <v>2.8754045976657601E-2</v>
      </c>
    </row>
    <row r="1858" spans="1:3" x14ac:dyDescent="0.5">
      <c r="A1858" s="3" t="s">
        <v>5118</v>
      </c>
      <c r="B1858" s="3">
        <v>-0.23192023325271599</v>
      </c>
      <c r="C1858" s="3">
        <v>1.32006400365894E-2</v>
      </c>
    </row>
    <row r="1859" spans="1:3" x14ac:dyDescent="0.5">
      <c r="A1859" s="3" t="s">
        <v>5119</v>
      </c>
      <c r="B1859" s="3">
        <v>-0.23193094757710001</v>
      </c>
      <c r="C1859" s="3">
        <v>2.9095213742808101E-2</v>
      </c>
    </row>
    <row r="1860" spans="1:3" x14ac:dyDescent="0.5">
      <c r="A1860" s="3" t="s">
        <v>5120</v>
      </c>
      <c r="B1860" s="3">
        <v>-0.233931508160167</v>
      </c>
      <c r="C1860" s="3">
        <v>1.46062744983725E-2</v>
      </c>
    </row>
    <row r="1861" spans="1:3" x14ac:dyDescent="0.5">
      <c r="A1861" s="3" t="s">
        <v>5121</v>
      </c>
      <c r="B1861" s="3">
        <v>-0.23442925958566699</v>
      </c>
      <c r="C1861" s="3">
        <v>1.55562843225171E-2</v>
      </c>
    </row>
    <row r="1862" spans="1:3" x14ac:dyDescent="0.5">
      <c r="A1862" s="3" t="s">
        <v>5122</v>
      </c>
      <c r="B1862" s="3">
        <v>-0.234828015761856</v>
      </c>
      <c r="C1862" s="3">
        <v>1.11628157997242E-2</v>
      </c>
    </row>
    <row r="1863" spans="1:3" x14ac:dyDescent="0.5">
      <c r="A1863" s="3" t="s">
        <v>5123</v>
      </c>
      <c r="B1863" s="3">
        <v>-0.23510549736823899</v>
      </c>
      <c r="C1863" s="3">
        <v>4.4212070395584002E-2</v>
      </c>
    </row>
    <row r="1864" spans="1:3" x14ac:dyDescent="0.5">
      <c r="A1864" s="3" t="s">
        <v>5124</v>
      </c>
      <c r="B1864" s="3">
        <v>-0.23645300354291601</v>
      </c>
      <c r="C1864" s="3">
        <v>1.08890056559911E-2</v>
      </c>
    </row>
    <row r="1865" spans="1:3" x14ac:dyDescent="0.5">
      <c r="A1865" s="3" t="s">
        <v>5125</v>
      </c>
      <c r="B1865" s="3">
        <v>-0.23686286370908199</v>
      </c>
      <c r="C1865" s="3">
        <v>3.2667872551985298E-2</v>
      </c>
    </row>
    <row r="1866" spans="1:3" x14ac:dyDescent="0.5">
      <c r="A1866" s="3" t="s">
        <v>5126</v>
      </c>
      <c r="B1866" s="3">
        <v>-0.23730036579046901</v>
      </c>
      <c r="C1866" s="3">
        <v>2.0518750483126398E-3</v>
      </c>
    </row>
    <row r="1867" spans="1:3" x14ac:dyDescent="0.5">
      <c r="A1867" s="3" t="s">
        <v>5127</v>
      </c>
      <c r="B1867" s="3">
        <v>-0.237305427275113</v>
      </c>
      <c r="C1867" s="3">
        <v>6.4082229048749604E-3</v>
      </c>
    </row>
    <row r="1868" spans="1:3" x14ac:dyDescent="0.5">
      <c r="A1868" s="3" t="s">
        <v>5128</v>
      </c>
      <c r="B1868" s="3">
        <v>-0.23785982338464301</v>
      </c>
      <c r="C1868" s="3">
        <v>2.66652968460857E-2</v>
      </c>
    </row>
    <row r="1869" spans="1:3" x14ac:dyDescent="0.5">
      <c r="A1869" s="3" t="s">
        <v>5129</v>
      </c>
      <c r="B1869" s="3">
        <v>-0.237999871319585</v>
      </c>
      <c r="C1869" s="3">
        <v>2.2152108151049E-2</v>
      </c>
    </row>
    <row r="1870" spans="1:3" x14ac:dyDescent="0.5">
      <c r="A1870" s="3" t="s">
        <v>5130</v>
      </c>
      <c r="B1870" s="3">
        <v>-0.23812610852798899</v>
      </c>
      <c r="C1870" s="3">
        <v>8.0460998485699605E-4</v>
      </c>
    </row>
    <row r="1871" spans="1:3" x14ac:dyDescent="0.5">
      <c r="A1871" s="3" t="s">
        <v>5131</v>
      </c>
      <c r="B1871" s="3">
        <v>-0.23831799449989699</v>
      </c>
      <c r="C1871" s="3">
        <v>4.9716101972096902E-2</v>
      </c>
    </row>
    <row r="1872" spans="1:3" x14ac:dyDescent="0.5">
      <c r="A1872" s="3" t="s">
        <v>5132</v>
      </c>
      <c r="B1872" s="3">
        <v>-0.239102404318498</v>
      </c>
      <c r="C1872" s="3">
        <v>2.8370204232724201E-2</v>
      </c>
    </row>
    <row r="1873" spans="1:3" x14ac:dyDescent="0.5">
      <c r="A1873" s="3" t="s">
        <v>5133</v>
      </c>
      <c r="B1873" s="3">
        <v>-0.23964483498081099</v>
      </c>
      <c r="C1873" s="3">
        <v>2.51248251592931E-3</v>
      </c>
    </row>
    <row r="1874" spans="1:3" x14ac:dyDescent="0.5">
      <c r="A1874" s="3" t="s">
        <v>5134</v>
      </c>
      <c r="B1874" s="3">
        <v>-0.23987763019793201</v>
      </c>
      <c r="C1874" s="3">
        <v>4.2830773538830901E-3</v>
      </c>
    </row>
    <row r="1875" spans="1:3" x14ac:dyDescent="0.5">
      <c r="A1875" s="3" t="s">
        <v>5135</v>
      </c>
      <c r="B1875" s="3">
        <v>-0.23999411556410899</v>
      </c>
      <c r="C1875" s="3">
        <v>2.2561073313085598E-3</v>
      </c>
    </row>
    <row r="1876" spans="1:3" x14ac:dyDescent="0.5">
      <c r="A1876" s="3" t="s">
        <v>5136</v>
      </c>
      <c r="B1876" s="3">
        <v>-0.24029434789797499</v>
      </c>
      <c r="C1876" s="3">
        <v>2.79918571642114E-2</v>
      </c>
    </row>
    <row r="1877" spans="1:3" x14ac:dyDescent="0.5">
      <c r="A1877" s="3" t="s">
        <v>5137</v>
      </c>
      <c r="B1877" s="3">
        <v>-0.24123464909283901</v>
      </c>
      <c r="C1877" s="3">
        <v>3.7654192505594999E-2</v>
      </c>
    </row>
    <row r="1878" spans="1:3" x14ac:dyDescent="0.5">
      <c r="A1878" s="3" t="s">
        <v>5138</v>
      </c>
      <c r="B1878" s="3">
        <v>-0.24248611856905</v>
      </c>
      <c r="C1878" s="3">
        <v>2.3748342337310199E-2</v>
      </c>
    </row>
    <row r="1879" spans="1:3" x14ac:dyDescent="0.5">
      <c r="A1879" s="3" t="s">
        <v>5139</v>
      </c>
      <c r="B1879" s="3">
        <v>-0.243247510765561</v>
      </c>
      <c r="C1879" s="3">
        <v>3.2596016601454197E-2</v>
      </c>
    </row>
    <row r="1880" spans="1:3" x14ac:dyDescent="0.5">
      <c r="A1880" s="3" t="s">
        <v>5140</v>
      </c>
      <c r="B1880" s="3">
        <v>-0.24348677178757899</v>
      </c>
      <c r="C1880" s="3">
        <v>4.5540223863067199E-2</v>
      </c>
    </row>
    <row r="1881" spans="1:3" x14ac:dyDescent="0.5">
      <c r="A1881" s="3" t="s">
        <v>5141</v>
      </c>
      <c r="B1881" s="3">
        <v>-0.24382207997406</v>
      </c>
      <c r="C1881" s="3">
        <v>7.0245276564347399E-3</v>
      </c>
    </row>
    <row r="1882" spans="1:3" x14ac:dyDescent="0.5">
      <c r="A1882" s="3" t="s">
        <v>5142</v>
      </c>
      <c r="B1882" s="3">
        <v>-0.244022848853504</v>
      </c>
      <c r="C1882" s="3">
        <v>1.94845142853643E-2</v>
      </c>
    </row>
    <row r="1883" spans="1:3" x14ac:dyDescent="0.5">
      <c r="A1883" s="3" t="s">
        <v>5143</v>
      </c>
      <c r="B1883" s="3">
        <v>-0.24479779941441501</v>
      </c>
      <c r="C1883" s="3">
        <v>2.9163754428104299E-2</v>
      </c>
    </row>
    <row r="1884" spans="1:3" x14ac:dyDescent="0.5">
      <c r="A1884" s="3" t="s">
        <v>5144</v>
      </c>
      <c r="B1884" s="3">
        <v>-0.24518515469105001</v>
      </c>
      <c r="C1884" s="3">
        <v>2.9287137956592199E-2</v>
      </c>
    </row>
    <row r="1885" spans="1:3" x14ac:dyDescent="0.5">
      <c r="A1885" s="3" t="s">
        <v>5145</v>
      </c>
      <c r="B1885" s="3">
        <v>-0.24532168033903301</v>
      </c>
      <c r="C1885" s="3">
        <v>3.9596929226873197E-3</v>
      </c>
    </row>
    <row r="1886" spans="1:3" x14ac:dyDescent="0.5">
      <c r="A1886" s="3" t="s">
        <v>5146</v>
      </c>
      <c r="B1886" s="3">
        <v>-0.24551456886832099</v>
      </c>
      <c r="C1886" s="3">
        <v>2.06119916003157E-2</v>
      </c>
    </row>
    <row r="1887" spans="1:3" x14ac:dyDescent="0.5">
      <c r="A1887" s="3" t="s">
        <v>5147</v>
      </c>
      <c r="B1887" s="3">
        <v>-0.245531235119235</v>
      </c>
      <c r="C1887" s="3">
        <v>4.8408574412771598E-2</v>
      </c>
    </row>
    <row r="1888" spans="1:3" x14ac:dyDescent="0.5">
      <c r="A1888" s="3" t="s">
        <v>5148</v>
      </c>
      <c r="B1888" s="3">
        <v>-0.24572897293364601</v>
      </c>
      <c r="C1888" s="3">
        <v>5.2855125260623699E-3</v>
      </c>
    </row>
    <row r="1889" spans="1:3" x14ac:dyDescent="0.5">
      <c r="A1889" s="3" t="s">
        <v>5149</v>
      </c>
      <c r="B1889" s="3">
        <v>-0.24629434651822399</v>
      </c>
      <c r="C1889" s="3">
        <v>2.3627799549082201E-2</v>
      </c>
    </row>
    <row r="1890" spans="1:3" x14ac:dyDescent="0.5">
      <c r="A1890" s="3" t="s">
        <v>5150</v>
      </c>
      <c r="B1890" s="3">
        <v>-0.24645649491696101</v>
      </c>
      <c r="C1890" s="3">
        <v>3.3618364254776503E-2</v>
      </c>
    </row>
    <row r="1891" spans="1:3" x14ac:dyDescent="0.5">
      <c r="A1891" s="3" t="s">
        <v>5151</v>
      </c>
      <c r="B1891" s="3">
        <v>-0.24793431565697299</v>
      </c>
      <c r="C1891" s="3">
        <v>6.2297864019406997E-3</v>
      </c>
    </row>
    <row r="1892" spans="1:3" x14ac:dyDescent="0.5">
      <c r="A1892" s="3" t="s">
        <v>5152</v>
      </c>
      <c r="B1892" s="3">
        <v>-0.248108646017069</v>
      </c>
      <c r="C1892" s="3">
        <v>1.0403294780465699E-2</v>
      </c>
    </row>
    <row r="1893" spans="1:3" x14ac:dyDescent="0.5">
      <c r="A1893" s="3" t="s">
        <v>5153</v>
      </c>
      <c r="B1893" s="3">
        <v>-0.24856588457194201</v>
      </c>
      <c r="C1893" s="3">
        <v>1.99595443748317E-2</v>
      </c>
    </row>
    <row r="1894" spans="1:3" x14ac:dyDescent="0.5">
      <c r="A1894" s="3" t="s">
        <v>5154</v>
      </c>
      <c r="B1894" s="3">
        <v>-0.249406418685786</v>
      </c>
      <c r="C1894" s="3">
        <v>1.09861868869365E-2</v>
      </c>
    </row>
    <row r="1895" spans="1:3" x14ac:dyDescent="0.5">
      <c r="A1895" s="3" t="s">
        <v>5155</v>
      </c>
      <c r="B1895" s="3">
        <v>-0.24949842009171599</v>
      </c>
      <c r="C1895" s="3">
        <v>3.4495044797516099E-3</v>
      </c>
    </row>
    <row r="1896" spans="1:3" x14ac:dyDescent="0.5">
      <c r="A1896" s="3" t="s">
        <v>5156</v>
      </c>
      <c r="B1896" s="3">
        <v>-0.250033349939495</v>
      </c>
      <c r="C1896" s="3">
        <v>4.1729647643622199E-2</v>
      </c>
    </row>
    <row r="1897" spans="1:3" x14ac:dyDescent="0.5">
      <c r="A1897" s="3" t="s">
        <v>5157</v>
      </c>
      <c r="B1897" s="3">
        <v>-0.25058599531167602</v>
      </c>
      <c r="C1897" s="3">
        <v>1.5664225863602801E-2</v>
      </c>
    </row>
    <row r="1898" spans="1:3" x14ac:dyDescent="0.5">
      <c r="A1898" s="3" t="s">
        <v>5158</v>
      </c>
      <c r="B1898" s="3">
        <v>-0.25080788546354499</v>
      </c>
      <c r="C1898" s="3">
        <v>8.5297580592984604E-4</v>
      </c>
    </row>
    <row r="1899" spans="1:3" x14ac:dyDescent="0.5">
      <c r="A1899" s="3" t="s">
        <v>5159</v>
      </c>
      <c r="B1899" s="3">
        <v>-0.25088539281466699</v>
      </c>
      <c r="C1899" s="3">
        <v>3.3343863481609899E-2</v>
      </c>
    </row>
    <row r="1900" spans="1:3" x14ac:dyDescent="0.5">
      <c r="A1900" s="3" t="s">
        <v>5160</v>
      </c>
      <c r="B1900" s="3">
        <v>-0.25130726945503601</v>
      </c>
      <c r="C1900" s="3">
        <v>2.90054490110307E-2</v>
      </c>
    </row>
    <row r="1901" spans="1:3" x14ac:dyDescent="0.5">
      <c r="A1901" s="3" t="s">
        <v>5161</v>
      </c>
      <c r="B1901" s="3">
        <v>-0.25162171115002901</v>
      </c>
      <c r="C1901" s="3">
        <v>2.8564598214242099E-3</v>
      </c>
    </row>
    <row r="1902" spans="1:3" x14ac:dyDescent="0.5">
      <c r="A1902" s="3" t="s">
        <v>5162</v>
      </c>
      <c r="B1902" s="3">
        <v>-0.25164279286805302</v>
      </c>
      <c r="C1902" s="3">
        <v>1.18964512210729E-2</v>
      </c>
    </row>
    <row r="1903" spans="1:3" x14ac:dyDescent="0.5">
      <c r="A1903" s="3" t="s">
        <v>5163</v>
      </c>
      <c r="B1903" s="3">
        <v>-0.25218818415523397</v>
      </c>
      <c r="C1903" s="3">
        <v>3.81574430380014E-2</v>
      </c>
    </row>
    <row r="1904" spans="1:3" x14ac:dyDescent="0.5">
      <c r="A1904" s="3" t="s">
        <v>5164</v>
      </c>
      <c r="B1904" s="3">
        <v>-0.252263578820414</v>
      </c>
      <c r="C1904" s="3">
        <v>3.7422099172676603E-2</v>
      </c>
    </row>
    <row r="1905" spans="1:3" x14ac:dyDescent="0.5">
      <c r="A1905" s="3" t="s">
        <v>5165</v>
      </c>
      <c r="B1905" s="3">
        <v>-0.25235360151040798</v>
      </c>
      <c r="C1905" s="3">
        <v>9.9236967600819098E-3</v>
      </c>
    </row>
    <row r="1906" spans="1:3" x14ac:dyDescent="0.5">
      <c r="A1906" s="3" t="s">
        <v>5166</v>
      </c>
      <c r="B1906" s="3">
        <v>-0.25247242438491801</v>
      </c>
      <c r="C1906" s="3">
        <v>2.5199611085611898E-3</v>
      </c>
    </row>
    <row r="1907" spans="1:3" x14ac:dyDescent="0.5">
      <c r="A1907" s="3" t="s">
        <v>5167</v>
      </c>
      <c r="B1907" s="3">
        <v>-0.25249859037559602</v>
      </c>
      <c r="C1907" s="3">
        <v>2.5346249426188499E-2</v>
      </c>
    </row>
    <row r="1908" spans="1:3" x14ac:dyDescent="0.5">
      <c r="A1908" s="3" t="s">
        <v>5168</v>
      </c>
      <c r="B1908" s="3">
        <v>-0.25266901511926398</v>
      </c>
      <c r="C1908" s="3">
        <v>3.31169620312385E-3</v>
      </c>
    </row>
    <row r="1909" spans="1:3" x14ac:dyDescent="0.5">
      <c r="A1909" s="3" t="s">
        <v>5169</v>
      </c>
      <c r="B1909" s="3">
        <v>-0.25269738603164499</v>
      </c>
      <c r="C1909" s="3">
        <v>2.5187524063006402E-2</v>
      </c>
    </row>
    <row r="1910" spans="1:3" x14ac:dyDescent="0.5">
      <c r="A1910" s="3" t="s">
        <v>5170</v>
      </c>
      <c r="B1910" s="3">
        <v>-0.252825349831867</v>
      </c>
      <c r="C1910" s="3">
        <v>3.4267423564673799E-2</v>
      </c>
    </row>
    <row r="1911" spans="1:3" x14ac:dyDescent="0.5">
      <c r="A1911" s="3" t="s">
        <v>5171</v>
      </c>
      <c r="B1911" s="3">
        <v>-0.252881182826032</v>
      </c>
      <c r="C1911" s="3">
        <v>4.9380956371659597E-3</v>
      </c>
    </row>
    <row r="1912" spans="1:3" x14ac:dyDescent="0.5">
      <c r="A1912" s="3" t="s">
        <v>5172</v>
      </c>
      <c r="B1912" s="3">
        <v>-0.252905887332188</v>
      </c>
      <c r="C1912" s="3">
        <v>2.1482671123189299E-3</v>
      </c>
    </row>
    <row r="1913" spans="1:3" x14ac:dyDescent="0.5">
      <c r="A1913" s="3" t="s">
        <v>5173</v>
      </c>
      <c r="B1913" s="3">
        <v>-0.25305702336328201</v>
      </c>
      <c r="C1913" s="3">
        <v>2.9578735860432401E-2</v>
      </c>
    </row>
    <row r="1914" spans="1:3" x14ac:dyDescent="0.5">
      <c r="A1914" s="3" t="s">
        <v>5174</v>
      </c>
      <c r="B1914" s="3">
        <v>-0.25345958134177199</v>
      </c>
      <c r="C1914" s="3">
        <v>1.22313993740184E-2</v>
      </c>
    </row>
    <row r="1915" spans="1:3" x14ac:dyDescent="0.5">
      <c r="A1915" s="3" t="s">
        <v>5175</v>
      </c>
      <c r="B1915" s="3">
        <v>-0.25423072704027799</v>
      </c>
      <c r="C1915" s="3">
        <v>3.5105957178268601E-2</v>
      </c>
    </row>
    <row r="1916" spans="1:3" x14ac:dyDescent="0.5">
      <c r="A1916" s="3" t="s">
        <v>5176</v>
      </c>
      <c r="B1916" s="3">
        <v>-0.25438320149251098</v>
      </c>
      <c r="C1916" s="3">
        <v>3.05940347366053E-2</v>
      </c>
    </row>
    <row r="1917" spans="1:3" x14ac:dyDescent="0.5">
      <c r="A1917" s="3" t="s">
        <v>5177</v>
      </c>
      <c r="B1917" s="3">
        <v>-0.25474189580607198</v>
      </c>
      <c r="C1917" s="3">
        <v>7.0456451447535899E-4</v>
      </c>
    </row>
    <row r="1918" spans="1:3" x14ac:dyDescent="0.5">
      <c r="A1918" s="3" t="s">
        <v>5178</v>
      </c>
      <c r="B1918" s="3">
        <v>-0.25478972709781</v>
      </c>
      <c r="C1918" s="3">
        <v>4.4212070395584002E-2</v>
      </c>
    </row>
    <row r="1919" spans="1:3" x14ac:dyDescent="0.5">
      <c r="A1919" s="3" t="s">
        <v>5179</v>
      </c>
      <c r="B1919" s="3">
        <v>-0.255098121507641</v>
      </c>
      <c r="C1919" s="3">
        <v>2.2513071539212299E-2</v>
      </c>
    </row>
    <row r="1920" spans="1:3" x14ac:dyDescent="0.5">
      <c r="A1920" s="3" t="s">
        <v>5180</v>
      </c>
      <c r="B1920" s="3">
        <v>-0.255128881953884</v>
      </c>
      <c r="C1920" s="3">
        <v>4.2862014085517999E-2</v>
      </c>
    </row>
    <row r="1921" spans="1:3" x14ac:dyDescent="0.5">
      <c r="A1921" s="3" t="s">
        <v>5181</v>
      </c>
      <c r="B1921" s="3">
        <v>-0.25517781923058203</v>
      </c>
      <c r="C1921" s="3">
        <v>2.0979732240677101E-2</v>
      </c>
    </row>
    <row r="1922" spans="1:3" x14ac:dyDescent="0.5">
      <c r="A1922" s="3" t="s">
        <v>5182</v>
      </c>
      <c r="B1922" s="3">
        <v>-0.25528560507105902</v>
      </c>
      <c r="C1922" s="3">
        <v>3.81643678587022E-4</v>
      </c>
    </row>
    <row r="1923" spans="1:3" x14ac:dyDescent="0.5">
      <c r="A1923" s="3" t="s">
        <v>5183</v>
      </c>
      <c r="B1923" s="3">
        <v>-0.25533748796662098</v>
      </c>
      <c r="C1923" s="3">
        <v>1.17936928832471E-2</v>
      </c>
    </row>
    <row r="1924" spans="1:3" x14ac:dyDescent="0.5">
      <c r="A1924" s="3" t="s">
        <v>5184</v>
      </c>
      <c r="B1924" s="3">
        <v>-0.25549255654438502</v>
      </c>
      <c r="C1924" s="3">
        <v>4.6214783701362297E-2</v>
      </c>
    </row>
    <row r="1925" spans="1:3" x14ac:dyDescent="0.5">
      <c r="A1925" s="3" t="s">
        <v>5185</v>
      </c>
      <c r="B1925" s="3">
        <v>-0.25600511763302702</v>
      </c>
      <c r="C1925" s="3">
        <v>4.4376622243704797E-2</v>
      </c>
    </row>
    <row r="1926" spans="1:3" x14ac:dyDescent="0.5">
      <c r="A1926" s="3" t="s">
        <v>5186</v>
      </c>
      <c r="B1926" s="3">
        <v>-0.25615446715047602</v>
      </c>
      <c r="C1926" s="3">
        <v>3.56182958660026E-3</v>
      </c>
    </row>
    <row r="1927" spans="1:3" x14ac:dyDescent="0.5">
      <c r="A1927" s="3" t="s">
        <v>5187</v>
      </c>
      <c r="B1927" s="3">
        <v>-0.25688074135391098</v>
      </c>
      <c r="C1927" s="3">
        <v>5.1310643765532203E-3</v>
      </c>
    </row>
    <row r="1928" spans="1:3" x14ac:dyDescent="0.5">
      <c r="A1928" s="3" t="s">
        <v>5188</v>
      </c>
      <c r="B1928" s="3">
        <v>-0.25688112663063301</v>
      </c>
      <c r="C1928" s="3">
        <v>3.4157249174436501E-2</v>
      </c>
    </row>
    <row r="1929" spans="1:3" x14ac:dyDescent="0.5">
      <c r="A1929" s="3" t="s">
        <v>5189</v>
      </c>
      <c r="B1929" s="3">
        <v>-0.25721655418971001</v>
      </c>
      <c r="C1929" s="3">
        <v>2.96535167226217E-2</v>
      </c>
    </row>
    <row r="1930" spans="1:3" x14ac:dyDescent="0.5">
      <c r="A1930" s="3" t="s">
        <v>5190</v>
      </c>
      <c r="B1930" s="3">
        <v>-0.257413558666236</v>
      </c>
      <c r="C1930" s="3">
        <v>1.8416433704292402E-2</v>
      </c>
    </row>
    <row r="1931" spans="1:3" x14ac:dyDescent="0.5">
      <c r="A1931" s="3" t="s">
        <v>5191</v>
      </c>
      <c r="B1931" s="3">
        <v>-0.25810367373014897</v>
      </c>
      <c r="C1931" s="3">
        <v>1.6972600240636002E-2</v>
      </c>
    </row>
    <row r="1932" spans="1:3" x14ac:dyDescent="0.5">
      <c r="A1932" s="3" t="s">
        <v>5192</v>
      </c>
      <c r="B1932" s="3">
        <v>-0.258570995164702</v>
      </c>
      <c r="C1932" s="3">
        <v>3.3779562340784899E-2</v>
      </c>
    </row>
    <row r="1933" spans="1:3" x14ac:dyDescent="0.5">
      <c r="A1933" s="3" t="s">
        <v>5193</v>
      </c>
      <c r="B1933" s="3">
        <v>-0.25895696062588403</v>
      </c>
      <c r="C1933" s="3">
        <v>4.8767075362956498E-2</v>
      </c>
    </row>
    <row r="1934" spans="1:3" x14ac:dyDescent="0.5">
      <c r="A1934" s="3" t="s">
        <v>5194</v>
      </c>
      <c r="B1934" s="3">
        <v>-0.259161836742903</v>
      </c>
      <c r="C1934" s="3">
        <v>2.3798299995794799E-2</v>
      </c>
    </row>
    <row r="1935" spans="1:3" x14ac:dyDescent="0.5">
      <c r="A1935" s="3" t="s">
        <v>5195</v>
      </c>
      <c r="B1935" s="3">
        <v>-0.259248430735385</v>
      </c>
      <c r="C1935" s="3">
        <v>2.6176986864718001E-2</v>
      </c>
    </row>
    <row r="1936" spans="1:3" x14ac:dyDescent="0.5">
      <c r="A1936" s="3" t="s">
        <v>5196</v>
      </c>
      <c r="B1936" s="3">
        <v>-0.25929182919747501</v>
      </c>
      <c r="C1936" s="3">
        <v>2.6929624024676899E-2</v>
      </c>
    </row>
    <row r="1937" spans="1:3" x14ac:dyDescent="0.5">
      <c r="A1937" s="3" t="s">
        <v>5197</v>
      </c>
      <c r="B1937" s="3">
        <v>-0.25930614606749303</v>
      </c>
      <c r="C1937" s="3">
        <v>2.95232782743295E-2</v>
      </c>
    </row>
    <row r="1938" spans="1:3" x14ac:dyDescent="0.5">
      <c r="A1938" s="3" t="s">
        <v>5198</v>
      </c>
      <c r="B1938" s="3">
        <v>-0.259602103022266</v>
      </c>
      <c r="C1938" s="3">
        <v>2.2873198082220401E-2</v>
      </c>
    </row>
    <row r="1939" spans="1:3" x14ac:dyDescent="0.5">
      <c r="A1939" s="3" t="s">
        <v>5199</v>
      </c>
      <c r="B1939" s="3">
        <v>-0.260227821724067</v>
      </c>
      <c r="C1939" s="3">
        <v>1.6639838989821298E-2</v>
      </c>
    </row>
    <row r="1940" spans="1:3" x14ac:dyDescent="0.5">
      <c r="A1940" s="3" t="s">
        <v>5200</v>
      </c>
      <c r="B1940" s="3">
        <v>-0.26042272782811998</v>
      </c>
      <c r="C1940" s="3">
        <v>4.2718897215818299E-2</v>
      </c>
    </row>
    <row r="1941" spans="1:3" x14ac:dyDescent="0.5">
      <c r="A1941" s="3" t="s">
        <v>5201</v>
      </c>
      <c r="B1941" s="3">
        <v>-0.26056786173769902</v>
      </c>
      <c r="C1941" s="3">
        <v>1.3543668167784901E-2</v>
      </c>
    </row>
    <row r="1942" spans="1:3" x14ac:dyDescent="0.5">
      <c r="A1942" s="3" t="s">
        <v>5202</v>
      </c>
      <c r="B1942" s="3">
        <v>-0.26095250341479398</v>
      </c>
      <c r="C1942" s="3">
        <v>3.9367128535105402E-3</v>
      </c>
    </row>
    <row r="1943" spans="1:3" x14ac:dyDescent="0.5">
      <c r="A1943" s="3" t="s">
        <v>5203</v>
      </c>
      <c r="B1943" s="3">
        <v>-0.26172618123401398</v>
      </c>
      <c r="C1943" s="3">
        <v>1.42415890248543E-2</v>
      </c>
    </row>
    <row r="1944" spans="1:3" x14ac:dyDescent="0.5">
      <c r="A1944" s="3" t="s">
        <v>5204</v>
      </c>
      <c r="B1944" s="3">
        <v>-0.26184225320725601</v>
      </c>
      <c r="C1944" s="3">
        <v>3.2014971875995602E-3</v>
      </c>
    </row>
    <row r="1945" spans="1:3" x14ac:dyDescent="0.5">
      <c r="A1945" s="3" t="s">
        <v>5205</v>
      </c>
      <c r="B1945" s="3">
        <v>-0.26186563472756103</v>
      </c>
      <c r="C1945" s="3">
        <v>6.6331157579128204E-3</v>
      </c>
    </row>
    <row r="1946" spans="1:3" x14ac:dyDescent="0.5">
      <c r="A1946" s="3" t="s">
        <v>5206</v>
      </c>
      <c r="B1946" s="3">
        <v>-0.26260128972595598</v>
      </c>
      <c r="C1946" s="3">
        <v>1.7285620137435301E-3</v>
      </c>
    </row>
    <row r="1947" spans="1:3" x14ac:dyDescent="0.5">
      <c r="A1947" s="3" t="s">
        <v>5207</v>
      </c>
      <c r="B1947" s="3">
        <v>-0.26307427770478398</v>
      </c>
      <c r="C1947" s="3">
        <v>1.51774184901141E-2</v>
      </c>
    </row>
    <row r="1948" spans="1:3" x14ac:dyDescent="0.5">
      <c r="A1948" s="3" t="s">
        <v>5208</v>
      </c>
      <c r="B1948" s="3">
        <v>-0.26320978645842702</v>
      </c>
      <c r="C1948" s="3">
        <v>9.1248877693065802E-3</v>
      </c>
    </row>
    <row r="1949" spans="1:3" x14ac:dyDescent="0.5">
      <c r="A1949" s="3" t="s">
        <v>5209</v>
      </c>
      <c r="B1949" s="3">
        <v>-0.26350895533291502</v>
      </c>
      <c r="C1949" s="3">
        <v>1.0936474881578701E-2</v>
      </c>
    </row>
    <row r="1950" spans="1:3" x14ac:dyDescent="0.5">
      <c r="A1950" s="3" t="s">
        <v>5210</v>
      </c>
      <c r="B1950" s="3">
        <v>-0.26428766643082902</v>
      </c>
      <c r="C1950" s="3">
        <v>4.7638840157624401E-2</v>
      </c>
    </row>
    <row r="1951" spans="1:3" x14ac:dyDescent="0.5">
      <c r="A1951" s="3" t="s">
        <v>5211</v>
      </c>
      <c r="B1951" s="3">
        <v>-0.26433024207802103</v>
      </c>
      <c r="C1951" s="3">
        <v>1.20293810129578E-2</v>
      </c>
    </row>
    <row r="1952" spans="1:3" x14ac:dyDescent="0.5">
      <c r="A1952" s="3" t="s">
        <v>5212</v>
      </c>
      <c r="B1952" s="3">
        <v>-0.264653139295773</v>
      </c>
      <c r="C1952" s="3">
        <v>6.3770646380769897E-3</v>
      </c>
    </row>
    <row r="1953" spans="1:3" x14ac:dyDescent="0.5">
      <c r="A1953" s="3" t="s">
        <v>5213</v>
      </c>
      <c r="B1953" s="3">
        <v>-0.26493171869184901</v>
      </c>
      <c r="C1953" s="3">
        <v>2.6633584790011398E-2</v>
      </c>
    </row>
    <row r="1954" spans="1:3" x14ac:dyDescent="0.5">
      <c r="A1954" s="3" t="s">
        <v>5214</v>
      </c>
      <c r="B1954" s="3">
        <v>-0.26505387557958299</v>
      </c>
      <c r="C1954" s="3">
        <v>2.6395004842239E-2</v>
      </c>
    </row>
    <row r="1955" spans="1:3" x14ac:dyDescent="0.5">
      <c r="A1955" s="3" t="s">
        <v>5215</v>
      </c>
      <c r="B1955" s="3">
        <v>-0.26537765954597098</v>
      </c>
      <c r="C1955" s="3">
        <v>8.8243775598419606E-3</v>
      </c>
    </row>
    <row r="1956" spans="1:3" x14ac:dyDescent="0.5">
      <c r="A1956" s="3" t="s">
        <v>5216</v>
      </c>
      <c r="B1956" s="3">
        <v>-0.26556686236757199</v>
      </c>
      <c r="C1956" s="3">
        <v>7.3359386812321004E-3</v>
      </c>
    </row>
    <row r="1957" spans="1:3" x14ac:dyDescent="0.5">
      <c r="A1957" s="3" t="s">
        <v>5217</v>
      </c>
      <c r="B1957" s="3">
        <v>-0.266868429985964</v>
      </c>
      <c r="C1957" s="3">
        <v>1.47449058391729E-2</v>
      </c>
    </row>
    <row r="1958" spans="1:3" x14ac:dyDescent="0.5">
      <c r="A1958" s="3" t="s">
        <v>5218</v>
      </c>
      <c r="B1958" s="3">
        <v>-0.267024982784967</v>
      </c>
      <c r="C1958" s="3">
        <v>4.59560694227001E-4</v>
      </c>
    </row>
    <row r="1959" spans="1:3" x14ac:dyDescent="0.5">
      <c r="A1959" s="3" t="s">
        <v>5219</v>
      </c>
      <c r="B1959" s="3">
        <v>-0.267046652269053</v>
      </c>
      <c r="C1959" s="3">
        <v>2.90209659483814E-2</v>
      </c>
    </row>
    <row r="1960" spans="1:3" x14ac:dyDescent="0.5">
      <c r="A1960" s="3" t="s">
        <v>5220</v>
      </c>
      <c r="B1960" s="3">
        <v>-0.26783765566404999</v>
      </c>
      <c r="C1960" s="3">
        <v>1.20207068748751E-2</v>
      </c>
    </row>
    <row r="1961" spans="1:3" x14ac:dyDescent="0.5">
      <c r="A1961" s="3" t="s">
        <v>5221</v>
      </c>
      <c r="B1961" s="3">
        <v>-0.268082703039697</v>
      </c>
      <c r="C1961" s="3">
        <v>1.0831787636048499E-2</v>
      </c>
    </row>
    <row r="1962" spans="1:3" x14ac:dyDescent="0.5">
      <c r="A1962" s="3" t="s">
        <v>5222</v>
      </c>
      <c r="B1962" s="3">
        <v>-0.268451721065466</v>
      </c>
      <c r="C1962" s="3">
        <v>3.4183590889736298E-3</v>
      </c>
    </row>
    <row r="1963" spans="1:3" x14ac:dyDescent="0.5">
      <c r="A1963" s="3" t="s">
        <v>5223</v>
      </c>
      <c r="B1963" s="3">
        <v>-0.26874737139906801</v>
      </c>
      <c r="C1963" s="3">
        <v>2.09057124785046E-3</v>
      </c>
    </row>
    <row r="1964" spans="1:3" x14ac:dyDescent="0.5">
      <c r="A1964" s="3" t="s">
        <v>5224</v>
      </c>
      <c r="B1964" s="3">
        <v>-0.26875461243403298</v>
      </c>
      <c r="C1964" s="3">
        <v>1.49460944962094E-2</v>
      </c>
    </row>
    <row r="1965" spans="1:3" x14ac:dyDescent="0.5">
      <c r="A1965" s="3" t="s">
        <v>5225</v>
      </c>
      <c r="B1965" s="3">
        <v>-0.26945039366705198</v>
      </c>
      <c r="C1965" s="3">
        <v>2.66282480767479E-2</v>
      </c>
    </row>
    <row r="1966" spans="1:3" x14ac:dyDescent="0.5">
      <c r="A1966" s="3" t="s">
        <v>5226</v>
      </c>
      <c r="B1966" s="3">
        <v>-0.26968915892943701</v>
      </c>
      <c r="C1966" s="3">
        <v>1.58264216336357E-2</v>
      </c>
    </row>
    <row r="1967" spans="1:3" x14ac:dyDescent="0.5">
      <c r="A1967" s="3" t="s">
        <v>5227</v>
      </c>
      <c r="B1967" s="3">
        <v>-0.26988512740878401</v>
      </c>
      <c r="C1967" s="3">
        <v>3.7663530152888099E-2</v>
      </c>
    </row>
    <row r="1968" spans="1:3" x14ac:dyDescent="0.5">
      <c r="A1968" s="3" t="s">
        <v>5228</v>
      </c>
      <c r="B1968" s="3">
        <v>-0.27000648768154001</v>
      </c>
      <c r="C1968" s="3">
        <v>5.7822844457790998E-3</v>
      </c>
    </row>
    <row r="1969" spans="1:3" x14ac:dyDescent="0.5">
      <c r="A1969" s="3" t="s">
        <v>5229</v>
      </c>
      <c r="B1969" s="3">
        <v>-0.27006262999073399</v>
      </c>
      <c r="C1969" s="3">
        <v>4.0283641163747802E-2</v>
      </c>
    </row>
    <row r="1970" spans="1:3" x14ac:dyDescent="0.5">
      <c r="A1970" s="3" t="s">
        <v>5230</v>
      </c>
      <c r="B1970" s="3">
        <v>-0.270239689377408</v>
      </c>
      <c r="C1970" s="3">
        <v>9.1285243137849293E-3</v>
      </c>
    </row>
    <row r="1971" spans="1:3" x14ac:dyDescent="0.5">
      <c r="A1971" s="3" t="s">
        <v>5231</v>
      </c>
      <c r="B1971" s="3">
        <v>-0.27025467727469499</v>
      </c>
      <c r="C1971" s="3">
        <v>4.1470063294746097E-2</v>
      </c>
    </row>
    <row r="1972" spans="1:3" x14ac:dyDescent="0.5">
      <c r="A1972" s="3" t="s">
        <v>5232</v>
      </c>
      <c r="B1972" s="3">
        <v>-0.27045801239005601</v>
      </c>
      <c r="C1972" s="3">
        <v>1.7108518292029602E-2</v>
      </c>
    </row>
    <row r="1973" spans="1:3" x14ac:dyDescent="0.5">
      <c r="A1973" s="3" t="s">
        <v>5233</v>
      </c>
      <c r="B1973" s="3">
        <v>-0.27047743011241798</v>
      </c>
      <c r="C1973" s="3">
        <v>3.7619227174406897E-2</v>
      </c>
    </row>
    <row r="1974" spans="1:3" x14ac:dyDescent="0.5">
      <c r="A1974" s="3" t="s">
        <v>5234</v>
      </c>
      <c r="B1974" s="3">
        <v>-0.27052734287025598</v>
      </c>
      <c r="C1974" s="3">
        <v>4.3923439260190697E-2</v>
      </c>
    </row>
    <row r="1975" spans="1:3" x14ac:dyDescent="0.5">
      <c r="A1975" s="3" t="s">
        <v>5235</v>
      </c>
      <c r="B1975" s="3">
        <v>-0.27063901075393099</v>
      </c>
      <c r="C1975" s="3">
        <v>2.5276512204763801E-2</v>
      </c>
    </row>
    <row r="1976" spans="1:3" x14ac:dyDescent="0.5">
      <c r="A1976" s="3" t="s">
        <v>5236</v>
      </c>
      <c r="B1976" s="3">
        <v>-0.27099608598365998</v>
      </c>
      <c r="C1976" s="3">
        <v>1.38332710702677E-3</v>
      </c>
    </row>
    <row r="1977" spans="1:3" x14ac:dyDescent="0.5">
      <c r="A1977" s="3" t="s">
        <v>5237</v>
      </c>
      <c r="B1977" s="3">
        <v>-0.27140102588000697</v>
      </c>
      <c r="C1977" s="3">
        <v>4.1678461034910796E-3</v>
      </c>
    </row>
    <row r="1978" spans="1:3" x14ac:dyDescent="0.5">
      <c r="A1978" s="3" t="s">
        <v>5238</v>
      </c>
      <c r="B1978" s="3">
        <v>-0.27160792488541002</v>
      </c>
      <c r="C1978" s="3">
        <v>1.6129655147512099E-2</v>
      </c>
    </row>
    <row r="1979" spans="1:3" x14ac:dyDescent="0.5">
      <c r="A1979" s="3" t="s">
        <v>5239</v>
      </c>
      <c r="B1979" s="3">
        <v>-0.27189407860216402</v>
      </c>
      <c r="C1979" s="3">
        <v>2.0153558208426601E-2</v>
      </c>
    </row>
    <row r="1980" spans="1:3" x14ac:dyDescent="0.5">
      <c r="A1980" s="3" t="s">
        <v>5240</v>
      </c>
      <c r="B1980" s="3">
        <v>-0.27200779995818902</v>
      </c>
      <c r="C1980" s="3">
        <v>7.0840643804895697E-3</v>
      </c>
    </row>
    <row r="1981" spans="1:3" x14ac:dyDescent="0.5">
      <c r="A1981" s="3" t="s">
        <v>5241</v>
      </c>
      <c r="B1981" s="3">
        <v>-0.27287701601965703</v>
      </c>
      <c r="C1981" s="3">
        <v>3.6563513504034501E-2</v>
      </c>
    </row>
    <row r="1982" spans="1:3" x14ac:dyDescent="0.5">
      <c r="A1982" s="3" t="s">
        <v>5242</v>
      </c>
      <c r="B1982" s="3">
        <v>-0.27315042416878899</v>
      </c>
      <c r="C1982" s="3">
        <v>3.1890446511872103E-2</v>
      </c>
    </row>
    <row r="1983" spans="1:3" x14ac:dyDescent="0.5">
      <c r="A1983" s="3" t="s">
        <v>5243</v>
      </c>
      <c r="B1983" s="3">
        <v>-0.27375558426187002</v>
      </c>
      <c r="C1983" s="3">
        <v>2.2656466128366401E-2</v>
      </c>
    </row>
    <row r="1984" spans="1:3" x14ac:dyDescent="0.5">
      <c r="A1984" s="3" t="s">
        <v>5244</v>
      </c>
      <c r="B1984" s="3">
        <v>-0.27379198631873197</v>
      </c>
      <c r="C1984" s="3">
        <v>3.04767484388003E-2</v>
      </c>
    </row>
    <row r="1985" spans="1:3" x14ac:dyDescent="0.5">
      <c r="A1985" s="3" t="s">
        <v>5245</v>
      </c>
      <c r="B1985" s="3">
        <v>-0.27443635325152699</v>
      </c>
      <c r="C1985" s="3">
        <v>6.3729939770067702E-3</v>
      </c>
    </row>
    <row r="1986" spans="1:3" x14ac:dyDescent="0.5">
      <c r="A1986" s="3" t="s">
        <v>5246</v>
      </c>
      <c r="B1986" s="3">
        <v>-0.274739531299525</v>
      </c>
      <c r="C1986" s="3">
        <v>7.2714083890982398E-3</v>
      </c>
    </row>
    <row r="1987" spans="1:3" x14ac:dyDescent="0.5">
      <c r="A1987" s="3" t="s">
        <v>5247</v>
      </c>
      <c r="B1987" s="3">
        <v>-0.27497259887736603</v>
      </c>
      <c r="C1987" s="3">
        <v>4.16609341649457E-2</v>
      </c>
    </row>
    <row r="1988" spans="1:3" x14ac:dyDescent="0.5">
      <c r="A1988" s="3" t="s">
        <v>5248</v>
      </c>
      <c r="B1988" s="3">
        <v>-0.27567376475302902</v>
      </c>
      <c r="C1988" s="3">
        <v>2.8862668243116899E-2</v>
      </c>
    </row>
    <row r="1989" spans="1:3" x14ac:dyDescent="0.5">
      <c r="A1989" s="3" t="s">
        <v>5249</v>
      </c>
      <c r="B1989" s="3">
        <v>-0.27570979619935998</v>
      </c>
      <c r="C1989" s="3">
        <v>3.3943455795138001E-2</v>
      </c>
    </row>
    <row r="1990" spans="1:3" x14ac:dyDescent="0.5">
      <c r="A1990" s="3" t="s">
        <v>5250</v>
      </c>
      <c r="B1990" s="3">
        <v>-0.27577056292928198</v>
      </c>
      <c r="C1990" s="3">
        <v>1.3543668167784901E-2</v>
      </c>
    </row>
    <row r="1991" spans="1:3" x14ac:dyDescent="0.5">
      <c r="A1991" s="3" t="s">
        <v>5251</v>
      </c>
      <c r="B1991" s="3">
        <v>-0.276043821164351</v>
      </c>
      <c r="C1991" s="3">
        <v>2.3068077775187001E-2</v>
      </c>
    </row>
    <row r="1992" spans="1:3" x14ac:dyDescent="0.5">
      <c r="A1992" s="3" t="s">
        <v>5252</v>
      </c>
      <c r="B1992" s="3">
        <v>-0.276713470587096</v>
      </c>
      <c r="C1992" s="3">
        <v>1.13221782695892E-2</v>
      </c>
    </row>
    <row r="1993" spans="1:3" x14ac:dyDescent="0.5">
      <c r="A1993" s="3" t="s">
        <v>5253</v>
      </c>
      <c r="B1993" s="3">
        <v>-0.27679593418430698</v>
      </c>
      <c r="C1993" s="3">
        <v>1.0714759032181199E-2</v>
      </c>
    </row>
    <row r="1994" spans="1:3" x14ac:dyDescent="0.5">
      <c r="A1994" s="3" t="s">
        <v>5254</v>
      </c>
      <c r="B1994" s="3">
        <v>-0.277282791473204</v>
      </c>
      <c r="C1994" s="3">
        <v>2.7195687567723399E-2</v>
      </c>
    </row>
    <row r="1995" spans="1:3" x14ac:dyDescent="0.5">
      <c r="A1995" s="3" t="s">
        <v>5255</v>
      </c>
      <c r="B1995" s="3">
        <v>-0.27731495594179001</v>
      </c>
      <c r="C1995" s="4">
        <v>5.7565767135089497E-5</v>
      </c>
    </row>
    <row r="1996" spans="1:3" x14ac:dyDescent="0.5">
      <c r="A1996" s="3" t="s">
        <v>5256</v>
      </c>
      <c r="B1996" s="3">
        <v>-0.27753186665554602</v>
      </c>
      <c r="C1996" s="3">
        <v>1.30562032510109E-2</v>
      </c>
    </row>
    <row r="1997" spans="1:3" x14ac:dyDescent="0.5">
      <c r="A1997" s="3" t="s">
        <v>5257</v>
      </c>
      <c r="B1997" s="3">
        <v>-0.27787203546271599</v>
      </c>
      <c r="C1997" s="3">
        <v>5.9651626328496004E-3</v>
      </c>
    </row>
    <row r="1998" spans="1:3" x14ac:dyDescent="0.5">
      <c r="A1998" s="3" t="s">
        <v>5258</v>
      </c>
      <c r="B1998" s="3">
        <v>-0.27869805187957303</v>
      </c>
      <c r="C1998" s="3">
        <v>1.9575521006126001E-2</v>
      </c>
    </row>
    <row r="1999" spans="1:3" x14ac:dyDescent="0.5">
      <c r="A1999" s="3" t="s">
        <v>5259</v>
      </c>
      <c r="B1999" s="3">
        <v>-0.278751739752994</v>
      </c>
      <c r="C1999" s="3">
        <v>4.1839153665589698E-2</v>
      </c>
    </row>
    <row r="2000" spans="1:3" x14ac:dyDescent="0.5">
      <c r="A2000" s="3" t="s">
        <v>5260</v>
      </c>
      <c r="B2000" s="3">
        <v>-0.27894184915238102</v>
      </c>
      <c r="C2000" s="3">
        <v>3.6438219082205901E-4</v>
      </c>
    </row>
    <row r="2001" spans="1:3" x14ac:dyDescent="0.5">
      <c r="A2001" s="3" t="s">
        <v>5261</v>
      </c>
      <c r="B2001" s="3">
        <v>-0.27895355611391798</v>
      </c>
      <c r="C2001" s="3">
        <v>4.2790466822765501E-4</v>
      </c>
    </row>
    <row r="2002" spans="1:3" x14ac:dyDescent="0.5">
      <c r="A2002" s="3" t="s">
        <v>5262</v>
      </c>
      <c r="B2002" s="3">
        <v>-0.27928299938648798</v>
      </c>
      <c r="C2002" s="3">
        <v>1.0193936502436801E-4</v>
      </c>
    </row>
    <row r="2003" spans="1:3" x14ac:dyDescent="0.5">
      <c r="A2003" s="3" t="s">
        <v>5263</v>
      </c>
      <c r="B2003" s="3">
        <v>-0.27931400586076199</v>
      </c>
      <c r="C2003" s="3">
        <v>1.51176535974934E-2</v>
      </c>
    </row>
    <row r="2004" spans="1:3" x14ac:dyDescent="0.5">
      <c r="A2004" s="3" t="s">
        <v>5264</v>
      </c>
      <c r="B2004" s="3">
        <v>-0.27938100349592798</v>
      </c>
      <c r="C2004" s="3">
        <v>8.7432448983247694E-3</v>
      </c>
    </row>
    <row r="2005" spans="1:3" x14ac:dyDescent="0.5">
      <c r="A2005" s="3" t="s">
        <v>5265</v>
      </c>
      <c r="B2005" s="3">
        <v>-0.27946641945311201</v>
      </c>
      <c r="C2005" s="3">
        <v>2.5986909219703199E-2</v>
      </c>
    </row>
    <row r="2006" spans="1:3" x14ac:dyDescent="0.5">
      <c r="A2006" s="3" t="s">
        <v>5266</v>
      </c>
      <c r="B2006" s="3">
        <v>-0.27959743022937</v>
      </c>
      <c r="C2006" s="3">
        <v>4.9797125536775601E-2</v>
      </c>
    </row>
    <row r="2007" spans="1:3" x14ac:dyDescent="0.5">
      <c r="A2007" s="3" t="s">
        <v>5267</v>
      </c>
      <c r="B2007" s="3">
        <v>-0.280053867776559</v>
      </c>
      <c r="C2007" s="3">
        <v>3.15353341468202E-2</v>
      </c>
    </row>
    <row r="2008" spans="1:3" x14ac:dyDescent="0.5">
      <c r="A2008" s="3" t="s">
        <v>5268</v>
      </c>
      <c r="B2008" s="3">
        <v>-0.28016214720577598</v>
      </c>
      <c r="C2008" s="3">
        <v>3.57540070473025E-2</v>
      </c>
    </row>
    <row r="2009" spans="1:3" x14ac:dyDescent="0.5">
      <c r="A2009" s="3" t="s">
        <v>5269</v>
      </c>
      <c r="B2009" s="3">
        <v>-0.28076554818650801</v>
      </c>
      <c r="C2009" s="3">
        <v>3.3204445010243097E-2</v>
      </c>
    </row>
    <row r="2010" spans="1:3" x14ac:dyDescent="0.5">
      <c r="A2010" s="3" t="s">
        <v>5270</v>
      </c>
      <c r="B2010" s="3">
        <v>-0.280780766719536</v>
      </c>
      <c r="C2010" s="3">
        <v>1.05977041874094E-2</v>
      </c>
    </row>
    <row r="2011" spans="1:3" x14ac:dyDescent="0.5">
      <c r="A2011" s="3" t="s">
        <v>5271</v>
      </c>
      <c r="B2011" s="3">
        <v>-0.28104214753622397</v>
      </c>
      <c r="C2011" s="3">
        <v>4.9780901813318602E-2</v>
      </c>
    </row>
    <row r="2012" spans="1:3" x14ac:dyDescent="0.5">
      <c r="A2012" s="3" t="s">
        <v>5272</v>
      </c>
      <c r="B2012" s="3">
        <v>-0.281151981501506</v>
      </c>
      <c r="C2012" s="3">
        <v>9.6625025867693305E-4</v>
      </c>
    </row>
    <row r="2013" spans="1:3" x14ac:dyDescent="0.5">
      <c r="A2013" s="3" t="s">
        <v>5273</v>
      </c>
      <c r="B2013" s="3">
        <v>-0.28128302622845403</v>
      </c>
      <c r="C2013" s="3">
        <v>4.2830773538830901E-3</v>
      </c>
    </row>
    <row r="2014" spans="1:3" x14ac:dyDescent="0.5">
      <c r="A2014" s="3" t="s">
        <v>5274</v>
      </c>
      <c r="B2014" s="3">
        <v>-0.28170435967129998</v>
      </c>
      <c r="C2014" s="3">
        <v>9.1396982530031097E-3</v>
      </c>
    </row>
    <row r="2015" spans="1:3" x14ac:dyDescent="0.5">
      <c r="A2015" s="3" t="s">
        <v>5275</v>
      </c>
      <c r="B2015" s="3">
        <v>-0.28194780984663298</v>
      </c>
      <c r="C2015" s="3">
        <v>3.6344890664736999E-2</v>
      </c>
    </row>
    <row r="2016" spans="1:3" x14ac:dyDescent="0.5">
      <c r="A2016" s="3" t="s">
        <v>5276</v>
      </c>
      <c r="B2016" s="3">
        <v>-0.282176323271561</v>
      </c>
      <c r="C2016" s="3">
        <v>2.8145859550266099E-2</v>
      </c>
    </row>
    <row r="2017" spans="1:3" x14ac:dyDescent="0.5">
      <c r="A2017" s="3" t="s">
        <v>5277</v>
      </c>
      <c r="B2017" s="3">
        <v>-0.28279866591173403</v>
      </c>
      <c r="C2017" s="3">
        <v>3.0194662175963501E-2</v>
      </c>
    </row>
    <row r="2018" spans="1:3" x14ac:dyDescent="0.5">
      <c r="A2018" s="3" t="s">
        <v>5278</v>
      </c>
      <c r="B2018" s="3">
        <v>-0.28301634588152103</v>
      </c>
      <c r="C2018" s="3">
        <v>4.0344987577603103E-3</v>
      </c>
    </row>
    <row r="2019" spans="1:3" x14ac:dyDescent="0.5">
      <c r="A2019" s="3" t="s">
        <v>5279</v>
      </c>
      <c r="B2019" s="3">
        <v>-0.283235396311597</v>
      </c>
      <c r="C2019" s="3">
        <v>5.2639800366252303E-3</v>
      </c>
    </row>
    <row r="2020" spans="1:3" x14ac:dyDescent="0.5">
      <c r="A2020" s="3" t="s">
        <v>5280</v>
      </c>
      <c r="B2020" s="3">
        <v>-0.28341376062055101</v>
      </c>
      <c r="C2020" s="3">
        <v>2.7965650493586201E-2</v>
      </c>
    </row>
    <row r="2021" spans="1:3" x14ac:dyDescent="0.5">
      <c r="A2021" s="3" t="s">
        <v>5281</v>
      </c>
      <c r="B2021" s="3">
        <v>-0.28345165945261802</v>
      </c>
      <c r="C2021" s="3">
        <v>3.91279614237699E-3</v>
      </c>
    </row>
    <row r="2022" spans="1:3" x14ac:dyDescent="0.5">
      <c r="A2022" s="3" t="s">
        <v>5282</v>
      </c>
      <c r="B2022" s="3">
        <v>-0.28393798778898399</v>
      </c>
      <c r="C2022" s="3">
        <v>4.7690870840534298E-2</v>
      </c>
    </row>
    <row r="2023" spans="1:3" x14ac:dyDescent="0.5">
      <c r="A2023" s="3" t="s">
        <v>5283</v>
      </c>
      <c r="B2023" s="3">
        <v>-0.28428953425824499</v>
      </c>
      <c r="C2023" s="3">
        <v>3.8450431234460902E-2</v>
      </c>
    </row>
    <row r="2024" spans="1:3" x14ac:dyDescent="0.5">
      <c r="A2024" s="3" t="s">
        <v>5284</v>
      </c>
      <c r="B2024" s="3">
        <v>-0.28433819967273</v>
      </c>
      <c r="C2024" s="3">
        <v>2.1836522714480201E-4</v>
      </c>
    </row>
    <row r="2025" spans="1:3" x14ac:dyDescent="0.5">
      <c r="A2025" s="3" t="s">
        <v>5285</v>
      </c>
      <c r="B2025" s="3">
        <v>-0.28436019109953797</v>
      </c>
      <c r="C2025" s="3">
        <v>2.7148501115357299E-2</v>
      </c>
    </row>
    <row r="2026" spans="1:3" x14ac:dyDescent="0.5">
      <c r="A2026" s="3" t="s">
        <v>5286</v>
      </c>
      <c r="B2026" s="3">
        <v>-0.28501498421131399</v>
      </c>
      <c r="C2026" s="3">
        <v>1.6334574674785302E-2</v>
      </c>
    </row>
    <row r="2027" spans="1:3" x14ac:dyDescent="0.5">
      <c r="A2027" s="3" t="s">
        <v>5287</v>
      </c>
      <c r="B2027" s="3">
        <v>-0.28510509935380601</v>
      </c>
      <c r="C2027" s="3">
        <v>2.4935393201619498E-3</v>
      </c>
    </row>
    <row r="2028" spans="1:3" x14ac:dyDescent="0.5">
      <c r="A2028" s="3" t="s">
        <v>5288</v>
      </c>
      <c r="B2028" s="3">
        <v>-0.28512538090648898</v>
      </c>
      <c r="C2028" s="3">
        <v>3.8075846935302698E-3</v>
      </c>
    </row>
    <row r="2029" spans="1:3" x14ac:dyDescent="0.5">
      <c r="A2029" s="3" t="s">
        <v>5289</v>
      </c>
      <c r="B2029" s="3">
        <v>-0.28518912736427798</v>
      </c>
      <c r="C2029" s="3">
        <v>9.1984854754221506E-3</v>
      </c>
    </row>
    <row r="2030" spans="1:3" x14ac:dyDescent="0.5">
      <c r="A2030" s="3" t="s">
        <v>5290</v>
      </c>
      <c r="B2030" s="3">
        <v>-0.28528860157624403</v>
      </c>
      <c r="C2030" s="3">
        <v>4.2969944995693503E-2</v>
      </c>
    </row>
    <row r="2031" spans="1:3" x14ac:dyDescent="0.5">
      <c r="A2031" s="3" t="s">
        <v>5291</v>
      </c>
      <c r="B2031" s="3">
        <v>-0.28561450528214299</v>
      </c>
      <c r="C2031" s="3">
        <v>2.1689521579515501E-2</v>
      </c>
    </row>
    <row r="2032" spans="1:3" x14ac:dyDescent="0.5">
      <c r="A2032" s="3" t="s">
        <v>5292</v>
      </c>
      <c r="B2032" s="3">
        <v>-0.28602439637995603</v>
      </c>
      <c r="C2032" s="3">
        <v>1.5664225863602801E-2</v>
      </c>
    </row>
    <row r="2033" spans="1:3" x14ac:dyDescent="0.5">
      <c r="A2033" s="3" t="s">
        <v>5293</v>
      </c>
      <c r="B2033" s="3">
        <v>-0.28603537270593599</v>
      </c>
      <c r="C2033" s="3">
        <v>3.19045379536083E-2</v>
      </c>
    </row>
    <row r="2034" spans="1:3" x14ac:dyDescent="0.5">
      <c r="A2034" s="3" t="s">
        <v>5294</v>
      </c>
      <c r="B2034" s="3">
        <v>-0.28620221907600202</v>
      </c>
      <c r="C2034" s="3">
        <v>2.03307505902754E-2</v>
      </c>
    </row>
    <row r="2035" spans="1:3" x14ac:dyDescent="0.5">
      <c r="A2035" s="3" t="s">
        <v>5295</v>
      </c>
      <c r="B2035" s="3">
        <v>-0.28634484155471701</v>
      </c>
      <c r="C2035" s="3">
        <v>2.8037243642766098E-3</v>
      </c>
    </row>
    <row r="2036" spans="1:3" x14ac:dyDescent="0.5">
      <c r="A2036" s="3" t="s">
        <v>5296</v>
      </c>
      <c r="B2036" s="3">
        <v>-0.28679955811256902</v>
      </c>
      <c r="C2036" s="3">
        <v>1.5199018344462901E-2</v>
      </c>
    </row>
    <row r="2037" spans="1:3" x14ac:dyDescent="0.5">
      <c r="A2037" s="3" t="s">
        <v>5297</v>
      </c>
      <c r="B2037" s="3">
        <v>-0.28705027268692501</v>
      </c>
      <c r="C2037" s="3">
        <v>2.5559299612963999E-3</v>
      </c>
    </row>
    <row r="2038" spans="1:3" x14ac:dyDescent="0.5">
      <c r="A2038" s="3" t="s">
        <v>5298</v>
      </c>
      <c r="B2038" s="3">
        <v>-0.28743324719159002</v>
      </c>
      <c r="C2038" s="3">
        <v>1.72784568633551E-2</v>
      </c>
    </row>
    <row r="2039" spans="1:3" x14ac:dyDescent="0.5">
      <c r="A2039" s="3" t="s">
        <v>5299</v>
      </c>
      <c r="B2039" s="3">
        <v>-0.28818925425847403</v>
      </c>
      <c r="C2039" s="3">
        <v>1.45564159486638E-3</v>
      </c>
    </row>
    <row r="2040" spans="1:3" x14ac:dyDescent="0.5">
      <c r="A2040" s="3" t="s">
        <v>5300</v>
      </c>
      <c r="B2040" s="3">
        <v>-0.28822969195269299</v>
      </c>
      <c r="C2040" s="3">
        <v>1.9103170836518499E-2</v>
      </c>
    </row>
    <row r="2041" spans="1:3" x14ac:dyDescent="0.5">
      <c r="A2041" s="3" t="s">
        <v>5301</v>
      </c>
      <c r="B2041" s="3">
        <v>-0.28851526334628702</v>
      </c>
      <c r="C2041" s="3">
        <v>2.0995329147055299E-2</v>
      </c>
    </row>
    <row r="2042" spans="1:3" x14ac:dyDescent="0.5">
      <c r="A2042" s="3" t="s">
        <v>5302</v>
      </c>
      <c r="B2042" s="3">
        <v>-0.28882461863004699</v>
      </c>
      <c r="C2042" s="3">
        <v>1.05360416224502E-2</v>
      </c>
    </row>
    <row r="2043" spans="1:3" x14ac:dyDescent="0.5">
      <c r="A2043" s="3" t="s">
        <v>5303</v>
      </c>
      <c r="B2043" s="3">
        <v>-0.28895374103994098</v>
      </c>
      <c r="C2043" s="3">
        <v>4.7268737698427002E-2</v>
      </c>
    </row>
    <row r="2044" spans="1:3" x14ac:dyDescent="0.5">
      <c r="A2044" s="3" t="s">
        <v>5304</v>
      </c>
      <c r="B2044" s="3">
        <v>-0.28896236161864203</v>
      </c>
      <c r="C2044" s="3">
        <v>3.9073692686225304E-3</v>
      </c>
    </row>
    <row r="2045" spans="1:3" x14ac:dyDescent="0.5">
      <c r="A2045" s="3" t="s">
        <v>5305</v>
      </c>
      <c r="B2045" s="3">
        <v>-0.28917706507286101</v>
      </c>
      <c r="C2045" s="4">
        <v>6.4416927897824604E-5</v>
      </c>
    </row>
    <row r="2046" spans="1:3" x14ac:dyDescent="0.5">
      <c r="A2046" s="3" t="s">
        <v>5306</v>
      </c>
      <c r="B2046" s="3">
        <v>-0.28967274879500099</v>
      </c>
      <c r="C2046" s="3">
        <v>1.1609725701686099E-2</v>
      </c>
    </row>
    <row r="2047" spans="1:3" x14ac:dyDescent="0.5">
      <c r="A2047" s="3" t="s">
        <v>5307</v>
      </c>
      <c r="B2047" s="3">
        <v>-0.28987655488607</v>
      </c>
      <c r="C2047" s="3">
        <v>9.9024538803714098E-3</v>
      </c>
    </row>
    <row r="2048" spans="1:3" x14ac:dyDescent="0.5">
      <c r="A2048" s="3" t="s">
        <v>5308</v>
      </c>
      <c r="B2048" s="3">
        <v>-0.29019892991891599</v>
      </c>
      <c r="C2048" s="3">
        <v>6.7514576874759503E-4</v>
      </c>
    </row>
    <row r="2049" spans="1:3" x14ac:dyDescent="0.5">
      <c r="A2049" s="3" t="s">
        <v>5309</v>
      </c>
      <c r="B2049" s="3">
        <v>-0.29061075463194402</v>
      </c>
      <c r="C2049" s="3">
        <v>2.1554412608902701E-2</v>
      </c>
    </row>
    <row r="2050" spans="1:3" x14ac:dyDescent="0.5">
      <c r="A2050" s="3" t="s">
        <v>5310</v>
      </c>
      <c r="B2050" s="3">
        <v>-0.29077924240074798</v>
      </c>
      <c r="C2050" s="3">
        <v>1.3585238002044001E-3</v>
      </c>
    </row>
    <row r="2051" spans="1:3" x14ac:dyDescent="0.5">
      <c r="A2051" s="3" t="s">
        <v>5311</v>
      </c>
      <c r="B2051" s="3">
        <v>-0.29113215494545502</v>
      </c>
      <c r="C2051" s="3">
        <v>4.98973748199265E-3</v>
      </c>
    </row>
    <row r="2052" spans="1:3" x14ac:dyDescent="0.5">
      <c r="A2052" s="3" t="s">
        <v>5312</v>
      </c>
      <c r="B2052" s="3">
        <v>-0.29125210106858501</v>
      </c>
      <c r="C2052" s="3">
        <v>4.6857011557014501E-2</v>
      </c>
    </row>
    <row r="2053" spans="1:3" x14ac:dyDescent="0.5">
      <c r="A2053" s="3" t="s">
        <v>5313</v>
      </c>
      <c r="B2053" s="3">
        <v>-0.291804190000854</v>
      </c>
      <c r="C2053" s="3">
        <v>3.23060097748902E-3</v>
      </c>
    </row>
    <row r="2054" spans="1:3" x14ac:dyDescent="0.5">
      <c r="A2054" s="3" t="s">
        <v>5314</v>
      </c>
      <c r="B2054" s="3">
        <v>-0.29211241496103002</v>
      </c>
      <c r="C2054" s="3">
        <v>5.7220301049659096E-3</v>
      </c>
    </row>
    <row r="2055" spans="1:3" x14ac:dyDescent="0.5">
      <c r="A2055" s="3" t="s">
        <v>5315</v>
      </c>
      <c r="B2055" s="3">
        <v>-0.292684831045529</v>
      </c>
      <c r="C2055" s="3">
        <v>1.13398497776919E-2</v>
      </c>
    </row>
    <row r="2056" spans="1:3" x14ac:dyDescent="0.5">
      <c r="A2056" s="3" t="s">
        <v>5316</v>
      </c>
      <c r="B2056" s="3">
        <v>-0.29312101580751498</v>
      </c>
      <c r="C2056" s="3">
        <v>9.7828662376643095E-3</v>
      </c>
    </row>
    <row r="2057" spans="1:3" x14ac:dyDescent="0.5">
      <c r="A2057" s="3" t="s">
        <v>5317</v>
      </c>
      <c r="B2057" s="3">
        <v>-0.293129700985931</v>
      </c>
      <c r="C2057" s="3">
        <v>1.8398973051839702E-2</v>
      </c>
    </row>
    <row r="2058" spans="1:3" x14ac:dyDescent="0.5">
      <c r="A2058" s="3" t="s">
        <v>5318</v>
      </c>
      <c r="B2058" s="3">
        <v>-0.29317358855643499</v>
      </c>
      <c r="C2058" s="3">
        <v>3.7619227174406897E-2</v>
      </c>
    </row>
    <row r="2059" spans="1:3" x14ac:dyDescent="0.5">
      <c r="A2059" s="3" t="s">
        <v>5319</v>
      </c>
      <c r="B2059" s="3">
        <v>-0.293206731226898</v>
      </c>
      <c r="C2059" s="3">
        <v>1.6618080225689301E-3</v>
      </c>
    </row>
    <row r="2060" spans="1:3" x14ac:dyDescent="0.5">
      <c r="A2060" s="3" t="s">
        <v>5320</v>
      </c>
      <c r="B2060" s="3">
        <v>-0.29347811441087102</v>
      </c>
      <c r="C2060" s="3">
        <v>1.17278540873145E-2</v>
      </c>
    </row>
    <row r="2061" spans="1:3" x14ac:dyDescent="0.5">
      <c r="A2061" s="3" t="s">
        <v>5321</v>
      </c>
      <c r="B2061" s="3">
        <v>-0.293567262535677</v>
      </c>
      <c r="C2061" s="3">
        <v>2.5443291003247001E-3</v>
      </c>
    </row>
    <row r="2062" spans="1:3" x14ac:dyDescent="0.5">
      <c r="A2062" s="3" t="s">
        <v>5322</v>
      </c>
      <c r="B2062" s="3">
        <v>-0.29362140591964803</v>
      </c>
      <c r="C2062" s="3">
        <v>1.35198620048549E-2</v>
      </c>
    </row>
    <row r="2063" spans="1:3" x14ac:dyDescent="0.5">
      <c r="A2063" s="3" t="s">
        <v>5323</v>
      </c>
      <c r="B2063" s="3">
        <v>-0.29414957964322602</v>
      </c>
      <c r="C2063" s="3">
        <v>2.8037243642766098E-3</v>
      </c>
    </row>
    <row r="2064" spans="1:3" x14ac:dyDescent="0.5">
      <c r="A2064" s="3" t="s">
        <v>5324</v>
      </c>
      <c r="B2064" s="3">
        <v>-0.29454851365151202</v>
      </c>
      <c r="C2064" s="3">
        <v>9.5502905134952701E-3</v>
      </c>
    </row>
    <row r="2065" spans="1:3" x14ac:dyDescent="0.5">
      <c r="A2065" s="3" t="s">
        <v>5325</v>
      </c>
      <c r="B2065" s="3">
        <v>-0.29496557578291299</v>
      </c>
      <c r="C2065" s="3">
        <v>3.4925765835687302E-2</v>
      </c>
    </row>
    <row r="2066" spans="1:3" x14ac:dyDescent="0.5">
      <c r="A2066" s="3" t="s">
        <v>5326</v>
      </c>
      <c r="B2066" s="3">
        <v>-0.29508970720587502</v>
      </c>
      <c r="C2066" s="3">
        <v>6.3246889894473298E-3</v>
      </c>
    </row>
    <row r="2067" spans="1:3" x14ac:dyDescent="0.5">
      <c r="A2067" s="3" t="s">
        <v>5327</v>
      </c>
      <c r="B2067" s="3">
        <v>-0.29513540651606601</v>
      </c>
      <c r="C2067" s="3">
        <v>4.0925556660041402E-3</v>
      </c>
    </row>
    <row r="2068" spans="1:3" x14ac:dyDescent="0.5">
      <c r="A2068" s="3" t="s">
        <v>5328</v>
      </c>
      <c r="B2068" s="3">
        <v>-0.29525294157342302</v>
      </c>
      <c r="C2068" s="4">
        <v>4.0893192464127097E-5</v>
      </c>
    </row>
    <row r="2069" spans="1:3" x14ac:dyDescent="0.5">
      <c r="A2069" s="3" t="s">
        <v>5329</v>
      </c>
      <c r="B2069" s="3">
        <v>-0.29563334540462399</v>
      </c>
      <c r="C2069" s="4">
        <v>4.1577792381732899E-5</v>
      </c>
    </row>
    <row r="2070" spans="1:3" x14ac:dyDescent="0.5">
      <c r="A2070" s="3" t="s">
        <v>5330</v>
      </c>
      <c r="B2070" s="3">
        <v>-0.29657687780811598</v>
      </c>
      <c r="C2070" s="3">
        <v>2.6468576970042599E-2</v>
      </c>
    </row>
    <row r="2071" spans="1:3" x14ac:dyDescent="0.5">
      <c r="A2071" s="3" t="s">
        <v>5331</v>
      </c>
      <c r="B2071" s="3">
        <v>-0.29814068531252602</v>
      </c>
      <c r="C2071" s="3">
        <v>2.6317171955725902E-2</v>
      </c>
    </row>
    <row r="2072" spans="1:3" x14ac:dyDescent="0.5">
      <c r="A2072" s="3" t="s">
        <v>5332</v>
      </c>
      <c r="B2072" s="3">
        <v>-0.29817490797429502</v>
      </c>
      <c r="C2072" s="3">
        <v>1.0400599529440801E-3</v>
      </c>
    </row>
    <row r="2073" spans="1:3" x14ac:dyDescent="0.5">
      <c r="A2073" s="3" t="s">
        <v>5333</v>
      </c>
      <c r="B2073" s="3">
        <v>-0.29824833148205399</v>
      </c>
      <c r="C2073" s="3">
        <v>2.5377903828240002E-4</v>
      </c>
    </row>
    <row r="2074" spans="1:3" x14ac:dyDescent="0.5">
      <c r="A2074" s="3" t="s">
        <v>5334</v>
      </c>
      <c r="B2074" s="3">
        <v>-0.29834739626692502</v>
      </c>
      <c r="C2074" s="3">
        <v>3.3888867939961098E-2</v>
      </c>
    </row>
    <row r="2075" spans="1:3" x14ac:dyDescent="0.5">
      <c r="A2075" s="3" t="s">
        <v>5335</v>
      </c>
      <c r="B2075" s="3">
        <v>-0.29838158756326899</v>
      </c>
      <c r="C2075" s="3">
        <v>1.96668421135936E-2</v>
      </c>
    </row>
    <row r="2076" spans="1:3" x14ac:dyDescent="0.5">
      <c r="A2076" s="3" t="s">
        <v>5336</v>
      </c>
      <c r="B2076" s="3">
        <v>-0.29890468781046498</v>
      </c>
      <c r="C2076" s="3">
        <v>9.3388983650122097E-3</v>
      </c>
    </row>
    <row r="2077" spans="1:3" x14ac:dyDescent="0.5">
      <c r="A2077" s="3" t="s">
        <v>5337</v>
      </c>
      <c r="B2077" s="3">
        <v>-0.29908627908404201</v>
      </c>
      <c r="C2077" s="3">
        <v>2.2577386885784801E-2</v>
      </c>
    </row>
    <row r="2078" spans="1:3" x14ac:dyDescent="0.5">
      <c r="A2078" s="3" t="s">
        <v>5338</v>
      </c>
      <c r="B2078" s="3">
        <v>-0.299348447916364</v>
      </c>
      <c r="C2078" s="3">
        <v>2.0279011935441502E-2</v>
      </c>
    </row>
    <row r="2079" spans="1:3" x14ac:dyDescent="0.5">
      <c r="A2079" s="3" t="s">
        <v>5339</v>
      </c>
      <c r="B2079" s="3">
        <v>-0.29975737194111701</v>
      </c>
      <c r="C2079" s="3">
        <v>1.38340262190501E-2</v>
      </c>
    </row>
    <row r="2080" spans="1:3" x14ac:dyDescent="0.5">
      <c r="A2080" s="3" t="s">
        <v>5340</v>
      </c>
      <c r="B2080" s="3">
        <v>-0.29977131928018202</v>
      </c>
      <c r="C2080" s="3">
        <v>1.10010320099164E-2</v>
      </c>
    </row>
    <row r="2081" spans="1:3" x14ac:dyDescent="0.5">
      <c r="A2081" s="3" t="s">
        <v>5341</v>
      </c>
      <c r="B2081" s="3">
        <v>-0.30024231216821001</v>
      </c>
      <c r="C2081" s="3">
        <v>3.0995835378118002E-2</v>
      </c>
    </row>
    <row r="2082" spans="1:3" x14ac:dyDescent="0.5">
      <c r="A2082" s="3" t="s">
        <v>5342</v>
      </c>
      <c r="B2082" s="3">
        <v>-0.30033189471864002</v>
      </c>
      <c r="C2082" s="3">
        <v>4.2087742425913101E-3</v>
      </c>
    </row>
    <row r="2083" spans="1:3" x14ac:dyDescent="0.5">
      <c r="A2083" s="3" t="s">
        <v>5343</v>
      </c>
      <c r="B2083" s="3">
        <v>-0.30072689548556197</v>
      </c>
      <c r="C2083" s="3">
        <v>1.23855823254308E-2</v>
      </c>
    </row>
    <row r="2084" spans="1:3" x14ac:dyDescent="0.5">
      <c r="A2084" s="3" t="s">
        <v>5344</v>
      </c>
      <c r="B2084" s="3">
        <v>-0.30087634621653903</v>
      </c>
      <c r="C2084" s="3">
        <v>1.8726842285468701E-2</v>
      </c>
    </row>
    <row r="2085" spans="1:3" x14ac:dyDescent="0.5">
      <c r="A2085" s="3" t="s">
        <v>5345</v>
      </c>
      <c r="B2085" s="3">
        <v>-0.30126072764756201</v>
      </c>
      <c r="C2085" s="3">
        <v>9.7011214470831605E-3</v>
      </c>
    </row>
    <row r="2086" spans="1:3" x14ac:dyDescent="0.5">
      <c r="A2086" s="3" t="s">
        <v>5346</v>
      </c>
      <c r="B2086" s="3">
        <v>-0.30128879723472701</v>
      </c>
      <c r="C2086" s="3">
        <v>4.88595022462152E-2</v>
      </c>
    </row>
    <row r="2087" spans="1:3" x14ac:dyDescent="0.5">
      <c r="A2087" s="3" t="s">
        <v>5347</v>
      </c>
      <c r="B2087" s="3">
        <v>-0.301699051931554</v>
      </c>
      <c r="C2087" s="3">
        <v>3.6484921793780101E-2</v>
      </c>
    </row>
    <row r="2088" spans="1:3" x14ac:dyDescent="0.5">
      <c r="A2088" s="3" t="s">
        <v>5348</v>
      </c>
      <c r="B2088" s="3">
        <v>-0.30185057894628697</v>
      </c>
      <c r="C2088" s="3">
        <v>4.3969057514066196E-3</v>
      </c>
    </row>
    <row r="2089" spans="1:3" x14ac:dyDescent="0.5">
      <c r="A2089" s="3" t="s">
        <v>5349</v>
      </c>
      <c r="B2089" s="3">
        <v>-0.30185990719681599</v>
      </c>
      <c r="C2089" s="3">
        <v>2.8953579781048201E-3</v>
      </c>
    </row>
    <row r="2090" spans="1:3" x14ac:dyDescent="0.5">
      <c r="A2090" s="3" t="s">
        <v>5350</v>
      </c>
      <c r="B2090" s="3">
        <v>-0.30204881443756698</v>
      </c>
      <c r="C2090" s="3">
        <v>1.1053161806816999E-2</v>
      </c>
    </row>
    <row r="2091" spans="1:3" x14ac:dyDescent="0.5">
      <c r="A2091" s="3" t="s">
        <v>5351</v>
      </c>
      <c r="B2091" s="3">
        <v>-0.30237579782441198</v>
      </c>
      <c r="C2091" s="3">
        <v>2.8949556003656299E-2</v>
      </c>
    </row>
    <row r="2092" spans="1:3" x14ac:dyDescent="0.5">
      <c r="A2092" s="3" t="s">
        <v>5352</v>
      </c>
      <c r="B2092" s="3">
        <v>-0.30260216962132802</v>
      </c>
      <c r="C2092" s="3">
        <v>3.9371257544340496E-3</v>
      </c>
    </row>
    <row r="2093" spans="1:3" x14ac:dyDescent="0.5">
      <c r="A2093" s="3" t="s">
        <v>5353</v>
      </c>
      <c r="B2093" s="3">
        <v>-0.30270505757095001</v>
      </c>
      <c r="C2093" s="3">
        <v>2.8634259808304101E-3</v>
      </c>
    </row>
    <row r="2094" spans="1:3" x14ac:dyDescent="0.5">
      <c r="A2094" s="3" t="s">
        <v>5354</v>
      </c>
      <c r="B2094" s="3">
        <v>-0.30370860606484701</v>
      </c>
      <c r="C2094" s="3">
        <v>3.0043155143598201E-2</v>
      </c>
    </row>
    <row r="2095" spans="1:3" x14ac:dyDescent="0.5">
      <c r="A2095" s="3" t="s">
        <v>5355</v>
      </c>
      <c r="B2095" s="3">
        <v>-0.30389618689113701</v>
      </c>
      <c r="C2095" s="3">
        <v>1.7789287534507699E-2</v>
      </c>
    </row>
    <row r="2096" spans="1:3" x14ac:dyDescent="0.5">
      <c r="A2096" s="3" t="s">
        <v>5356</v>
      </c>
      <c r="B2096" s="3">
        <v>-0.30416211966437201</v>
      </c>
      <c r="C2096" s="3">
        <v>5.2162794810576198E-3</v>
      </c>
    </row>
    <row r="2097" spans="1:3" x14ac:dyDescent="0.5">
      <c r="A2097" s="3" t="s">
        <v>5357</v>
      </c>
      <c r="B2097" s="3">
        <v>-0.30437620579313801</v>
      </c>
      <c r="C2097" s="3">
        <v>4.6551370117264298E-4</v>
      </c>
    </row>
    <row r="2098" spans="1:3" x14ac:dyDescent="0.5">
      <c r="A2098" s="3" t="s">
        <v>5358</v>
      </c>
      <c r="B2098" s="3">
        <v>-0.30452892483722299</v>
      </c>
      <c r="C2098" s="3">
        <v>1.1425813489801699E-4</v>
      </c>
    </row>
    <row r="2099" spans="1:3" x14ac:dyDescent="0.5">
      <c r="A2099" s="3" t="s">
        <v>5359</v>
      </c>
      <c r="B2099" s="3">
        <v>-0.30483483811432399</v>
      </c>
      <c r="C2099" s="3">
        <v>1.6270026955046001E-2</v>
      </c>
    </row>
    <row r="2100" spans="1:3" x14ac:dyDescent="0.5">
      <c r="A2100" s="3" t="s">
        <v>5360</v>
      </c>
      <c r="B2100" s="3">
        <v>-0.30493670286920199</v>
      </c>
      <c r="C2100" s="3">
        <v>3.3549626150720997E-2</v>
      </c>
    </row>
    <row r="2101" spans="1:3" x14ac:dyDescent="0.5">
      <c r="A2101" s="3" t="s">
        <v>5361</v>
      </c>
      <c r="B2101" s="3">
        <v>-0.305531707113264</v>
      </c>
      <c r="C2101" s="3">
        <v>3.5232722155349801E-3</v>
      </c>
    </row>
    <row r="2102" spans="1:3" x14ac:dyDescent="0.5">
      <c r="A2102" s="3" t="s">
        <v>5362</v>
      </c>
      <c r="B2102" s="3">
        <v>-0.30589144465211199</v>
      </c>
      <c r="C2102" s="3">
        <v>4.8146146134302098E-2</v>
      </c>
    </row>
    <row r="2103" spans="1:3" x14ac:dyDescent="0.5">
      <c r="A2103" s="3" t="s">
        <v>5363</v>
      </c>
      <c r="B2103" s="3">
        <v>-0.30596582787587701</v>
      </c>
      <c r="C2103" s="3">
        <v>1.5237360302535301E-2</v>
      </c>
    </row>
    <row r="2104" spans="1:3" x14ac:dyDescent="0.5">
      <c r="A2104" s="3" t="s">
        <v>5364</v>
      </c>
      <c r="B2104" s="3">
        <v>-0.306461024794559</v>
      </c>
      <c r="C2104" s="3">
        <v>2.9093950807206401E-4</v>
      </c>
    </row>
    <row r="2105" spans="1:3" x14ac:dyDescent="0.5">
      <c r="A2105" s="3" t="s">
        <v>5365</v>
      </c>
      <c r="B2105" s="3">
        <v>-0.306988985748475</v>
      </c>
      <c r="C2105" s="3">
        <v>3.9581498903003699E-2</v>
      </c>
    </row>
    <row r="2106" spans="1:3" x14ac:dyDescent="0.5">
      <c r="A2106" s="3" t="s">
        <v>5366</v>
      </c>
      <c r="B2106" s="3">
        <v>-0.30723352099411899</v>
      </c>
      <c r="C2106" s="3">
        <v>3.4087922409382701E-2</v>
      </c>
    </row>
    <row r="2107" spans="1:3" x14ac:dyDescent="0.5">
      <c r="A2107" s="3" t="s">
        <v>5367</v>
      </c>
      <c r="B2107" s="3">
        <v>-0.30741714222230099</v>
      </c>
      <c r="C2107" s="3">
        <v>4.2830773538830901E-3</v>
      </c>
    </row>
    <row r="2108" spans="1:3" x14ac:dyDescent="0.5">
      <c r="A2108" s="3" t="s">
        <v>5368</v>
      </c>
      <c r="B2108" s="3">
        <v>-0.30758370231780902</v>
      </c>
      <c r="C2108" s="3">
        <v>4.4103200604126598E-3</v>
      </c>
    </row>
    <row r="2109" spans="1:3" x14ac:dyDescent="0.5">
      <c r="A2109" s="3" t="s">
        <v>5369</v>
      </c>
      <c r="B2109" s="3">
        <v>-0.30759481158371799</v>
      </c>
      <c r="C2109" s="3">
        <v>4.1774330924104902E-2</v>
      </c>
    </row>
    <row r="2110" spans="1:3" x14ac:dyDescent="0.5">
      <c r="A2110" s="3" t="s">
        <v>5370</v>
      </c>
      <c r="B2110" s="3">
        <v>-0.30818005403604398</v>
      </c>
      <c r="C2110" s="3">
        <v>3.7960467150107598E-2</v>
      </c>
    </row>
    <row r="2111" spans="1:3" x14ac:dyDescent="0.5">
      <c r="A2111" s="3" t="s">
        <v>5371</v>
      </c>
      <c r="B2111" s="3">
        <v>-0.30818959418766001</v>
      </c>
      <c r="C2111" s="3">
        <v>1.1289653915490701E-2</v>
      </c>
    </row>
    <row r="2112" spans="1:3" x14ac:dyDescent="0.5">
      <c r="A2112" s="3" t="s">
        <v>5372</v>
      </c>
      <c r="B2112" s="3">
        <v>-0.308325312550911</v>
      </c>
      <c r="C2112" s="3">
        <v>2.2468450458542202E-2</v>
      </c>
    </row>
    <row r="2113" spans="1:3" x14ac:dyDescent="0.5">
      <c r="A2113" s="3" t="s">
        <v>5373</v>
      </c>
      <c r="B2113" s="3">
        <v>-0.308835979651641</v>
      </c>
      <c r="C2113" s="3">
        <v>3.5678024836173902E-3</v>
      </c>
    </row>
    <row r="2114" spans="1:3" x14ac:dyDescent="0.5">
      <c r="A2114" s="3" t="s">
        <v>5374</v>
      </c>
      <c r="B2114" s="3">
        <v>-0.30898280582802201</v>
      </c>
      <c r="C2114" s="3">
        <v>4.8222940038590301E-4</v>
      </c>
    </row>
    <row r="2115" spans="1:3" x14ac:dyDescent="0.5">
      <c r="A2115" s="3" t="s">
        <v>5375</v>
      </c>
      <c r="B2115" s="3">
        <v>-0.309580558655903</v>
      </c>
      <c r="C2115" s="3">
        <v>2.1806712505900799E-2</v>
      </c>
    </row>
    <row r="2116" spans="1:3" x14ac:dyDescent="0.5">
      <c r="A2116" s="3" t="s">
        <v>5376</v>
      </c>
      <c r="B2116" s="3">
        <v>-0.309628075949689</v>
      </c>
      <c r="C2116" s="3">
        <v>2.0637733081913601E-3</v>
      </c>
    </row>
    <row r="2117" spans="1:3" x14ac:dyDescent="0.5">
      <c r="A2117" s="3" t="s">
        <v>5377</v>
      </c>
      <c r="B2117" s="3">
        <v>-0.30971993916226698</v>
      </c>
      <c r="C2117" s="3">
        <v>1.21577994936944E-3</v>
      </c>
    </row>
    <row r="2118" spans="1:3" x14ac:dyDescent="0.5">
      <c r="A2118" s="3" t="s">
        <v>5378</v>
      </c>
      <c r="B2118" s="3">
        <v>-0.30976925551372603</v>
      </c>
      <c r="C2118" s="3">
        <v>1.0755691500599299E-2</v>
      </c>
    </row>
    <row r="2119" spans="1:3" x14ac:dyDescent="0.5">
      <c r="A2119" s="3" t="s">
        <v>5379</v>
      </c>
      <c r="B2119" s="3">
        <v>-0.30983555410823199</v>
      </c>
      <c r="C2119" s="3">
        <v>1.24155325281026E-2</v>
      </c>
    </row>
    <row r="2120" spans="1:3" x14ac:dyDescent="0.5">
      <c r="A2120" s="3" t="s">
        <v>5380</v>
      </c>
      <c r="B2120" s="3">
        <v>-0.30988505456612198</v>
      </c>
      <c r="C2120" s="3">
        <v>2.2852553956619202E-2</v>
      </c>
    </row>
    <row r="2121" spans="1:3" x14ac:dyDescent="0.5">
      <c r="A2121" s="3" t="s">
        <v>5381</v>
      </c>
      <c r="B2121" s="3">
        <v>-0.31046644792642503</v>
      </c>
      <c r="C2121" s="3">
        <v>2.2259137810580001E-2</v>
      </c>
    </row>
    <row r="2122" spans="1:3" x14ac:dyDescent="0.5">
      <c r="A2122" s="3" t="s">
        <v>5382</v>
      </c>
      <c r="B2122" s="3">
        <v>-0.310468140823838</v>
      </c>
      <c r="C2122" s="3">
        <v>2.03307505902754E-2</v>
      </c>
    </row>
    <row r="2123" spans="1:3" x14ac:dyDescent="0.5">
      <c r="A2123" s="3" t="s">
        <v>5383</v>
      </c>
      <c r="B2123" s="3">
        <v>-0.31049734150518399</v>
      </c>
      <c r="C2123" s="3">
        <v>2.5943153539060598E-2</v>
      </c>
    </row>
    <row r="2124" spans="1:3" x14ac:dyDescent="0.5">
      <c r="A2124" s="3" t="s">
        <v>5384</v>
      </c>
      <c r="B2124" s="3">
        <v>-0.31180437460974503</v>
      </c>
      <c r="C2124" s="3">
        <v>4.5822273173280704E-3</v>
      </c>
    </row>
    <row r="2125" spans="1:3" x14ac:dyDescent="0.5">
      <c r="A2125" s="3" t="s">
        <v>5385</v>
      </c>
      <c r="B2125" s="3">
        <v>-0.31184446554339501</v>
      </c>
      <c r="C2125" s="3">
        <v>4.8449170274888799E-2</v>
      </c>
    </row>
    <row r="2126" spans="1:3" x14ac:dyDescent="0.5">
      <c r="A2126" s="3" t="s">
        <v>5386</v>
      </c>
      <c r="B2126" s="3">
        <v>-0.31256061199819901</v>
      </c>
      <c r="C2126" s="3">
        <v>5.6718999692857699E-3</v>
      </c>
    </row>
    <row r="2127" spans="1:3" x14ac:dyDescent="0.5">
      <c r="A2127" s="3" t="s">
        <v>5387</v>
      </c>
      <c r="B2127" s="3">
        <v>-0.312704918465041</v>
      </c>
      <c r="C2127" s="3">
        <v>4.12188791802943E-2</v>
      </c>
    </row>
    <row r="2128" spans="1:3" x14ac:dyDescent="0.5">
      <c r="A2128" s="3" t="s">
        <v>5388</v>
      </c>
      <c r="B2128" s="3">
        <v>-0.31304237864067802</v>
      </c>
      <c r="C2128" s="3">
        <v>4.8957027765579196E-4</v>
      </c>
    </row>
    <row r="2129" spans="1:3" x14ac:dyDescent="0.5">
      <c r="A2129" s="3" t="s">
        <v>5389</v>
      </c>
      <c r="B2129" s="3">
        <v>-0.31306371493960899</v>
      </c>
      <c r="C2129" s="3">
        <v>1.19461230915907E-2</v>
      </c>
    </row>
    <row r="2130" spans="1:3" x14ac:dyDescent="0.5">
      <c r="A2130" s="3" t="s">
        <v>5390</v>
      </c>
      <c r="B2130" s="3">
        <v>-0.31345882274597497</v>
      </c>
      <c r="C2130" s="3">
        <v>2.57474328609252E-2</v>
      </c>
    </row>
    <row r="2131" spans="1:3" x14ac:dyDescent="0.5">
      <c r="A2131" s="3" t="s">
        <v>5391</v>
      </c>
      <c r="B2131" s="3">
        <v>-0.31348731777961902</v>
      </c>
      <c r="C2131" s="3">
        <v>1.38422269806094E-2</v>
      </c>
    </row>
    <row r="2132" spans="1:3" x14ac:dyDescent="0.5">
      <c r="A2132" s="3" t="s">
        <v>5392</v>
      </c>
      <c r="B2132" s="3">
        <v>-0.31387397183566801</v>
      </c>
      <c r="C2132" s="3">
        <v>3.8585702848672299E-2</v>
      </c>
    </row>
    <row r="2133" spans="1:3" x14ac:dyDescent="0.5">
      <c r="A2133" s="3" t="s">
        <v>5393</v>
      </c>
      <c r="B2133" s="3">
        <v>-0.31399589850746001</v>
      </c>
      <c r="C2133" s="3">
        <v>1.76588145024143E-2</v>
      </c>
    </row>
    <row r="2134" spans="1:3" x14ac:dyDescent="0.5">
      <c r="A2134" s="3" t="s">
        <v>5394</v>
      </c>
      <c r="B2134" s="3">
        <v>-0.31402600870053499</v>
      </c>
      <c r="C2134" s="3">
        <v>4.3568928293284397E-2</v>
      </c>
    </row>
    <row r="2135" spans="1:3" x14ac:dyDescent="0.5">
      <c r="A2135" s="3" t="s">
        <v>5395</v>
      </c>
      <c r="B2135" s="3">
        <v>-0.31413385064062499</v>
      </c>
      <c r="C2135" s="3">
        <v>3.2841167760174497E-2</v>
      </c>
    </row>
    <row r="2136" spans="1:3" x14ac:dyDescent="0.5">
      <c r="A2136" s="3" t="s">
        <v>5396</v>
      </c>
      <c r="B2136" s="3">
        <v>-0.31448521634346099</v>
      </c>
      <c r="C2136" s="3">
        <v>1.1133166640875301E-2</v>
      </c>
    </row>
    <row r="2137" spans="1:3" x14ac:dyDescent="0.5">
      <c r="A2137" s="3" t="s">
        <v>5397</v>
      </c>
      <c r="B2137" s="3">
        <v>-0.31485260526203901</v>
      </c>
      <c r="C2137" s="3">
        <v>3.4838684946289701E-2</v>
      </c>
    </row>
    <row r="2138" spans="1:3" x14ac:dyDescent="0.5">
      <c r="A2138" s="3" t="s">
        <v>5398</v>
      </c>
      <c r="B2138" s="3">
        <v>-0.315007211069604</v>
      </c>
      <c r="C2138" s="3">
        <v>3.50425930172363E-2</v>
      </c>
    </row>
    <row r="2139" spans="1:3" x14ac:dyDescent="0.5">
      <c r="A2139" s="3" t="s">
        <v>5399</v>
      </c>
      <c r="B2139" s="3">
        <v>-0.31504339826154498</v>
      </c>
      <c r="C2139" s="3">
        <v>1.6327147699205E-2</v>
      </c>
    </row>
    <row r="2140" spans="1:3" x14ac:dyDescent="0.5">
      <c r="A2140" s="3" t="s">
        <v>5400</v>
      </c>
      <c r="B2140" s="3">
        <v>-0.31558342852035198</v>
      </c>
      <c r="C2140" s="3">
        <v>1.6697698118919298E-2</v>
      </c>
    </row>
    <row r="2141" spans="1:3" x14ac:dyDescent="0.5">
      <c r="A2141" s="3" t="s">
        <v>5401</v>
      </c>
      <c r="B2141" s="3">
        <v>-0.31568344581197799</v>
      </c>
      <c r="C2141" s="3">
        <v>2.1801795460966102E-3</v>
      </c>
    </row>
    <row r="2142" spans="1:3" x14ac:dyDescent="0.5">
      <c r="A2142" s="3" t="s">
        <v>5402</v>
      </c>
      <c r="B2142" s="3">
        <v>-0.31611509755529599</v>
      </c>
      <c r="C2142" s="3">
        <v>2.85791025083879E-2</v>
      </c>
    </row>
    <row r="2143" spans="1:3" x14ac:dyDescent="0.5">
      <c r="A2143" s="3" t="s">
        <v>5403</v>
      </c>
      <c r="B2143" s="3">
        <v>-0.31643599596236999</v>
      </c>
      <c r="C2143" s="4">
        <v>9.0708121222126304E-5</v>
      </c>
    </row>
    <row r="2144" spans="1:3" x14ac:dyDescent="0.5">
      <c r="A2144" s="3" t="s">
        <v>5404</v>
      </c>
      <c r="B2144" s="3">
        <v>-0.31651922465427901</v>
      </c>
      <c r="C2144" s="3">
        <v>6.0862863192825004E-3</v>
      </c>
    </row>
    <row r="2145" spans="1:3" x14ac:dyDescent="0.5">
      <c r="A2145" s="3" t="s">
        <v>5405</v>
      </c>
      <c r="B2145" s="3">
        <v>-0.31653108004833602</v>
      </c>
      <c r="C2145" s="3">
        <v>3.39260423769039E-2</v>
      </c>
    </row>
    <row r="2146" spans="1:3" x14ac:dyDescent="0.5">
      <c r="A2146" s="3" t="s">
        <v>5406</v>
      </c>
      <c r="B2146" s="3">
        <v>-0.31667445190892801</v>
      </c>
      <c r="C2146" s="3">
        <v>3.19183979872142E-2</v>
      </c>
    </row>
    <row r="2147" spans="1:3" x14ac:dyDescent="0.5">
      <c r="A2147" s="3" t="s">
        <v>5407</v>
      </c>
      <c r="B2147" s="3">
        <v>-0.31705898827454398</v>
      </c>
      <c r="C2147" s="3">
        <v>5.8335912272833197E-3</v>
      </c>
    </row>
    <row r="2148" spans="1:3" x14ac:dyDescent="0.5">
      <c r="A2148" s="3" t="s">
        <v>5408</v>
      </c>
      <c r="B2148" s="3">
        <v>-0.31746719151083502</v>
      </c>
      <c r="C2148" s="3">
        <v>2.4005909469833101E-3</v>
      </c>
    </row>
    <row r="2149" spans="1:3" x14ac:dyDescent="0.5">
      <c r="A2149" s="3" t="s">
        <v>5409</v>
      </c>
      <c r="B2149" s="3">
        <v>-0.31747126727759001</v>
      </c>
      <c r="C2149" s="3">
        <v>4.40662967393846E-2</v>
      </c>
    </row>
    <row r="2150" spans="1:3" x14ac:dyDescent="0.5">
      <c r="A2150" s="3" t="s">
        <v>5410</v>
      </c>
      <c r="B2150" s="3">
        <v>-0.31752839844141201</v>
      </c>
      <c r="C2150" s="3">
        <v>3.5117998805882601E-2</v>
      </c>
    </row>
    <row r="2151" spans="1:3" x14ac:dyDescent="0.5">
      <c r="A2151" s="3" t="s">
        <v>5411</v>
      </c>
      <c r="B2151" s="3">
        <v>-0.31761569640503301</v>
      </c>
      <c r="C2151" s="3">
        <v>8.3987089742544195E-4</v>
      </c>
    </row>
    <row r="2152" spans="1:3" x14ac:dyDescent="0.5">
      <c r="A2152" s="3" t="s">
        <v>5412</v>
      </c>
      <c r="B2152" s="3">
        <v>-0.31818600059222002</v>
      </c>
      <c r="C2152" s="3">
        <v>3.1317361692008702E-2</v>
      </c>
    </row>
    <row r="2153" spans="1:3" x14ac:dyDescent="0.5">
      <c r="A2153" s="3" t="s">
        <v>5413</v>
      </c>
      <c r="B2153" s="3">
        <v>-0.31842730682062598</v>
      </c>
      <c r="C2153" s="3">
        <v>2.6128168881593602E-4</v>
      </c>
    </row>
    <row r="2154" spans="1:3" x14ac:dyDescent="0.5">
      <c r="A2154" s="3" t="s">
        <v>5414</v>
      </c>
      <c r="B2154" s="3">
        <v>-0.31845531018870199</v>
      </c>
      <c r="C2154" s="4">
        <v>3.5396537151461397E-5</v>
      </c>
    </row>
    <row r="2155" spans="1:3" x14ac:dyDescent="0.5">
      <c r="A2155" s="3" t="s">
        <v>5415</v>
      </c>
      <c r="B2155" s="3">
        <v>-0.31897375617574802</v>
      </c>
      <c r="C2155" s="3">
        <v>1.6070514125757902E-2</v>
      </c>
    </row>
    <row r="2156" spans="1:3" x14ac:dyDescent="0.5">
      <c r="A2156" s="3" t="s">
        <v>5416</v>
      </c>
      <c r="B2156" s="3">
        <v>-0.319104219893667</v>
      </c>
      <c r="C2156" s="3">
        <v>1.65750490279521E-2</v>
      </c>
    </row>
    <row r="2157" spans="1:3" x14ac:dyDescent="0.5">
      <c r="A2157" s="3" t="s">
        <v>5417</v>
      </c>
      <c r="B2157" s="3">
        <v>-0.31927521620794702</v>
      </c>
      <c r="C2157" s="3">
        <v>1.1183583354502201E-2</v>
      </c>
    </row>
    <row r="2158" spans="1:3" x14ac:dyDescent="0.5">
      <c r="A2158" s="3" t="s">
        <v>5418</v>
      </c>
      <c r="B2158" s="3">
        <v>-0.31960313679043501</v>
      </c>
      <c r="C2158" s="3">
        <v>2.96535167226217E-2</v>
      </c>
    </row>
    <row r="2159" spans="1:3" x14ac:dyDescent="0.5">
      <c r="A2159" s="3" t="s">
        <v>5419</v>
      </c>
      <c r="B2159" s="3">
        <v>-0.319604187321822</v>
      </c>
      <c r="C2159" s="3">
        <v>2.9484315355724302E-3</v>
      </c>
    </row>
    <row r="2160" spans="1:3" x14ac:dyDescent="0.5">
      <c r="A2160" s="3" t="s">
        <v>5420</v>
      </c>
      <c r="B2160" s="3">
        <v>-0.31991847906590398</v>
      </c>
      <c r="C2160" s="3">
        <v>4.90097615586862E-2</v>
      </c>
    </row>
    <row r="2161" spans="1:3" x14ac:dyDescent="0.5">
      <c r="A2161" s="3" t="s">
        <v>5421</v>
      </c>
      <c r="B2161" s="3">
        <v>-0.320558651690041</v>
      </c>
      <c r="C2161" s="3">
        <v>1.4331382297246299E-4</v>
      </c>
    </row>
    <row r="2162" spans="1:3" x14ac:dyDescent="0.5">
      <c r="A2162" s="3" t="s">
        <v>5422</v>
      </c>
      <c r="B2162" s="3">
        <v>-0.321613887220078</v>
      </c>
      <c r="C2162" s="3">
        <v>3.5837057159296402E-3</v>
      </c>
    </row>
    <row r="2163" spans="1:3" x14ac:dyDescent="0.5">
      <c r="A2163" s="3" t="s">
        <v>5423</v>
      </c>
      <c r="B2163" s="3">
        <v>-0.321678880711396</v>
      </c>
      <c r="C2163" s="3">
        <v>1.8398973051839702E-2</v>
      </c>
    </row>
    <row r="2164" spans="1:3" x14ac:dyDescent="0.5">
      <c r="A2164" s="3" t="s">
        <v>5424</v>
      </c>
      <c r="B2164" s="3">
        <v>-0.32201238952818401</v>
      </c>
      <c r="C2164" s="3">
        <v>1.36300790599132E-3</v>
      </c>
    </row>
    <row r="2165" spans="1:3" x14ac:dyDescent="0.5">
      <c r="A2165" s="3" t="s">
        <v>5425</v>
      </c>
      <c r="B2165" s="3">
        <v>-0.32202696599070502</v>
      </c>
      <c r="C2165" s="3">
        <v>1.2293037489948E-2</v>
      </c>
    </row>
    <row r="2166" spans="1:3" x14ac:dyDescent="0.5">
      <c r="A2166" s="3" t="s">
        <v>5426</v>
      </c>
      <c r="B2166" s="3">
        <v>-0.322339073536897</v>
      </c>
      <c r="C2166" s="3">
        <v>3.0212779525156198E-2</v>
      </c>
    </row>
    <row r="2167" spans="1:3" x14ac:dyDescent="0.5">
      <c r="A2167" s="3" t="s">
        <v>5427</v>
      </c>
      <c r="B2167" s="3">
        <v>-0.32247069580404297</v>
      </c>
      <c r="C2167" s="3">
        <v>2.6486275554043402E-2</v>
      </c>
    </row>
    <row r="2168" spans="1:3" x14ac:dyDescent="0.5">
      <c r="A2168" s="3" t="s">
        <v>5428</v>
      </c>
      <c r="B2168" s="3">
        <v>-0.32250091733804098</v>
      </c>
      <c r="C2168" s="3">
        <v>6.5861221573744796E-3</v>
      </c>
    </row>
    <row r="2169" spans="1:3" x14ac:dyDescent="0.5">
      <c r="A2169" s="3" t="s">
        <v>5429</v>
      </c>
      <c r="B2169" s="3">
        <v>-0.32257851663020698</v>
      </c>
      <c r="C2169" s="3">
        <v>1.51176535974934E-2</v>
      </c>
    </row>
    <row r="2170" spans="1:3" x14ac:dyDescent="0.5">
      <c r="A2170" s="3" t="s">
        <v>5430</v>
      </c>
      <c r="B2170" s="3">
        <v>-0.32294342687218203</v>
      </c>
      <c r="C2170" s="3">
        <v>7.0250647810743698E-4</v>
      </c>
    </row>
    <row r="2171" spans="1:3" x14ac:dyDescent="0.5">
      <c r="A2171" s="3" t="s">
        <v>5431</v>
      </c>
      <c r="B2171" s="3">
        <v>-0.32339038741889298</v>
      </c>
      <c r="C2171" s="3">
        <v>9.9110148379107608E-3</v>
      </c>
    </row>
    <row r="2172" spans="1:3" x14ac:dyDescent="0.5">
      <c r="A2172" s="3" t="s">
        <v>5432</v>
      </c>
      <c r="B2172" s="3">
        <v>-0.32389997823024702</v>
      </c>
      <c r="C2172" s="3">
        <v>2.2836870294358699E-3</v>
      </c>
    </row>
    <row r="2173" spans="1:3" x14ac:dyDescent="0.5">
      <c r="A2173" s="3" t="s">
        <v>5433</v>
      </c>
      <c r="B2173" s="3">
        <v>-0.32394208230036697</v>
      </c>
      <c r="C2173" s="3">
        <v>1.98386131356853E-3</v>
      </c>
    </row>
    <row r="2174" spans="1:3" x14ac:dyDescent="0.5">
      <c r="A2174" s="3" t="s">
        <v>5434</v>
      </c>
      <c r="B2174" s="3">
        <v>-0.32403470598996698</v>
      </c>
      <c r="C2174" s="3">
        <v>4.5950302172699901E-2</v>
      </c>
    </row>
    <row r="2175" spans="1:3" x14ac:dyDescent="0.5">
      <c r="A2175" s="3" t="s">
        <v>5435</v>
      </c>
      <c r="B2175" s="3">
        <v>-0.32404569482402201</v>
      </c>
      <c r="C2175" s="3">
        <v>2.97796513333932E-3</v>
      </c>
    </row>
    <row r="2176" spans="1:3" x14ac:dyDescent="0.5">
      <c r="A2176" s="3" t="s">
        <v>5436</v>
      </c>
      <c r="B2176" s="3">
        <v>-0.32430678710265098</v>
      </c>
      <c r="C2176" s="3">
        <v>2.5329976083778499E-4</v>
      </c>
    </row>
    <row r="2177" spans="1:3" x14ac:dyDescent="0.5">
      <c r="A2177" s="3" t="s">
        <v>5437</v>
      </c>
      <c r="B2177" s="3">
        <v>-0.32473760024370601</v>
      </c>
      <c r="C2177" s="3">
        <v>2.6264068728601899E-2</v>
      </c>
    </row>
    <row r="2178" spans="1:3" x14ac:dyDescent="0.5">
      <c r="A2178" s="3" t="s">
        <v>5438</v>
      </c>
      <c r="B2178" s="3">
        <v>-0.32495566129424702</v>
      </c>
      <c r="C2178" s="4">
        <v>3.1559095842134102E-5</v>
      </c>
    </row>
    <row r="2179" spans="1:3" x14ac:dyDescent="0.5">
      <c r="A2179" s="3" t="s">
        <v>5439</v>
      </c>
      <c r="B2179" s="3">
        <v>-0.32534782364877501</v>
      </c>
      <c r="C2179" s="3">
        <v>1.64070599553654E-2</v>
      </c>
    </row>
    <row r="2180" spans="1:3" x14ac:dyDescent="0.5">
      <c r="A2180" s="3" t="s">
        <v>5440</v>
      </c>
      <c r="B2180" s="3">
        <v>-0.32539762227199798</v>
      </c>
      <c r="C2180" s="3">
        <v>2.7833884569975699E-3</v>
      </c>
    </row>
    <row r="2181" spans="1:3" x14ac:dyDescent="0.5">
      <c r="A2181" s="3" t="s">
        <v>5441</v>
      </c>
      <c r="B2181" s="3">
        <v>-0.32585835805247598</v>
      </c>
      <c r="C2181" s="3">
        <v>4.52910685370988E-2</v>
      </c>
    </row>
    <row r="2182" spans="1:3" x14ac:dyDescent="0.5">
      <c r="A2182" s="3" t="s">
        <v>5442</v>
      </c>
      <c r="B2182" s="3">
        <v>-0.32604630208114699</v>
      </c>
      <c r="C2182" s="3">
        <v>1.20084613178045E-2</v>
      </c>
    </row>
    <row r="2183" spans="1:3" x14ac:dyDescent="0.5">
      <c r="A2183" s="3" t="s">
        <v>5443</v>
      </c>
      <c r="B2183" s="3">
        <v>-0.32612391925252998</v>
      </c>
      <c r="C2183" s="3">
        <v>1.45619682126447E-2</v>
      </c>
    </row>
    <row r="2184" spans="1:3" x14ac:dyDescent="0.5">
      <c r="A2184" s="3" t="s">
        <v>5444</v>
      </c>
      <c r="B2184" s="3">
        <v>-0.326155955919679</v>
      </c>
      <c r="C2184" s="3">
        <v>8.9443814422233703E-3</v>
      </c>
    </row>
    <row r="2185" spans="1:3" x14ac:dyDescent="0.5">
      <c r="A2185" s="3" t="s">
        <v>5445</v>
      </c>
      <c r="B2185" s="3">
        <v>-0.32646144771549002</v>
      </c>
      <c r="C2185" s="3">
        <v>4.8499297661522001E-2</v>
      </c>
    </row>
    <row r="2186" spans="1:3" x14ac:dyDescent="0.5">
      <c r="A2186" s="3" t="s">
        <v>5446</v>
      </c>
      <c r="B2186" s="3">
        <v>-0.32655535707577599</v>
      </c>
      <c r="C2186" s="3">
        <v>1.88138378041974E-2</v>
      </c>
    </row>
    <row r="2187" spans="1:3" x14ac:dyDescent="0.5">
      <c r="A2187" s="3" t="s">
        <v>5447</v>
      </c>
      <c r="B2187" s="3">
        <v>-0.32659215888599002</v>
      </c>
      <c r="C2187" s="3">
        <v>7.7567984549344797E-4</v>
      </c>
    </row>
    <row r="2188" spans="1:3" x14ac:dyDescent="0.5">
      <c r="A2188" s="3" t="s">
        <v>5448</v>
      </c>
      <c r="B2188" s="3">
        <v>-0.327041755271331</v>
      </c>
      <c r="C2188" s="3">
        <v>2.0426675820348801E-2</v>
      </c>
    </row>
    <row r="2189" spans="1:3" x14ac:dyDescent="0.5">
      <c r="A2189" s="3" t="s">
        <v>5449</v>
      </c>
      <c r="B2189" s="3">
        <v>-0.32725462532044303</v>
      </c>
      <c r="C2189" s="4">
        <v>4.7089043276476702E-6</v>
      </c>
    </row>
    <row r="2190" spans="1:3" x14ac:dyDescent="0.5">
      <c r="A2190" s="3" t="s">
        <v>5450</v>
      </c>
      <c r="B2190" s="3">
        <v>-0.32789659224079198</v>
      </c>
      <c r="C2190" s="3">
        <v>4.4182298898044502E-2</v>
      </c>
    </row>
    <row r="2191" spans="1:3" x14ac:dyDescent="0.5">
      <c r="A2191" s="3" t="s">
        <v>5451</v>
      </c>
      <c r="B2191" s="3">
        <v>-0.32799838912987</v>
      </c>
      <c r="C2191" s="3">
        <v>2.5781302878772803E-4</v>
      </c>
    </row>
    <row r="2192" spans="1:3" x14ac:dyDescent="0.5">
      <c r="A2192" s="3" t="s">
        <v>5452</v>
      </c>
      <c r="B2192" s="3">
        <v>-0.32837679502934902</v>
      </c>
      <c r="C2192" s="3">
        <v>1.15568188669131E-2</v>
      </c>
    </row>
    <row r="2193" spans="1:3" x14ac:dyDescent="0.5">
      <c r="A2193" s="3" t="s">
        <v>5453</v>
      </c>
      <c r="B2193" s="3">
        <v>-0.32863669041886501</v>
      </c>
      <c r="C2193" s="3">
        <v>3.4280364897958403E-2</v>
      </c>
    </row>
    <row r="2194" spans="1:3" x14ac:dyDescent="0.5">
      <c r="A2194" s="3" t="s">
        <v>5454</v>
      </c>
      <c r="B2194" s="3">
        <v>-0.32876997988933399</v>
      </c>
      <c r="C2194" s="3">
        <v>3.2474004624646703E-2</v>
      </c>
    </row>
    <row r="2195" spans="1:3" x14ac:dyDescent="0.5">
      <c r="A2195" s="3" t="s">
        <v>5455</v>
      </c>
      <c r="B2195" s="3">
        <v>-0.32881499644954598</v>
      </c>
      <c r="C2195" s="3">
        <v>2.02038017852001E-4</v>
      </c>
    </row>
    <row r="2196" spans="1:3" x14ac:dyDescent="0.5">
      <c r="A2196" s="3" t="s">
        <v>5456</v>
      </c>
      <c r="B2196" s="3">
        <v>-0.32924166828379903</v>
      </c>
      <c r="C2196" s="3">
        <v>9.4838552784238996E-3</v>
      </c>
    </row>
    <row r="2197" spans="1:3" x14ac:dyDescent="0.5">
      <c r="A2197" s="3" t="s">
        <v>5457</v>
      </c>
      <c r="B2197" s="3">
        <v>-0.32991026082723202</v>
      </c>
      <c r="C2197" s="3">
        <v>2.1689521579515501E-2</v>
      </c>
    </row>
    <row r="2198" spans="1:3" x14ac:dyDescent="0.5">
      <c r="A2198" s="3" t="s">
        <v>5458</v>
      </c>
      <c r="B2198" s="3">
        <v>-0.330030776097746</v>
      </c>
      <c r="C2198" s="3">
        <v>3.04767484388003E-2</v>
      </c>
    </row>
    <row r="2199" spans="1:3" x14ac:dyDescent="0.5">
      <c r="A2199" s="3" t="s">
        <v>5459</v>
      </c>
      <c r="B2199" s="3">
        <v>-0.330051863095909</v>
      </c>
      <c r="C2199" s="3">
        <v>4.1185796484408104E-3</v>
      </c>
    </row>
    <row r="2200" spans="1:3" x14ac:dyDescent="0.5">
      <c r="A2200" s="3" t="s">
        <v>5460</v>
      </c>
      <c r="B2200" s="3">
        <v>-0.330357537565935</v>
      </c>
      <c r="C2200" s="3">
        <v>4.7065867583688199E-2</v>
      </c>
    </row>
    <row r="2201" spans="1:3" x14ac:dyDescent="0.5">
      <c r="A2201" s="3" t="s">
        <v>5461</v>
      </c>
      <c r="B2201" s="3">
        <v>-0.330369735084104</v>
      </c>
      <c r="C2201" s="3">
        <v>1.81563197703754E-2</v>
      </c>
    </row>
    <row r="2202" spans="1:3" x14ac:dyDescent="0.5">
      <c r="A2202" s="5">
        <v>44447</v>
      </c>
      <c r="B2202" s="3">
        <v>-0.33047664605364502</v>
      </c>
      <c r="C2202" s="3">
        <v>1.0327424997036601E-3</v>
      </c>
    </row>
    <row r="2203" spans="1:3" x14ac:dyDescent="0.5">
      <c r="A2203" s="3" t="s">
        <v>5462</v>
      </c>
      <c r="B2203" s="3">
        <v>-0.33090070059772397</v>
      </c>
      <c r="C2203" s="3">
        <v>1.09134023084864E-2</v>
      </c>
    </row>
    <row r="2204" spans="1:3" x14ac:dyDescent="0.5">
      <c r="A2204" s="3" t="s">
        <v>5463</v>
      </c>
      <c r="B2204" s="3">
        <v>-0.33105100726738501</v>
      </c>
      <c r="C2204" s="3">
        <v>2.0571942732057502E-3</v>
      </c>
    </row>
    <row r="2205" spans="1:3" x14ac:dyDescent="0.5">
      <c r="A2205" s="3" t="s">
        <v>5464</v>
      </c>
      <c r="B2205" s="3">
        <v>-0.33105640706932499</v>
      </c>
      <c r="C2205" s="3">
        <v>4.1998428060342503E-3</v>
      </c>
    </row>
    <row r="2206" spans="1:3" x14ac:dyDescent="0.5">
      <c r="A2206" s="3" t="s">
        <v>5465</v>
      </c>
      <c r="B2206" s="3">
        <v>-0.33121233447095799</v>
      </c>
      <c r="C2206" s="3">
        <v>2.7325525127366501E-3</v>
      </c>
    </row>
    <row r="2207" spans="1:3" x14ac:dyDescent="0.5">
      <c r="A2207" s="3" t="s">
        <v>5466</v>
      </c>
      <c r="B2207" s="3">
        <v>-0.33135233931470798</v>
      </c>
      <c r="C2207" s="3">
        <v>1.33092493577771E-2</v>
      </c>
    </row>
    <row r="2208" spans="1:3" x14ac:dyDescent="0.5">
      <c r="A2208" s="3" t="s">
        <v>5467</v>
      </c>
      <c r="B2208" s="3">
        <v>-0.33144677949310403</v>
      </c>
      <c r="C2208" s="3">
        <v>1.17478413167639E-2</v>
      </c>
    </row>
    <row r="2209" spans="1:3" x14ac:dyDescent="0.5">
      <c r="A2209" s="3" t="s">
        <v>5468</v>
      </c>
      <c r="B2209" s="3">
        <v>-0.331634750595311</v>
      </c>
      <c r="C2209" s="4">
        <v>1.8783251444256498E-5</v>
      </c>
    </row>
    <row r="2210" spans="1:3" x14ac:dyDescent="0.5">
      <c r="A2210" s="3" t="s">
        <v>5469</v>
      </c>
      <c r="B2210" s="3">
        <v>-0.33198507394342702</v>
      </c>
      <c r="C2210" s="3">
        <v>2.6983076301975401E-2</v>
      </c>
    </row>
    <row r="2211" spans="1:3" x14ac:dyDescent="0.5">
      <c r="A2211" s="3" t="s">
        <v>5470</v>
      </c>
      <c r="B2211" s="3">
        <v>-0.33200834872090901</v>
      </c>
      <c r="C2211" s="3">
        <v>4.4212070395584002E-2</v>
      </c>
    </row>
    <row r="2212" spans="1:3" x14ac:dyDescent="0.5">
      <c r="A2212" s="3" t="s">
        <v>5471</v>
      </c>
      <c r="B2212" s="3">
        <v>-0.33253834300872898</v>
      </c>
      <c r="C2212" s="3">
        <v>7.0639984927489804E-4</v>
      </c>
    </row>
    <row r="2213" spans="1:3" x14ac:dyDescent="0.5">
      <c r="A2213" s="3" t="s">
        <v>5472</v>
      </c>
      <c r="B2213" s="3">
        <v>-0.332594662181248</v>
      </c>
      <c r="C2213" s="3">
        <v>1.14837077652732E-2</v>
      </c>
    </row>
    <row r="2214" spans="1:3" x14ac:dyDescent="0.5">
      <c r="A2214" s="3" t="s">
        <v>5473</v>
      </c>
      <c r="B2214" s="3">
        <v>-0.332733131239767</v>
      </c>
      <c r="C2214" s="3">
        <v>1.77170117501953E-2</v>
      </c>
    </row>
    <row r="2215" spans="1:3" x14ac:dyDescent="0.5">
      <c r="A2215" s="3" t="s">
        <v>5474</v>
      </c>
      <c r="B2215" s="3">
        <v>-0.33312461182679198</v>
      </c>
      <c r="C2215" s="3">
        <v>2.58657475949972E-3</v>
      </c>
    </row>
    <row r="2216" spans="1:3" x14ac:dyDescent="0.5">
      <c r="A2216" s="3" t="s">
        <v>5475</v>
      </c>
      <c r="B2216" s="3">
        <v>-0.33328498084684999</v>
      </c>
      <c r="C2216" s="3">
        <v>2.2685163162233402E-2</v>
      </c>
    </row>
    <row r="2217" spans="1:3" x14ac:dyDescent="0.5">
      <c r="A2217" s="3" t="s">
        <v>5476</v>
      </c>
      <c r="B2217" s="3">
        <v>-0.33330593605401099</v>
      </c>
      <c r="C2217" s="3">
        <v>1.79467788328052E-2</v>
      </c>
    </row>
    <row r="2218" spans="1:3" x14ac:dyDescent="0.5">
      <c r="A2218" s="3" t="s">
        <v>5477</v>
      </c>
      <c r="B2218" s="3">
        <v>-0.33330700115735401</v>
      </c>
      <c r="C2218" s="3">
        <v>2.5244679465736301E-3</v>
      </c>
    </row>
    <row r="2219" spans="1:3" x14ac:dyDescent="0.5">
      <c r="A2219" s="3" t="s">
        <v>5478</v>
      </c>
      <c r="B2219" s="3">
        <v>-0.33348475057771998</v>
      </c>
      <c r="C2219" s="3">
        <v>1.3585581026501401E-4</v>
      </c>
    </row>
    <row r="2220" spans="1:3" x14ac:dyDescent="0.5">
      <c r="A2220" s="3" t="s">
        <v>5479</v>
      </c>
      <c r="B2220" s="3">
        <v>-0.33376358530436601</v>
      </c>
      <c r="C2220" s="3">
        <v>1.13235116473289E-2</v>
      </c>
    </row>
    <row r="2221" spans="1:3" x14ac:dyDescent="0.5">
      <c r="A2221" s="3" t="s">
        <v>5480</v>
      </c>
      <c r="B2221" s="3">
        <v>-0.33381063232163699</v>
      </c>
      <c r="C2221" s="3">
        <v>9.0297560790790297E-3</v>
      </c>
    </row>
    <row r="2222" spans="1:3" x14ac:dyDescent="0.5">
      <c r="A2222" s="3" t="s">
        <v>5481</v>
      </c>
      <c r="B2222" s="3">
        <v>-0.33383547687419202</v>
      </c>
      <c r="C2222" s="3">
        <v>5.3085718382826102E-4</v>
      </c>
    </row>
    <row r="2223" spans="1:3" x14ac:dyDescent="0.5">
      <c r="A2223" s="3" t="s">
        <v>5482</v>
      </c>
      <c r="B2223" s="3">
        <v>-0.33384911837318698</v>
      </c>
      <c r="C2223" s="3">
        <v>2.8700279443462698E-4</v>
      </c>
    </row>
    <row r="2224" spans="1:3" x14ac:dyDescent="0.5">
      <c r="A2224" s="3" t="s">
        <v>5483</v>
      </c>
      <c r="B2224" s="3">
        <v>-0.33397741089654598</v>
      </c>
      <c r="C2224" s="3">
        <v>4.1541943949935497E-4</v>
      </c>
    </row>
    <row r="2225" spans="1:3" x14ac:dyDescent="0.5">
      <c r="A2225" s="3" t="s">
        <v>5484</v>
      </c>
      <c r="B2225" s="3">
        <v>-0.334372915721252</v>
      </c>
      <c r="C2225" s="3">
        <v>4.8146146134302098E-2</v>
      </c>
    </row>
    <row r="2226" spans="1:3" x14ac:dyDescent="0.5">
      <c r="A2226" s="3" t="s">
        <v>5485</v>
      </c>
      <c r="B2226" s="3">
        <v>-0.33476756454859602</v>
      </c>
      <c r="C2226" s="3">
        <v>4.2670623599600797E-2</v>
      </c>
    </row>
    <row r="2227" spans="1:3" x14ac:dyDescent="0.5">
      <c r="A2227" s="3" t="s">
        <v>5486</v>
      </c>
      <c r="B2227" s="3">
        <v>-0.33481761590731302</v>
      </c>
      <c r="C2227" s="3">
        <v>4.54276156954785E-3</v>
      </c>
    </row>
    <row r="2228" spans="1:3" x14ac:dyDescent="0.5">
      <c r="A2228" s="3" t="s">
        <v>5487</v>
      </c>
      <c r="B2228" s="3">
        <v>-0.33500968115597202</v>
      </c>
      <c r="C2228" s="3">
        <v>1.8805085563218998E-2</v>
      </c>
    </row>
    <row r="2229" spans="1:3" x14ac:dyDescent="0.5">
      <c r="A2229" s="3" t="s">
        <v>5488</v>
      </c>
      <c r="B2229" s="3">
        <v>-0.33513560836433798</v>
      </c>
      <c r="C2229" s="3">
        <v>4.21232193230296E-2</v>
      </c>
    </row>
    <row r="2230" spans="1:3" x14ac:dyDescent="0.5">
      <c r="A2230" s="3" t="s">
        <v>5489</v>
      </c>
      <c r="B2230" s="3">
        <v>-0.335194209516329</v>
      </c>
      <c r="C2230" s="4">
        <v>4.9298893248638803E-6</v>
      </c>
    </row>
    <row r="2231" spans="1:3" x14ac:dyDescent="0.5">
      <c r="A2231" s="3" t="s">
        <v>5490</v>
      </c>
      <c r="B2231" s="3">
        <v>-0.33553354674830099</v>
      </c>
      <c r="C2231" s="3">
        <v>2.0021944392137399E-2</v>
      </c>
    </row>
    <row r="2232" spans="1:3" x14ac:dyDescent="0.5">
      <c r="A2232" s="3" t="s">
        <v>5491</v>
      </c>
      <c r="B2232" s="3">
        <v>-0.336360017874902</v>
      </c>
      <c r="C2232" s="3">
        <v>6.7514576874759503E-4</v>
      </c>
    </row>
    <row r="2233" spans="1:3" x14ac:dyDescent="0.5">
      <c r="A2233" s="3" t="s">
        <v>5492</v>
      </c>
      <c r="B2233" s="3">
        <v>-0.33658204151113003</v>
      </c>
      <c r="C2233" s="3">
        <v>7.6844331286579301E-4</v>
      </c>
    </row>
    <row r="2234" spans="1:3" x14ac:dyDescent="0.5">
      <c r="A2234" s="3" t="s">
        <v>5493</v>
      </c>
      <c r="B2234" s="3">
        <v>-0.33670866914626801</v>
      </c>
      <c r="C2234" s="3">
        <v>4.5206948925816698E-2</v>
      </c>
    </row>
    <row r="2235" spans="1:3" x14ac:dyDescent="0.5">
      <c r="A2235" s="3" t="s">
        <v>5494</v>
      </c>
      <c r="B2235" s="3">
        <v>-0.33714464190879201</v>
      </c>
      <c r="C2235" s="3">
        <v>6.4317201477921302E-4</v>
      </c>
    </row>
    <row r="2236" spans="1:3" x14ac:dyDescent="0.5">
      <c r="A2236" s="3" t="s">
        <v>5495</v>
      </c>
      <c r="B2236" s="3">
        <v>-0.33787373976055401</v>
      </c>
      <c r="C2236" s="3">
        <v>1.3865736280393099E-2</v>
      </c>
    </row>
    <row r="2237" spans="1:3" x14ac:dyDescent="0.5">
      <c r="A2237" s="3" t="s">
        <v>5496</v>
      </c>
      <c r="B2237" s="3">
        <v>-0.33828290567504299</v>
      </c>
      <c r="C2237" s="3">
        <v>3.1562607820349999E-4</v>
      </c>
    </row>
    <row r="2238" spans="1:3" x14ac:dyDescent="0.5">
      <c r="A2238" s="3" t="s">
        <v>5497</v>
      </c>
      <c r="B2238" s="3">
        <v>-0.33832183707258401</v>
      </c>
      <c r="C2238" s="3">
        <v>3.8586525168617699E-4</v>
      </c>
    </row>
    <row r="2239" spans="1:3" x14ac:dyDescent="0.5">
      <c r="A2239" s="3" t="s">
        <v>5498</v>
      </c>
      <c r="B2239" s="3">
        <v>-0.33878410480187898</v>
      </c>
      <c r="C2239" s="3">
        <v>5.7668402544150301E-4</v>
      </c>
    </row>
    <row r="2240" spans="1:3" x14ac:dyDescent="0.5">
      <c r="A2240" s="3" t="s">
        <v>5499</v>
      </c>
      <c r="B2240" s="3">
        <v>-0.33904281653016999</v>
      </c>
      <c r="C2240" s="3">
        <v>2.98729960787451E-3</v>
      </c>
    </row>
    <row r="2241" spans="1:3" x14ac:dyDescent="0.5">
      <c r="A2241" s="3" t="s">
        <v>5500</v>
      </c>
      <c r="B2241" s="3">
        <v>-0.33910677340425499</v>
      </c>
      <c r="C2241" s="3">
        <v>3.7127814072705399E-2</v>
      </c>
    </row>
    <row r="2242" spans="1:3" x14ac:dyDescent="0.5">
      <c r="A2242" s="3" t="s">
        <v>5501</v>
      </c>
      <c r="B2242" s="3">
        <v>-0.33921937357047199</v>
      </c>
      <c r="C2242" s="3">
        <v>4.1881666338724997E-2</v>
      </c>
    </row>
    <row r="2243" spans="1:3" x14ac:dyDescent="0.5">
      <c r="A2243" s="3" t="s">
        <v>5502</v>
      </c>
      <c r="B2243" s="3">
        <v>-0.33945389596228698</v>
      </c>
      <c r="C2243" s="3">
        <v>1.6653640205211899E-3</v>
      </c>
    </row>
    <row r="2244" spans="1:3" x14ac:dyDescent="0.5">
      <c r="A2244" s="3" t="s">
        <v>5503</v>
      </c>
      <c r="B2244" s="3">
        <v>-0.33956847852140398</v>
      </c>
      <c r="C2244" s="3">
        <v>1.7173709993000101E-2</v>
      </c>
    </row>
    <row r="2245" spans="1:3" x14ac:dyDescent="0.5">
      <c r="A2245" s="3" t="s">
        <v>5504</v>
      </c>
      <c r="B2245" s="3">
        <v>-0.33995247498269598</v>
      </c>
      <c r="C2245" s="3">
        <v>9.8503675722253804E-3</v>
      </c>
    </row>
    <row r="2246" spans="1:3" x14ac:dyDescent="0.5">
      <c r="A2246" s="3" t="s">
        <v>5505</v>
      </c>
      <c r="B2246" s="3">
        <v>-0.34035239438970999</v>
      </c>
      <c r="C2246" s="4">
        <v>4.8744038088192498E-5</v>
      </c>
    </row>
    <row r="2247" spans="1:3" x14ac:dyDescent="0.5">
      <c r="A2247" s="3" t="s">
        <v>5506</v>
      </c>
      <c r="B2247" s="3">
        <v>-0.34074346990309201</v>
      </c>
      <c r="C2247" s="3">
        <v>4.2854170603651598E-2</v>
      </c>
    </row>
    <row r="2248" spans="1:3" x14ac:dyDescent="0.5">
      <c r="A2248" s="3" t="s">
        <v>5507</v>
      </c>
      <c r="B2248" s="3">
        <v>-0.34109747521116401</v>
      </c>
      <c r="C2248" s="3">
        <v>4.2220664291895202E-4</v>
      </c>
    </row>
    <row r="2249" spans="1:3" x14ac:dyDescent="0.5">
      <c r="A2249" s="3" t="s">
        <v>5508</v>
      </c>
      <c r="B2249" s="3">
        <v>-0.34123555377418602</v>
      </c>
      <c r="C2249" s="3">
        <v>1.3528291844490099E-3</v>
      </c>
    </row>
    <row r="2250" spans="1:3" x14ac:dyDescent="0.5">
      <c r="A2250" s="3" t="s">
        <v>5509</v>
      </c>
      <c r="B2250" s="3">
        <v>-0.34154574778843799</v>
      </c>
      <c r="C2250" s="3">
        <v>1.4306522387071001E-2</v>
      </c>
    </row>
    <row r="2251" spans="1:3" x14ac:dyDescent="0.5">
      <c r="A2251" s="3" t="s">
        <v>5510</v>
      </c>
      <c r="B2251" s="3">
        <v>-0.34158938357657198</v>
      </c>
      <c r="C2251" s="3">
        <v>2.2963593460905698E-3</v>
      </c>
    </row>
    <row r="2252" spans="1:3" x14ac:dyDescent="0.5">
      <c r="A2252" s="3" t="s">
        <v>5511</v>
      </c>
      <c r="B2252" s="3">
        <v>-0.34179070896941099</v>
      </c>
      <c r="C2252" s="3">
        <v>5.5946957117952896E-4</v>
      </c>
    </row>
    <row r="2253" spans="1:3" x14ac:dyDescent="0.5">
      <c r="A2253" s="3" t="s">
        <v>5512</v>
      </c>
      <c r="B2253" s="3">
        <v>-0.34206382872665297</v>
      </c>
      <c r="C2253" s="3">
        <v>2.0940043898358001E-2</v>
      </c>
    </row>
    <row r="2254" spans="1:3" x14ac:dyDescent="0.5">
      <c r="A2254" s="3" t="s">
        <v>5513</v>
      </c>
      <c r="B2254" s="3">
        <v>-0.34223922547083502</v>
      </c>
      <c r="C2254" s="3">
        <v>2.3567474653032699E-2</v>
      </c>
    </row>
    <row r="2255" spans="1:3" x14ac:dyDescent="0.5">
      <c r="A2255" s="3" t="s">
        <v>5514</v>
      </c>
      <c r="B2255" s="3">
        <v>-0.34231656063843502</v>
      </c>
      <c r="C2255" s="3">
        <v>1.7739615506819399E-2</v>
      </c>
    </row>
    <row r="2256" spans="1:3" x14ac:dyDescent="0.5">
      <c r="A2256" s="3" t="s">
        <v>5515</v>
      </c>
      <c r="B2256" s="3">
        <v>-0.34232118108480197</v>
      </c>
      <c r="C2256" s="3">
        <v>2.3205383818976699E-2</v>
      </c>
    </row>
    <row r="2257" spans="1:3" x14ac:dyDescent="0.5">
      <c r="A2257" s="3" t="s">
        <v>5516</v>
      </c>
      <c r="B2257" s="3">
        <v>-0.34261470310021702</v>
      </c>
      <c r="C2257" s="4">
        <v>3.5887750759675501E-5</v>
      </c>
    </row>
    <row r="2258" spans="1:3" x14ac:dyDescent="0.5">
      <c r="A2258" s="3" t="s">
        <v>5517</v>
      </c>
      <c r="B2258" s="3">
        <v>-0.34278180703299799</v>
      </c>
      <c r="C2258" s="3">
        <v>1.8274551815621501E-2</v>
      </c>
    </row>
    <row r="2259" spans="1:3" x14ac:dyDescent="0.5">
      <c r="A2259" s="3" t="s">
        <v>5518</v>
      </c>
      <c r="B2259" s="3">
        <v>-0.34302578334343897</v>
      </c>
      <c r="C2259" s="3">
        <v>4.7668754801976996E-3</v>
      </c>
    </row>
    <row r="2260" spans="1:3" x14ac:dyDescent="0.5">
      <c r="A2260" s="3" t="s">
        <v>5519</v>
      </c>
      <c r="B2260" s="3">
        <v>-0.34331292715428702</v>
      </c>
      <c r="C2260" s="3">
        <v>1.1707456406020099E-2</v>
      </c>
    </row>
    <row r="2261" spans="1:3" x14ac:dyDescent="0.5">
      <c r="A2261" s="3" t="s">
        <v>5520</v>
      </c>
      <c r="B2261" s="3">
        <v>-0.34356790633913298</v>
      </c>
      <c r="C2261" s="3">
        <v>7.6844331286579301E-4</v>
      </c>
    </row>
    <row r="2262" spans="1:3" x14ac:dyDescent="0.5">
      <c r="A2262" s="3" t="s">
        <v>5521</v>
      </c>
      <c r="B2262" s="3">
        <v>-0.34369130704671802</v>
      </c>
      <c r="C2262" s="3">
        <v>1.8693770475299201E-2</v>
      </c>
    </row>
    <row r="2263" spans="1:3" x14ac:dyDescent="0.5">
      <c r="A2263" s="3" t="s">
        <v>5522</v>
      </c>
      <c r="B2263" s="3">
        <v>-0.34379449671585499</v>
      </c>
      <c r="C2263" s="3">
        <v>3.81574430380014E-2</v>
      </c>
    </row>
    <row r="2264" spans="1:3" x14ac:dyDescent="0.5">
      <c r="A2264" s="3" t="s">
        <v>5523</v>
      </c>
      <c r="B2264" s="3">
        <v>-0.34421656683748902</v>
      </c>
      <c r="C2264" s="4">
        <v>1.69215004674964E-6</v>
      </c>
    </row>
    <row r="2265" spans="1:3" x14ac:dyDescent="0.5">
      <c r="A2265" s="3" t="s">
        <v>5524</v>
      </c>
      <c r="B2265" s="3">
        <v>-0.34468112612068602</v>
      </c>
      <c r="C2265" s="3">
        <v>3.6233154807218303E-2</v>
      </c>
    </row>
    <row r="2266" spans="1:3" x14ac:dyDescent="0.5">
      <c r="A2266" s="3" t="s">
        <v>5525</v>
      </c>
      <c r="B2266" s="3">
        <v>-0.345038697745358</v>
      </c>
      <c r="C2266" s="3">
        <v>3.7957787611210603E-2</v>
      </c>
    </row>
    <row r="2267" spans="1:3" x14ac:dyDescent="0.5">
      <c r="A2267" s="3" t="s">
        <v>5526</v>
      </c>
      <c r="B2267" s="3">
        <v>-0.34563189320149301</v>
      </c>
      <c r="C2267" s="3">
        <v>2.41960380508555E-2</v>
      </c>
    </row>
    <row r="2268" spans="1:3" x14ac:dyDescent="0.5">
      <c r="A2268" s="3" t="s">
        <v>5527</v>
      </c>
      <c r="B2268" s="3">
        <v>-0.34579758739637501</v>
      </c>
      <c r="C2268" s="3">
        <v>5.1837544646394802E-4</v>
      </c>
    </row>
    <row r="2269" spans="1:3" x14ac:dyDescent="0.5">
      <c r="A2269" s="3" t="s">
        <v>5528</v>
      </c>
      <c r="B2269" s="3">
        <v>-0.346146661919771</v>
      </c>
      <c r="C2269" s="3">
        <v>1.03026788312174E-4</v>
      </c>
    </row>
    <row r="2270" spans="1:3" x14ac:dyDescent="0.5">
      <c r="A2270" s="3" t="s">
        <v>5529</v>
      </c>
      <c r="B2270" s="3">
        <v>-0.34633754845574499</v>
      </c>
      <c r="C2270" s="3">
        <v>4.7662209969032102E-2</v>
      </c>
    </row>
    <row r="2271" spans="1:3" x14ac:dyDescent="0.5">
      <c r="A2271" s="3" t="s">
        <v>5530</v>
      </c>
      <c r="B2271" s="3">
        <v>-0.34639367863279702</v>
      </c>
      <c r="C2271" s="3">
        <v>2.0882926194344298E-3</v>
      </c>
    </row>
    <row r="2272" spans="1:3" x14ac:dyDescent="0.5">
      <c r="A2272" s="3" t="s">
        <v>5531</v>
      </c>
      <c r="B2272" s="3">
        <v>-0.346703892178989</v>
      </c>
      <c r="C2272" s="3">
        <v>3.6262057080150401E-2</v>
      </c>
    </row>
    <row r="2273" spans="1:3" x14ac:dyDescent="0.5">
      <c r="A2273" s="3" t="s">
        <v>5532</v>
      </c>
      <c r="B2273" s="3">
        <v>-0.34681939541473999</v>
      </c>
      <c r="C2273" s="4">
        <v>6.47334388766797E-5</v>
      </c>
    </row>
    <row r="2274" spans="1:3" x14ac:dyDescent="0.5">
      <c r="A2274" s="3" t="s">
        <v>5533</v>
      </c>
      <c r="B2274" s="3">
        <v>-0.34707200425422802</v>
      </c>
      <c r="C2274" s="3">
        <v>3.1018482141593098E-2</v>
      </c>
    </row>
    <row r="2275" spans="1:3" x14ac:dyDescent="0.5">
      <c r="A2275" s="3" t="s">
        <v>5534</v>
      </c>
      <c r="B2275" s="3">
        <v>-0.347180455040416</v>
      </c>
      <c r="C2275" s="4">
        <v>2.04520658595063E-7</v>
      </c>
    </row>
    <row r="2276" spans="1:3" x14ac:dyDescent="0.5">
      <c r="A2276" s="3" t="s">
        <v>5535</v>
      </c>
      <c r="B2276" s="3">
        <v>-0.347398981428027</v>
      </c>
      <c r="C2276" s="3">
        <v>1.77941082446029E-2</v>
      </c>
    </row>
    <row r="2277" spans="1:3" x14ac:dyDescent="0.5">
      <c r="A2277" s="3" t="s">
        <v>5536</v>
      </c>
      <c r="B2277" s="3">
        <v>-0.34820768696483401</v>
      </c>
      <c r="C2277" s="4">
        <v>4.1698104742565898E-5</v>
      </c>
    </row>
    <row r="2278" spans="1:3" x14ac:dyDescent="0.5">
      <c r="A2278" s="3" t="s">
        <v>5537</v>
      </c>
      <c r="B2278" s="3">
        <v>-0.34842162925058201</v>
      </c>
      <c r="C2278" s="3">
        <v>4.0393128353082798E-3</v>
      </c>
    </row>
    <row r="2279" spans="1:3" x14ac:dyDescent="0.5">
      <c r="A2279" s="3" t="s">
        <v>5538</v>
      </c>
      <c r="B2279" s="3">
        <v>-0.348804630959128</v>
      </c>
      <c r="C2279" s="3">
        <v>2.8020572120305901E-2</v>
      </c>
    </row>
    <row r="2280" spans="1:3" x14ac:dyDescent="0.5">
      <c r="A2280" s="3" t="s">
        <v>5539</v>
      </c>
      <c r="B2280" s="3">
        <v>-0.34999100445488401</v>
      </c>
      <c r="C2280" s="3">
        <v>2.1682374939451202E-2</v>
      </c>
    </row>
    <row r="2281" spans="1:3" x14ac:dyDescent="0.5">
      <c r="A2281" s="3" t="s">
        <v>5540</v>
      </c>
      <c r="B2281" s="3">
        <v>-0.35009554868355702</v>
      </c>
      <c r="C2281" s="3">
        <v>1.0339803724619999E-3</v>
      </c>
    </row>
    <row r="2282" spans="1:3" x14ac:dyDescent="0.5">
      <c r="A2282" s="3" t="s">
        <v>5541</v>
      </c>
      <c r="B2282" s="3">
        <v>-0.350174137766121</v>
      </c>
      <c r="C2282" s="3">
        <v>2.8530686267503901E-3</v>
      </c>
    </row>
    <row r="2283" spans="1:3" x14ac:dyDescent="0.5">
      <c r="A2283" s="3" t="s">
        <v>5542</v>
      </c>
      <c r="B2283" s="3">
        <v>-0.35059254190255601</v>
      </c>
      <c r="C2283" s="3">
        <v>1.09861868869365E-2</v>
      </c>
    </row>
    <row r="2284" spans="1:3" x14ac:dyDescent="0.5">
      <c r="A2284" s="3" t="s">
        <v>5543</v>
      </c>
      <c r="B2284" s="3">
        <v>-0.35076232499795501</v>
      </c>
      <c r="C2284" s="3">
        <v>3.6860243356023702E-4</v>
      </c>
    </row>
    <row r="2285" spans="1:3" x14ac:dyDescent="0.5">
      <c r="A2285" s="3" t="s">
        <v>5544</v>
      </c>
      <c r="B2285" s="3">
        <v>-0.35084954977579103</v>
      </c>
      <c r="C2285" s="4">
        <v>1.61719518107081E-6</v>
      </c>
    </row>
    <row r="2286" spans="1:3" x14ac:dyDescent="0.5">
      <c r="A2286" s="3" t="s">
        <v>5545</v>
      </c>
      <c r="B2286" s="3">
        <v>-0.35092036378618802</v>
      </c>
      <c r="C2286" s="3">
        <v>1.13898297673873E-2</v>
      </c>
    </row>
    <row r="2287" spans="1:3" x14ac:dyDescent="0.5">
      <c r="A2287" s="3" t="s">
        <v>5546</v>
      </c>
      <c r="B2287" s="3">
        <v>-0.35135495513356002</v>
      </c>
      <c r="C2287" s="3">
        <v>2.32845253382732E-4</v>
      </c>
    </row>
    <row r="2288" spans="1:3" x14ac:dyDescent="0.5">
      <c r="A2288" s="3" t="s">
        <v>5547</v>
      </c>
      <c r="B2288" s="3">
        <v>-0.35136316657575301</v>
      </c>
      <c r="C2288" s="3">
        <v>6.9167017500241599E-3</v>
      </c>
    </row>
    <row r="2289" spans="1:3" x14ac:dyDescent="0.5">
      <c r="A2289" s="3" t="s">
        <v>5548</v>
      </c>
      <c r="B2289" s="3">
        <v>-0.351572497129713</v>
      </c>
      <c r="C2289" s="3">
        <v>9.1909096884050401E-3</v>
      </c>
    </row>
    <row r="2290" spans="1:3" x14ac:dyDescent="0.5">
      <c r="A2290" s="3" t="s">
        <v>5549</v>
      </c>
      <c r="B2290" s="3">
        <v>-0.35168988987668298</v>
      </c>
      <c r="C2290" s="3">
        <v>4.58926164943142E-3</v>
      </c>
    </row>
    <row r="2291" spans="1:3" x14ac:dyDescent="0.5">
      <c r="A2291" s="3" t="s">
        <v>5550</v>
      </c>
      <c r="B2291" s="3">
        <v>-0.351736484360329</v>
      </c>
      <c r="C2291" s="3">
        <v>6.8441699961276298E-4</v>
      </c>
    </row>
    <row r="2292" spans="1:3" x14ac:dyDescent="0.5">
      <c r="A2292" s="3" t="s">
        <v>5551</v>
      </c>
      <c r="B2292" s="3">
        <v>-0.35182321634469199</v>
      </c>
      <c r="C2292" s="3">
        <v>7.1497952735483799E-4</v>
      </c>
    </row>
    <row r="2293" spans="1:3" x14ac:dyDescent="0.5">
      <c r="A2293" s="3" t="s">
        <v>5552</v>
      </c>
      <c r="B2293" s="3">
        <v>-0.35182613119903899</v>
      </c>
      <c r="C2293" s="3">
        <v>4.9099976236320203E-2</v>
      </c>
    </row>
    <row r="2294" spans="1:3" x14ac:dyDescent="0.5">
      <c r="A2294" s="3" t="s">
        <v>5553</v>
      </c>
      <c r="B2294" s="3">
        <v>-0.352008628955155</v>
      </c>
      <c r="C2294" s="3">
        <v>1.38577827304469E-2</v>
      </c>
    </row>
    <row r="2295" spans="1:3" x14ac:dyDescent="0.5">
      <c r="A2295" s="3" t="s">
        <v>5554</v>
      </c>
      <c r="B2295" s="3">
        <v>-0.352837661427639</v>
      </c>
      <c r="C2295" s="3">
        <v>3.9856324776964602E-2</v>
      </c>
    </row>
    <row r="2296" spans="1:3" x14ac:dyDescent="0.5">
      <c r="A2296" s="3" t="s">
        <v>5555</v>
      </c>
      <c r="B2296" s="3">
        <v>-0.35285197754611802</v>
      </c>
      <c r="C2296" s="3">
        <v>7.74236598480018E-3</v>
      </c>
    </row>
    <row r="2297" spans="1:3" x14ac:dyDescent="0.5">
      <c r="A2297" s="3" t="s">
        <v>5556</v>
      </c>
      <c r="B2297" s="3">
        <v>-0.35310786059959998</v>
      </c>
      <c r="C2297" s="3">
        <v>3.4655753308831501E-3</v>
      </c>
    </row>
    <row r="2298" spans="1:3" x14ac:dyDescent="0.5">
      <c r="A2298" s="3" t="s">
        <v>5557</v>
      </c>
      <c r="B2298" s="3">
        <v>-0.35314675840835802</v>
      </c>
      <c r="C2298" s="3">
        <v>3.2886087405333303E-2</v>
      </c>
    </row>
    <row r="2299" spans="1:3" x14ac:dyDescent="0.5">
      <c r="A2299" s="3" t="s">
        <v>5558</v>
      </c>
      <c r="B2299" s="3">
        <v>-0.35345317154692801</v>
      </c>
      <c r="C2299" s="3">
        <v>1.5258116934576699E-2</v>
      </c>
    </row>
    <row r="2300" spans="1:3" x14ac:dyDescent="0.5">
      <c r="A2300" s="3" t="s">
        <v>5559</v>
      </c>
      <c r="B2300" s="3">
        <v>-0.353500317631953</v>
      </c>
      <c r="C2300" s="3">
        <v>5.22653519752065E-3</v>
      </c>
    </row>
    <row r="2301" spans="1:3" x14ac:dyDescent="0.5">
      <c r="A2301" s="3" t="s">
        <v>5560</v>
      </c>
      <c r="B2301" s="3">
        <v>-0.35361699712648698</v>
      </c>
      <c r="C2301" s="3">
        <v>6.1061778745385802E-4</v>
      </c>
    </row>
    <row r="2302" spans="1:3" x14ac:dyDescent="0.5">
      <c r="A2302" s="3" t="s">
        <v>5561</v>
      </c>
      <c r="B2302" s="3">
        <v>-0.35390995748727799</v>
      </c>
      <c r="C2302" s="3">
        <v>1.5212818823705601E-3</v>
      </c>
    </row>
    <row r="2303" spans="1:3" x14ac:dyDescent="0.5">
      <c r="A2303" s="3" t="s">
        <v>5562</v>
      </c>
      <c r="B2303" s="3">
        <v>-0.35392736529431501</v>
      </c>
      <c r="C2303" s="3">
        <v>1.1736402985879199E-2</v>
      </c>
    </row>
    <row r="2304" spans="1:3" x14ac:dyDescent="0.5">
      <c r="A2304" s="3" t="s">
        <v>5563</v>
      </c>
      <c r="B2304" s="3">
        <v>-0.35399484495375699</v>
      </c>
      <c r="C2304" s="4">
        <v>7.0762520234028597E-5</v>
      </c>
    </row>
    <row r="2305" spans="1:3" x14ac:dyDescent="0.5">
      <c r="A2305" s="3" t="s">
        <v>5564</v>
      </c>
      <c r="B2305" s="3">
        <v>-0.35407229407124202</v>
      </c>
      <c r="C2305" s="3">
        <v>2.7487751174879202E-3</v>
      </c>
    </row>
    <row r="2306" spans="1:3" x14ac:dyDescent="0.5">
      <c r="A2306" s="3" t="s">
        <v>5565</v>
      </c>
      <c r="B2306" s="3">
        <v>-0.35434525190891197</v>
      </c>
      <c r="C2306" s="3">
        <v>1.7831691313073401E-2</v>
      </c>
    </row>
    <row r="2307" spans="1:3" x14ac:dyDescent="0.5">
      <c r="A2307" s="3" t="s">
        <v>5566</v>
      </c>
      <c r="B2307" s="3">
        <v>-0.354377973771625</v>
      </c>
      <c r="C2307" s="3">
        <v>6.71905892011354E-3</v>
      </c>
    </row>
    <row r="2308" spans="1:3" x14ac:dyDescent="0.5">
      <c r="A2308" s="3" t="s">
        <v>5567</v>
      </c>
      <c r="B2308" s="3">
        <v>-0.35456962316831703</v>
      </c>
      <c r="C2308" s="3">
        <v>7.76074075986663E-3</v>
      </c>
    </row>
    <row r="2309" spans="1:3" x14ac:dyDescent="0.5">
      <c r="A2309" s="3" t="s">
        <v>5568</v>
      </c>
      <c r="B2309" s="3">
        <v>-0.354725269770364</v>
      </c>
      <c r="C2309" s="4">
        <v>5.0526422547492399E-8</v>
      </c>
    </row>
    <row r="2310" spans="1:3" x14ac:dyDescent="0.5">
      <c r="A2310" s="3" t="s">
        <v>5569</v>
      </c>
      <c r="B2310" s="3">
        <v>-0.35538017550345202</v>
      </c>
      <c r="C2310" s="3">
        <v>2.3034670127648E-2</v>
      </c>
    </row>
    <row r="2311" spans="1:3" x14ac:dyDescent="0.5">
      <c r="A2311" s="3" t="s">
        <v>5570</v>
      </c>
      <c r="B2311" s="3">
        <v>-0.35563806200505499</v>
      </c>
      <c r="C2311" s="3">
        <v>2.42378979132758E-2</v>
      </c>
    </row>
    <row r="2312" spans="1:3" x14ac:dyDescent="0.5">
      <c r="A2312" s="3" t="s">
        <v>5571</v>
      </c>
      <c r="B2312" s="3">
        <v>-0.355854145294629</v>
      </c>
      <c r="C2312" s="3">
        <v>2.5781302878772803E-4</v>
      </c>
    </row>
    <row r="2313" spans="1:3" x14ac:dyDescent="0.5">
      <c r="A2313" s="3" t="s">
        <v>5572</v>
      </c>
      <c r="B2313" s="3">
        <v>-0.35594418813210199</v>
      </c>
      <c r="C2313" s="4">
        <v>2.22388377013427E-5</v>
      </c>
    </row>
    <row r="2314" spans="1:3" x14ac:dyDescent="0.5">
      <c r="A2314" s="3" t="s">
        <v>5573</v>
      </c>
      <c r="B2314" s="3">
        <v>-0.35635739991802901</v>
      </c>
      <c r="C2314" s="3">
        <v>3.3845404753917598E-2</v>
      </c>
    </row>
    <row r="2315" spans="1:3" x14ac:dyDescent="0.5">
      <c r="A2315" s="3" t="s">
        <v>5574</v>
      </c>
      <c r="B2315" s="3">
        <v>-0.35644818034961501</v>
      </c>
      <c r="C2315" s="3">
        <v>2.4958864802291699E-2</v>
      </c>
    </row>
    <row r="2316" spans="1:3" x14ac:dyDescent="0.5">
      <c r="A2316" s="5">
        <v>44448</v>
      </c>
      <c r="B2316" s="3">
        <v>-0.35676480621227002</v>
      </c>
      <c r="C2316" s="4">
        <v>4.5912862087468703E-5</v>
      </c>
    </row>
    <row r="2317" spans="1:3" x14ac:dyDescent="0.5">
      <c r="A2317" s="3" t="s">
        <v>5575</v>
      </c>
      <c r="B2317" s="3">
        <v>-0.35690573323275898</v>
      </c>
      <c r="C2317" s="3">
        <v>1.9608532408731401E-2</v>
      </c>
    </row>
    <row r="2318" spans="1:3" x14ac:dyDescent="0.5">
      <c r="A2318" s="3" t="s">
        <v>5576</v>
      </c>
      <c r="B2318" s="3">
        <v>-0.35840053587602799</v>
      </c>
      <c r="C2318" s="3">
        <v>2.49395558135708E-2</v>
      </c>
    </row>
    <row r="2319" spans="1:3" x14ac:dyDescent="0.5">
      <c r="A2319" s="3" t="s">
        <v>5577</v>
      </c>
      <c r="B2319" s="3">
        <v>-0.35887144118004999</v>
      </c>
      <c r="C2319" s="3">
        <v>2.3683973792286098E-3</v>
      </c>
    </row>
    <row r="2320" spans="1:3" x14ac:dyDescent="0.5">
      <c r="A2320" s="3" t="s">
        <v>5578</v>
      </c>
      <c r="B2320" s="3">
        <v>-0.359277491130708</v>
      </c>
      <c r="C2320" s="4">
        <v>8.6286747499273207E-5</v>
      </c>
    </row>
    <row r="2321" spans="1:3" x14ac:dyDescent="0.5">
      <c r="A2321" s="3" t="s">
        <v>5579</v>
      </c>
      <c r="B2321" s="3">
        <v>-0.35936653010123998</v>
      </c>
      <c r="C2321" s="3">
        <v>1.79342404302818E-3</v>
      </c>
    </row>
    <row r="2322" spans="1:3" x14ac:dyDescent="0.5">
      <c r="A2322" s="3" t="s">
        <v>5580</v>
      </c>
      <c r="B2322" s="3">
        <v>-0.35940764468377701</v>
      </c>
      <c r="C2322" s="3">
        <v>1.7321796212605801E-2</v>
      </c>
    </row>
    <row r="2323" spans="1:3" x14ac:dyDescent="0.5">
      <c r="A2323" s="3" t="s">
        <v>5581</v>
      </c>
      <c r="B2323" s="3">
        <v>-0.35954075410895098</v>
      </c>
      <c r="C2323" s="4">
        <v>2.46820262084815E-5</v>
      </c>
    </row>
    <row r="2324" spans="1:3" x14ac:dyDescent="0.5">
      <c r="A2324" s="3" t="s">
        <v>5582</v>
      </c>
      <c r="B2324" s="3">
        <v>-0.35964927773398497</v>
      </c>
      <c r="C2324" s="3">
        <v>1.7259545930729502E-2</v>
      </c>
    </row>
    <row r="2325" spans="1:3" x14ac:dyDescent="0.5">
      <c r="A2325" s="3" t="s">
        <v>5583</v>
      </c>
      <c r="B2325" s="3">
        <v>-0.35976379724021601</v>
      </c>
      <c r="C2325" s="3">
        <v>6.0862863192825004E-3</v>
      </c>
    </row>
    <row r="2326" spans="1:3" x14ac:dyDescent="0.5">
      <c r="A2326" s="3" t="s">
        <v>5584</v>
      </c>
      <c r="B2326" s="3">
        <v>-0.36070617696493201</v>
      </c>
      <c r="C2326" s="3">
        <v>1.4420256024277099E-3</v>
      </c>
    </row>
    <row r="2327" spans="1:3" x14ac:dyDescent="0.5">
      <c r="A2327" s="3" t="s">
        <v>5585</v>
      </c>
      <c r="B2327" s="3">
        <v>-0.360926799654677</v>
      </c>
      <c r="C2327" s="3">
        <v>1.42941754239874E-2</v>
      </c>
    </row>
    <row r="2328" spans="1:3" x14ac:dyDescent="0.5">
      <c r="A2328" s="3" t="s">
        <v>5586</v>
      </c>
      <c r="B2328" s="3">
        <v>-0.36106467970233602</v>
      </c>
      <c r="C2328" s="3">
        <v>3.3229719210944499E-3</v>
      </c>
    </row>
    <row r="2329" spans="1:3" x14ac:dyDescent="0.5">
      <c r="A2329" s="3" t="s">
        <v>5587</v>
      </c>
      <c r="B2329" s="3">
        <v>-0.361436291869841</v>
      </c>
      <c r="C2329" s="3">
        <v>2.4323224890024399E-2</v>
      </c>
    </row>
    <row r="2330" spans="1:3" x14ac:dyDescent="0.5">
      <c r="A2330" s="3" t="s">
        <v>5588</v>
      </c>
      <c r="B2330" s="3">
        <v>-0.36151964438038098</v>
      </c>
      <c r="C2330" s="3">
        <v>2.59948622322475E-2</v>
      </c>
    </row>
    <row r="2331" spans="1:3" x14ac:dyDescent="0.5">
      <c r="A2331" s="3" t="s">
        <v>5589</v>
      </c>
      <c r="B2331" s="3">
        <v>-0.36153277367108</v>
      </c>
      <c r="C2331" s="3">
        <v>2.5771795435187501E-2</v>
      </c>
    </row>
    <row r="2332" spans="1:3" x14ac:dyDescent="0.5">
      <c r="A2332" s="3" t="s">
        <v>5590</v>
      </c>
      <c r="B2332" s="3">
        <v>-0.362961741078204</v>
      </c>
      <c r="C2332" s="4">
        <v>7.3963376403233394E-5</v>
      </c>
    </row>
    <row r="2333" spans="1:3" x14ac:dyDescent="0.5">
      <c r="A2333" s="3" t="s">
        <v>5591</v>
      </c>
      <c r="B2333" s="3">
        <v>-0.363286527883383</v>
      </c>
      <c r="C2333" s="3">
        <v>1.38151253007496E-2</v>
      </c>
    </row>
    <row r="2334" spans="1:3" x14ac:dyDescent="0.5">
      <c r="A2334" s="3" t="s">
        <v>5592</v>
      </c>
      <c r="B2334" s="3">
        <v>-0.36336046445722198</v>
      </c>
      <c r="C2334" s="3">
        <v>7.7916665453174596E-3</v>
      </c>
    </row>
    <row r="2335" spans="1:3" x14ac:dyDescent="0.5">
      <c r="A2335" s="3" t="s">
        <v>5593</v>
      </c>
      <c r="B2335" s="3">
        <v>-0.36359835474785501</v>
      </c>
      <c r="C2335" s="3">
        <v>1.34927510567304E-3</v>
      </c>
    </row>
    <row r="2336" spans="1:3" x14ac:dyDescent="0.5">
      <c r="A2336" s="3" t="s">
        <v>5594</v>
      </c>
      <c r="B2336" s="3">
        <v>-0.363619915068705</v>
      </c>
      <c r="C2336" s="3">
        <v>2.06157757490417E-3</v>
      </c>
    </row>
    <row r="2337" spans="1:3" x14ac:dyDescent="0.5">
      <c r="A2337" s="3" t="s">
        <v>5595</v>
      </c>
      <c r="B2337" s="3">
        <v>-0.36376271711737002</v>
      </c>
      <c r="C2337" s="3">
        <v>1.4438857376214699E-2</v>
      </c>
    </row>
    <row r="2338" spans="1:3" x14ac:dyDescent="0.5">
      <c r="A2338" s="3" t="s">
        <v>5596</v>
      </c>
      <c r="B2338" s="3">
        <v>-0.36394633166366103</v>
      </c>
      <c r="C2338" s="3">
        <v>4.6248665968666198E-4</v>
      </c>
    </row>
    <row r="2339" spans="1:3" x14ac:dyDescent="0.5">
      <c r="A2339" s="3" t="s">
        <v>5597</v>
      </c>
      <c r="B2339" s="3">
        <v>-0.36403140410262902</v>
      </c>
      <c r="C2339" s="3">
        <v>9.0507469753410401E-4</v>
      </c>
    </row>
    <row r="2340" spans="1:3" x14ac:dyDescent="0.5">
      <c r="A2340" s="3" t="s">
        <v>5598</v>
      </c>
      <c r="B2340" s="3">
        <v>-0.36430397779756002</v>
      </c>
      <c r="C2340" s="3">
        <v>3.45236549537229E-2</v>
      </c>
    </row>
    <row r="2341" spans="1:3" x14ac:dyDescent="0.5">
      <c r="A2341" s="3" t="s">
        <v>5599</v>
      </c>
      <c r="B2341" s="3">
        <v>-0.36450737621457902</v>
      </c>
      <c r="C2341" s="3">
        <v>6.1920347804700097E-3</v>
      </c>
    </row>
    <row r="2342" spans="1:3" x14ac:dyDescent="0.5">
      <c r="A2342" s="3" t="s">
        <v>5600</v>
      </c>
      <c r="B2342" s="3">
        <v>-0.364611013273203</v>
      </c>
      <c r="C2342" s="3">
        <v>1.3585581026501401E-4</v>
      </c>
    </row>
    <row r="2343" spans="1:3" x14ac:dyDescent="0.5">
      <c r="A2343" s="3" t="s">
        <v>5601</v>
      </c>
      <c r="B2343" s="3">
        <v>-0.36473683791226802</v>
      </c>
      <c r="C2343" s="3">
        <v>2.9059816840868599E-2</v>
      </c>
    </row>
    <row r="2344" spans="1:3" x14ac:dyDescent="0.5">
      <c r="A2344" s="3" t="s">
        <v>5602</v>
      </c>
      <c r="B2344" s="3">
        <v>-0.36480294744826403</v>
      </c>
      <c r="C2344" s="3">
        <v>4.7723262896392803E-2</v>
      </c>
    </row>
    <row r="2345" spans="1:3" x14ac:dyDescent="0.5">
      <c r="A2345" s="3" t="s">
        <v>5603</v>
      </c>
      <c r="B2345" s="3">
        <v>-0.36487764896726299</v>
      </c>
      <c r="C2345" s="3">
        <v>9.1683253652444598E-4</v>
      </c>
    </row>
    <row r="2346" spans="1:3" x14ac:dyDescent="0.5">
      <c r="A2346" s="3" t="s">
        <v>5604</v>
      </c>
      <c r="B2346" s="3">
        <v>-0.36495611204341999</v>
      </c>
      <c r="C2346" s="3">
        <v>5.2989739913879398E-3</v>
      </c>
    </row>
    <row r="2347" spans="1:3" x14ac:dyDescent="0.5">
      <c r="A2347" s="3" t="s">
        <v>5605</v>
      </c>
      <c r="B2347" s="3">
        <v>-0.365980522920481</v>
      </c>
      <c r="C2347" s="3">
        <v>5.87805450667699E-3</v>
      </c>
    </row>
    <row r="2348" spans="1:3" x14ac:dyDescent="0.5">
      <c r="A2348" s="3" t="s">
        <v>5606</v>
      </c>
      <c r="B2348" s="3">
        <v>-0.36632279388641997</v>
      </c>
      <c r="C2348" s="3">
        <v>1.5258120503772499E-2</v>
      </c>
    </row>
    <row r="2349" spans="1:3" x14ac:dyDescent="0.5">
      <c r="A2349" s="3" t="s">
        <v>5607</v>
      </c>
      <c r="B2349" s="3">
        <v>-0.36639215608373799</v>
      </c>
      <c r="C2349" s="3">
        <v>2.0397589574035799E-2</v>
      </c>
    </row>
    <row r="2350" spans="1:3" x14ac:dyDescent="0.5">
      <c r="A2350" s="3" t="s">
        <v>5608</v>
      </c>
      <c r="B2350" s="3">
        <v>-0.36681498121224898</v>
      </c>
      <c r="C2350" s="3">
        <v>2.45232373945107E-3</v>
      </c>
    </row>
    <row r="2351" spans="1:3" x14ac:dyDescent="0.5">
      <c r="A2351" s="3" t="s">
        <v>5609</v>
      </c>
      <c r="B2351" s="3">
        <v>-0.367106815612394</v>
      </c>
      <c r="C2351" s="3">
        <v>8.6374243198083997E-3</v>
      </c>
    </row>
    <row r="2352" spans="1:3" x14ac:dyDescent="0.5">
      <c r="A2352" s="3" t="s">
        <v>5610</v>
      </c>
      <c r="B2352" s="3">
        <v>-0.36721718202981202</v>
      </c>
      <c r="C2352" s="3">
        <v>4.35266694045744E-3</v>
      </c>
    </row>
    <row r="2353" spans="1:3" x14ac:dyDescent="0.5">
      <c r="A2353" s="3" t="s">
        <v>5611</v>
      </c>
      <c r="B2353" s="3">
        <v>-0.36727773301585598</v>
      </c>
      <c r="C2353" s="3">
        <v>2.0738314164959502E-2</v>
      </c>
    </row>
    <row r="2354" spans="1:3" x14ac:dyDescent="0.5">
      <c r="A2354" s="3" t="s">
        <v>5612</v>
      </c>
      <c r="B2354" s="3">
        <v>-0.36744145113238202</v>
      </c>
      <c r="C2354" s="3">
        <v>1.6255476335001399E-2</v>
      </c>
    </row>
    <row r="2355" spans="1:3" x14ac:dyDescent="0.5">
      <c r="A2355" s="3" t="s">
        <v>5613</v>
      </c>
      <c r="B2355" s="3">
        <v>-0.36752523772732298</v>
      </c>
      <c r="C2355" s="3">
        <v>3.45236549537229E-2</v>
      </c>
    </row>
    <row r="2356" spans="1:3" x14ac:dyDescent="0.5">
      <c r="A2356" s="3" t="s">
        <v>5614</v>
      </c>
      <c r="B2356" s="3">
        <v>-0.36801339209697198</v>
      </c>
      <c r="C2356" s="3">
        <v>5.8734973111658198E-3</v>
      </c>
    </row>
    <row r="2357" spans="1:3" x14ac:dyDescent="0.5">
      <c r="A2357" s="3" t="s">
        <v>5615</v>
      </c>
      <c r="B2357" s="3">
        <v>-0.368176477373439</v>
      </c>
      <c r="C2357" s="3">
        <v>3.6267512111901101E-2</v>
      </c>
    </row>
    <row r="2358" spans="1:3" x14ac:dyDescent="0.5">
      <c r="A2358" s="3" t="s">
        <v>5616</v>
      </c>
      <c r="B2358" s="3">
        <v>-0.36840912424858901</v>
      </c>
      <c r="C2358" s="3">
        <v>3.9624035362834003E-3</v>
      </c>
    </row>
    <row r="2359" spans="1:3" x14ac:dyDescent="0.5">
      <c r="A2359" s="3" t="s">
        <v>5617</v>
      </c>
      <c r="B2359" s="3">
        <v>-0.36971265991808899</v>
      </c>
      <c r="C2359" s="4">
        <v>6.19177237358556E-6</v>
      </c>
    </row>
    <row r="2360" spans="1:3" x14ac:dyDescent="0.5">
      <c r="A2360" s="3" t="s">
        <v>5618</v>
      </c>
      <c r="B2360" s="3">
        <v>-0.36975728728156898</v>
      </c>
      <c r="C2360" s="3">
        <v>1.4308722164432099E-2</v>
      </c>
    </row>
    <row r="2361" spans="1:3" x14ac:dyDescent="0.5">
      <c r="A2361" s="3" t="s">
        <v>5619</v>
      </c>
      <c r="B2361" s="3">
        <v>-0.37057542257584802</v>
      </c>
      <c r="C2361" s="3">
        <v>1.72012197719408E-3</v>
      </c>
    </row>
    <row r="2362" spans="1:3" x14ac:dyDescent="0.5">
      <c r="A2362" s="3" t="s">
        <v>5620</v>
      </c>
      <c r="B2362" s="3">
        <v>-0.37068566268312197</v>
      </c>
      <c r="C2362" s="3">
        <v>1.00110012130763E-2</v>
      </c>
    </row>
    <row r="2363" spans="1:3" x14ac:dyDescent="0.5">
      <c r="A2363" s="3" t="s">
        <v>5621</v>
      </c>
      <c r="B2363" s="3">
        <v>-0.37104640893208801</v>
      </c>
      <c r="C2363" s="3">
        <v>1.71716119182702E-3</v>
      </c>
    </row>
    <row r="2364" spans="1:3" x14ac:dyDescent="0.5">
      <c r="A2364" s="3" t="s">
        <v>5622</v>
      </c>
      <c r="B2364" s="3">
        <v>-0.37122696830767798</v>
      </c>
      <c r="C2364" s="3">
        <v>2.9700622639105699E-3</v>
      </c>
    </row>
    <row r="2365" spans="1:3" x14ac:dyDescent="0.5">
      <c r="A2365" s="3" t="s">
        <v>5623</v>
      </c>
      <c r="B2365" s="3">
        <v>-0.37156982875936101</v>
      </c>
      <c r="C2365" s="3">
        <v>3.85092170041486E-3</v>
      </c>
    </row>
    <row r="2366" spans="1:3" x14ac:dyDescent="0.5">
      <c r="A2366" s="3" t="s">
        <v>5624</v>
      </c>
      <c r="B2366" s="3">
        <v>-0.371682030513451</v>
      </c>
      <c r="C2366" s="3">
        <v>1.4382858976936101E-3</v>
      </c>
    </row>
    <row r="2367" spans="1:3" x14ac:dyDescent="0.5">
      <c r="A2367" s="3" t="s">
        <v>5625</v>
      </c>
      <c r="B2367" s="3">
        <v>-0.37201116392129502</v>
      </c>
      <c r="C2367" s="3">
        <v>4.4212070395584002E-2</v>
      </c>
    </row>
    <row r="2368" spans="1:3" x14ac:dyDescent="0.5">
      <c r="A2368" s="3" t="s">
        <v>5626</v>
      </c>
      <c r="B2368" s="3">
        <v>-0.37240961117219101</v>
      </c>
      <c r="C2368" s="3">
        <v>2.0432548426654899E-3</v>
      </c>
    </row>
    <row r="2369" spans="1:3" x14ac:dyDescent="0.5">
      <c r="A2369" s="3" t="s">
        <v>5627</v>
      </c>
      <c r="B2369" s="3">
        <v>-0.372618056703657</v>
      </c>
      <c r="C2369" s="3">
        <v>2.1774268269306198E-2</v>
      </c>
    </row>
    <row r="2370" spans="1:3" x14ac:dyDescent="0.5">
      <c r="A2370" s="3" t="s">
        <v>5628</v>
      </c>
      <c r="B2370" s="3">
        <v>-0.37302747431064698</v>
      </c>
      <c r="C2370" s="3">
        <v>7.2919810906919998E-4</v>
      </c>
    </row>
    <row r="2371" spans="1:3" x14ac:dyDescent="0.5">
      <c r="A2371" s="3" t="s">
        <v>5629</v>
      </c>
      <c r="B2371" s="3">
        <v>-0.37369929149113401</v>
      </c>
      <c r="C2371" s="3">
        <v>2.95569125297577E-3</v>
      </c>
    </row>
    <row r="2372" spans="1:3" x14ac:dyDescent="0.5">
      <c r="A2372" s="3" t="s">
        <v>5630</v>
      </c>
      <c r="B2372" s="3">
        <v>-0.3737334970731</v>
      </c>
      <c r="C2372" s="3">
        <v>5.0197820630678196E-3</v>
      </c>
    </row>
    <row r="2373" spans="1:3" x14ac:dyDescent="0.5">
      <c r="A2373" s="3" t="s">
        <v>5631</v>
      </c>
      <c r="B2373" s="3">
        <v>-0.37382052101864799</v>
      </c>
      <c r="C2373" s="3">
        <v>2.2778207987865298E-3</v>
      </c>
    </row>
    <row r="2374" spans="1:3" x14ac:dyDescent="0.5">
      <c r="A2374" s="3" t="s">
        <v>5632</v>
      </c>
      <c r="B2374" s="3">
        <v>-0.373953035610054</v>
      </c>
      <c r="C2374" s="3">
        <v>3.9049092436828498E-2</v>
      </c>
    </row>
    <row r="2375" spans="1:3" x14ac:dyDescent="0.5">
      <c r="A2375" s="3" t="s">
        <v>5633</v>
      </c>
      <c r="B2375" s="3">
        <v>-0.374382123064672</v>
      </c>
      <c r="C2375" s="3">
        <v>3.2232373032285398E-3</v>
      </c>
    </row>
    <row r="2376" spans="1:3" x14ac:dyDescent="0.5">
      <c r="A2376" s="3" t="s">
        <v>5634</v>
      </c>
      <c r="B2376" s="3">
        <v>-0.37481178797213399</v>
      </c>
      <c r="C2376" s="3">
        <v>2.2711157665860899E-4</v>
      </c>
    </row>
    <row r="2377" spans="1:3" x14ac:dyDescent="0.5">
      <c r="A2377" s="3" t="s">
        <v>5635</v>
      </c>
      <c r="B2377" s="3">
        <v>-0.37512469574794599</v>
      </c>
      <c r="C2377" s="3">
        <v>1.3221060620753001E-2</v>
      </c>
    </row>
    <row r="2378" spans="1:3" x14ac:dyDescent="0.5">
      <c r="A2378" s="3" t="s">
        <v>5636</v>
      </c>
      <c r="B2378" s="3">
        <v>-0.37546166966758299</v>
      </c>
      <c r="C2378" s="4">
        <v>2.0625746793486499E-6</v>
      </c>
    </row>
    <row r="2379" spans="1:3" x14ac:dyDescent="0.5">
      <c r="A2379" s="3" t="s">
        <v>5637</v>
      </c>
      <c r="B2379" s="3">
        <v>-0.375470003812296</v>
      </c>
      <c r="C2379" s="3">
        <v>4.1117935618590999E-2</v>
      </c>
    </row>
    <row r="2380" spans="1:3" x14ac:dyDescent="0.5">
      <c r="A2380" s="3" t="s">
        <v>5638</v>
      </c>
      <c r="B2380" s="3">
        <v>-0.37560279690272502</v>
      </c>
      <c r="C2380" s="3">
        <v>2.5526629101430101E-4</v>
      </c>
    </row>
    <row r="2381" spans="1:3" x14ac:dyDescent="0.5">
      <c r="A2381" s="3" t="s">
        <v>5639</v>
      </c>
      <c r="B2381" s="3">
        <v>-0.37563975415807299</v>
      </c>
      <c r="C2381" s="3">
        <v>1.7068433925709E-2</v>
      </c>
    </row>
    <row r="2382" spans="1:3" x14ac:dyDescent="0.5">
      <c r="A2382" s="3" t="s">
        <v>5640</v>
      </c>
      <c r="B2382" s="3">
        <v>-0.37614197627304002</v>
      </c>
      <c r="C2382" s="3">
        <v>8.3524920012428903E-4</v>
      </c>
    </row>
    <row r="2383" spans="1:3" x14ac:dyDescent="0.5">
      <c r="A2383" s="3" t="s">
        <v>5641</v>
      </c>
      <c r="B2383" s="3">
        <v>-0.37641321339568001</v>
      </c>
      <c r="C2383" s="4">
        <v>1.5280818263926999E-9</v>
      </c>
    </row>
    <row r="2384" spans="1:3" x14ac:dyDescent="0.5">
      <c r="A2384" s="3" t="s">
        <v>5642</v>
      </c>
      <c r="B2384" s="3">
        <v>-0.37665704699519398</v>
      </c>
      <c r="C2384" s="3">
        <v>7.5112903698487197E-3</v>
      </c>
    </row>
    <row r="2385" spans="1:3" x14ac:dyDescent="0.5">
      <c r="A2385" s="3" t="s">
        <v>5643</v>
      </c>
      <c r="B2385" s="3">
        <v>-0.37670385791636002</v>
      </c>
      <c r="C2385" s="3">
        <v>6.5925563514952698E-3</v>
      </c>
    </row>
    <row r="2386" spans="1:3" x14ac:dyDescent="0.5">
      <c r="A2386" s="3" t="s">
        <v>5644</v>
      </c>
      <c r="B2386" s="3">
        <v>-0.37692255915490203</v>
      </c>
      <c r="C2386" s="3">
        <v>6.71905892011354E-3</v>
      </c>
    </row>
    <row r="2387" spans="1:3" x14ac:dyDescent="0.5">
      <c r="A2387" s="3" t="s">
        <v>5645</v>
      </c>
      <c r="B2387" s="3">
        <v>-0.37715657867754199</v>
      </c>
      <c r="C2387" s="3">
        <v>4.4192968364870702E-3</v>
      </c>
    </row>
    <row r="2388" spans="1:3" x14ac:dyDescent="0.5">
      <c r="A2388" s="3" t="s">
        <v>5646</v>
      </c>
      <c r="B2388" s="3">
        <v>-0.37738257185058499</v>
      </c>
      <c r="C2388" s="3">
        <v>4.9152906508468999E-2</v>
      </c>
    </row>
    <row r="2389" spans="1:3" x14ac:dyDescent="0.5">
      <c r="A2389" s="3" t="s">
        <v>5647</v>
      </c>
      <c r="B2389" s="3">
        <v>-0.37781372598552898</v>
      </c>
      <c r="C2389" s="3">
        <v>7.4686953800375997E-4</v>
      </c>
    </row>
    <row r="2390" spans="1:3" x14ac:dyDescent="0.5">
      <c r="A2390" s="3" t="s">
        <v>5648</v>
      </c>
      <c r="B2390" s="3">
        <v>-0.37790770183080802</v>
      </c>
      <c r="C2390" s="3">
        <v>7.1042864558572604E-3</v>
      </c>
    </row>
    <row r="2391" spans="1:3" x14ac:dyDescent="0.5">
      <c r="A2391" s="3" t="s">
        <v>5649</v>
      </c>
      <c r="B2391" s="3">
        <v>-0.378053028928238</v>
      </c>
      <c r="C2391" s="3">
        <v>4.71858790796921E-2</v>
      </c>
    </row>
    <row r="2392" spans="1:3" x14ac:dyDescent="0.5">
      <c r="A2392" s="3" t="s">
        <v>5650</v>
      </c>
      <c r="B2392" s="3">
        <v>-0.37817143769773298</v>
      </c>
      <c r="C2392" s="3">
        <v>1.02943039566553E-2</v>
      </c>
    </row>
    <row r="2393" spans="1:3" x14ac:dyDescent="0.5">
      <c r="A2393" s="3" t="s">
        <v>5651</v>
      </c>
      <c r="B2393" s="3">
        <v>-0.37854269294373399</v>
      </c>
      <c r="C2393" s="4">
        <v>3.1778197163277803E-5</v>
      </c>
    </row>
    <row r="2394" spans="1:3" x14ac:dyDescent="0.5">
      <c r="A2394" s="3" t="s">
        <v>5652</v>
      </c>
      <c r="B2394" s="3">
        <v>-0.37866748819199803</v>
      </c>
      <c r="C2394" s="3">
        <v>1.9561742816208798E-2</v>
      </c>
    </row>
    <row r="2395" spans="1:3" x14ac:dyDescent="0.5">
      <c r="A2395" s="3" t="s">
        <v>5653</v>
      </c>
      <c r="B2395" s="3">
        <v>-0.37868682851693702</v>
      </c>
      <c r="C2395" s="3">
        <v>1.45465560251765E-2</v>
      </c>
    </row>
    <row r="2396" spans="1:3" x14ac:dyDescent="0.5">
      <c r="A2396" s="3" t="s">
        <v>5654</v>
      </c>
      <c r="B2396" s="3">
        <v>-0.37929362094133701</v>
      </c>
      <c r="C2396" s="3">
        <v>1.6670601356677201E-3</v>
      </c>
    </row>
    <row r="2397" spans="1:3" x14ac:dyDescent="0.5">
      <c r="A2397" s="3" t="s">
        <v>5655</v>
      </c>
      <c r="B2397" s="3">
        <v>-0.37930270728005</v>
      </c>
      <c r="C2397" s="3">
        <v>7.9382327709922491E-3</v>
      </c>
    </row>
    <row r="2398" spans="1:3" x14ac:dyDescent="0.5">
      <c r="A2398" s="3" t="s">
        <v>5656</v>
      </c>
      <c r="B2398" s="3">
        <v>-0.37945624098165198</v>
      </c>
      <c r="C2398" s="4">
        <v>4.3247986009882399E-5</v>
      </c>
    </row>
    <row r="2399" spans="1:3" x14ac:dyDescent="0.5">
      <c r="A2399" s="3" t="s">
        <v>5657</v>
      </c>
      <c r="B2399" s="3">
        <v>-0.37970988559250302</v>
      </c>
      <c r="C2399" s="3">
        <v>4.3844460804870498E-2</v>
      </c>
    </row>
    <row r="2400" spans="1:3" x14ac:dyDescent="0.5">
      <c r="A2400" s="3" t="s">
        <v>5658</v>
      </c>
      <c r="B2400" s="3">
        <v>-0.38019334187394999</v>
      </c>
      <c r="C2400" s="3">
        <v>7.3686213210468398E-3</v>
      </c>
    </row>
    <row r="2401" spans="1:3" x14ac:dyDescent="0.5">
      <c r="A2401" s="3" t="s">
        <v>5659</v>
      </c>
      <c r="B2401" s="3">
        <v>-0.38137366744052698</v>
      </c>
      <c r="C2401" s="3">
        <v>3.7490441329673199E-3</v>
      </c>
    </row>
    <row r="2402" spans="1:3" x14ac:dyDescent="0.5">
      <c r="A2402" s="3" t="s">
        <v>5660</v>
      </c>
      <c r="B2402" s="3">
        <v>-0.381631817180768</v>
      </c>
      <c r="C2402" s="3">
        <v>2.02440050629625E-4</v>
      </c>
    </row>
    <row r="2403" spans="1:3" x14ac:dyDescent="0.5">
      <c r="A2403" s="3" t="s">
        <v>5661</v>
      </c>
      <c r="B2403" s="3">
        <v>-0.382756799597539</v>
      </c>
      <c r="C2403" s="3">
        <v>1.2979708960944201E-3</v>
      </c>
    </row>
    <row r="2404" spans="1:3" x14ac:dyDescent="0.5">
      <c r="A2404" s="3" t="s">
        <v>5662</v>
      </c>
      <c r="B2404" s="3">
        <v>-0.38300135578795202</v>
      </c>
      <c r="C2404" s="3">
        <v>4.1166827930063203E-2</v>
      </c>
    </row>
    <row r="2405" spans="1:3" x14ac:dyDescent="0.5">
      <c r="A2405" s="3" t="s">
        <v>5663</v>
      </c>
      <c r="B2405" s="3">
        <v>-0.38349998043571099</v>
      </c>
      <c r="C2405" s="3">
        <v>4.30690007742284E-2</v>
      </c>
    </row>
    <row r="2406" spans="1:3" x14ac:dyDescent="0.5">
      <c r="A2406" s="3" t="s">
        <v>5664</v>
      </c>
      <c r="B2406" s="3">
        <v>-0.38359106862289399</v>
      </c>
      <c r="C2406" s="3">
        <v>9.1482945602692194E-3</v>
      </c>
    </row>
    <row r="2407" spans="1:3" x14ac:dyDescent="0.5">
      <c r="A2407" s="3" t="s">
        <v>5665</v>
      </c>
      <c r="B2407" s="3">
        <v>-0.383612398012947</v>
      </c>
      <c r="C2407" s="4">
        <v>3.7240223482939602E-5</v>
      </c>
    </row>
    <row r="2408" spans="1:3" x14ac:dyDescent="0.5">
      <c r="A2408" s="3" t="s">
        <v>5666</v>
      </c>
      <c r="B2408" s="3">
        <v>-0.38370752116795398</v>
      </c>
      <c r="C2408" s="4">
        <v>1.26570432879307E-5</v>
      </c>
    </row>
    <row r="2409" spans="1:3" x14ac:dyDescent="0.5">
      <c r="A2409" s="3" t="s">
        <v>5667</v>
      </c>
      <c r="B2409" s="3">
        <v>-0.38389841242024297</v>
      </c>
      <c r="C2409" s="3">
        <v>7.2487118368714501E-4</v>
      </c>
    </row>
    <row r="2410" spans="1:3" x14ac:dyDescent="0.5">
      <c r="A2410" s="3" t="s">
        <v>5668</v>
      </c>
      <c r="B2410" s="3">
        <v>-0.38439760917536397</v>
      </c>
      <c r="C2410" s="3">
        <v>2.8363936493653302E-2</v>
      </c>
    </row>
    <row r="2411" spans="1:3" x14ac:dyDescent="0.5">
      <c r="A2411" s="3" t="s">
        <v>5669</v>
      </c>
      <c r="B2411" s="3">
        <v>-0.38443426929979302</v>
      </c>
      <c r="C2411" s="3">
        <v>1.07302686082794E-2</v>
      </c>
    </row>
    <row r="2412" spans="1:3" x14ac:dyDescent="0.5">
      <c r="A2412" s="3" t="s">
        <v>5670</v>
      </c>
      <c r="B2412" s="3">
        <v>-0.38445513490022099</v>
      </c>
      <c r="C2412" s="3">
        <v>1.6070514125757902E-2</v>
      </c>
    </row>
    <row r="2413" spans="1:3" x14ac:dyDescent="0.5">
      <c r="A2413" s="3" t="s">
        <v>5671</v>
      </c>
      <c r="B2413" s="3">
        <v>-0.38469357231526302</v>
      </c>
      <c r="C2413" s="3">
        <v>4.5902541248797599E-2</v>
      </c>
    </row>
    <row r="2414" spans="1:3" x14ac:dyDescent="0.5">
      <c r="A2414" s="3" t="s">
        <v>5672</v>
      </c>
      <c r="B2414" s="3">
        <v>-0.38505438927358399</v>
      </c>
      <c r="C2414" s="3">
        <v>3.7978757631218398E-4</v>
      </c>
    </row>
    <row r="2415" spans="1:3" x14ac:dyDescent="0.5">
      <c r="A2415" s="3" t="s">
        <v>5673</v>
      </c>
      <c r="B2415" s="3">
        <v>-0.38508000722092001</v>
      </c>
      <c r="C2415" s="4">
        <v>6.5613925724193695E-5</v>
      </c>
    </row>
    <row r="2416" spans="1:3" x14ac:dyDescent="0.5">
      <c r="A2416" s="3" t="s">
        <v>5674</v>
      </c>
      <c r="B2416" s="3">
        <v>-0.38521760885539102</v>
      </c>
      <c r="C2416" s="3">
        <v>7.7930443357409904E-3</v>
      </c>
    </row>
    <row r="2417" spans="1:3" x14ac:dyDescent="0.5">
      <c r="A2417" s="3" t="s">
        <v>5675</v>
      </c>
      <c r="B2417" s="3">
        <v>-0.38527984023174899</v>
      </c>
      <c r="C2417" s="3">
        <v>4.1247279296808903E-3</v>
      </c>
    </row>
    <row r="2418" spans="1:3" x14ac:dyDescent="0.5">
      <c r="A2418" s="3" t="s">
        <v>5676</v>
      </c>
      <c r="B2418" s="3">
        <v>-0.38546535502420898</v>
      </c>
      <c r="C2418" s="3">
        <v>4.4382995605255597E-2</v>
      </c>
    </row>
    <row r="2419" spans="1:3" x14ac:dyDescent="0.5">
      <c r="A2419" s="3" t="s">
        <v>5677</v>
      </c>
      <c r="B2419" s="3">
        <v>-0.38551399343748</v>
      </c>
      <c r="C2419" s="3">
        <v>6.7132374341659796E-4</v>
      </c>
    </row>
    <row r="2420" spans="1:3" x14ac:dyDescent="0.5">
      <c r="A2420" s="3" t="s">
        <v>5678</v>
      </c>
      <c r="B2420" s="3">
        <v>-0.38555314224805298</v>
      </c>
      <c r="C2420" s="3">
        <v>8.8511046543415205E-3</v>
      </c>
    </row>
    <row r="2421" spans="1:3" x14ac:dyDescent="0.5">
      <c r="A2421" s="3" t="s">
        <v>5679</v>
      </c>
      <c r="B2421" s="3">
        <v>-0.386274060745255</v>
      </c>
      <c r="C2421" s="3">
        <v>4.6249196585878498E-2</v>
      </c>
    </row>
    <row r="2422" spans="1:3" x14ac:dyDescent="0.5">
      <c r="A2422" s="3" t="s">
        <v>5680</v>
      </c>
      <c r="B2422" s="3">
        <v>-0.386374820814889</v>
      </c>
      <c r="C2422" s="3">
        <v>6.0048181716728299E-3</v>
      </c>
    </row>
    <row r="2423" spans="1:3" x14ac:dyDescent="0.5">
      <c r="A2423" s="3" t="s">
        <v>5681</v>
      </c>
      <c r="B2423" s="3">
        <v>-0.386466809418893</v>
      </c>
      <c r="C2423" s="3">
        <v>7.5197781911558303E-3</v>
      </c>
    </row>
    <row r="2424" spans="1:3" x14ac:dyDescent="0.5">
      <c r="A2424" s="3" t="s">
        <v>5682</v>
      </c>
      <c r="B2424" s="3">
        <v>-0.387543386027833</v>
      </c>
      <c r="C2424" s="3">
        <v>1.2218517683700199E-4</v>
      </c>
    </row>
    <row r="2425" spans="1:3" x14ac:dyDescent="0.5">
      <c r="A2425" s="3" t="s">
        <v>5683</v>
      </c>
      <c r="B2425" s="3">
        <v>-0.38770716526021598</v>
      </c>
      <c r="C2425" s="3">
        <v>1.8417691353282299E-2</v>
      </c>
    </row>
    <row r="2426" spans="1:3" x14ac:dyDescent="0.5">
      <c r="A2426" s="3" t="s">
        <v>5684</v>
      </c>
      <c r="B2426" s="3">
        <v>-0.38788698991904402</v>
      </c>
      <c r="C2426" s="3">
        <v>4.5946394999646603E-2</v>
      </c>
    </row>
    <row r="2427" spans="1:3" x14ac:dyDescent="0.5">
      <c r="A2427" s="3" t="s">
        <v>5685</v>
      </c>
      <c r="B2427" s="3">
        <v>-0.38836748533139298</v>
      </c>
      <c r="C2427" s="3">
        <v>5.6561172535331001E-4</v>
      </c>
    </row>
    <row r="2428" spans="1:3" x14ac:dyDescent="0.5">
      <c r="A2428" s="3" t="s">
        <v>5686</v>
      </c>
      <c r="B2428" s="3">
        <v>-0.388860753493942</v>
      </c>
      <c r="C2428" s="3">
        <v>1.5271643163068201E-3</v>
      </c>
    </row>
    <row r="2429" spans="1:3" x14ac:dyDescent="0.5">
      <c r="A2429" s="3" t="s">
        <v>5687</v>
      </c>
      <c r="B2429" s="3">
        <v>-0.38940192663516898</v>
      </c>
      <c r="C2429" s="3">
        <v>3.4214726749284601E-2</v>
      </c>
    </row>
    <row r="2430" spans="1:3" x14ac:dyDescent="0.5">
      <c r="A2430" s="3" t="s">
        <v>5688</v>
      </c>
      <c r="B2430" s="3">
        <v>-0.38944134596872498</v>
      </c>
      <c r="C2430" s="3">
        <v>6.6820900517692997E-3</v>
      </c>
    </row>
    <row r="2431" spans="1:3" x14ac:dyDescent="0.5">
      <c r="A2431" s="3" t="s">
        <v>5689</v>
      </c>
      <c r="B2431" s="3">
        <v>-0.38969607158348302</v>
      </c>
      <c r="C2431" s="3">
        <v>3.6925586252844998E-3</v>
      </c>
    </row>
    <row r="2432" spans="1:3" x14ac:dyDescent="0.5">
      <c r="A2432" s="3" t="s">
        <v>5690</v>
      </c>
      <c r="B2432" s="3">
        <v>-0.38986839099158399</v>
      </c>
      <c r="C2432" s="3">
        <v>8.9125672335920308E-3</v>
      </c>
    </row>
    <row r="2433" spans="1:3" x14ac:dyDescent="0.5">
      <c r="A2433" s="3" t="s">
        <v>5691</v>
      </c>
      <c r="B2433" s="3">
        <v>-0.39004926639499599</v>
      </c>
      <c r="C2433" s="3">
        <v>6.3268598588912201E-3</v>
      </c>
    </row>
    <row r="2434" spans="1:3" x14ac:dyDescent="0.5">
      <c r="A2434" s="3" t="s">
        <v>5692</v>
      </c>
      <c r="B2434" s="3">
        <v>-0.39010650581954198</v>
      </c>
      <c r="C2434" s="3">
        <v>1.38070145876404E-3</v>
      </c>
    </row>
    <row r="2435" spans="1:3" x14ac:dyDescent="0.5">
      <c r="A2435" s="3" t="s">
        <v>5693</v>
      </c>
      <c r="B2435" s="3">
        <v>-0.39014283505429298</v>
      </c>
      <c r="C2435" s="4">
        <v>1.10180522348892E-5</v>
      </c>
    </row>
    <row r="2436" spans="1:3" x14ac:dyDescent="0.5">
      <c r="A2436" s="3" t="s">
        <v>5694</v>
      </c>
      <c r="B2436" s="3">
        <v>-0.390270420075369</v>
      </c>
      <c r="C2436" s="3">
        <v>3.6091028618977797E-2</v>
      </c>
    </row>
    <row r="2437" spans="1:3" x14ac:dyDescent="0.5">
      <c r="A2437" s="3" t="s">
        <v>5695</v>
      </c>
      <c r="B2437" s="3">
        <v>-0.39039305928394102</v>
      </c>
      <c r="C2437" s="3">
        <v>8.1015563324604697E-4</v>
      </c>
    </row>
    <row r="2438" spans="1:3" x14ac:dyDescent="0.5">
      <c r="A2438" s="3" t="s">
        <v>5696</v>
      </c>
      <c r="B2438" s="3">
        <v>-0.39047291307868498</v>
      </c>
      <c r="C2438" s="4">
        <v>1.0084063921332E-8</v>
      </c>
    </row>
    <row r="2439" spans="1:3" x14ac:dyDescent="0.5">
      <c r="A2439" s="3" t="s">
        <v>5697</v>
      </c>
      <c r="B2439" s="3">
        <v>-0.390685305023726</v>
      </c>
      <c r="C2439" s="3">
        <v>3.9049092436828498E-2</v>
      </c>
    </row>
    <row r="2440" spans="1:3" x14ac:dyDescent="0.5">
      <c r="A2440" s="3" t="s">
        <v>5698</v>
      </c>
      <c r="B2440" s="3">
        <v>-0.39085934316941501</v>
      </c>
      <c r="C2440" s="3">
        <v>2.1689521579515501E-2</v>
      </c>
    </row>
    <row r="2441" spans="1:3" x14ac:dyDescent="0.5">
      <c r="A2441" s="3" t="s">
        <v>5699</v>
      </c>
      <c r="B2441" s="3">
        <v>-0.39133308056555899</v>
      </c>
      <c r="C2441" s="3">
        <v>3.05940347366053E-2</v>
      </c>
    </row>
    <row r="2442" spans="1:3" x14ac:dyDescent="0.5">
      <c r="A2442" s="3" t="s">
        <v>5700</v>
      </c>
      <c r="B2442" s="3">
        <v>-0.39168381058427099</v>
      </c>
      <c r="C2442" s="3">
        <v>3.4049817774215799E-2</v>
      </c>
    </row>
    <row r="2443" spans="1:3" x14ac:dyDescent="0.5">
      <c r="A2443" s="3" t="s">
        <v>5701</v>
      </c>
      <c r="B2443" s="3">
        <v>-0.39186520107621797</v>
      </c>
      <c r="C2443" s="3">
        <v>1.1823218742368399E-2</v>
      </c>
    </row>
    <row r="2444" spans="1:3" x14ac:dyDescent="0.5">
      <c r="A2444" s="3" t="s">
        <v>5702</v>
      </c>
      <c r="B2444" s="3">
        <v>-0.39225626006089997</v>
      </c>
      <c r="C2444" s="3">
        <v>5.1363462594191495E-4</v>
      </c>
    </row>
    <row r="2445" spans="1:3" x14ac:dyDescent="0.5">
      <c r="A2445" s="3" t="s">
        <v>5703</v>
      </c>
      <c r="B2445" s="3">
        <v>-0.39265610329431</v>
      </c>
      <c r="C2445" s="3">
        <v>1.7117539749064199E-4</v>
      </c>
    </row>
    <row r="2446" spans="1:3" x14ac:dyDescent="0.5">
      <c r="A2446" s="3" t="s">
        <v>5704</v>
      </c>
      <c r="B2446" s="3">
        <v>-0.39365626260820802</v>
      </c>
      <c r="C2446" s="3">
        <v>2.82662479990335E-3</v>
      </c>
    </row>
    <row r="2447" spans="1:3" x14ac:dyDescent="0.5">
      <c r="A2447" s="3" t="s">
        <v>5705</v>
      </c>
      <c r="B2447" s="3">
        <v>-0.39379480189641702</v>
      </c>
      <c r="C2447" s="3">
        <v>1.1191599172186199E-2</v>
      </c>
    </row>
    <row r="2448" spans="1:3" x14ac:dyDescent="0.5">
      <c r="A2448" s="3" t="s">
        <v>5706</v>
      </c>
      <c r="B2448" s="3">
        <v>-0.39380440985701098</v>
      </c>
      <c r="C2448" s="3">
        <v>1.9177997389807301E-3</v>
      </c>
    </row>
    <row r="2449" spans="1:3" x14ac:dyDescent="0.5">
      <c r="A2449" s="3" t="s">
        <v>5707</v>
      </c>
      <c r="B2449" s="3">
        <v>-0.39395313420169997</v>
      </c>
      <c r="C2449" s="3">
        <v>2.6122929833622702E-2</v>
      </c>
    </row>
    <row r="2450" spans="1:3" x14ac:dyDescent="0.5">
      <c r="A2450" s="3" t="s">
        <v>5708</v>
      </c>
      <c r="B2450" s="3">
        <v>-0.39471336406982999</v>
      </c>
      <c r="C2450" s="4">
        <v>6.3439260656232601E-5</v>
      </c>
    </row>
    <row r="2451" spans="1:3" x14ac:dyDescent="0.5">
      <c r="A2451" s="3" t="s">
        <v>5709</v>
      </c>
      <c r="B2451" s="3">
        <v>-0.39525039421431102</v>
      </c>
      <c r="C2451" s="3">
        <v>2.7363483221289901E-2</v>
      </c>
    </row>
    <row r="2452" spans="1:3" x14ac:dyDescent="0.5">
      <c r="A2452" s="3" t="s">
        <v>5710</v>
      </c>
      <c r="B2452" s="3">
        <v>-0.39530726228410101</v>
      </c>
      <c r="C2452" s="3">
        <v>1.0319777224009299E-2</v>
      </c>
    </row>
    <row r="2453" spans="1:3" x14ac:dyDescent="0.5">
      <c r="A2453" s="3" t="s">
        <v>5711</v>
      </c>
      <c r="B2453" s="3">
        <v>-0.39576968344237501</v>
      </c>
      <c r="C2453" s="3">
        <v>2.30411885353831E-2</v>
      </c>
    </row>
    <row r="2454" spans="1:3" x14ac:dyDescent="0.5">
      <c r="A2454" s="3" t="s">
        <v>5712</v>
      </c>
      <c r="B2454" s="3">
        <v>-0.39614613001495702</v>
      </c>
      <c r="C2454" s="3">
        <v>1.79490587144464E-3</v>
      </c>
    </row>
    <row r="2455" spans="1:3" x14ac:dyDescent="0.5">
      <c r="A2455" s="3" t="s">
        <v>5713</v>
      </c>
      <c r="B2455" s="3">
        <v>-0.39679127578624002</v>
      </c>
      <c r="C2455" s="3">
        <v>9.5519176954693107E-3</v>
      </c>
    </row>
    <row r="2456" spans="1:3" x14ac:dyDescent="0.5">
      <c r="A2456" s="3" t="s">
        <v>5714</v>
      </c>
      <c r="B2456" s="3">
        <v>-0.39692721854180701</v>
      </c>
      <c r="C2456" s="3">
        <v>6.5842945269226003E-3</v>
      </c>
    </row>
    <row r="2457" spans="1:3" x14ac:dyDescent="0.5">
      <c r="A2457" s="3" t="s">
        <v>5715</v>
      </c>
      <c r="B2457" s="3">
        <v>-0.39701028986241199</v>
      </c>
      <c r="C2457" s="3">
        <v>2.2178825082052401E-3</v>
      </c>
    </row>
    <row r="2458" spans="1:3" x14ac:dyDescent="0.5">
      <c r="A2458" s="3" t="s">
        <v>5716</v>
      </c>
      <c r="B2458" s="3">
        <v>-0.39738833433214599</v>
      </c>
      <c r="C2458" s="3">
        <v>1.0012064315038801E-3</v>
      </c>
    </row>
    <row r="2459" spans="1:3" x14ac:dyDescent="0.5">
      <c r="A2459" s="3" t="s">
        <v>5717</v>
      </c>
      <c r="B2459" s="3">
        <v>-0.39743358142815</v>
      </c>
      <c r="C2459" s="3">
        <v>5.0265444276736395E-4</v>
      </c>
    </row>
    <row r="2460" spans="1:3" x14ac:dyDescent="0.5">
      <c r="A2460" s="3" t="s">
        <v>5718</v>
      </c>
      <c r="B2460" s="3">
        <v>-0.39769540561390099</v>
      </c>
      <c r="C2460" s="3">
        <v>1.08998426256147E-3</v>
      </c>
    </row>
    <row r="2461" spans="1:3" x14ac:dyDescent="0.5">
      <c r="A2461" s="3" t="s">
        <v>5719</v>
      </c>
      <c r="B2461" s="3">
        <v>-0.39804364124989999</v>
      </c>
      <c r="C2461" s="3">
        <v>9.9236967600819098E-3</v>
      </c>
    </row>
    <row r="2462" spans="1:3" x14ac:dyDescent="0.5">
      <c r="A2462" s="3" t="s">
        <v>5720</v>
      </c>
      <c r="B2462" s="3">
        <v>-0.39852750861053299</v>
      </c>
      <c r="C2462" s="3">
        <v>8.0876879908952596E-3</v>
      </c>
    </row>
    <row r="2463" spans="1:3" x14ac:dyDescent="0.5">
      <c r="A2463" s="3" t="s">
        <v>5721</v>
      </c>
      <c r="B2463" s="3">
        <v>-0.39853447859130797</v>
      </c>
      <c r="C2463" s="3">
        <v>1.38862289203381E-2</v>
      </c>
    </row>
    <row r="2464" spans="1:3" x14ac:dyDescent="0.5">
      <c r="A2464" s="3" t="s">
        <v>5722</v>
      </c>
      <c r="B2464" s="3">
        <v>-0.39867489157450098</v>
      </c>
      <c r="C2464" s="3">
        <v>6.1291640858891902E-4</v>
      </c>
    </row>
    <row r="2465" spans="1:3" x14ac:dyDescent="0.5">
      <c r="A2465" s="3" t="s">
        <v>5723</v>
      </c>
      <c r="B2465" s="3">
        <v>-0.39911878205561901</v>
      </c>
      <c r="C2465" s="3">
        <v>1.04423756657759E-2</v>
      </c>
    </row>
    <row r="2466" spans="1:3" x14ac:dyDescent="0.5">
      <c r="A2466" s="3" t="s">
        <v>5724</v>
      </c>
      <c r="B2466" s="3">
        <v>-0.39919319937494002</v>
      </c>
      <c r="C2466" s="3">
        <v>1.38953196965165E-3</v>
      </c>
    </row>
    <row r="2467" spans="1:3" x14ac:dyDescent="0.5">
      <c r="A2467" s="3" t="s">
        <v>5725</v>
      </c>
      <c r="B2467" s="3">
        <v>-0.39974792885885302</v>
      </c>
      <c r="C2467" s="3">
        <v>1.1289653915490701E-2</v>
      </c>
    </row>
    <row r="2468" spans="1:3" x14ac:dyDescent="0.5">
      <c r="A2468" s="3" t="s">
        <v>5726</v>
      </c>
      <c r="B2468" s="3">
        <v>-0.39984143548915901</v>
      </c>
      <c r="C2468" s="3">
        <v>7.1680515162416102E-3</v>
      </c>
    </row>
    <row r="2469" spans="1:3" x14ac:dyDescent="0.5">
      <c r="A2469" s="3" t="s">
        <v>5727</v>
      </c>
      <c r="B2469" s="3">
        <v>-0.3999927926647</v>
      </c>
      <c r="C2469" s="3">
        <v>1.99595443748317E-2</v>
      </c>
    </row>
    <row r="2470" spans="1:3" x14ac:dyDescent="0.5">
      <c r="A2470" s="3" t="s">
        <v>5728</v>
      </c>
      <c r="B2470" s="3">
        <v>-0.40025356044313698</v>
      </c>
      <c r="C2470" s="3">
        <v>4.0152659570006098E-2</v>
      </c>
    </row>
    <row r="2471" spans="1:3" x14ac:dyDescent="0.5">
      <c r="A2471" s="3" t="s">
        <v>5729</v>
      </c>
      <c r="B2471" s="3">
        <v>-0.40080079580015499</v>
      </c>
      <c r="C2471" s="3">
        <v>3.3073826561701701E-4</v>
      </c>
    </row>
    <row r="2472" spans="1:3" x14ac:dyDescent="0.5">
      <c r="A2472" s="3" t="s">
        <v>5730</v>
      </c>
      <c r="B2472" s="3">
        <v>-0.401406328347303</v>
      </c>
      <c r="C2472" s="3">
        <v>1.73725902020934E-3</v>
      </c>
    </row>
    <row r="2473" spans="1:3" x14ac:dyDescent="0.5">
      <c r="A2473" s="3" t="s">
        <v>5731</v>
      </c>
      <c r="B2473" s="3">
        <v>-0.401416014204795</v>
      </c>
      <c r="C2473" s="3">
        <v>3.5678024836173902E-3</v>
      </c>
    </row>
    <row r="2474" spans="1:3" x14ac:dyDescent="0.5">
      <c r="A2474" s="3" t="s">
        <v>5732</v>
      </c>
      <c r="B2474" s="3">
        <v>-0.40162162117646499</v>
      </c>
      <c r="C2474" s="3">
        <v>4.6376312764345097E-2</v>
      </c>
    </row>
    <row r="2475" spans="1:3" x14ac:dyDescent="0.5">
      <c r="A2475" s="3" t="s">
        <v>5733</v>
      </c>
      <c r="B2475" s="3">
        <v>-0.40177881257138298</v>
      </c>
      <c r="C2475" s="3">
        <v>1.40014300339557E-3</v>
      </c>
    </row>
    <row r="2476" spans="1:3" x14ac:dyDescent="0.5">
      <c r="A2476" s="3" t="s">
        <v>5734</v>
      </c>
      <c r="B2476" s="3">
        <v>-0.40202750811874299</v>
      </c>
      <c r="C2476" s="4">
        <v>3.6663395755871302E-5</v>
      </c>
    </row>
    <row r="2477" spans="1:3" x14ac:dyDescent="0.5">
      <c r="A2477" s="3" t="s">
        <v>5735</v>
      </c>
      <c r="B2477" s="3">
        <v>-0.40390035710053401</v>
      </c>
      <c r="C2477" s="3">
        <v>3.4205997924063999E-4</v>
      </c>
    </row>
    <row r="2478" spans="1:3" x14ac:dyDescent="0.5">
      <c r="A2478" s="3" t="s">
        <v>5736</v>
      </c>
      <c r="B2478" s="3">
        <v>-0.40401813803611297</v>
      </c>
      <c r="C2478" s="3">
        <v>4.9504449850785302E-2</v>
      </c>
    </row>
    <row r="2479" spans="1:3" x14ac:dyDescent="0.5">
      <c r="A2479" s="3" t="s">
        <v>5737</v>
      </c>
      <c r="B2479" s="3">
        <v>-0.40408778693269598</v>
      </c>
      <c r="C2479" s="4">
        <v>1.6534102120104099E-5</v>
      </c>
    </row>
    <row r="2480" spans="1:3" x14ac:dyDescent="0.5">
      <c r="A2480" s="3" t="s">
        <v>5738</v>
      </c>
      <c r="B2480" s="3">
        <v>-0.404161145212455</v>
      </c>
      <c r="C2480" s="3">
        <v>1.0505296128814699E-2</v>
      </c>
    </row>
    <row r="2481" spans="1:3" x14ac:dyDescent="0.5">
      <c r="A2481" s="3" t="s">
        <v>5739</v>
      </c>
      <c r="B2481" s="3">
        <v>-0.40459578595582302</v>
      </c>
      <c r="C2481" s="3">
        <v>2.26456239899346E-2</v>
      </c>
    </row>
    <row r="2482" spans="1:3" x14ac:dyDescent="0.5">
      <c r="A2482" s="3" t="s">
        <v>5740</v>
      </c>
      <c r="B2482" s="3">
        <v>-0.40470654794065802</v>
      </c>
      <c r="C2482" s="3">
        <v>3.5377368410095198E-4</v>
      </c>
    </row>
    <row r="2483" spans="1:3" x14ac:dyDescent="0.5">
      <c r="A2483" s="3" t="s">
        <v>5741</v>
      </c>
      <c r="B2483" s="3">
        <v>-0.40473686488933902</v>
      </c>
      <c r="C2483" s="4">
        <v>5.09731869794564E-8</v>
      </c>
    </row>
    <row r="2484" spans="1:3" x14ac:dyDescent="0.5">
      <c r="A2484" s="3" t="s">
        <v>5742</v>
      </c>
      <c r="B2484" s="3">
        <v>-0.405564076066813</v>
      </c>
      <c r="C2484" s="4">
        <v>8.6389762723542503E-5</v>
      </c>
    </row>
    <row r="2485" spans="1:3" x14ac:dyDescent="0.5">
      <c r="A2485" s="3" t="s">
        <v>5743</v>
      </c>
      <c r="B2485" s="3">
        <v>-0.40568857178450501</v>
      </c>
      <c r="C2485" s="4">
        <v>6.3634045100738704E-8</v>
      </c>
    </row>
    <row r="2486" spans="1:3" x14ac:dyDescent="0.5">
      <c r="A2486" s="3" t="s">
        <v>5744</v>
      </c>
      <c r="B2486" s="3">
        <v>-0.40581707548887502</v>
      </c>
      <c r="C2486" s="3">
        <v>1.05603720176869E-3</v>
      </c>
    </row>
    <row r="2487" spans="1:3" x14ac:dyDescent="0.5">
      <c r="A2487" s="3" t="s">
        <v>5745</v>
      </c>
      <c r="B2487" s="3">
        <v>-0.40589936153872103</v>
      </c>
      <c r="C2487" s="3">
        <v>3.79954744988612E-3</v>
      </c>
    </row>
    <row r="2488" spans="1:3" x14ac:dyDescent="0.5">
      <c r="A2488" s="3" t="s">
        <v>5746</v>
      </c>
      <c r="B2488" s="3">
        <v>-0.406054987145609</v>
      </c>
      <c r="C2488" s="3">
        <v>1.9402490853842401E-3</v>
      </c>
    </row>
    <row r="2489" spans="1:3" x14ac:dyDescent="0.5">
      <c r="A2489" s="3" t="s">
        <v>5747</v>
      </c>
      <c r="B2489" s="3">
        <v>-0.40660515898770599</v>
      </c>
      <c r="C2489" s="3">
        <v>3.60519919872241E-2</v>
      </c>
    </row>
    <row r="2490" spans="1:3" x14ac:dyDescent="0.5">
      <c r="A2490" s="3" t="s">
        <v>5748</v>
      </c>
      <c r="B2490" s="3">
        <v>-0.40665030470986602</v>
      </c>
      <c r="C2490" s="3">
        <v>8.9936474663180103E-4</v>
      </c>
    </row>
    <row r="2491" spans="1:3" x14ac:dyDescent="0.5">
      <c r="A2491" s="3" t="s">
        <v>5749</v>
      </c>
      <c r="B2491" s="3">
        <v>-0.40676741659697502</v>
      </c>
      <c r="C2491" s="3">
        <v>4.1083528691275101E-2</v>
      </c>
    </row>
    <row r="2492" spans="1:3" x14ac:dyDescent="0.5">
      <c r="A2492" s="3" t="s">
        <v>5750</v>
      </c>
      <c r="B2492" s="3">
        <v>-0.406917765765061</v>
      </c>
      <c r="C2492" s="3">
        <v>6.5925563514952698E-3</v>
      </c>
    </row>
    <row r="2493" spans="1:3" x14ac:dyDescent="0.5">
      <c r="A2493" s="3" t="s">
        <v>5751</v>
      </c>
      <c r="B2493" s="3">
        <v>-0.40707140005662901</v>
      </c>
      <c r="C2493" s="3">
        <v>1.2778144263338399E-3</v>
      </c>
    </row>
    <row r="2494" spans="1:3" x14ac:dyDescent="0.5">
      <c r="A2494" s="3" t="s">
        <v>5752</v>
      </c>
      <c r="B2494" s="3">
        <v>-0.40778338401415898</v>
      </c>
      <c r="C2494" s="3">
        <v>2.6468018076024899E-4</v>
      </c>
    </row>
    <row r="2495" spans="1:3" x14ac:dyDescent="0.5">
      <c r="A2495" s="3" t="s">
        <v>5753</v>
      </c>
      <c r="B2495" s="3">
        <v>-0.40822124876907601</v>
      </c>
      <c r="C2495" s="3">
        <v>8.3007844486309595E-4</v>
      </c>
    </row>
    <row r="2496" spans="1:3" x14ac:dyDescent="0.5">
      <c r="A2496" s="3" t="s">
        <v>5754</v>
      </c>
      <c r="B2496" s="3">
        <v>-0.40859475662088302</v>
      </c>
      <c r="C2496" s="3">
        <v>1.1339298536552E-3</v>
      </c>
    </row>
    <row r="2497" spans="1:3" x14ac:dyDescent="0.5">
      <c r="A2497" s="3" t="s">
        <v>5755</v>
      </c>
      <c r="B2497" s="3">
        <v>-0.40863962576061202</v>
      </c>
      <c r="C2497" s="3">
        <v>1.02705302769763E-4</v>
      </c>
    </row>
    <row r="2498" spans="1:3" x14ac:dyDescent="0.5">
      <c r="A2498" s="3" t="s">
        <v>5756</v>
      </c>
      <c r="B2498" s="3">
        <v>-0.40869977752194903</v>
      </c>
      <c r="C2498" s="3">
        <v>3.9596929226873197E-3</v>
      </c>
    </row>
    <row r="2499" spans="1:3" x14ac:dyDescent="0.5">
      <c r="A2499" s="3" t="s">
        <v>5757</v>
      </c>
      <c r="B2499" s="3">
        <v>-0.40935950637027402</v>
      </c>
      <c r="C2499" s="3">
        <v>3.7490441329673199E-3</v>
      </c>
    </row>
    <row r="2500" spans="1:3" x14ac:dyDescent="0.5">
      <c r="A2500" s="3" t="s">
        <v>5758</v>
      </c>
      <c r="B2500" s="3">
        <v>-0.40942983377001102</v>
      </c>
      <c r="C2500" s="3">
        <v>1.8235119547841199E-3</v>
      </c>
    </row>
    <row r="2501" spans="1:3" x14ac:dyDescent="0.5">
      <c r="A2501" s="3" t="s">
        <v>5759</v>
      </c>
      <c r="B2501" s="3">
        <v>-0.40944381447629402</v>
      </c>
      <c r="C2501" s="3">
        <v>3.7702879804376102E-4</v>
      </c>
    </row>
    <row r="2502" spans="1:3" x14ac:dyDescent="0.5">
      <c r="A2502" s="3" t="s">
        <v>5760</v>
      </c>
      <c r="B2502" s="3">
        <v>-0.41003271798375401</v>
      </c>
      <c r="C2502" s="3">
        <v>3.02849599504296E-2</v>
      </c>
    </row>
    <row r="2503" spans="1:3" x14ac:dyDescent="0.5">
      <c r="A2503" s="3" t="s">
        <v>5761</v>
      </c>
      <c r="B2503" s="3">
        <v>-0.41030908521055498</v>
      </c>
      <c r="C2503" s="3">
        <v>1.7140079593216399E-2</v>
      </c>
    </row>
    <row r="2504" spans="1:3" x14ac:dyDescent="0.5">
      <c r="A2504" s="3" t="s">
        <v>5762</v>
      </c>
      <c r="B2504" s="3">
        <v>-0.41048509322564602</v>
      </c>
      <c r="C2504" s="3">
        <v>1.96668421135936E-2</v>
      </c>
    </row>
    <row r="2505" spans="1:3" x14ac:dyDescent="0.5">
      <c r="A2505" s="3" t="s">
        <v>5763</v>
      </c>
      <c r="B2505" s="3">
        <v>-0.41097435369316299</v>
      </c>
      <c r="C2505" s="4">
        <v>1.0658439731646901E-6</v>
      </c>
    </row>
    <row r="2506" spans="1:3" x14ac:dyDescent="0.5">
      <c r="A2506" s="3" t="s">
        <v>5764</v>
      </c>
      <c r="B2506" s="3">
        <v>-0.41194332863526301</v>
      </c>
      <c r="C2506" s="3">
        <v>3.5837057159296402E-3</v>
      </c>
    </row>
    <row r="2507" spans="1:3" x14ac:dyDescent="0.5">
      <c r="A2507" s="3" t="s">
        <v>5765</v>
      </c>
      <c r="B2507" s="3">
        <v>-0.41213646213613703</v>
      </c>
      <c r="C2507" s="4">
        <v>2.4457878951392399E-5</v>
      </c>
    </row>
    <row r="2508" spans="1:3" x14ac:dyDescent="0.5">
      <c r="A2508" s="3" t="s">
        <v>5766</v>
      </c>
      <c r="B2508" s="3">
        <v>-0.41214232941246898</v>
      </c>
      <c r="C2508" s="3">
        <v>4.4210979707096199E-2</v>
      </c>
    </row>
    <row r="2509" spans="1:3" x14ac:dyDescent="0.5">
      <c r="A2509" s="3" t="s">
        <v>5767</v>
      </c>
      <c r="B2509" s="3">
        <v>-0.41258568528086398</v>
      </c>
      <c r="C2509" s="3">
        <v>8.0026417450605007E-3</v>
      </c>
    </row>
    <row r="2510" spans="1:3" x14ac:dyDescent="0.5">
      <c r="A2510" s="3" t="s">
        <v>5768</v>
      </c>
      <c r="B2510" s="3">
        <v>-0.41262923399414297</v>
      </c>
      <c r="C2510" s="3">
        <v>9.4067544655892996E-3</v>
      </c>
    </row>
    <row r="2511" spans="1:3" x14ac:dyDescent="0.5">
      <c r="A2511" s="3" t="s">
        <v>5769</v>
      </c>
      <c r="B2511" s="3">
        <v>-0.41302878937600501</v>
      </c>
      <c r="C2511" s="3">
        <v>6.6475823793804795E-4</v>
      </c>
    </row>
    <row r="2512" spans="1:3" x14ac:dyDescent="0.5">
      <c r="A2512" s="3" t="s">
        <v>5770</v>
      </c>
      <c r="B2512" s="3">
        <v>-0.41306409356482199</v>
      </c>
      <c r="C2512" s="3">
        <v>4.4182298898044502E-2</v>
      </c>
    </row>
    <row r="2513" spans="1:3" x14ac:dyDescent="0.5">
      <c r="A2513" s="3" t="s">
        <v>5771</v>
      </c>
      <c r="B2513" s="3">
        <v>-0.41306627477872598</v>
      </c>
      <c r="C2513" s="3">
        <v>2.0975406004927599E-2</v>
      </c>
    </row>
    <row r="2514" spans="1:3" x14ac:dyDescent="0.5">
      <c r="A2514" s="3" t="s">
        <v>5772</v>
      </c>
      <c r="B2514" s="3">
        <v>-0.41306811161581602</v>
      </c>
      <c r="C2514" s="3">
        <v>1.80898879075286E-2</v>
      </c>
    </row>
    <row r="2515" spans="1:3" x14ac:dyDescent="0.5">
      <c r="A2515" s="3" t="s">
        <v>5773</v>
      </c>
      <c r="B2515" s="3">
        <v>-0.41318404181497598</v>
      </c>
      <c r="C2515" s="3">
        <v>9.1590089710200096E-4</v>
      </c>
    </row>
    <row r="2516" spans="1:3" x14ac:dyDescent="0.5">
      <c r="A2516" s="3" t="s">
        <v>5774</v>
      </c>
      <c r="B2516" s="3">
        <v>-0.41339063276147697</v>
      </c>
      <c r="C2516" s="3">
        <v>4.1365256435198401E-2</v>
      </c>
    </row>
    <row r="2517" spans="1:3" x14ac:dyDescent="0.5">
      <c r="A2517" s="3" t="s">
        <v>5775</v>
      </c>
      <c r="B2517" s="3">
        <v>-0.41355388453211001</v>
      </c>
      <c r="C2517" s="4">
        <v>2.1570980146301398E-6</v>
      </c>
    </row>
    <row r="2518" spans="1:3" x14ac:dyDescent="0.5">
      <c r="A2518" s="3" t="s">
        <v>5776</v>
      </c>
      <c r="B2518" s="3">
        <v>-0.41404243379288702</v>
      </c>
      <c r="C2518" s="3">
        <v>3.8174965383916203E-2</v>
      </c>
    </row>
    <row r="2519" spans="1:3" x14ac:dyDescent="0.5">
      <c r="A2519" s="3" t="s">
        <v>5777</v>
      </c>
      <c r="B2519" s="3">
        <v>-0.41461901627657399</v>
      </c>
      <c r="C2519" s="3">
        <v>4.4258272599022201E-2</v>
      </c>
    </row>
    <row r="2520" spans="1:3" x14ac:dyDescent="0.5">
      <c r="A2520" s="3" t="s">
        <v>5778</v>
      </c>
      <c r="B2520" s="3">
        <v>-0.41469436180371899</v>
      </c>
      <c r="C2520" s="4">
        <v>1.0188097291445501E-5</v>
      </c>
    </row>
    <row r="2521" spans="1:3" x14ac:dyDescent="0.5">
      <c r="A2521" s="3" t="s">
        <v>5779</v>
      </c>
      <c r="B2521" s="3">
        <v>-0.415959466701041</v>
      </c>
      <c r="C2521" s="4">
        <v>8.0446466323020802E-5</v>
      </c>
    </row>
    <row r="2522" spans="1:3" x14ac:dyDescent="0.5">
      <c r="A2522" s="3" t="s">
        <v>5780</v>
      </c>
      <c r="B2522" s="3">
        <v>-0.41630516139891299</v>
      </c>
      <c r="C2522" s="3">
        <v>1.14837077652732E-2</v>
      </c>
    </row>
    <row r="2523" spans="1:3" x14ac:dyDescent="0.5">
      <c r="A2523" s="3" t="s">
        <v>5781</v>
      </c>
      <c r="B2523" s="3">
        <v>-0.41634187201381601</v>
      </c>
      <c r="C2523" s="3">
        <v>4.6378193008771801E-2</v>
      </c>
    </row>
    <row r="2524" spans="1:3" x14ac:dyDescent="0.5">
      <c r="A2524" s="3" t="s">
        <v>5782</v>
      </c>
      <c r="B2524" s="3">
        <v>-0.41654928411015502</v>
      </c>
      <c r="C2524" s="3">
        <v>1.03026788312174E-4</v>
      </c>
    </row>
    <row r="2525" spans="1:3" x14ac:dyDescent="0.5">
      <c r="A2525" s="3" t="s">
        <v>5783</v>
      </c>
      <c r="B2525" s="3">
        <v>-0.41735132239725198</v>
      </c>
      <c r="C2525" s="3">
        <v>6.4825816206879796E-3</v>
      </c>
    </row>
    <row r="2526" spans="1:3" x14ac:dyDescent="0.5">
      <c r="A2526" s="3" t="s">
        <v>5784</v>
      </c>
      <c r="B2526" s="3">
        <v>-0.41808544209874998</v>
      </c>
      <c r="C2526" s="3">
        <v>6.3770646380769897E-3</v>
      </c>
    </row>
    <row r="2527" spans="1:3" x14ac:dyDescent="0.5">
      <c r="A2527" s="3" t="s">
        <v>5785</v>
      </c>
      <c r="B2527" s="3">
        <v>-0.41825561205546402</v>
      </c>
      <c r="C2527" s="3">
        <v>4.44133839320372E-3</v>
      </c>
    </row>
    <row r="2528" spans="1:3" x14ac:dyDescent="0.5">
      <c r="A2528" s="3" t="s">
        <v>5786</v>
      </c>
      <c r="B2528" s="3">
        <v>-0.41879660564962601</v>
      </c>
      <c r="C2528" s="3">
        <v>2.5276512204763801E-2</v>
      </c>
    </row>
    <row r="2529" spans="1:3" x14ac:dyDescent="0.5">
      <c r="A2529" s="3" t="s">
        <v>5787</v>
      </c>
      <c r="B2529" s="3">
        <v>-0.41926673799332398</v>
      </c>
      <c r="C2529" s="3">
        <v>3.0388037748492001E-3</v>
      </c>
    </row>
    <row r="2530" spans="1:3" x14ac:dyDescent="0.5">
      <c r="A2530" s="3" t="s">
        <v>5788</v>
      </c>
      <c r="B2530" s="3">
        <v>-0.41968750998330001</v>
      </c>
      <c r="C2530" s="3">
        <v>1.2370183371803701E-2</v>
      </c>
    </row>
    <row r="2531" spans="1:3" x14ac:dyDescent="0.5">
      <c r="A2531" s="3" t="s">
        <v>5789</v>
      </c>
      <c r="B2531" s="3">
        <v>-0.420059770340387</v>
      </c>
      <c r="C2531" s="3">
        <v>1.2830572861358001E-2</v>
      </c>
    </row>
    <row r="2532" spans="1:3" x14ac:dyDescent="0.5">
      <c r="A2532" s="3" t="s">
        <v>5790</v>
      </c>
      <c r="B2532" s="3">
        <v>-0.42114266551697399</v>
      </c>
      <c r="C2532" s="3">
        <v>4.16454698198859E-2</v>
      </c>
    </row>
    <row r="2533" spans="1:3" x14ac:dyDescent="0.5">
      <c r="A2533" s="3" t="s">
        <v>5791</v>
      </c>
      <c r="B2533" s="3">
        <v>-0.42169559706263299</v>
      </c>
      <c r="C2533" s="3">
        <v>2.0426675820348801E-2</v>
      </c>
    </row>
    <row r="2534" spans="1:3" x14ac:dyDescent="0.5">
      <c r="A2534" s="3" t="s">
        <v>5792</v>
      </c>
      <c r="B2534" s="3">
        <v>-0.42179919723655601</v>
      </c>
      <c r="C2534" s="3">
        <v>1.6424383151255101E-4</v>
      </c>
    </row>
    <row r="2535" spans="1:3" x14ac:dyDescent="0.5">
      <c r="A2535" s="3" t="s">
        <v>5793</v>
      </c>
      <c r="B2535" s="3">
        <v>-0.42182172354006697</v>
      </c>
      <c r="C2535" s="4">
        <v>3.6055688662067198E-6</v>
      </c>
    </row>
    <row r="2536" spans="1:3" x14ac:dyDescent="0.5">
      <c r="A2536" s="3" t="s">
        <v>5794</v>
      </c>
      <c r="B2536" s="3">
        <v>-0.42186586012565003</v>
      </c>
      <c r="C2536" s="3">
        <v>1.47449058391729E-2</v>
      </c>
    </row>
    <row r="2537" spans="1:3" x14ac:dyDescent="0.5">
      <c r="A2537" s="5">
        <v>44443</v>
      </c>
      <c r="B2537" s="3">
        <v>-0.42253236374701097</v>
      </c>
      <c r="C2537" s="3">
        <v>1.4209538838771499E-2</v>
      </c>
    </row>
    <row r="2538" spans="1:3" x14ac:dyDescent="0.5">
      <c r="A2538" s="3" t="s">
        <v>5795</v>
      </c>
      <c r="B2538" s="3">
        <v>-0.42275387276127702</v>
      </c>
      <c r="C2538" s="4">
        <v>1.1266578015416301E-5</v>
      </c>
    </row>
    <row r="2539" spans="1:3" x14ac:dyDescent="0.5">
      <c r="A2539" s="3" t="s">
        <v>5796</v>
      </c>
      <c r="B2539" s="3">
        <v>-0.42310364127753902</v>
      </c>
      <c r="C2539" s="3">
        <v>3.3545760126436398E-4</v>
      </c>
    </row>
    <row r="2540" spans="1:3" x14ac:dyDescent="0.5">
      <c r="A2540" s="3" t="s">
        <v>5797</v>
      </c>
      <c r="B2540" s="3">
        <v>-0.423200486424825</v>
      </c>
      <c r="C2540" s="3">
        <v>9.72313634435539E-3</v>
      </c>
    </row>
    <row r="2541" spans="1:3" x14ac:dyDescent="0.5">
      <c r="A2541" s="3" t="s">
        <v>5798</v>
      </c>
      <c r="B2541" s="3">
        <v>-0.42407730736909499</v>
      </c>
      <c r="C2541" s="3">
        <v>3.6457456117515502E-3</v>
      </c>
    </row>
    <row r="2542" spans="1:3" x14ac:dyDescent="0.5">
      <c r="A2542" s="3" t="s">
        <v>5799</v>
      </c>
      <c r="B2542" s="3">
        <v>-0.42428432160880297</v>
      </c>
      <c r="C2542" s="3">
        <v>1.7182389447277901E-3</v>
      </c>
    </row>
    <row r="2543" spans="1:3" x14ac:dyDescent="0.5">
      <c r="A2543" s="3" t="s">
        <v>5800</v>
      </c>
      <c r="B2543" s="3">
        <v>-0.42449620463814097</v>
      </c>
      <c r="C2543" s="3">
        <v>5.1464167472198199E-3</v>
      </c>
    </row>
    <row r="2544" spans="1:3" x14ac:dyDescent="0.5">
      <c r="A2544" s="3" t="s">
        <v>5801</v>
      </c>
      <c r="B2544" s="3">
        <v>-0.425428773168467</v>
      </c>
      <c r="C2544" s="3">
        <v>1.34831948220862E-3</v>
      </c>
    </row>
    <row r="2545" spans="1:3" x14ac:dyDescent="0.5">
      <c r="A2545" s="3" t="s">
        <v>5802</v>
      </c>
      <c r="B2545" s="3">
        <v>-0.425446194794666</v>
      </c>
      <c r="C2545" s="3">
        <v>2.6471303199227501E-4</v>
      </c>
    </row>
    <row r="2546" spans="1:3" x14ac:dyDescent="0.5">
      <c r="A2546" s="3" t="s">
        <v>5803</v>
      </c>
      <c r="B2546" s="3">
        <v>-0.42576421923077401</v>
      </c>
      <c r="C2546" s="3">
        <v>1.45861198303895E-3</v>
      </c>
    </row>
    <row r="2547" spans="1:3" x14ac:dyDescent="0.5">
      <c r="A2547" s="3" t="s">
        <v>5804</v>
      </c>
      <c r="B2547" s="3">
        <v>-0.42589701687345599</v>
      </c>
      <c r="C2547" s="3">
        <v>2.7644535620943603E-4</v>
      </c>
    </row>
    <row r="2548" spans="1:3" x14ac:dyDescent="0.5">
      <c r="A2548" s="3" t="s">
        <v>5805</v>
      </c>
      <c r="B2548" s="3">
        <v>-0.42658327836805598</v>
      </c>
      <c r="C2548" s="3">
        <v>1.6692595476597401E-2</v>
      </c>
    </row>
    <row r="2549" spans="1:3" x14ac:dyDescent="0.5">
      <c r="A2549" s="3" t="s">
        <v>5806</v>
      </c>
      <c r="B2549" s="3">
        <v>-0.42682894252117298</v>
      </c>
      <c r="C2549" s="3">
        <v>2.5229240265851199E-2</v>
      </c>
    </row>
    <row r="2550" spans="1:3" x14ac:dyDescent="0.5">
      <c r="A2550" s="3" t="s">
        <v>5807</v>
      </c>
      <c r="B2550" s="3">
        <v>-0.42699166763714302</v>
      </c>
      <c r="C2550" s="4">
        <v>3.9596132968785402E-5</v>
      </c>
    </row>
    <row r="2551" spans="1:3" x14ac:dyDescent="0.5">
      <c r="A2551" s="3" t="s">
        <v>5808</v>
      </c>
      <c r="B2551" s="3">
        <v>-0.427183929877677</v>
      </c>
      <c r="C2551" s="3">
        <v>8.3930277175969393E-3</v>
      </c>
    </row>
    <row r="2552" spans="1:3" x14ac:dyDescent="0.5">
      <c r="A2552" s="3" t="s">
        <v>5809</v>
      </c>
      <c r="B2552" s="3">
        <v>-0.42740271838229099</v>
      </c>
      <c r="C2552" s="3">
        <v>3.0029107520227801E-2</v>
      </c>
    </row>
    <row r="2553" spans="1:3" x14ac:dyDescent="0.5">
      <c r="A2553" s="3" t="s">
        <v>5810</v>
      </c>
      <c r="B2553" s="3">
        <v>-0.42746778732481999</v>
      </c>
      <c r="C2553" s="3">
        <v>3.4396020373958299E-3</v>
      </c>
    </row>
    <row r="2554" spans="1:3" x14ac:dyDescent="0.5">
      <c r="A2554" s="3" t="s">
        <v>5811</v>
      </c>
      <c r="B2554" s="3">
        <v>-0.42781053945021802</v>
      </c>
      <c r="C2554" s="3">
        <v>1.8644144322362999E-2</v>
      </c>
    </row>
    <row r="2555" spans="1:3" x14ac:dyDescent="0.5">
      <c r="A2555" s="3" t="s">
        <v>5812</v>
      </c>
      <c r="B2555" s="3">
        <v>-0.42793610938412802</v>
      </c>
      <c r="C2555" s="3">
        <v>3.6300249054861298E-4</v>
      </c>
    </row>
    <row r="2556" spans="1:3" x14ac:dyDescent="0.5">
      <c r="A2556" s="3" t="s">
        <v>5813</v>
      </c>
      <c r="B2556" s="3">
        <v>-0.428434747834396</v>
      </c>
      <c r="C2556" s="3">
        <v>2.39123387478918E-4</v>
      </c>
    </row>
    <row r="2557" spans="1:3" x14ac:dyDescent="0.5">
      <c r="A2557" s="3" t="s">
        <v>5814</v>
      </c>
      <c r="B2557" s="3">
        <v>-0.42897246929391403</v>
      </c>
      <c r="C2557" s="3">
        <v>4.3138938734598398E-2</v>
      </c>
    </row>
    <row r="2558" spans="1:3" x14ac:dyDescent="0.5">
      <c r="A2558" s="3" t="s">
        <v>5815</v>
      </c>
      <c r="B2558" s="3">
        <v>-0.42920161426976999</v>
      </c>
      <c r="C2558" s="3">
        <v>1.46075581369041E-3</v>
      </c>
    </row>
    <row r="2559" spans="1:3" x14ac:dyDescent="0.5">
      <c r="A2559" s="3" t="s">
        <v>5816</v>
      </c>
      <c r="B2559" s="3">
        <v>-0.429312116538828</v>
      </c>
      <c r="C2559" s="3">
        <v>7.2820314824436497E-3</v>
      </c>
    </row>
    <row r="2560" spans="1:3" x14ac:dyDescent="0.5">
      <c r="A2560" s="3" t="s">
        <v>5817</v>
      </c>
      <c r="B2560" s="3">
        <v>-0.42936554157343598</v>
      </c>
      <c r="C2560" s="3">
        <v>1.3250285736043999E-4</v>
      </c>
    </row>
    <row r="2561" spans="1:3" x14ac:dyDescent="0.5">
      <c r="A2561" s="3" t="s">
        <v>5818</v>
      </c>
      <c r="B2561" s="3">
        <v>-0.43015057721309302</v>
      </c>
      <c r="C2561" s="4">
        <v>1.4408695200966599E-7</v>
      </c>
    </row>
    <row r="2562" spans="1:3" x14ac:dyDescent="0.5">
      <c r="A2562" s="3" t="s">
        <v>5819</v>
      </c>
      <c r="B2562" s="3">
        <v>-0.43042243197450902</v>
      </c>
      <c r="C2562" s="3">
        <v>2.7180829453814599E-3</v>
      </c>
    </row>
    <row r="2563" spans="1:3" x14ac:dyDescent="0.5">
      <c r="A2563" s="3" t="s">
        <v>5820</v>
      </c>
      <c r="B2563" s="3">
        <v>-0.43078933456672802</v>
      </c>
      <c r="C2563" s="3">
        <v>3.7204397320444597E-4</v>
      </c>
    </row>
    <row r="2564" spans="1:3" x14ac:dyDescent="0.5">
      <c r="A2564" s="3" t="s">
        <v>5821</v>
      </c>
      <c r="B2564" s="3">
        <v>-0.43107566451073398</v>
      </c>
      <c r="C2564" s="3">
        <v>1.9782481646202599E-3</v>
      </c>
    </row>
    <row r="2565" spans="1:3" x14ac:dyDescent="0.5">
      <c r="A2565" s="3" t="s">
        <v>5822</v>
      </c>
      <c r="B2565" s="3">
        <v>-0.43109870450256099</v>
      </c>
      <c r="C2565" s="3">
        <v>2.42438455073285E-4</v>
      </c>
    </row>
    <row r="2566" spans="1:3" x14ac:dyDescent="0.5">
      <c r="A2566" s="3" t="s">
        <v>5823</v>
      </c>
      <c r="B2566" s="3">
        <v>-0.431286181492052</v>
      </c>
      <c r="C2566" s="4">
        <v>4.0530818203428503E-7</v>
      </c>
    </row>
    <row r="2567" spans="1:3" x14ac:dyDescent="0.5">
      <c r="A2567" s="3" t="s">
        <v>5824</v>
      </c>
      <c r="B2567" s="3">
        <v>-0.43193161924235102</v>
      </c>
      <c r="C2567" s="3">
        <v>4.4248397154466497E-2</v>
      </c>
    </row>
    <row r="2568" spans="1:3" x14ac:dyDescent="0.5">
      <c r="A2568" s="3" t="s">
        <v>5825</v>
      </c>
      <c r="B2568" s="3">
        <v>-0.43263997438062601</v>
      </c>
      <c r="C2568" s="3">
        <v>3.6354009246674701E-2</v>
      </c>
    </row>
    <row r="2569" spans="1:3" x14ac:dyDescent="0.5">
      <c r="A2569" s="3" t="s">
        <v>5826</v>
      </c>
      <c r="B2569" s="3">
        <v>-0.43349303438579201</v>
      </c>
      <c r="C2569" s="3">
        <v>9.5110284149393601E-3</v>
      </c>
    </row>
    <row r="2570" spans="1:3" x14ac:dyDescent="0.5">
      <c r="A2570" s="3" t="s">
        <v>5827</v>
      </c>
      <c r="B2570" s="3">
        <v>-0.43392026824094698</v>
      </c>
      <c r="C2570" s="3">
        <v>2.4687956465127898E-2</v>
      </c>
    </row>
    <row r="2571" spans="1:3" x14ac:dyDescent="0.5">
      <c r="A2571" s="3" t="s">
        <v>5828</v>
      </c>
      <c r="B2571" s="3">
        <v>-0.43431638876822098</v>
      </c>
      <c r="C2571" s="3">
        <v>2.1737091819799301E-3</v>
      </c>
    </row>
    <row r="2572" spans="1:3" x14ac:dyDescent="0.5">
      <c r="A2572" s="3" t="s">
        <v>5829</v>
      </c>
      <c r="B2572" s="3">
        <v>-0.43443456415870901</v>
      </c>
      <c r="C2572" s="3">
        <v>1.5525482645569199E-3</v>
      </c>
    </row>
    <row r="2573" spans="1:3" x14ac:dyDescent="0.5">
      <c r="A2573" s="3" t="s">
        <v>5830</v>
      </c>
      <c r="B2573" s="3">
        <v>-0.43480150800300599</v>
      </c>
      <c r="C2573" s="4">
        <v>8.0138807872941196E-7</v>
      </c>
    </row>
    <row r="2574" spans="1:3" x14ac:dyDescent="0.5">
      <c r="A2574" s="3" t="s">
        <v>5831</v>
      </c>
      <c r="B2574" s="3">
        <v>-0.43489341203214998</v>
      </c>
      <c r="C2574" s="3">
        <v>1.14429957001173E-2</v>
      </c>
    </row>
    <row r="2575" spans="1:3" x14ac:dyDescent="0.5">
      <c r="A2575" s="3" t="s">
        <v>5832</v>
      </c>
      <c r="B2575" s="3">
        <v>-0.437745009252891</v>
      </c>
      <c r="C2575" s="3">
        <v>2.3272367532507802E-3</v>
      </c>
    </row>
    <row r="2576" spans="1:3" x14ac:dyDescent="0.5">
      <c r="A2576" s="3" t="s">
        <v>5833</v>
      </c>
      <c r="B2576" s="3">
        <v>-0.43785532879761901</v>
      </c>
      <c r="C2576" s="3">
        <v>1.1736402985879199E-2</v>
      </c>
    </row>
    <row r="2577" spans="1:3" x14ac:dyDescent="0.5">
      <c r="A2577" s="3" t="s">
        <v>5834</v>
      </c>
      <c r="B2577" s="3">
        <v>-0.43787876638829498</v>
      </c>
      <c r="C2577" s="4">
        <v>9.3734684451012002E-5</v>
      </c>
    </row>
    <row r="2578" spans="1:3" x14ac:dyDescent="0.5">
      <c r="A2578" s="3" t="s">
        <v>5835</v>
      </c>
      <c r="B2578" s="3">
        <v>-0.43882468352946002</v>
      </c>
      <c r="C2578" s="3">
        <v>3.4580822437739397E-2</v>
      </c>
    </row>
    <row r="2579" spans="1:3" x14ac:dyDescent="0.5">
      <c r="A2579" s="3" t="s">
        <v>5836</v>
      </c>
      <c r="B2579" s="3">
        <v>-0.43888465584264202</v>
      </c>
      <c r="C2579" s="3">
        <v>1.8644144322362999E-2</v>
      </c>
    </row>
    <row r="2580" spans="1:3" x14ac:dyDescent="0.5">
      <c r="A2580" s="3" t="s">
        <v>5837</v>
      </c>
      <c r="B2580" s="3">
        <v>-0.43912054628626301</v>
      </c>
      <c r="C2580" s="3">
        <v>2.8496321762848099E-2</v>
      </c>
    </row>
    <row r="2581" spans="1:3" x14ac:dyDescent="0.5">
      <c r="A2581" s="3" t="s">
        <v>5838</v>
      </c>
      <c r="B2581" s="3">
        <v>-0.43954953423773901</v>
      </c>
      <c r="C2581" s="3">
        <v>8.2560671816009606E-3</v>
      </c>
    </row>
    <row r="2582" spans="1:3" x14ac:dyDescent="0.5">
      <c r="A2582" s="3" t="s">
        <v>5839</v>
      </c>
      <c r="B2582" s="3">
        <v>-0.43958873717144298</v>
      </c>
      <c r="C2582" s="3">
        <v>2.0348743154335701E-4</v>
      </c>
    </row>
    <row r="2583" spans="1:3" x14ac:dyDescent="0.5">
      <c r="A2583" s="3" t="s">
        <v>5840</v>
      </c>
      <c r="B2583" s="3">
        <v>-0.43960627145950099</v>
      </c>
      <c r="C2583" s="3">
        <v>2.0411247510770901E-4</v>
      </c>
    </row>
    <row r="2584" spans="1:3" x14ac:dyDescent="0.5">
      <c r="A2584" s="3" t="s">
        <v>5841</v>
      </c>
      <c r="B2584" s="3">
        <v>-0.440403400850987</v>
      </c>
      <c r="C2584" s="3">
        <v>3.04577926553765E-2</v>
      </c>
    </row>
    <row r="2585" spans="1:3" x14ac:dyDescent="0.5">
      <c r="A2585" s="3" t="s">
        <v>5842</v>
      </c>
      <c r="B2585" s="3">
        <v>-0.440459848362238</v>
      </c>
      <c r="C2585" s="4">
        <v>7.8904332898720101E-6</v>
      </c>
    </row>
    <row r="2586" spans="1:3" x14ac:dyDescent="0.5">
      <c r="A2586" s="3" t="s">
        <v>5843</v>
      </c>
      <c r="B2586" s="3">
        <v>-0.44077512163587401</v>
      </c>
      <c r="C2586" s="3">
        <v>2.5376737223756798E-4</v>
      </c>
    </row>
    <row r="2587" spans="1:3" x14ac:dyDescent="0.5">
      <c r="A2587" s="3" t="s">
        <v>5844</v>
      </c>
      <c r="B2587" s="3">
        <v>-0.44081981644351798</v>
      </c>
      <c r="C2587" s="3">
        <v>3.1399027277517699E-2</v>
      </c>
    </row>
    <row r="2588" spans="1:3" x14ac:dyDescent="0.5">
      <c r="A2588" s="3" t="s">
        <v>5845</v>
      </c>
      <c r="B2588" s="3">
        <v>-0.44123036419903799</v>
      </c>
      <c r="C2588" s="3">
        <v>5.12971805627559E-4</v>
      </c>
    </row>
    <row r="2589" spans="1:3" x14ac:dyDescent="0.5">
      <c r="A2589" s="3" t="s">
        <v>5846</v>
      </c>
      <c r="B2589" s="3">
        <v>-0.44166351256428898</v>
      </c>
      <c r="C2589" s="4">
        <v>2.65408332825626E-5</v>
      </c>
    </row>
    <row r="2590" spans="1:3" x14ac:dyDescent="0.5">
      <c r="A2590" s="3" t="s">
        <v>5847</v>
      </c>
      <c r="B2590" s="3">
        <v>-0.44166821136293299</v>
      </c>
      <c r="C2590" s="3">
        <v>2.3414418507567299E-3</v>
      </c>
    </row>
    <row r="2591" spans="1:3" x14ac:dyDescent="0.5">
      <c r="A2591" s="3" t="s">
        <v>5848</v>
      </c>
      <c r="B2591" s="3">
        <v>-0.44179771091286502</v>
      </c>
      <c r="C2591" s="4">
        <v>3.9178314287365498E-7</v>
      </c>
    </row>
    <row r="2592" spans="1:3" x14ac:dyDescent="0.5">
      <c r="A2592" s="3" t="s">
        <v>5849</v>
      </c>
      <c r="B2592" s="3">
        <v>-0.44435758123378899</v>
      </c>
      <c r="C2592" s="3">
        <v>2.6030737566771999E-2</v>
      </c>
    </row>
    <row r="2593" spans="1:3" x14ac:dyDescent="0.5">
      <c r="A2593" s="3" t="s">
        <v>5850</v>
      </c>
      <c r="B2593" s="3">
        <v>-0.444413093767972</v>
      </c>
      <c r="C2593" s="3">
        <v>3.9371257544340496E-3</v>
      </c>
    </row>
    <row r="2594" spans="1:3" x14ac:dyDescent="0.5">
      <c r="A2594" s="3" t="s">
        <v>5851</v>
      </c>
      <c r="B2594" s="3">
        <v>-0.445532660699342</v>
      </c>
      <c r="C2594" s="3">
        <v>3.1317361692008702E-2</v>
      </c>
    </row>
    <row r="2595" spans="1:3" x14ac:dyDescent="0.5">
      <c r="A2595" s="3" t="s">
        <v>5852</v>
      </c>
      <c r="B2595" s="3">
        <v>-0.446187194575483</v>
      </c>
      <c r="C2595" s="3">
        <v>1.1644131636135099E-4</v>
      </c>
    </row>
    <row r="2596" spans="1:3" x14ac:dyDescent="0.5">
      <c r="A2596" s="3" t="s">
        <v>5853</v>
      </c>
      <c r="B2596" s="3">
        <v>-0.44666490094014699</v>
      </c>
      <c r="C2596" s="3">
        <v>5.92723990524996E-3</v>
      </c>
    </row>
    <row r="2597" spans="1:3" x14ac:dyDescent="0.5">
      <c r="A2597" s="3" t="s">
        <v>5854</v>
      </c>
      <c r="B2597" s="3">
        <v>-0.44667329429980102</v>
      </c>
      <c r="C2597" s="3">
        <v>1.84147494374591E-4</v>
      </c>
    </row>
    <row r="2598" spans="1:3" x14ac:dyDescent="0.5">
      <c r="A2598" s="3" t="s">
        <v>5855</v>
      </c>
      <c r="B2598" s="3">
        <v>-0.44688713838204402</v>
      </c>
      <c r="C2598" s="3">
        <v>1.0116847670737601E-3</v>
      </c>
    </row>
    <row r="2599" spans="1:3" x14ac:dyDescent="0.5">
      <c r="A2599" s="3" t="s">
        <v>5856</v>
      </c>
      <c r="B2599" s="3">
        <v>-0.44703055222522198</v>
      </c>
      <c r="C2599" s="3">
        <v>4.6978281974734797E-3</v>
      </c>
    </row>
    <row r="2600" spans="1:3" x14ac:dyDescent="0.5">
      <c r="A2600" s="3" t="s">
        <v>5857</v>
      </c>
      <c r="B2600" s="3">
        <v>-0.447602715067556</v>
      </c>
      <c r="C2600" s="3">
        <v>1.02705302769763E-4</v>
      </c>
    </row>
    <row r="2601" spans="1:3" x14ac:dyDescent="0.5">
      <c r="A2601" s="3" t="s">
        <v>5858</v>
      </c>
      <c r="B2601" s="3">
        <v>-0.44916268577764101</v>
      </c>
      <c r="C2601" s="3">
        <v>2.74721831764178E-4</v>
      </c>
    </row>
    <row r="2602" spans="1:3" x14ac:dyDescent="0.5">
      <c r="A2602" s="3" t="s">
        <v>5859</v>
      </c>
      <c r="B2602" s="3">
        <v>-0.44924814186581702</v>
      </c>
      <c r="C2602" s="4">
        <v>1.88124764232124E-5</v>
      </c>
    </row>
    <row r="2603" spans="1:3" x14ac:dyDescent="0.5">
      <c r="A2603" s="3" t="s">
        <v>5860</v>
      </c>
      <c r="B2603" s="3">
        <v>-0.44953702561589398</v>
      </c>
      <c r="C2603" s="3">
        <v>1.14837077652732E-2</v>
      </c>
    </row>
    <row r="2604" spans="1:3" x14ac:dyDescent="0.5">
      <c r="A2604" s="3" t="s">
        <v>5861</v>
      </c>
      <c r="B2604" s="3">
        <v>-0.44966727585347799</v>
      </c>
      <c r="C2604" s="3">
        <v>3.8585702848672299E-2</v>
      </c>
    </row>
    <row r="2605" spans="1:3" x14ac:dyDescent="0.5">
      <c r="A2605" s="3" t="s">
        <v>5862</v>
      </c>
      <c r="B2605" s="3">
        <v>-0.44997672526530402</v>
      </c>
      <c r="C2605" s="3">
        <v>6.0858356980961702E-4</v>
      </c>
    </row>
    <row r="2606" spans="1:3" x14ac:dyDescent="0.5">
      <c r="A2606" s="3" t="s">
        <v>5863</v>
      </c>
      <c r="B2606" s="3">
        <v>-0.450734901511744</v>
      </c>
      <c r="C2606" s="3">
        <v>1.3221060620753001E-2</v>
      </c>
    </row>
    <row r="2607" spans="1:3" x14ac:dyDescent="0.5">
      <c r="A2607" s="3" t="s">
        <v>5864</v>
      </c>
      <c r="B2607" s="3">
        <v>-0.45087715732577799</v>
      </c>
      <c r="C2607" s="3">
        <v>3.3356009122145897E-2</v>
      </c>
    </row>
    <row r="2608" spans="1:3" x14ac:dyDescent="0.5">
      <c r="A2608" s="3" t="s">
        <v>5865</v>
      </c>
      <c r="B2608" s="3">
        <v>-0.45112585873568301</v>
      </c>
      <c r="C2608" s="3">
        <v>6.02422783743821E-3</v>
      </c>
    </row>
    <row r="2609" spans="1:3" x14ac:dyDescent="0.5">
      <c r="A2609" s="3" t="s">
        <v>5866</v>
      </c>
      <c r="B2609" s="3">
        <v>-0.45149305792739702</v>
      </c>
      <c r="C2609" s="3">
        <v>1.8805085563218998E-2</v>
      </c>
    </row>
    <row r="2610" spans="1:3" x14ac:dyDescent="0.5">
      <c r="A2610" s="3" t="s">
        <v>5867</v>
      </c>
      <c r="B2610" s="3">
        <v>-0.45150441686591702</v>
      </c>
      <c r="C2610" s="3">
        <v>1.16171324672439E-3</v>
      </c>
    </row>
    <row r="2611" spans="1:3" x14ac:dyDescent="0.5">
      <c r="A2611" s="3" t="s">
        <v>5868</v>
      </c>
      <c r="B2611" s="3">
        <v>-0.45181687192526199</v>
      </c>
      <c r="C2611" s="3">
        <v>4.4409826502595098E-4</v>
      </c>
    </row>
    <row r="2612" spans="1:3" x14ac:dyDescent="0.5">
      <c r="A2612" s="3" t="s">
        <v>5869</v>
      </c>
      <c r="B2612" s="3">
        <v>-0.45188190637188602</v>
      </c>
      <c r="C2612" s="4">
        <v>1.4802638646095099E-6</v>
      </c>
    </row>
    <row r="2613" spans="1:3" x14ac:dyDescent="0.5">
      <c r="A2613" s="3" t="s">
        <v>5870</v>
      </c>
      <c r="B2613" s="3">
        <v>-0.45234340921527899</v>
      </c>
      <c r="C2613" s="4">
        <v>5.8524197327422703E-6</v>
      </c>
    </row>
    <row r="2614" spans="1:3" x14ac:dyDescent="0.5">
      <c r="A2614" s="3" t="s">
        <v>5871</v>
      </c>
      <c r="B2614" s="3">
        <v>-0.45251175335663202</v>
      </c>
      <c r="C2614" s="4">
        <v>7.8653367179869202E-11</v>
      </c>
    </row>
    <row r="2615" spans="1:3" x14ac:dyDescent="0.5">
      <c r="A2615" s="3" t="s">
        <v>5872</v>
      </c>
      <c r="B2615" s="3">
        <v>-0.452819125236741</v>
      </c>
      <c r="C2615" s="3">
        <v>2.50333715344686E-2</v>
      </c>
    </row>
    <row r="2616" spans="1:3" x14ac:dyDescent="0.5">
      <c r="A2616" s="3" t="s">
        <v>5873</v>
      </c>
      <c r="B2616" s="3">
        <v>-0.45321529439712699</v>
      </c>
      <c r="C2616" s="4">
        <v>7.3054054602029206E-5</v>
      </c>
    </row>
    <row r="2617" spans="1:3" x14ac:dyDescent="0.5">
      <c r="A2617" s="3" t="s">
        <v>5874</v>
      </c>
      <c r="B2617" s="3">
        <v>-0.45352345869407601</v>
      </c>
      <c r="C2617" s="3">
        <v>2.13814046887069E-2</v>
      </c>
    </row>
    <row r="2618" spans="1:3" x14ac:dyDescent="0.5">
      <c r="A2618" s="3" t="s">
        <v>5875</v>
      </c>
      <c r="B2618" s="3">
        <v>-0.45368653893399902</v>
      </c>
      <c r="C2618" s="3">
        <v>2.2419652866245698E-2</v>
      </c>
    </row>
    <row r="2619" spans="1:3" x14ac:dyDescent="0.5">
      <c r="A2619" s="3" t="s">
        <v>5876</v>
      </c>
      <c r="B2619" s="3">
        <v>-0.453697411690893</v>
      </c>
      <c r="C2619" s="3">
        <v>1.1293213205932099E-4</v>
      </c>
    </row>
    <row r="2620" spans="1:3" x14ac:dyDescent="0.5">
      <c r="A2620" s="3" t="s">
        <v>5877</v>
      </c>
      <c r="B2620" s="3">
        <v>-0.45375848182175299</v>
      </c>
      <c r="C2620" s="3">
        <v>3.3533019254682203E-2</v>
      </c>
    </row>
    <row r="2621" spans="1:3" x14ac:dyDescent="0.5">
      <c r="A2621" s="3" t="s">
        <v>5878</v>
      </c>
      <c r="B2621" s="3">
        <v>-0.45406043521760198</v>
      </c>
      <c r="C2621" s="4">
        <v>1.2613321850366901E-7</v>
      </c>
    </row>
    <row r="2622" spans="1:3" x14ac:dyDescent="0.5">
      <c r="A2622" s="3" t="s">
        <v>5879</v>
      </c>
      <c r="B2622" s="3">
        <v>-0.45408131896908999</v>
      </c>
      <c r="C2622" s="4">
        <v>9.3268503614957204E-6</v>
      </c>
    </row>
    <row r="2623" spans="1:3" x14ac:dyDescent="0.5">
      <c r="A2623" s="3" t="s">
        <v>5880</v>
      </c>
      <c r="B2623" s="3">
        <v>-0.45417729410133201</v>
      </c>
      <c r="C2623" s="3">
        <v>1.7068433925709E-2</v>
      </c>
    </row>
    <row r="2624" spans="1:3" x14ac:dyDescent="0.5">
      <c r="A2624" s="3" t="s">
        <v>5881</v>
      </c>
      <c r="B2624" s="3">
        <v>-0.45435888458455398</v>
      </c>
      <c r="C2624" s="3">
        <v>4.4798670903433103E-3</v>
      </c>
    </row>
    <row r="2625" spans="1:3" x14ac:dyDescent="0.5">
      <c r="A2625" s="3" t="s">
        <v>5882</v>
      </c>
      <c r="B2625" s="3">
        <v>-0.45438381973639902</v>
      </c>
      <c r="C2625" s="3">
        <v>2.83415263170066E-3</v>
      </c>
    </row>
    <row r="2626" spans="1:3" x14ac:dyDescent="0.5">
      <c r="A2626" s="3" t="s">
        <v>5883</v>
      </c>
      <c r="B2626" s="3">
        <v>-0.45492689940776099</v>
      </c>
      <c r="C2626" s="3">
        <v>1.6670601356677201E-3</v>
      </c>
    </row>
    <row r="2627" spans="1:3" x14ac:dyDescent="0.5">
      <c r="A2627" s="3" t="s">
        <v>5884</v>
      </c>
      <c r="B2627" s="3">
        <v>-0.45519154706919801</v>
      </c>
      <c r="C2627" s="3">
        <v>1.5530637338960099E-2</v>
      </c>
    </row>
    <row r="2628" spans="1:3" x14ac:dyDescent="0.5">
      <c r="A2628" s="3" t="s">
        <v>5885</v>
      </c>
      <c r="B2628" s="3">
        <v>-0.45549888746476802</v>
      </c>
      <c r="C2628" s="3">
        <v>2.8691832153214501E-2</v>
      </c>
    </row>
    <row r="2629" spans="1:3" x14ac:dyDescent="0.5">
      <c r="A2629" s="3" t="s">
        <v>5886</v>
      </c>
      <c r="B2629" s="3">
        <v>-0.45594087345905399</v>
      </c>
      <c r="C2629" s="3">
        <v>7.8113819333607796E-4</v>
      </c>
    </row>
    <row r="2630" spans="1:3" x14ac:dyDescent="0.5">
      <c r="A2630" s="3" t="s">
        <v>5887</v>
      </c>
      <c r="B2630" s="3">
        <v>-0.45614264130434701</v>
      </c>
      <c r="C2630" s="3">
        <v>9.1248877693065802E-3</v>
      </c>
    </row>
    <row r="2631" spans="1:3" x14ac:dyDescent="0.5">
      <c r="A2631" s="3" t="s">
        <v>5888</v>
      </c>
      <c r="B2631" s="3">
        <v>-0.45648971342928102</v>
      </c>
      <c r="C2631" s="4">
        <v>7.5468036562884105E-7</v>
      </c>
    </row>
    <row r="2632" spans="1:3" x14ac:dyDescent="0.5">
      <c r="A2632" s="3" t="s">
        <v>5889</v>
      </c>
      <c r="B2632" s="3">
        <v>-0.45654846554857498</v>
      </c>
      <c r="C2632" s="3">
        <v>1.95476733230441E-2</v>
      </c>
    </row>
    <row r="2633" spans="1:3" x14ac:dyDescent="0.5">
      <c r="A2633" s="3" t="s">
        <v>5890</v>
      </c>
      <c r="B2633" s="3">
        <v>-0.45688311410789001</v>
      </c>
      <c r="C2633" s="3">
        <v>3.19045379536083E-2</v>
      </c>
    </row>
    <row r="2634" spans="1:3" x14ac:dyDescent="0.5">
      <c r="A2634" s="3" t="s">
        <v>5891</v>
      </c>
      <c r="B2634" s="3">
        <v>-0.457002871990557</v>
      </c>
      <c r="C2634" s="3">
        <v>3.3040010937457502E-2</v>
      </c>
    </row>
    <row r="2635" spans="1:3" x14ac:dyDescent="0.5">
      <c r="A2635" s="3" t="s">
        <v>5892</v>
      </c>
      <c r="B2635" s="3">
        <v>-0.45767899679372898</v>
      </c>
      <c r="C2635" s="4">
        <v>6.0480043811661898E-7</v>
      </c>
    </row>
    <row r="2636" spans="1:3" x14ac:dyDescent="0.5">
      <c r="A2636" s="3" t="s">
        <v>5893</v>
      </c>
      <c r="B2636" s="3">
        <v>-0.45802807035980703</v>
      </c>
      <c r="C2636" s="3">
        <v>2.2419652866245698E-2</v>
      </c>
    </row>
    <row r="2637" spans="1:3" x14ac:dyDescent="0.5">
      <c r="A2637" s="3" t="s">
        <v>5894</v>
      </c>
      <c r="B2637" s="3">
        <v>-0.45827372254739601</v>
      </c>
      <c r="C2637" s="3">
        <v>7.4068712206953999E-4</v>
      </c>
    </row>
    <row r="2638" spans="1:3" x14ac:dyDescent="0.5">
      <c r="A2638" s="3" t="s">
        <v>5895</v>
      </c>
      <c r="B2638" s="3">
        <v>-0.458328102407905</v>
      </c>
      <c r="C2638" s="3">
        <v>1.6511193584776599E-4</v>
      </c>
    </row>
    <row r="2639" spans="1:3" x14ac:dyDescent="0.5">
      <c r="A2639" s="3" t="s">
        <v>5896</v>
      </c>
      <c r="B2639" s="3">
        <v>-0.458723758328413</v>
      </c>
      <c r="C2639" s="3">
        <v>2.7863322646610601E-2</v>
      </c>
    </row>
    <row r="2640" spans="1:3" x14ac:dyDescent="0.5">
      <c r="A2640" s="3" t="s">
        <v>5897</v>
      </c>
      <c r="B2640" s="3">
        <v>-0.45885214137956598</v>
      </c>
      <c r="C2640" s="4">
        <v>5.4502868023325399E-5</v>
      </c>
    </row>
    <row r="2641" spans="1:3" x14ac:dyDescent="0.5">
      <c r="A2641" s="3" t="s">
        <v>5898</v>
      </c>
      <c r="B2641" s="3">
        <v>-0.45894162250668402</v>
      </c>
      <c r="C2641" s="3">
        <v>3.0164913915141499E-2</v>
      </c>
    </row>
    <row r="2642" spans="1:3" x14ac:dyDescent="0.5">
      <c r="A2642" s="3" t="s">
        <v>5899</v>
      </c>
      <c r="B2642" s="3">
        <v>-0.45917237194791499</v>
      </c>
      <c r="C2642" s="3">
        <v>1.19913573461384E-2</v>
      </c>
    </row>
    <row r="2643" spans="1:3" x14ac:dyDescent="0.5">
      <c r="A2643" s="3" t="s">
        <v>5900</v>
      </c>
      <c r="B2643" s="3">
        <v>-0.45921853592488898</v>
      </c>
      <c r="C2643" s="4">
        <v>3.7632379977139503E-5</v>
      </c>
    </row>
    <row r="2644" spans="1:3" x14ac:dyDescent="0.5">
      <c r="A2644" s="3" t="s">
        <v>5901</v>
      </c>
      <c r="B2644" s="3">
        <v>-0.45958981476753302</v>
      </c>
      <c r="C2644" s="3">
        <v>9.3961939204894006E-3</v>
      </c>
    </row>
    <row r="2645" spans="1:3" x14ac:dyDescent="0.5">
      <c r="A2645" s="3" t="s">
        <v>5902</v>
      </c>
      <c r="B2645" s="3">
        <v>-0.459773407368752</v>
      </c>
      <c r="C2645" s="3">
        <v>4.29079152923653E-3</v>
      </c>
    </row>
    <row r="2646" spans="1:3" x14ac:dyDescent="0.5">
      <c r="A2646" s="3" t="s">
        <v>5903</v>
      </c>
      <c r="B2646" s="3">
        <v>-0.45979524283260798</v>
      </c>
      <c r="C2646" s="3">
        <v>5.2903255702087199E-3</v>
      </c>
    </row>
    <row r="2647" spans="1:3" x14ac:dyDescent="0.5">
      <c r="A2647" s="3" t="s">
        <v>5904</v>
      </c>
      <c r="B2647" s="3">
        <v>-0.46012120294237102</v>
      </c>
      <c r="C2647" s="3">
        <v>4.11523045146392E-2</v>
      </c>
    </row>
    <row r="2648" spans="1:3" x14ac:dyDescent="0.5">
      <c r="A2648" s="3" t="s">
        <v>5905</v>
      </c>
      <c r="B2648" s="3">
        <v>-0.46022568490940902</v>
      </c>
      <c r="C2648" s="4">
        <v>5.0906124748933404E-6</v>
      </c>
    </row>
    <row r="2649" spans="1:3" x14ac:dyDescent="0.5">
      <c r="A2649" s="3" t="s">
        <v>5906</v>
      </c>
      <c r="B2649" s="3">
        <v>-0.46067156956045302</v>
      </c>
      <c r="C2649" s="3">
        <v>1.35198620048549E-2</v>
      </c>
    </row>
    <row r="2650" spans="1:3" x14ac:dyDescent="0.5">
      <c r="A2650" s="3" t="s">
        <v>5907</v>
      </c>
      <c r="B2650" s="3">
        <v>-0.46080412996901499</v>
      </c>
      <c r="C2650" s="3">
        <v>8.5563008103210303E-4</v>
      </c>
    </row>
    <row r="2651" spans="1:3" x14ac:dyDescent="0.5">
      <c r="A2651" s="3" t="s">
        <v>5908</v>
      </c>
      <c r="B2651" s="3">
        <v>-0.461282018238655</v>
      </c>
      <c r="C2651" s="3">
        <v>2.3255784410326299E-2</v>
      </c>
    </row>
    <row r="2652" spans="1:3" x14ac:dyDescent="0.5">
      <c r="A2652" s="3" t="s">
        <v>5909</v>
      </c>
      <c r="B2652" s="3">
        <v>-0.46177486527843498</v>
      </c>
      <c r="C2652" s="3">
        <v>2.9178746002352401E-2</v>
      </c>
    </row>
    <row r="2653" spans="1:3" x14ac:dyDescent="0.5">
      <c r="A2653" s="3" t="s">
        <v>5910</v>
      </c>
      <c r="B2653" s="3">
        <v>-0.46253790754656898</v>
      </c>
      <c r="C2653" s="3">
        <v>1.0286361515229601E-3</v>
      </c>
    </row>
    <row r="2654" spans="1:3" x14ac:dyDescent="0.5">
      <c r="A2654" s="3" t="s">
        <v>5911</v>
      </c>
      <c r="B2654" s="3">
        <v>-0.463405573500004</v>
      </c>
      <c r="C2654" s="3">
        <v>1.4571970907445801E-2</v>
      </c>
    </row>
    <row r="2655" spans="1:3" x14ac:dyDescent="0.5">
      <c r="A2655" s="3" t="s">
        <v>5912</v>
      </c>
      <c r="B2655" s="3">
        <v>-0.463469028958644</v>
      </c>
      <c r="C2655" s="3">
        <v>3.2738810105291297E-2</v>
      </c>
    </row>
    <row r="2656" spans="1:3" x14ac:dyDescent="0.5">
      <c r="A2656" s="3" t="s">
        <v>5913</v>
      </c>
      <c r="B2656" s="3">
        <v>-0.463643550847955</v>
      </c>
      <c r="C2656" s="3">
        <v>1.98097876245028E-3</v>
      </c>
    </row>
    <row r="2657" spans="1:3" x14ac:dyDescent="0.5">
      <c r="A2657" s="3" t="s">
        <v>5914</v>
      </c>
      <c r="B2657" s="3">
        <v>-0.46403136440291598</v>
      </c>
      <c r="C2657" s="3">
        <v>1.22358014227968E-2</v>
      </c>
    </row>
    <row r="2658" spans="1:3" x14ac:dyDescent="0.5">
      <c r="A2658" s="3" t="s">
        <v>5915</v>
      </c>
      <c r="B2658" s="3">
        <v>-0.46419031493756002</v>
      </c>
      <c r="C2658" s="3">
        <v>3.17971286150212E-3</v>
      </c>
    </row>
    <row r="2659" spans="1:3" x14ac:dyDescent="0.5">
      <c r="A2659" s="3" t="s">
        <v>5916</v>
      </c>
      <c r="B2659" s="3">
        <v>-0.464452417219338</v>
      </c>
      <c r="C2659" s="3">
        <v>2.3078026809705401E-2</v>
      </c>
    </row>
    <row r="2660" spans="1:3" x14ac:dyDescent="0.5">
      <c r="A2660" s="3" t="s">
        <v>5917</v>
      </c>
      <c r="B2660" s="3">
        <v>-0.46494949160124599</v>
      </c>
      <c r="C2660" s="3">
        <v>2.8114355347276E-4</v>
      </c>
    </row>
    <row r="2661" spans="1:3" x14ac:dyDescent="0.5">
      <c r="A2661" s="3" t="s">
        <v>5918</v>
      </c>
      <c r="B2661" s="3">
        <v>-0.46506784889678998</v>
      </c>
      <c r="C2661" s="3">
        <v>9.4033054785455407E-3</v>
      </c>
    </row>
    <row r="2662" spans="1:3" x14ac:dyDescent="0.5">
      <c r="A2662" s="3" t="s">
        <v>5919</v>
      </c>
      <c r="B2662" s="3">
        <v>-0.46518950855684099</v>
      </c>
      <c r="C2662" s="3">
        <v>1.9384079341305298E-2</v>
      </c>
    </row>
    <row r="2663" spans="1:3" x14ac:dyDescent="0.5">
      <c r="A2663" s="3" t="s">
        <v>5920</v>
      </c>
      <c r="B2663" s="3">
        <v>-0.465520256896718</v>
      </c>
      <c r="C2663" s="4">
        <v>4.5687247145860202E-6</v>
      </c>
    </row>
    <row r="2664" spans="1:3" x14ac:dyDescent="0.5">
      <c r="A2664" s="3" t="s">
        <v>5921</v>
      </c>
      <c r="B2664" s="3">
        <v>-0.46612495687571698</v>
      </c>
      <c r="C2664" s="3">
        <v>3.4698573895922999E-2</v>
      </c>
    </row>
    <row r="2665" spans="1:3" x14ac:dyDescent="0.5">
      <c r="A2665" s="3" t="s">
        <v>5922</v>
      </c>
      <c r="B2665" s="3">
        <v>-0.46638318489534702</v>
      </c>
      <c r="C2665" s="3">
        <v>5.2599935487661802E-3</v>
      </c>
    </row>
    <row r="2666" spans="1:3" x14ac:dyDescent="0.5">
      <c r="A2666" s="3" t="s">
        <v>5923</v>
      </c>
      <c r="B2666" s="3">
        <v>-0.46681105455084099</v>
      </c>
      <c r="C2666" s="3">
        <v>1.5993644523506999E-3</v>
      </c>
    </row>
    <row r="2667" spans="1:3" x14ac:dyDescent="0.5">
      <c r="A2667" s="3" t="s">
        <v>5924</v>
      </c>
      <c r="B2667" s="3">
        <v>-0.46691934056769002</v>
      </c>
      <c r="C2667" s="3">
        <v>5.0744249756347196E-4</v>
      </c>
    </row>
    <row r="2668" spans="1:3" x14ac:dyDescent="0.5">
      <c r="A2668" s="3" t="s">
        <v>5925</v>
      </c>
      <c r="B2668" s="3">
        <v>-0.46692746756422099</v>
      </c>
      <c r="C2668" s="3">
        <v>8.6997831662566603E-3</v>
      </c>
    </row>
    <row r="2669" spans="1:3" x14ac:dyDescent="0.5">
      <c r="A2669" s="3" t="s">
        <v>5926</v>
      </c>
      <c r="B2669" s="3">
        <v>-0.46749868131977901</v>
      </c>
      <c r="C2669" s="3">
        <v>1.5942356821455402E-2</v>
      </c>
    </row>
    <row r="2670" spans="1:3" x14ac:dyDescent="0.5">
      <c r="A2670" s="3" t="s">
        <v>5927</v>
      </c>
      <c r="B2670" s="3">
        <v>-0.467821566537516</v>
      </c>
      <c r="C2670" s="3">
        <v>2.66764482857414E-4</v>
      </c>
    </row>
    <row r="2671" spans="1:3" x14ac:dyDescent="0.5">
      <c r="A2671" s="3" t="s">
        <v>5928</v>
      </c>
      <c r="B2671" s="3">
        <v>-0.46841204397689501</v>
      </c>
      <c r="C2671" s="4">
        <v>3.0777540112224999E-5</v>
      </c>
    </row>
    <row r="2672" spans="1:3" x14ac:dyDescent="0.5">
      <c r="A2672" s="3" t="s">
        <v>5929</v>
      </c>
      <c r="B2672" s="3">
        <v>-0.46852348121173398</v>
      </c>
      <c r="C2672" s="3">
        <v>3.9284027710274104E-3</v>
      </c>
    </row>
    <row r="2673" spans="1:3" x14ac:dyDescent="0.5">
      <c r="A2673" s="3" t="s">
        <v>5930</v>
      </c>
      <c r="B2673" s="3">
        <v>-0.46859156558627602</v>
      </c>
      <c r="C2673" s="3">
        <v>1.1019456114143801E-3</v>
      </c>
    </row>
    <row r="2674" spans="1:3" x14ac:dyDescent="0.5">
      <c r="A2674" s="3" t="s">
        <v>5931</v>
      </c>
      <c r="B2674" s="3">
        <v>-0.46904416176823699</v>
      </c>
      <c r="C2674" s="3">
        <v>9.1509301329758905E-3</v>
      </c>
    </row>
    <row r="2675" spans="1:3" x14ac:dyDescent="0.5">
      <c r="A2675" s="3" t="s">
        <v>5932</v>
      </c>
      <c r="B2675" s="3">
        <v>-0.46908599329921802</v>
      </c>
      <c r="C2675" s="3">
        <v>1.1815912065792199E-2</v>
      </c>
    </row>
    <row r="2676" spans="1:3" x14ac:dyDescent="0.5">
      <c r="A2676" s="3" t="s">
        <v>5933</v>
      </c>
      <c r="B2676" s="3">
        <v>-0.469087507132743</v>
      </c>
      <c r="C2676" s="3">
        <v>3.4214726749284601E-2</v>
      </c>
    </row>
    <row r="2677" spans="1:3" x14ac:dyDescent="0.5">
      <c r="A2677" s="3" t="s">
        <v>5934</v>
      </c>
      <c r="B2677" s="3">
        <v>-0.46925655165298902</v>
      </c>
      <c r="C2677" s="3">
        <v>3.2147523995728301E-3</v>
      </c>
    </row>
    <row r="2678" spans="1:3" x14ac:dyDescent="0.5">
      <c r="A2678" s="3" t="s">
        <v>5935</v>
      </c>
      <c r="B2678" s="3">
        <v>-0.46945609600680299</v>
      </c>
      <c r="C2678" s="4">
        <v>1.1979776461341699E-7</v>
      </c>
    </row>
    <row r="2679" spans="1:3" x14ac:dyDescent="0.5">
      <c r="A2679" s="3" t="s">
        <v>5936</v>
      </c>
      <c r="B2679" s="3">
        <v>-0.46955196261451299</v>
      </c>
      <c r="C2679" s="3">
        <v>1.21033208901707E-2</v>
      </c>
    </row>
    <row r="2680" spans="1:3" x14ac:dyDescent="0.5">
      <c r="A2680" s="3" t="s">
        <v>5937</v>
      </c>
      <c r="B2680" s="3">
        <v>-0.46993211050996198</v>
      </c>
      <c r="C2680" s="3">
        <v>1.08586095983876E-2</v>
      </c>
    </row>
    <row r="2681" spans="1:3" x14ac:dyDescent="0.5">
      <c r="A2681" s="3" t="s">
        <v>5938</v>
      </c>
      <c r="B2681" s="3">
        <v>-0.47115673418908399</v>
      </c>
      <c r="C2681" s="3">
        <v>2.6585436543205198E-3</v>
      </c>
    </row>
    <row r="2682" spans="1:3" x14ac:dyDescent="0.5">
      <c r="A2682" s="3" t="s">
        <v>5939</v>
      </c>
      <c r="B2682" s="3">
        <v>-0.47131066305150698</v>
      </c>
      <c r="C2682" s="3">
        <v>3.7349259186315099E-3</v>
      </c>
    </row>
    <row r="2683" spans="1:3" x14ac:dyDescent="0.5">
      <c r="A2683" s="3" t="s">
        <v>5940</v>
      </c>
      <c r="B2683" s="3">
        <v>-0.47175046370061602</v>
      </c>
      <c r="C2683" s="3">
        <v>1.6832701031048201E-2</v>
      </c>
    </row>
    <row r="2684" spans="1:3" x14ac:dyDescent="0.5">
      <c r="A2684" s="3" t="s">
        <v>5941</v>
      </c>
      <c r="B2684" s="3">
        <v>-0.47177905621558702</v>
      </c>
      <c r="C2684" s="3">
        <v>4.8146146134302098E-2</v>
      </c>
    </row>
    <row r="2685" spans="1:3" x14ac:dyDescent="0.5">
      <c r="A2685" s="3" t="s">
        <v>5942</v>
      </c>
      <c r="B2685" s="3">
        <v>-0.47285087968373302</v>
      </c>
      <c r="C2685" s="3">
        <v>1.01005580372962E-2</v>
      </c>
    </row>
    <row r="2686" spans="1:3" x14ac:dyDescent="0.5">
      <c r="A2686" s="3" t="s">
        <v>5943</v>
      </c>
      <c r="B2686" s="3">
        <v>-0.472873989213487</v>
      </c>
      <c r="C2686" s="3">
        <v>2.5765183206436101E-3</v>
      </c>
    </row>
    <row r="2687" spans="1:3" x14ac:dyDescent="0.5">
      <c r="A2687" s="3" t="s">
        <v>5944</v>
      </c>
      <c r="B2687" s="3">
        <v>-0.47336754022147498</v>
      </c>
      <c r="C2687" s="3">
        <v>6.5842945269226003E-3</v>
      </c>
    </row>
    <row r="2688" spans="1:3" x14ac:dyDescent="0.5">
      <c r="A2688" s="3" t="s">
        <v>5945</v>
      </c>
      <c r="B2688" s="3">
        <v>-0.47357557992475002</v>
      </c>
      <c r="C2688" s="3">
        <v>2.8957709844634398E-3</v>
      </c>
    </row>
    <row r="2689" spans="1:3" x14ac:dyDescent="0.5">
      <c r="A2689" s="3" t="s">
        <v>5946</v>
      </c>
      <c r="B2689" s="3">
        <v>-0.47373858431954102</v>
      </c>
      <c r="C2689" s="4">
        <v>8.8514972030653206E-6</v>
      </c>
    </row>
    <row r="2690" spans="1:3" x14ac:dyDescent="0.5">
      <c r="A2690" s="3" t="s">
        <v>5947</v>
      </c>
      <c r="B2690" s="3">
        <v>-0.47433959699618999</v>
      </c>
      <c r="C2690" s="3">
        <v>2.1286666351111001E-2</v>
      </c>
    </row>
    <row r="2691" spans="1:3" x14ac:dyDescent="0.5">
      <c r="A2691" s="3" t="s">
        <v>5948</v>
      </c>
      <c r="B2691" s="3">
        <v>-0.47540257809743403</v>
      </c>
      <c r="C2691" s="3">
        <v>2.3033756955367999E-3</v>
      </c>
    </row>
    <row r="2692" spans="1:3" x14ac:dyDescent="0.5">
      <c r="A2692" s="3" t="s">
        <v>5949</v>
      </c>
      <c r="B2692" s="3">
        <v>-0.47565807466183802</v>
      </c>
      <c r="C2692" s="3">
        <v>2.6852949951662402E-3</v>
      </c>
    </row>
    <row r="2693" spans="1:3" x14ac:dyDescent="0.5">
      <c r="A2693" s="3" t="s">
        <v>5950</v>
      </c>
      <c r="B2693" s="3">
        <v>-0.47575739911229797</v>
      </c>
      <c r="C2693" s="3">
        <v>2.2512599550929E-3</v>
      </c>
    </row>
    <row r="2694" spans="1:3" x14ac:dyDescent="0.5">
      <c r="A2694" s="3" t="s">
        <v>5951</v>
      </c>
      <c r="B2694" s="3">
        <v>-0.47588353889643498</v>
      </c>
      <c r="C2694" s="3">
        <v>2.2267038654235499E-4</v>
      </c>
    </row>
    <row r="2695" spans="1:3" x14ac:dyDescent="0.5">
      <c r="A2695" s="3" t="s">
        <v>5952</v>
      </c>
      <c r="B2695" s="3">
        <v>-0.47591721145382399</v>
      </c>
      <c r="C2695" s="3">
        <v>7.9910066030739304E-4</v>
      </c>
    </row>
    <row r="2696" spans="1:3" x14ac:dyDescent="0.5">
      <c r="A2696" s="3" t="s">
        <v>5953</v>
      </c>
      <c r="B2696" s="3">
        <v>-0.476476970639999</v>
      </c>
      <c r="C2696" s="3">
        <v>4.6248665968666198E-4</v>
      </c>
    </row>
    <row r="2697" spans="1:3" x14ac:dyDescent="0.5">
      <c r="A2697" s="3" t="s">
        <v>5954</v>
      </c>
      <c r="B2697" s="3">
        <v>-0.47712842227707902</v>
      </c>
      <c r="C2697" s="3">
        <v>5.47446893706841E-4</v>
      </c>
    </row>
    <row r="2698" spans="1:3" x14ac:dyDescent="0.5">
      <c r="A2698" s="3" t="s">
        <v>5955</v>
      </c>
      <c r="B2698" s="3">
        <v>-0.477243530027749</v>
      </c>
      <c r="C2698" s="3">
        <v>3.3930618039445501E-4</v>
      </c>
    </row>
    <row r="2699" spans="1:3" x14ac:dyDescent="0.5">
      <c r="A2699" s="3" t="s">
        <v>5956</v>
      </c>
      <c r="B2699" s="3">
        <v>-0.47730204646417901</v>
      </c>
      <c r="C2699" s="3">
        <v>2.57693921541687E-3</v>
      </c>
    </row>
    <row r="2700" spans="1:3" x14ac:dyDescent="0.5">
      <c r="A2700" s="3" t="s">
        <v>5957</v>
      </c>
      <c r="B2700" s="3">
        <v>-0.47749456394788797</v>
      </c>
      <c r="C2700" s="3">
        <v>3.9367128535105402E-3</v>
      </c>
    </row>
    <row r="2701" spans="1:3" x14ac:dyDescent="0.5">
      <c r="A2701" s="3" t="s">
        <v>5958</v>
      </c>
      <c r="B2701" s="3">
        <v>-0.47781075763416098</v>
      </c>
      <c r="C2701" s="3">
        <v>3.9325451716576004E-3</v>
      </c>
    </row>
    <row r="2702" spans="1:3" x14ac:dyDescent="0.5">
      <c r="A2702" s="3" t="s">
        <v>5959</v>
      </c>
      <c r="B2702" s="3">
        <v>-0.47796680787340201</v>
      </c>
      <c r="C2702" s="3">
        <v>4.8137095193926699E-2</v>
      </c>
    </row>
    <row r="2703" spans="1:3" x14ac:dyDescent="0.5">
      <c r="A2703" s="3" t="s">
        <v>5960</v>
      </c>
      <c r="B2703" s="3">
        <v>-0.47797550466212002</v>
      </c>
      <c r="C2703" s="3">
        <v>1.6380488262086701E-3</v>
      </c>
    </row>
    <row r="2704" spans="1:3" x14ac:dyDescent="0.5">
      <c r="A2704" s="3" t="s">
        <v>5961</v>
      </c>
      <c r="B2704" s="3">
        <v>-0.47807470743386399</v>
      </c>
      <c r="C2704" s="3">
        <v>3.8239542884130701E-2</v>
      </c>
    </row>
    <row r="2705" spans="1:3" x14ac:dyDescent="0.5">
      <c r="A2705" s="3" t="s">
        <v>5962</v>
      </c>
      <c r="B2705" s="3">
        <v>-0.47914621627930698</v>
      </c>
      <c r="C2705" s="3">
        <v>1.5324198218057101E-4</v>
      </c>
    </row>
    <row r="2706" spans="1:3" x14ac:dyDescent="0.5">
      <c r="A2706" s="3" t="s">
        <v>5963</v>
      </c>
      <c r="B2706" s="3">
        <v>-0.47922828436298398</v>
      </c>
      <c r="C2706" s="3">
        <v>3.9596929226873197E-3</v>
      </c>
    </row>
    <row r="2707" spans="1:3" x14ac:dyDescent="0.5">
      <c r="A2707" s="3" t="s">
        <v>5964</v>
      </c>
      <c r="B2707" s="3">
        <v>-0.47940248860018703</v>
      </c>
      <c r="C2707" s="3">
        <v>1.7286938189205899E-2</v>
      </c>
    </row>
    <row r="2708" spans="1:3" x14ac:dyDescent="0.5">
      <c r="A2708" s="3" t="s">
        <v>5965</v>
      </c>
      <c r="B2708" s="3">
        <v>-0.47954564029840802</v>
      </c>
      <c r="C2708" s="3">
        <v>2.76086184358929E-2</v>
      </c>
    </row>
    <row r="2709" spans="1:3" x14ac:dyDescent="0.5">
      <c r="A2709" s="3" t="s">
        <v>5966</v>
      </c>
      <c r="B2709" s="3">
        <v>-0.47970826199287597</v>
      </c>
      <c r="C2709" s="3">
        <v>3.0516113733097702E-2</v>
      </c>
    </row>
    <row r="2710" spans="1:3" x14ac:dyDescent="0.5">
      <c r="A2710" s="3" t="s">
        <v>5967</v>
      </c>
      <c r="B2710" s="3">
        <v>-0.47980621572953702</v>
      </c>
      <c r="C2710" s="3">
        <v>7.3977001403794599E-3</v>
      </c>
    </row>
    <row r="2711" spans="1:3" x14ac:dyDescent="0.5">
      <c r="A2711" s="3" t="s">
        <v>5968</v>
      </c>
      <c r="B2711" s="3">
        <v>-0.47990592904860901</v>
      </c>
      <c r="C2711" s="3">
        <v>1.47449058391729E-2</v>
      </c>
    </row>
    <row r="2712" spans="1:3" x14ac:dyDescent="0.5">
      <c r="A2712" s="3" t="s">
        <v>5969</v>
      </c>
      <c r="B2712" s="3">
        <v>-0.48015690860072402</v>
      </c>
      <c r="C2712" s="4">
        <v>7.2480233265824404E-7</v>
      </c>
    </row>
    <row r="2713" spans="1:3" x14ac:dyDescent="0.5">
      <c r="A2713" s="3" t="s">
        <v>5970</v>
      </c>
      <c r="B2713" s="3">
        <v>-0.48038385164223202</v>
      </c>
      <c r="C2713" s="4">
        <v>7.9469138008847996E-7</v>
      </c>
    </row>
    <row r="2714" spans="1:3" x14ac:dyDescent="0.5">
      <c r="A2714" s="3" t="s">
        <v>5971</v>
      </c>
      <c r="B2714" s="3">
        <v>-0.48062033790151298</v>
      </c>
      <c r="C2714" s="3">
        <v>3.3336251394772999E-4</v>
      </c>
    </row>
    <row r="2715" spans="1:3" x14ac:dyDescent="0.5">
      <c r="A2715" s="3" t="s">
        <v>5972</v>
      </c>
      <c r="B2715" s="3">
        <v>-0.48079357879668699</v>
      </c>
      <c r="C2715" s="3">
        <v>7.4398026437822199E-3</v>
      </c>
    </row>
    <row r="2716" spans="1:3" x14ac:dyDescent="0.5">
      <c r="A2716" s="3" t="s">
        <v>5973</v>
      </c>
      <c r="B2716" s="3">
        <v>-0.48126054810503699</v>
      </c>
      <c r="C2716" s="4">
        <v>9.1970974616959303E-6</v>
      </c>
    </row>
    <row r="2717" spans="1:3" x14ac:dyDescent="0.5">
      <c r="A2717" s="3" t="s">
        <v>5974</v>
      </c>
      <c r="B2717" s="3">
        <v>-0.48145246524048602</v>
      </c>
      <c r="C2717" s="3">
        <v>1.16558824406896E-4</v>
      </c>
    </row>
    <row r="2718" spans="1:3" x14ac:dyDescent="0.5">
      <c r="A2718" s="3" t="s">
        <v>5975</v>
      </c>
      <c r="B2718" s="3">
        <v>-0.48202262743978902</v>
      </c>
      <c r="C2718" s="3">
        <v>1.16178859770963E-4</v>
      </c>
    </row>
    <row r="2719" spans="1:3" x14ac:dyDescent="0.5">
      <c r="A2719" s="3" t="s">
        <v>5976</v>
      </c>
      <c r="B2719" s="3">
        <v>-0.48205609659588899</v>
      </c>
      <c r="C2719" s="3">
        <v>1.16178859770963E-4</v>
      </c>
    </row>
    <row r="2720" spans="1:3" x14ac:dyDescent="0.5">
      <c r="A2720" s="3" t="s">
        <v>5977</v>
      </c>
      <c r="B2720" s="3">
        <v>-0.48243062040404999</v>
      </c>
      <c r="C2720" s="3">
        <v>4.4020812605004601E-2</v>
      </c>
    </row>
    <row r="2721" spans="1:3" x14ac:dyDescent="0.5">
      <c r="A2721" s="3" t="s">
        <v>5978</v>
      </c>
      <c r="B2721" s="3">
        <v>-0.48289717819293498</v>
      </c>
      <c r="C2721" s="3">
        <v>1.4186747942292901E-4</v>
      </c>
    </row>
    <row r="2722" spans="1:3" x14ac:dyDescent="0.5">
      <c r="A2722" s="3" t="s">
        <v>5979</v>
      </c>
      <c r="B2722" s="3">
        <v>-0.48294381008433401</v>
      </c>
      <c r="C2722" s="3">
        <v>3.6858665251087801E-3</v>
      </c>
    </row>
    <row r="2723" spans="1:3" x14ac:dyDescent="0.5">
      <c r="A2723" s="3" t="s">
        <v>5980</v>
      </c>
      <c r="B2723" s="3">
        <v>-0.48319793959178597</v>
      </c>
      <c r="C2723" s="3">
        <v>4.40662967393846E-2</v>
      </c>
    </row>
    <row r="2724" spans="1:3" x14ac:dyDescent="0.5">
      <c r="A2724" s="3" t="s">
        <v>5981</v>
      </c>
      <c r="B2724" s="3">
        <v>-0.48362789187653199</v>
      </c>
      <c r="C2724" s="4">
        <v>9.9217120076593304E-8</v>
      </c>
    </row>
    <row r="2725" spans="1:3" x14ac:dyDescent="0.5">
      <c r="A2725" s="3" t="s">
        <v>5982</v>
      </c>
      <c r="B2725" s="3">
        <v>-0.48379821450090399</v>
      </c>
      <c r="C2725" s="3">
        <v>1.3825041547337699E-2</v>
      </c>
    </row>
    <row r="2726" spans="1:3" x14ac:dyDescent="0.5">
      <c r="A2726" s="3" t="s">
        <v>5983</v>
      </c>
      <c r="B2726" s="3">
        <v>-0.483993433532103</v>
      </c>
      <c r="C2726" s="3">
        <v>1.1084225424773701E-3</v>
      </c>
    </row>
    <row r="2727" spans="1:3" x14ac:dyDescent="0.5">
      <c r="A2727" s="3" t="s">
        <v>5984</v>
      </c>
      <c r="B2727" s="3">
        <v>-0.48426220655868601</v>
      </c>
      <c r="C2727" s="3">
        <v>1.4376524707217699E-3</v>
      </c>
    </row>
    <row r="2728" spans="1:3" x14ac:dyDescent="0.5">
      <c r="A2728" s="3" t="s">
        <v>5985</v>
      </c>
      <c r="B2728" s="3">
        <v>-0.48468378346901297</v>
      </c>
      <c r="C2728" s="3">
        <v>1.04856057314873E-2</v>
      </c>
    </row>
    <row r="2729" spans="1:3" x14ac:dyDescent="0.5">
      <c r="A2729" s="3" t="s">
        <v>5986</v>
      </c>
      <c r="B2729" s="3">
        <v>-0.484977711205273</v>
      </c>
      <c r="C2729" s="4">
        <v>1.1341123359631401E-5</v>
      </c>
    </row>
    <row r="2730" spans="1:3" x14ac:dyDescent="0.5">
      <c r="A2730" s="3" t="s">
        <v>5987</v>
      </c>
      <c r="B2730" s="3">
        <v>-0.48501595995559399</v>
      </c>
      <c r="C2730" s="3">
        <v>7.2187374472043901E-4</v>
      </c>
    </row>
    <row r="2731" spans="1:3" x14ac:dyDescent="0.5">
      <c r="A2731" s="3" t="s">
        <v>5988</v>
      </c>
      <c r="B2731" s="3">
        <v>-0.48505740295344701</v>
      </c>
      <c r="C2731" s="3">
        <v>4.44133839320372E-3</v>
      </c>
    </row>
    <row r="2732" spans="1:3" x14ac:dyDescent="0.5">
      <c r="A2732" s="3" t="s">
        <v>5989</v>
      </c>
      <c r="B2732" s="3">
        <v>-0.485705349101411</v>
      </c>
      <c r="C2732" s="3">
        <v>4.1950244655077198E-2</v>
      </c>
    </row>
    <row r="2733" spans="1:3" x14ac:dyDescent="0.5">
      <c r="A2733" s="3" t="s">
        <v>5990</v>
      </c>
      <c r="B2733" s="3">
        <v>-0.48604918660280499</v>
      </c>
      <c r="C2733" s="3">
        <v>8.8342691415007994E-3</v>
      </c>
    </row>
    <row r="2734" spans="1:3" x14ac:dyDescent="0.5">
      <c r="A2734" s="3" t="s">
        <v>5991</v>
      </c>
      <c r="B2734" s="3">
        <v>-0.48650746541171003</v>
      </c>
      <c r="C2734" s="3">
        <v>1.30609149091505E-3</v>
      </c>
    </row>
    <row r="2735" spans="1:3" x14ac:dyDescent="0.5">
      <c r="A2735" s="3" t="s">
        <v>5992</v>
      </c>
      <c r="B2735" s="3">
        <v>-0.48712289141714099</v>
      </c>
      <c r="C2735" s="4">
        <v>2.07559758126374E-5</v>
      </c>
    </row>
    <row r="2736" spans="1:3" x14ac:dyDescent="0.5">
      <c r="A2736" s="3" t="s">
        <v>5993</v>
      </c>
      <c r="B2736" s="3">
        <v>-0.48844092691845797</v>
      </c>
      <c r="C2736" s="3">
        <v>7.3482306261683002E-4</v>
      </c>
    </row>
    <row r="2737" spans="1:3" x14ac:dyDescent="0.5">
      <c r="A2737" s="3" t="s">
        <v>5994</v>
      </c>
      <c r="B2737" s="3">
        <v>-0.48854296594645902</v>
      </c>
      <c r="C2737" s="3">
        <v>8.9353698527322497E-3</v>
      </c>
    </row>
    <row r="2738" spans="1:3" x14ac:dyDescent="0.5">
      <c r="A2738" s="3" t="s">
        <v>5995</v>
      </c>
      <c r="B2738" s="3">
        <v>-0.48897989366968903</v>
      </c>
      <c r="C2738" s="3">
        <v>3.5355708938196199E-3</v>
      </c>
    </row>
    <row r="2739" spans="1:3" x14ac:dyDescent="0.5">
      <c r="A2739" s="3" t="s">
        <v>5996</v>
      </c>
      <c r="B2739" s="3">
        <v>-0.48902637381487502</v>
      </c>
      <c r="C2739" s="3">
        <v>1.38151253007496E-2</v>
      </c>
    </row>
    <row r="2740" spans="1:3" x14ac:dyDescent="0.5">
      <c r="A2740" s="3" t="s">
        <v>5997</v>
      </c>
      <c r="B2740" s="3">
        <v>-0.489156410345638</v>
      </c>
      <c r="C2740" s="4">
        <v>2.2003468362264698E-5</v>
      </c>
    </row>
    <row r="2741" spans="1:3" x14ac:dyDescent="0.5">
      <c r="A2741" s="3" t="s">
        <v>5998</v>
      </c>
      <c r="B2741" s="3">
        <v>-0.49025415469815598</v>
      </c>
      <c r="C2741" s="3">
        <v>1.58621176102452E-2</v>
      </c>
    </row>
    <row r="2742" spans="1:3" x14ac:dyDescent="0.5">
      <c r="A2742" s="3" t="s">
        <v>5999</v>
      </c>
      <c r="B2742" s="3">
        <v>-0.49041419626434501</v>
      </c>
      <c r="C2742" s="3">
        <v>1.8660675343275802E-2</v>
      </c>
    </row>
    <row r="2743" spans="1:3" x14ac:dyDescent="0.5">
      <c r="A2743" s="3" t="s">
        <v>6000</v>
      </c>
      <c r="B2743" s="3">
        <v>-0.49042263025563698</v>
      </c>
      <c r="C2743" s="3">
        <v>2.3585876088112099E-3</v>
      </c>
    </row>
    <row r="2744" spans="1:3" x14ac:dyDescent="0.5">
      <c r="A2744" s="3" t="s">
        <v>6001</v>
      </c>
      <c r="B2744" s="3">
        <v>-0.49047270234825202</v>
      </c>
      <c r="C2744" s="4">
        <v>1.23974852672822E-5</v>
      </c>
    </row>
    <row r="2745" spans="1:3" x14ac:dyDescent="0.5">
      <c r="A2745" s="3" t="s">
        <v>6002</v>
      </c>
      <c r="B2745" s="3">
        <v>-0.490638141667114</v>
      </c>
      <c r="C2745" s="4">
        <v>8.0448591163764801E-8</v>
      </c>
    </row>
    <row r="2746" spans="1:3" x14ac:dyDescent="0.5">
      <c r="A2746" s="3" t="s">
        <v>6003</v>
      </c>
      <c r="B2746" s="3">
        <v>-0.49094997850022598</v>
      </c>
      <c r="C2746" s="3">
        <v>4.2115345005168097E-3</v>
      </c>
    </row>
    <row r="2747" spans="1:3" x14ac:dyDescent="0.5">
      <c r="A2747" s="3" t="s">
        <v>6004</v>
      </c>
      <c r="B2747" s="3">
        <v>-0.49108258711238401</v>
      </c>
      <c r="C2747" s="3">
        <v>6.0048181716728299E-3</v>
      </c>
    </row>
    <row r="2748" spans="1:3" x14ac:dyDescent="0.5">
      <c r="A2748" s="3" t="s">
        <v>6005</v>
      </c>
      <c r="B2748" s="3">
        <v>-0.491171368469076</v>
      </c>
      <c r="C2748" s="3">
        <v>1.79490587144464E-3</v>
      </c>
    </row>
    <row r="2749" spans="1:3" x14ac:dyDescent="0.5">
      <c r="A2749" s="3" t="s">
        <v>6006</v>
      </c>
      <c r="B2749" s="3">
        <v>-0.49138231559815199</v>
      </c>
      <c r="C2749" s="4">
        <v>4.3946347693016199E-5</v>
      </c>
    </row>
    <row r="2750" spans="1:3" x14ac:dyDescent="0.5">
      <c r="A2750" s="3" t="s">
        <v>6007</v>
      </c>
      <c r="B2750" s="3">
        <v>-0.491461926067216</v>
      </c>
      <c r="C2750" s="3">
        <v>2.87900298135574E-3</v>
      </c>
    </row>
    <row r="2751" spans="1:3" x14ac:dyDescent="0.5">
      <c r="A2751" s="3" t="s">
        <v>6008</v>
      </c>
      <c r="B2751" s="3">
        <v>-0.49179478429339102</v>
      </c>
      <c r="C2751" s="3">
        <v>8.4198479408329504E-4</v>
      </c>
    </row>
    <row r="2752" spans="1:3" x14ac:dyDescent="0.5">
      <c r="A2752" s="3" t="s">
        <v>6009</v>
      </c>
      <c r="B2752" s="3">
        <v>-0.49200595481340198</v>
      </c>
      <c r="C2752" s="4">
        <v>2.6399882470046699E-5</v>
      </c>
    </row>
    <row r="2753" spans="1:3" x14ac:dyDescent="0.5">
      <c r="A2753" s="3" t="s">
        <v>6010</v>
      </c>
      <c r="B2753" s="3">
        <v>-0.49227846563196997</v>
      </c>
      <c r="C2753" s="3">
        <v>3.0335277312582801E-2</v>
      </c>
    </row>
    <row r="2754" spans="1:3" x14ac:dyDescent="0.5">
      <c r="A2754" s="3" t="s">
        <v>6011</v>
      </c>
      <c r="B2754" s="3">
        <v>-0.492493524810174</v>
      </c>
      <c r="C2754" s="3">
        <v>2.7330539788189201E-3</v>
      </c>
    </row>
    <row r="2755" spans="1:3" x14ac:dyDescent="0.5">
      <c r="A2755" s="3" t="s">
        <v>6012</v>
      </c>
      <c r="B2755" s="3">
        <v>-0.492579375119509</v>
      </c>
      <c r="C2755" s="3">
        <v>4.0419867293964698E-2</v>
      </c>
    </row>
    <row r="2756" spans="1:3" x14ac:dyDescent="0.5">
      <c r="A2756" s="3" t="s">
        <v>6013</v>
      </c>
      <c r="B2756" s="3">
        <v>-0.49259491577015102</v>
      </c>
      <c r="C2756" s="4">
        <v>1.58680833242005E-5</v>
      </c>
    </row>
    <row r="2757" spans="1:3" x14ac:dyDescent="0.5">
      <c r="A2757" s="3" t="s">
        <v>6014</v>
      </c>
      <c r="B2757" s="3">
        <v>-0.49285455875564399</v>
      </c>
      <c r="C2757" s="3">
        <v>2.4582335820957802E-3</v>
      </c>
    </row>
    <row r="2758" spans="1:3" x14ac:dyDescent="0.5">
      <c r="A2758" s="3" t="s">
        <v>6015</v>
      </c>
      <c r="B2758" s="3">
        <v>-0.49312528388817201</v>
      </c>
      <c r="C2758" s="4">
        <v>2.9927163816710998E-7</v>
      </c>
    </row>
    <row r="2759" spans="1:3" x14ac:dyDescent="0.5">
      <c r="A2759" s="3" t="s">
        <v>6016</v>
      </c>
      <c r="B2759" s="3">
        <v>-0.49387581742370101</v>
      </c>
      <c r="C2759" s="3">
        <v>7.9766389976410595E-3</v>
      </c>
    </row>
    <row r="2760" spans="1:3" x14ac:dyDescent="0.5">
      <c r="A2760" s="3" t="s">
        <v>6017</v>
      </c>
      <c r="B2760" s="3">
        <v>-0.496037966602979</v>
      </c>
      <c r="C2760" s="4">
        <v>1.03820401468486E-5</v>
      </c>
    </row>
    <row r="2761" spans="1:3" x14ac:dyDescent="0.5">
      <c r="A2761" s="3" t="s">
        <v>6018</v>
      </c>
      <c r="B2761" s="3">
        <v>-0.49624112965459799</v>
      </c>
      <c r="C2761" s="4">
        <v>3.5887750759675501E-5</v>
      </c>
    </row>
    <row r="2762" spans="1:3" x14ac:dyDescent="0.5">
      <c r="A2762" s="3" t="s">
        <v>6019</v>
      </c>
      <c r="B2762" s="3">
        <v>-0.496285236277206</v>
      </c>
      <c r="C2762" s="3">
        <v>2.8957709844634398E-3</v>
      </c>
    </row>
    <row r="2763" spans="1:3" x14ac:dyDescent="0.5">
      <c r="A2763" s="3" t="s">
        <v>6020</v>
      </c>
      <c r="B2763" s="3">
        <v>-0.49653607916804599</v>
      </c>
      <c r="C2763" s="4">
        <v>1.82493128384085E-7</v>
      </c>
    </row>
    <row r="2764" spans="1:3" x14ac:dyDescent="0.5">
      <c r="A2764" s="3" t="s">
        <v>6021</v>
      </c>
      <c r="B2764" s="3">
        <v>-0.49676164175278997</v>
      </c>
      <c r="C2764" s="4">
        <v>4.6244760555920401E-7</v>
      </c>
    </row>
    <row r="2765" spans="1:3" x14ac:dyDescent="0.5">
      <c r="A2765" s="3" t="s">
        <v>6022</v>
      </c>
      <c r="B2765" s="3">
        <v>-0.49702476681683</v>
      </c>
      <c r="C2765" s="3">
        <v>1.1042878013086E-2</v>
      </c>
    </row>
    <row r="2766" spans="1:3" x14ac:dyDescent="0.5">
      <c r="A2766" s="3" t="s">
        <v>6023</v>
      </c>
      <c r="B2766" s="3">
        <v>-0.497848253544106</v>
      </c>
      <c r="C2766" s="3">
        <v>4.6123539606900597E-2</v>
      </c>
    </row>
    <row r="2767" spans="1:3" x14ac:dyDescent="0.5">
      <c r="A2767" s="3" t="s">
        <v>6024</v>
      </c>
      <c r="B2767" s="3">
        <v>-0.49799765037215199</v>
      </c>
      <c r="C2767" s="3">
        <v>1.76254542114886E-2</v>
      </c>
    </row>
    <row r="2768" spans="1:3" x14ac:dyDescent="0.5">
      <c r="A2768" s="3" t="s">
        <v>6025</v>
      </c>
      <c r="B2768" s="3">
        <v>-0.49826296187852998</v>
      </c>
      <c r="C2768" s="3">
        <v>1.64257901826537E-3</v>
      </c>
    </row>
    <row r="2769" spans="1:3" x14ac:dyDescent="0.5">
      <c r="A2769" s="3" t="s">
        <v>6026</v>
      </c>
      <c r="B2769" s="3">
        <v>-0.49854420326739202</v>
      </c>
      <c r="C2769" s="3">
        <v>3.1297125048380002E-3</v>
      </c>
    </row>
    <row r="2770" spans="1:3" x14ac:dyDescent="0.5">
      <c r="A2770" s="3" t="s">
        <v>6027</v>
      </c>
      <c r="B2770" s="3">
        <v>-0.49888382196798398</v>
      </c>
      <c r="C2770" s="3">
        <v>3.3413818801980397E-2</v>
      </c>
    </row>
    <row r="2771" spans="1:3" x14ac:dyDescent="0.5">
      <c r="A2771" s="3" t="s">
        <v>6028</v>
      </c>
      <c r="B2771" s="3">
        <v>-0.49930455441438798</v>
      </c>
      <c r="C2771" s="4">
        <v>5.1262169029344301E-7</v>
      </c>
    </row>
    <row r="2772" spans="1:3" x14ac:dyDescent="0.5">
      <c r="A2772" s="3" t="s">
        <v>6029</v>
      </c>
      <c r="B2772" s="3">
        <v>-0.49953550990755302</v>
      </c>
      <c r="C2772" s="3">
        <v>2.8796882277164301E-2</v>
      </c>
    </row>
    <row r="2773" spans="1:3" x14ac:dyDescent="0.5">
      <c r="A2773" s="3" t="s">
        <v>6030</v>
      </c>
      <c r="B2773" s="3">
        <v>-0.499691574409174</v>
      </c>
      <c r="C2773" s="4">
        <v>2.9503285544726701E-10</v>
      </c>
    </row>
    <row r="2774" spans="1:3" x14ac:dyDescent="0.5">
      <c r="A2774" s="3" t="s">
        <v>6031</v>
      </c>
      <c r="B2774" s="3">
        <v>-0.49978039676567798</v>
      </c>
      <c r="C2774" s="3">
        <v>1.77170117501953E-2</v>
      </c>
    </row>
    <row r="2775" spans="1:3" x14ac:dyDescent="0.5">
      <c r="A2775" s="3" t="s">
        <v>6032</v>
      </c>
      <c r="B2775" s="3">
        <v>-0.49993705509905101</v>
      </c>
      <c r="C2775" s="3">
        <v>4.4466594735428303E-3</v>
      </c>
    </row>
    <row r="2776" spans="1:3" x14ac:dyDescent="0.5">
      <c r="A2776" s="3" t="s">
        <v>6033</v>
      </c>
      <c r="B2776" s="3">
        <v>-0.50046317295726805</v>
      </c>
      <c r="C2776" s="4">
        <v>3.5839527246854297E-5</v>
      </c>
    </row>
    <row r="2777" spans="1:3" x14ac:dyDescent="0.5">
      <c r="A2777" s="3" t="s">
        <v>6034</v>
      </c>
      <c r="B2777" s="3">
        <v>-0.50057592494064496</v>
      </c>
      <c r="C2777" s="3">
        <v>3.5401381352262999E-2</v>
      </c>
    </row>
    <row r="2778" spans="1:3" x14ac:dyDescent="0.5">
      <c r="A2778" s="3" t="s">
        <v>6035</v>
      </c>
      <c r="B2778" s="3">
        <v>-0.50138125918755205</v>
      </c>
      <c r="C2778" s="3">
        <v>2.34280133903168E-4</v>
      </c>
    </row>
    <row r="2779" spans="1:3" x14ac:dyDescent="0.5">
      <c r="A2779" s="3" t="s">
        <v>6036</v>
      </c>
      <c r="B2779" s="3">
        <v>-0.50173503436084099</v>
      </c>
      <c r="C2779" s="4">
        <v>3.62798565779802E-5</v>
      </c>
    </row>
    <row r="2780" spans="1:3" x14ac:dyDescent="0.5">
      <c r="A2780" s="3" t="s">
        <v>6037</v>
      </c>
      <c r="B2780" s="3">
        <v>-0.50174439217658995</v>
      </c>
      <c r="C2780" s="3">
        <v>6.0869037510395099E-4</v>
      </c>
    </row>
    <row r="2781" spans="1:3" x14ac:dyDescent="0.5">
      <c r="A2781" s="3" t="s">
        <v>6038</v>
      </c>
      <c r="B2781" s="3">
        <v>-0.50257557426033705</v>
      </c>
      <c r="C2781" s="3">
        <v>4.8055912909778101E-3</v>
      </c>
    </row>
    <row r="2782" spans="1:3" x14ac:dyDescent="0.5">
      <c r="A2782" s="3" t="s">
        <v>6039</v>
      </c>
      <c r="B2782" s="3">
        <v>-0.50354459762817605</v>
      </c>
      <c r="C2782" s="3">
        <v>1.6430887563787999E-4</v>
      </c>
    </row>
    <row r="2783" spans="1:3" x14ac:dyDescent="0.5">
      <c r="A2783" s="3" t="s">
        <v>6040</v>
      </c>
      <c r="B2783" s="3">
        <v>-0.50359717687257999</v>
      </c>
      <c r="C2783" s="3">
        <v>2.3674364872029102E-2</v>
      </c>
    </row>
    <row r="2784" spans="1:3" x14ac:dyDescent="0.5">
      <c r="A2784" s="3" t="s">
        <v>6041</v>
      </c>
      <c r="B2784" s="3">
        <v>-0.50498580531538795</v>
      </c>
      <c r="C2784" s="4">
        <v>3.48839017063214E-8</v>
      </c>
    </row>
    <row r="2785" spans="1:3" x14ac:dyDescent="0.5">
      <c r="A2785" s="3" t="s">
        <v>6042</v>
      </c>
      <c r="B2785" s="3">
        <v>-0.50571222531867499</v>
      </c>
      <c r="C2785" s="3">
        <v>2.2341603120663899E-4</v>
      </c>
    </row>
    <row r="2786" spans="1:3" x14ac:dyDescent="0.5">
      <c r="A2786" s="3" t="s">
        <v>6043</v>
      </c>
      <c r="B2786" s="3">
        <v>-0.50574214882203194</v>
      </c>
      <c r="C2786" s="3">
        <v>2.2559034661655199E-3</v>
      </c>
    </row>
    <row r="2787" spans="1:3" x14ac:dyDescent="0.5">
      <c r="A2787" s="3" t="s">
        <v>6044</v>
      </c>
      <c r="B2787" s="3">
        <v>-0.50596725352557903</v>
      </c>
      <c r="C2787" s="3">
        <v>3.1021033699011702E-3</v>
      </c>
    </row>
    <row r="2788" spans="1:3" x14ac:dyDescent="0.5">
      <c r="A2788" s="3" t="s">
        <v>6045</v>
      </c>
      <c r="B2788" s="3">
        <v>-0.50705976089422</v>
      </c>
      <c r="C2788" s="3">
        <v>1.55089059123804E-2</v>
      </c>
    </row>
    <row r="2789" spans="1:3" x14ac:dyDescent="0.5">
      <c r="A2789" s="3" t="s">
        <v>6046</v>
      </c>
      <c r="B2789" s="3">
        <v>-0.50733883746157404</v>
      </c>
      <c r="C2789" s="3">
        <v>4.9273556103749401E-2</v>
      </c>
    </row>
    <row r="2790" spans="1:3" x14ac:dyDescent="0.5">
      <c r="A2790" s="3" t="s">
        <v>6047</v>
      </c>
      <c r="B2790" s="3">
        <v>-0.50749385061635899</v>
      </c>
      <c r="C2790" s="3">
        <v>9.9896964315701504E-3</v>
      </c>
    </row>
    <row r="2791" spans="1:3" x14ac:dyDescent="0.5">
      <c r="A2791" s="3" t="s">
        <v>6048</v>
      </c>
      <c r="B2791" s="3">
        <v>-0.50795991656300499</v>
      </c>
      <c r="C2791" s="3">
        <v>1.8235119547841199E-3</v>
      </c>
    </row>
    <row r="2792" spans="1:3" x14ac:dyDescent="0.5">
      <c r="A2792" s="3" t="s">
        <v>6049</v>
      </c>
      <c r="B2792" s="3">
        <v>-0.508948838728153</v>
      </c>
      <c r="C2792" s="3">
        <v>7.2321592194476395E-4</v>
      </c>
    </row>
    <row r="2793" spans="1:3" x14ac:dyDescent="0.5">
      <c r="A2793" s="3" t="s">
        <v>6050</v>
      </c>
      <c r="B2793" s="3">
        <v>-0.50921464324263499</v>
      </c>
      <c r="C2793" s="3">
        <v>4.0604149827334797E-3</v>
      </c>
    </row>
    <row r="2794" spans="1:3" x14ac:dyDescent="0.5">
      <c r="A2794" s="3" t="s">
        <v>6051</v>
      </c>
      <c r="B2794" s="3">
        <v>-0.50960938510755505</v>
      </c>
      <c r="C2794" s="3">
        <v>7.5488719309170001E-3</v>
      </c>
    </row>
    <row r="2795" spans="1:3" x14ac:dyDescent="0.5">
      <c r="A2795" s="3" t="s">
        <v>6052</v>
      </c>
      <c r="B2795" s="3">
        <v>-0.51045454349213004</v>
      </c>
      <c r="C2795" s="4">
        <v>8.6210254425599895E-5</v>
      </c>
    </row>
    <row r="2796" spans="1:3" x14ac:dyDescent="0.5">
      <c r="A2796" s="3" t="s">
        <v>6053</v>
      </c>
      <c r="B2796" s="3">
        <v>-0.51068946086014899</v>
      </c>
      <c r="C2796" s="4">
        <v>1.83109586977667E-5</v>
      </c>
    </row>
    <row r="2797" spans="1:3" x14ac:dyDescent="0.5">
      <c r="A2797" s="3" t="s">
        <v>6054</v>
      </c>
      <c r="B2797" s="3">
        <v>-0.51097874186174397</v>
      </c>
      <c r="C2797" s="3">
        <v>2.68063707582855E-2</v>
      </c>
    </row>
    <row r="2798" spans="1:3" x14ac:dyDescent="0.5">
      <c r="A2798" s="3" t="s">
        <v>6055</v>
      </c>
      <c r="B2798" s="3">
        <v>-0.51137165605090196</v>
      </c>
      <c r="C2798" s="3">
        <v>2.3034767882266099E-3</v>
      </c>
    </row>
    <row r="2799" spans="1:3" x14ac:dyDescent="0.5">
      <c r="A2799" s="3" t="s">
        <v>6056</v>
      </c>
      <c r="B2799" s="3">
        <v>-0.51158835398416902</v>
      </c>
      <c r="C2799" s="4">
        <v>3.3632360953358497E-5</v>
      </c>
    </row>
    <row r="2800" spans="1:3" x14ac:dyDescent="0.5">
      <c r="A2800" s="3" t="s">
        <v>6057</v>
      </c>
      <c r="B2800" s="3">
        <v>-0.51169466325114699</v>
      </c>
      <c r="C2800" s="3">
        <v>5.33214292594353E-3</v>
      </c>
    </row>
    <row r="2801" spans="1:3" x14ac:dyDescent="0.5">
      <c r="A2801" s="3" t="s">
        <v>6058</v>
      </c>
      <c r="B2801" s="3">
        <v>-0.51183646124530702</v>
      </c>
      <c r="C2801" s="3">
        <v>2.6244878572515899E-2</v>
      </c>
    </row>
    <row r="2802" spans="1:3" x14ac:dyDescent="0.5">
      <c r="A2802" s="3" t="s">
        <v>6059</v>
      </c>
      <c r="B2802" s="3">
        <v>-0.51237377934429196</v>
      </c>
      <c r="C2802" s="3">
        <v>1.28465655951875E-3</v>
      </c>
    </row>
    <row r="2803" spans="1:3" x14ac:dyDescent="0.5">
      <c r="A2803" s="3" t="s">
        <v>6060</v>
      </c>
      <c r="B2803" s="3">
        <v>-0.51244769842265703</v>
      </c>
      <c r="C2803" s="3">
        <v>7.5128922156554E-3</v>
      </c>
    </row>
    <row r="2804" spans="1:3" x14ac:dyDescent="0.5">
      <c r="A2804" s="3" t="s">
        <v>6061</v>
      </c>
      <c r="B2804" s="3">
        <v>-0.51271027901174304</v>
      </c>
      <c r="C2804" s="4">
        <v>1.2758621311036799E-7</v>
      </c>
    </row>
    <row r="2805" spans="1:3" x14ac:dyDescent="0.5">
      <c r="A2805" s="3" t="s">
        <v>6062</v>
      </c>
      <c r="B2805" s="3">
        <v>-0.51279654799135799</v>
      </c>
      <c r="C2805" s="4">
        <v>2.5404408819128202E-9</v>
      </c>
    </row>
    <row r="2806" spans="1:3" x14ac:dyDescent="0.5">
      <c r="A2806" s="3" t="s">
        <v>6063</v>
      </c>
      <c r="B2806" s="3">
        <v>-0.51306641896809801</v>
      </c>
      <c r="C2806" s="3">
        <v>4.1950244655077198E-2</v>
      </c>
    </row>
    <row r="2807" spans="1:3" x14ac:dyDescent="0.5">
      <c r="A2807" s="3" t="s">
        <v>6064</v>
      </c>
      <c r="B2807" s="3">
        <v>-0.51356040065758202</v>
      </c>
      <c r="C2807" s="3">
        <v>5.6963775756558698E-4</v>
      </c>
    </row>
    <row r="2808" spans="1:3" x14ac:dyDescent="0.5">
      <c r="A2808" s="3" t="s">
        <v>6065</v>
      </c>
      <c r="B2808" s="3">
        <v>-0.51376115018267599</v>
      </c>
      <c r="C2808" s="3">
        <v>4.0879783410562601E-2</v>
      </c>
    </row>
    <row r="2809" spans="1:3" x14ac:dyDescent="0.5">
      <c r="A2809" s="3" t="s">
        <v>6066</v>
      </c>
      <c r="B2809" s="3">
        <v>-0.515646492225866</v>
      </c>
      <c r="C2809" s="3">
        <v>2.8020572120305901E-2</v>
      </c>
    </row>
    <row r="2810" spans="1:3" x14ac:dyDescent="0.5">
      <c r="A2810" s="3" t="s">
        <v>6067</v>
      </c>
      <c r="B2810" s="3">
        <v>-0.51655689805386895</v>
      </c>
      <c r="C2810" s="3">
        <v>5.0020901992798503E-3</v>
      </c>
    </row>
    <row r="2811" spans="1:3" x14ac:dyDescent="0.5">
      <c r="A2811" s="3" t="s">
        <v>6068</v>
      </c>
      <c r="B2811" s="3">
        <v>-0.51658773783010004</v>
      </c>
      <c r="C2811" s="3">
        <v>6.3378076124663704E-4</v>
      </c>
    </row>
    <row r="2812" spans="1:3" x14ac:dyDescent="0.5">
      <c r="A2812" s="3" t="s">
        <v>6069</v>
      </c>
      <c r="B2812" s="3">
        <v>-0.51666369774075904</v>
      </c>
      <c r="C2812" s="3">
        <v>1.3846030344544499E-2</v>
      </c>
    </row>
    <row r="2813" spans="1:3" x14ac:dyDescent="0.5">
      <c r="A2813" s="3" t="s">
        <v>6070</v>
      </c>
      <c r="B2813" s="3">
        <v>-0.51755339969012704</v>
      </c>
      <c r="C2813" s="3">
        <v>3.6026747805680701E-2</v>
      </c>
    </row>
    <row r="2814" spans="1:3" x14ac:dyDescent="0.5">
      <c r="A2814" s="3" t="s">
        <v>6071</v>
      </c>
      <c r="B2814" s="3">
        <v>-0.51784887214430997</v>
      </c>
      <c r="C2814" s="4">
        <v>6.0203903470356599E-6</v>
      </c>
    </row>
    <row r="2815" spans="1:3" x14ac:dyDescent="0.5">
      <c r="A2815" s="3" t="s">
        <v>6072</v>
      </c>
      <c r="B2815" s="3">
        <v>-0.51797606816800701</v>
      </c>
      <c r="C2815" s="3">
        <v>3.7352286622031702E-2</v>
      </c>
    </row>
    <row r="2816" spans="1:3" x14ac:dyDescent="0.5">
      <c r="A2816" s="3" t="s">
        <v>6073</v>
      </c>
      <c r="B2816" s="3">
        <v>-0.51814225053457297</v>
      </c>
      <c r="C2816" s="3">
        <v>4.6299862403407198E-4</v>
      </c>
    </row>
    <row r="2817" spans="1:3" x14ac:dyDescent="0.5">
      <c r="A2817" s="3" t="s">
        <v>6074</v>
      </c>
      <c r="B2817" s="3">
        <v>-0.51867706987585405</v>
      </c>
      <c r="C2817" s="3">
        <v>5.0188827932395798E-4</v>
      </c>
    </row>
    <row r="2818" spans="1:3" x14ac:dyDescent="0.5">
      <c r="A2818" s="3" t="s">
        <v>6075</v>
      </c>
      <c r="B2818" s="3">
        <v>-0.51927856232743197</v>
      </c>
      <c r="C2818" s="3">
        <v>3.2886087405333303E-2</v>
      </c>
    </row>
    <row r="2819" spans="1:3" x14ac:dyDescent="0.5">
      <c r="A2819" s="3" t="s">
        <v>6076</v>
      </c>
      <c r="B2819" s="3">
        <v>-0.519628171911797</v>
      </c>
      <c r="C2819" s="3">
        <v>6.4024878533001399E-3</v>
      </c>
    </row>
    <row r="2820" spans="1:3" x14ac:dyDescent="0.5">
      <c r="A2820" s="3" t="s">
        <v>6077</v>
      </c>
      <c r="B2820" s="3">
        <v>-0.51975268477342396</v>
      </c>
      <c r="C2820" s="4">
        <v>1.7958055809327201E-5</v>
      </c>
    </row>
    <row r="2821" spans="1:3" x14ac:dyDescent="0.5">
      <c r="A2821" s="3" t="s">
        <v>6078</v>
      </c>
      <c r="B2821" s="3">
        <v>-0.52028654676813002</v>
      </c>
      <c r="C2821" s="3">
        <v>8.1727324080055396E-4</v>
      </c>
    </row>
    <row r="2822" spans="1:3" x14ac:dyDescent="0.5">
      <c r="A2822" s="3" t="s">
        <v>6079</v>
      </c>
      <c r="B2822" s="3">
        <v>-0.520447267429067</v>
      </c>
      <c r="C2822" s="3">
        <v>6.4496450056553203E-3</v>
      </c>
    </row>
    <row r="2823" spans="1:3" x14ac:dyDescent="0.5">
      <c r="A2823" s="3" t="s">
        <v>6080</v>
      </c>
      <c r="B2823" s="3">
        <v>-0.52161867622301095</v>
      </c>
      <c r="C2823" s="3">
        <v>3.04767484388003E-2</v>
      </c>
    </row>
    <row r="2824" spans="1:3" x14ac:dyDescent="0.5">
      <c r="A2824" s="3" t="s">
        <v>6081</v>
      </c>
      <c r="B2824" s="3">
        <v>-0.52258643351392498</v>
      </c>
      <c r="C2824" s="3">
        <v>6.2265326947982102E-3</v>
      </c>
    </row>
    <row r="2825" spans="1:3" x14ac:dyDescent="0.5">
      <c r="A2825" s="3" t="s">
        <v>6082</v>
      </c>
      <c r="B2825" s="3">
        <v>-0.522640595356338</v>
      </c>
      <c r="C2825" s="3">
        <v>6.5137091006400904E-3</v>
      </c>
    </row>
    <row r="2826" spans="1:3" x14ac:dyDescent="0.5">
      <c r="A2826" s="3" t="s">
        <v>6083</v>
      </c>
      <c r="B2826" s="3">
        <v>-0.52286587892384595</v>
      </c>
      <c r="C2826" s="3">
        <v>6.4082229048749604E-3</v>
      </c>
    </row>
    <row r="2827" spans="1:3" x14ac:dyDescent="0.5">
      <c r="A2827" s="3" t="s">
        <v>6084</v>
      </c>
      <c r="B2827" s="3">
        <v>-0.52309370020489099</v>
      </c>
      <c r="C2827" s="4">
        <v>6.9631824345476903E-7</v>
      </c>
    </row>
    <row r="2828" spans="1:3" x14ac:dyDescent="0.5">
      <c r="A2828" s="3" t="s">
        <v>6085</v>
      </c>
      <c r="B2828" s="3">
        <v>-0.52351618309798498</v>
      </c>
      <c r="C2828" s="3">
        <v>1.6578773884300398E-2</v>
      </c>
    </row>
    <row r="2829" spans="1:3" x14ac:dyDescent="0.5">
      <c r="A2829" s="3" t="s">
        <v>6086</v>
      </c>
      <c r="B2829" s="3">
        <v>-0.52386277728930197</v>
      </c>
      <c r="C2829" s="3">
        <v>2.5609840061777502E-2</v>
      </c>
    </row>
    <row r="2830" spans="1:3" x14ac:dyDescent="0.5">
      <c r="A2830" s="3" t="s">
        <v>6087</v>
      </c>
      <c r="B2830" s="3">
        <v>-0.52388248282063399</v>
      </c>
      <c r="C2830" s="3">
        <v>7.9766389976410595E-3</v>
      </c>
    </row>
    <row r="2831" spans="1:3" x14ac:dyDescent="0.5">
      <c r="A2831" s="3" t="s">
        <v>6088</v>
      </c>
      <c r="B2831" s="3">
        <v>-0.52418402652934704</v>
      </c>
      <c r="C2831" s="3">
        <v>3.31294604991906E-3</v>
      </c>
    </row>
    <row r="2832" spans="1:3" x14ac:dyDescent="0.5">
      <c r="A2832" s="3" t="s">
        <v>6089</v>
      </c>
      <c r="B2832" s="3">
        <v>-0.524350586926566</v>
      </c>
      <c r="C2832" s="4">
        <v>5.0522425288551102E-5</v>
      </c>
    </row>
    <row r="2833" spans="1:3" x14ac:dyDescent="0.5">
      <c r="A2833" s="3" t="s">
        <v>6090</v>
      </c>
      <c r="B2833" s="3">
        <v>-0.52437955159924399</v>
      </c>
      <c r="C2833" s="4">
        <v>9.5937190299548295E-5</v>
      </c>
    </row>
    <row r="2834" spans="1:3" x14ac:dyDescent="0.5">
      <c r="A2834" s="3" t="s">
        <v>6091</v>
      </c>
      <c r="B2834" s="3">
        <v>-0.52443286434789804</v>
      </c>
      <c r="C2834" s="3">
        <v>2.5921485750172901E-3</v>
      </c>
    </row>
    <row r="2835" spans="1:3" x14ac:dyDescent="0.5">
      <c r="A2835" s="3" t="s">
        <v>6092</v>
      </c>
      <c r="B2835" s="3">
        <v>-0.52479466940743402</v>
      </c>
      <c r="C2835" s="3">
        <v>4.0948630455396699E-3</v>
      </c>
    </row>
    <row r="2836" spans="1:3" x14ac:dyDescent="0.5">
      <c r="A2836" s="3" t="s">
        <v>6093</v>
      </c>
      <c r="B2836" s="3">
        <v>-0.52479887731518904</v>
      </c>
      <c r="C2836" s="3">
        <v>3.6078857289137102E-2</v>
      </c>
    </row>
    <row r="2837" spans="1:3" x14ac:dyDescent="0.5">
      <c r="A2837" s="3" t="s">
        <v>6094</v>
      </c>
      <c r="B2837" s="3">
        <v>-0.52486827748724496</v>
      </c>
      <c r="C2837" s="3">
        <v>1.6972600240636002E-2</v>
      </c>
    </row>
    <row r="2838" spans="1:3" x14ac:dyDescent="0.5">
      <c r="A2838" s="3" t="s">
        <v>6095</v>
      </c>
      <c r="B2838" s="3">
        <v>-0.52549379747426295</v>
      </c>
      <c r="C2838" s="3">
        <v>9.2022075283312301E-4</v>
      </c>
    </row>
    <row r="2839" spans="1:3" x14ac:dyDescent="0.5">
      <c r="A2839" s="3" t="s">
        <v>6096</v>
      </c>
      <c r="B2839" s="3">
        <v>-0.52619945959355696</v>
      </c>
      <c r="C2839" s="4">
        <v>9.4778867577967795E-8</v>
      </c>
    </row>
    <row r="2840" spans="1:3" x14ac:dyDescent="0.5">
      <c r="A2840" s="3" t="s">
        <v>6097</v>
      </c>
      <c r="B2840" s="3">
        <v>-0.52639224353416603</v>
      </c>
      <c r="C2840" s="4">
        <v>4.5033434391327197E-5</v>
      </c>
    </row>
    <row r="2841" spans="1:3" x14ac:dyDescent="0.5">
      <c r="A2841" s="3" t="s">
        <v>6098</v>
      </c>
      <c r="B2841" s="3">
        <v>-0.52807593430051802</v>
      </c>
      <c r="C2841" s="3">
        <v>1.5022347935159899E-2</v>
      </c>
    </row>
    <row r="2842" spans="1:3" x14ac:dyDescent="0.5">
      <c r="A2842" s="3" t="s">
        <v>6099</v>
      </c>
      <c r="B2842" s="3">
        <v>-0.528454400110279</v>
      </c>
      <c r="C2842" s="3">
        <v>4.3918018050748797E-2</v>
      </c>
    </row>
    <row r="2843" spans="1:3" x14ac:dyDescent="0.5">
      <c r="A2843" s="3" t="s">
        <v>6100</v>
      </c>
      <c r="B2843" s="3">
        <v>-0.529539624683665</v>
      </c>
      <c r="C2843" s="3">
        <v>4.0410273545732102E-3</v>
      </c>
    </row>
    <row r="2844" spans="1:3" x14ac:dyDescent="0.5">
      <c r="A2844" s="3" t="s">
        <v>6101</v>
      </c>
      <c r="B2844" s="3">
        <v>-0.529721288709051</v>
      </c>
      <c r="C2844" s="3">
        <v>7.1643248854768903E-3</v>
      </c>
    </row>
    <row r="2845" spans="1:3" x14ac:dyDescent="0.5">
      <c r="A2845" s="3" t="s">
        <v>6102</v>
      </c>
      <c r="B2845" s="3">
        <v>-0.53159810653316797</v>
      </c>
      <c r="C2845" s="3">
        <v>1.6692595476597401E-2</v>
      </c>
    </row>
    <row r="2846" spans="1:3" x14ac:dyDescent="0.5">
      <c r="A2846" s="3" t="s">
        <v>6103</v>
      </c>
      <c r="B2846" s="3">
        <v>-0.53248706277033797</v>
      </c>
      <c r="C2846" s="3">
        <v>2.25974489621768E-4</v>
      </c>
    </row>
    <row r="2847" spans="1:3" x14ac:dyDescent="0.5">
      <c r="A2847" s="3" t="s">
        <v>6104</v>
      </c>
      <c r="B2847" s="3">
        <v>-0.53262407455416005</v>
      </c>
      <c r="C2847" s="4">
        <v>1.2929551668683201E-9</v>
      </c>
    </row>
    <row r="2848" spans="1:3" x14ac:dyDescent="0.5">
      <c r="A2848" s="3" t="s">
        <v>6105</v>
      </c>
      <c r="B2848" s="3">
        <v>-0.53306978573234798</v>
      </c>
      <c r="C2848" s="3">
        <v>2.0457873072844E-2</v>
      </c>
    </row>
    <row r="2849" spans="1:3" x14ac:dyDescent="0.5">
      <c r="A2849" s="3" t="s">
        <v>6106</v>
      </c>
      <c r="B2849" s="3">
        <v>-0.53324428520893496</v>
      </c>
      <c r="C2849" s="3">
        <v>7.4911468674493803E-3</v>
      </c>
    </row>
    <row r="2850" spans="1:3" x14ac:dyDescent="0.5">
      <c r="A2850" s="3" t="s">
        <v>6107</v>
      </c>
      <c r="B2850" s="3">
        <v>-0.533347255653009</v>
      </c>
      <c r="C2850" s="4">
        <v>2.6624162931291998E-7</v>
      </c>
    </row>
    <row r="2851" spans="1:3" x14ac:dyDescent="0.5">
      <c r="A2851" s="3" t="s">
        <v>6108</v>
      </c>
      <c r="B2851" s="3">
        <v>-0.53403621138914303</v>
      </c>
      <c r="C2851" s="3">
        <v>5.3639776079667E-4</v>
      </c>
    </row>
    <row r="2852" spans="1:3" x14ac:dyDescent="0.5">
      <c r="A2852" s="3" t="s">
        <v>6109</v>
      </c>
      <c r="B2852" s="3">
        <v>-0.53526984254505605</v>
      </c>
      <c r="C2852" s="4">
        <v>6.5613925724193695E-5</v>
      </c>
    </row>
    <row r="2853" spans="1:3" x14ac:dyDescent="0.5">
      <c r="A2853" s="3" t="s">
        <v>6110</v>
      </c>
      <c r="B2853" s="3">
        <v>-0.53530823263240401</v>
      </c>
      <c r="C2853" s="3">
        <v>1.1665569504560701E-4</v>
      </c>
    </row>
    <row r="2854" spans="1:3" x14ac:dyDescent="0.5">
      <c r="A2854" s="3" t="s">
        <v>6111</v>
      </c>
      <c r="B2854" s="3">
        <v>-0.53531934135169501</v>
      </c>
      <c r="C2854" s="3">
        <v>2.3254137713112802E-3</v>
      </c>
    </row>
    <row r="2855" spans="1:3" x14ac:dyDescent="0.5">
      <c r="A2855" s="3" t="s">
        <v>6112</v>
      </c>
      <c r="B2855" s="3">
        <v>-0.53561991478432203</v>
      </c>
      <c r="C2855" s="4">
        <v>2.08651327120948E-7</v>
      </c>
    </row>
    <row r="2856" spans="1:3" x14ac:dyDescent="0.5">
      <c r="A2856" s="3" t="s">
        <v>6113</v>
      </c>
      <c r="B2856" s="3">
        <v>-0.53562363779438804</v>
      </c>
      <c r="C2856" s="3">
        <v>4.5120757690112904E-3</v>
      </c>
    </row>
    <row r="2857" spans="1:3" x14ac:dyDescent="0.5">
      <c r="A2857" s="3" t="s">
        <v>6114</v>
      </c>
      <c r="B2857" s="3">
        <v>-0.53584188904719399</v>
      </c>
      <c r="C2857" s="3">
        <v>7.9142969659808495E-4</v>
      </c>
    </row>
    <row r="2858" spans="1:3" x14ac:dyDescent="0.5">
      <c r="A2858" s="3" t="s">
        <v>6115</v>
      </c>
      <c r="B2858" s="3">
        <v>-0.53590833898213597</v>
      </c>
      <c r="C2858" s="3">
        <v>4.7954869797412099E-2</v>
      </c>
    </row>
    <row r="2859" spans="1:3" x14ac:dyDescent="0.5">
      <c r="A2859" s="3" t="s">
        <v>6116</v>
      </c>
      <c r="B2859" s="3">
        <v>-0.536545615616558</v>
      </c>
      <c r="C2859" s="4">
        <v>5.9205640855557396E-9</v>
      </c>
    </row>
    <row r="2860" spans="1:3" x14ac:dyDescent="0.5">
      <c r="A2860" s="3" t="s">
        <v>6117</v>
      </c>
      <c r="B2860" s="3">
        <v>-0.536708981176926</v>
      </c>
      <c r="C2860" s="4">
        <v>7.9502558234489608E-6</v>
      </c>
    </row>
    <row r="2861" spans="1:3" x14ac:dyDescent="0.5">
      <c r="A2861" s="3" t="s">
        <v>6118</v>
      </c>
      <c r="B2861" s="3">
        <v>-0.53711444486854898</v>
      </c>
      <c r="C2861" s="3">
        <v>6.1023430398782497E-3</v>
      </c>
    </row>
    <row r="2862" spans="1:3" x14ac:dyDescent="0.5">
      <c r="A2862" s="3" t="s">
        <v>6119</v>
      </c>
      <c r="B2862" s="3">
        <v>-0.53761128164940897</v>
      </c>
      <c r="C2862" s="3">
        <v>1.5740458026861099E-3</v>
      </c>
    </row>
    <row r="2863" spans="1:3" x14ac:dyDescent="0.5">
      <c r="A2863" s="3" t="s">
        <v>6120</v>
      </c>
      <c r="B2863" s="3">
        <v>-0.53761769751138599</v>
      </c>
      <c r="C2863" s="3">
        <v>2.0265513387157201E-3</v>
      </c>
    </row>
    <row r="2864" spans="1:3" x14ac:dyDescent="0.5">
      <c r="A2864" s="3" t="s">
        <v>6121</v>
      </c>
      <c r="B2864" s="3">
        <v>-0.53916789951727695</v>
      </c>
      <c r="C2864" s="3">
        <v>1.0235882836322799E-2</v>
      </c>
    </row>
    <row r="2865" spans="1:3" x14ac:dyDescent="0.5">
      <c r="A2865" s="3" t="s">
        <v>6122</v>
      </c>
      <c r="B2865" s="3">
        <v>-0.53923999386269095</v>
      </c>
      <c r="C2865" s="4">
        <v>9.6606599890970604E-7</v>
      </c>
    </row>
    <row r="2866" spans="1:3" x14ac:dyDescent="0.5">
      <c r="A2866" s="3" t="s">
        <v>6123</v>
      </c>
      <c r="B2866" s="3">
        <v>-0.53928045925291801</v>
      </c>
      <c r="C2866" s="4">
        <v>7.2480233265824404E-7</v>
      </c>
    </row>
    <row r="2867" spans="1:3" x14ac:dyDescent="0.5">
      <c r="A2867" s="3" t="s">
        <v>6124</v>
      </c>
      <c r="B2867" s="3">
        <v>-0.53948571825561698</v>
      </c>
      <c r="C2867" s="4">
        <v>1.2465804596193801E-5</v>
      </c>
    </row>
    <row r="2868" spans="1:3" x14ac:dyDescent="0.5">
      <c r="A2868" s="3" t="s">
        <v>6125</v>
      </c>
      <c r="B2868" s="3">
        <v>-0.53978484429315099</v>
      </c>
      <c r="C2868" s="3">
        <v>1.5460637088802199E-2</v>
      </c>
    </row>
    <row r="2869" spans="1:3" x14ac:dyDescent="0.5">
      <c r="A2869" s="3" t="s">
        <v>6126</v>
      </c>
      <c r="B2869" s="3">
        <v>-0.54053738581396105</v>
      </c>
      <c r="C2869" s="4">
        <v>2.08527473093839E-8</v>
      </c>
    </row>
    <row r="2870" spans="1:3" x14ac:dyDescent="0.5">
      <c r="A2870" s="3" t="s">
        <v>6127</v>
      </c>
      <c r="B2870" s="3">
        <v>-0.54064471199323405</v>
      </c>
      <c r="C2870" s="3">
        <v>5.3071959364028799E-4</v>
      </c>
    </row>
    <row r="2871" spans="1:3" x14ac:dyDescent="0.5">
      <c r="A2871" s="3" t="s">
        <v>6128</v>
      </c>
      <c r="B2871" s="3">
        <v>-0.54219618315510298</v>
      </c>
      <c r="C2871" s="3">
        <v>4.0452655178515103E-2</v>
      </c>
    </row>
    <row r="2872" spans="1:3" x14ac:dyDescent="0.5">
      <c r="A2872" s="3" t="s">
        <v>6129</v>
      </c>
      <c r="B2872" s="3">
        <v>-0.54317326168285796</v>
      </c>
      <c r="C2872" s="4">
        <v>1.8865016981839701E-12</v>
      </c>
    </row>
    <row r="2873" spans="1:3" x14ac:dyDescent="0.5">
      <c r="A2873" s="3" t="s">
        <v>6130</v>
      </c>
      <c r="B2873" s="3">
        <v>-0.543446571676514</v>
      </c>
      <c r="C2873" s="3">
        <v>1.66108901705181E-3</v>
      </c>
    </row>
    <row r="2874" spans="1:3" x14ac:dyDescent="0.5">
      <c r="A2874" s="3" t="s">
        <v>6131</v>
      </c>
      <c r="B2874" s="3">
        <v>-0.54465483902630996</v>
      </c>
      <c r="C2874" s="3">
        <v>8.1914688032476302E-3</v>
      </c>
    </row>
    <row r="2875" spans="1:3" x14ac:dyDescent="0.5">
      <c r="A2875" s="3" t="s">
        <v>6132</v>
      </c>
      <c r="B2875" s="3">
        <v>-0.54479936022367403</v>
      </c>
      <c r="C2875" s="3">
        <v>4.2270142553108403E-2</v>
      </c>
    </row>
    <row r="2876" spans="1:3" x14ac:dyDescent="0.5">
      <c r="A2876" s="3" t="s">
        <v>6133</v>
      </c>
      <c r="B2876" s="3">
        <v>-0.54498731491291397</v>
      </c>
      <c r="C2876" s="4">
        <v>5.3777312878946198E-5</v>
      </c>
    </row>
    <row r="2877" spans="1:3" x14ac:dyDescent="0.5">
      <c r="A2877" s="3" t="s">
        <v>6134</v>
      </c>
      <c r="B2877" s="3">
        <v>-0.54507785011711796</v>
      </c>
      <c r="C2877" s="3">
        <v>2.9806931762653799E-3</v>
      </c>
    </row>
    <row r="2878" spans="1:3" x14ac:dyDescent="0.5">
      <c r="A2878" s="3" t="s">
        <v>6135</v>
      </c>
      <c r="B2878" s="3">
        <v>-0.54550111254108802</v>
      </c>
      <c r="C2878" s="3">
        <v>9.2730907213761198E-3</v>
      </c>
    </row>
    <row r="2879" spans="1:3" x14ac:dyDescent="0.5">
      <c r="A2879" s="3" t="s">
        <v>6136</v>
      </c>
      <c r="B2879" s="3">
        <v>-0.545554441290236</v>
      </c>
      <c r="C2879" s="3">
        <v>2.5902306253932999E-3</v>
      </c>
    </row>
    <row r="2880" spans="1:3" x14ac:dyDescent="0.5">
      <c r="A2880" s="3" t="s">
        <v>6137</v>
      </c>
      <c r="B2880" s="3">
        <v>-0.545726963587571</v>
      </c>
      <c r="C2880" s="4">
        <v>2.2803963274882401E-5</v>
      </c>
    </row>
    <row r="2881" spans="1:3" x14ac:dyDescent="0.5">
      <c r="A2881" s="3" t="s">
        <v>6138</v>
      </c>
      <c r="B2881" s="3">
        <v>-0.545791217439901</v>
      </c>
      <c r="C2881" s="3">
        <v>1.9052136066087098E-2</v>
      </c>
    </row>
    <row r="2882" spans="1:3" x14ac:dyDescent="0.5">
      <c r="A2882" s="3" t="s">
        <v>6139</v>
      </c>
      <c r="B2882" s="3">
        <v>-0.54600344387022803</v>
      </c>
      <c r="C2882" s="3">
        <v>2.2545529105164998E-3</v>
      </c>
    </row>
    <row r="2883" spans="1:3" x14ac:dyDescent="0.5">
      <c r="A2883" s="3" t="s">
        <v>6140</v>
      </c>
      <c r="B2883" s="3">
        <v>-0.54600731987176698</v>
      </c>
      <c r="C2883" s="3">
        <v>2.0637733081913601E-3</v>
      </c>
    </row>
    <row r="2884" spans="1:3" x14ac:dyDescent="0.5">
      <c r="A2884" s="3" t="s">
        <v>6141</v>
      </c>
      <c r="B2884" s="3">
        <v>-0.54610282080105998</v>
      </c>
      <c r="C2884" s="3">
        <v>1.4828564164967101E-4</v>
      </c>
    </row>
    <row r="2885" spans="1:3" x14ac:dyDescent="0.5">
      <c r="A2885" s="3" t="s">
        <v>6142</v>
      </c>
      <c r="B2885" s="3">
        <v>-0.546108204584273</v>
      </c>
      <c r="C2885" s="3">
        <v>9.0258224929606508E-3</v>
      </c>
    </row>
    <row r="2886" spans="1:3" x14ac:dyDescent="0.5">
      <c r="A2886" s="3" t="s">
        <v>6143</v>
      </c>
      <c r="B2886" s="3">
        <v>-0.54617380397476101</v>
      </c>
      <c r="C2886" s="4">
        <v>7.3963376403233394E-5</v>
      </c>
    </row>
    <row r="2887" spans="1:3" x14ac:dyDescent="0.5">
      <c r="A2887" s="3" t="s">
        <v>6144</v>
      </c>
      <c r="B2887" s="3">
        <v>-0.54659554264049603</v>
      </c>
      <c r="C2887" s="3">
        <v>3.57540070473025E-2</v>
      </c>
    </row>
    <row r="2888" spans="1:3" x14ac:dyDescent="0.5">
      <c r="A2888" s="3" t="s">
        <v>6145</v>
      </c>
      <c r="B2888" s="3">
        <v>-0.54677636738402102</v>
      </c>
      <c r="C2888" s="4">
        <v>7.8565840854431698E-7</v>
      </c>
    </row>
    <row r="2889" spans="1:3" x14ac:dyDescent="0.5">
      <c r="A2889" s="3" t="s">
        <v>6146</v>
      </c>
      <c r="B2889" s="3">
        <v>-0.54682777637445601</v>
      </c>
      <c r="C2889" s="3">
        <v>1.72517423722386E-4</v>
      </c>
    </row>
    <row r="2890" spans="1:3" x14ac:dyDescent="0.5">
      <c r="A2890" s="3" t="s">
        <v>6147</v>
      </c>
      <c r="B2890" s="3">
        <v>-0.54683160791627305</v>
      </c>
      <c r="C2890" s="4">
        <v>2.0677027013751099E-8</v>
      </c>
    </row>
    <row r="2891" spans="1:3" x14ac:dyDescent="0.5">
      <c r="A2891" s="3" t="s">
        <v>6148</v>
      </c>
      <c r="B2891" s="3">
        <v>-0.54701340984026003</v>
      </c>
      <c r="C2891" s="3">
        <v>1.7479150292891599E-3</v>
      </c>
    </row>
    <row r="2892" spans="1:3" x14ac:dyDescent="0.5">
      <c r="A2892" s="3" t="s">
        <v>6149</v>
      </c>
      <c r="B2892" s="3">
        <v>-0.54747704907718597</v>
      </c>
      <c r="C2892" s="4">
        <v>5.99074668859746E-10</v>
      </c>
    </row>
    <row r="2893" spans="1:3" x14ac:dyDescent="0.5">
      <c r="A2893" s="3" t="s">
        <v>6150</v>
      </c>
      <c r="B2893" s="3">
        <v>-0.54777999044429604</v>
      </c>
      <c r="C2893" s="3">
        <v>1.4761755731100299E-4</v>
      </c>
    </row>
    <row r="2894" spans="1:3" x14ac:dyDescent="0.5">
      <c r="A2894" s="3" t="s">
        <v>6151</v>
      </c>
      <c r="B2894" s="3">
        <v>-0.54778257487068105</v>
      </c>
      <c r="C2894" s="3">
        <v>6.4825816206879796E-3</v>
      </c>
    </row>
    <row r="2895" spans="1:3" x14ac:dyDescent="0.5">
      <c r="A2895" s="3" t="s">
        <v>6152</v>
      </c>
      <c r="B2895" s="3">
        <v>-0.54827287107227296</v>
      </c>
      <c r="C2895" s="3">
        <v>2.5745019279287899E-2</v>
      </c>
    </row>
    <row r="2896" spans="1:3" x14ac:dyDescent="0.5">
      <c r="A2896" s="3" t="s">
        <v>6153</v>
      </c>
      <c r="B2896" s="3">
        <v>-0.54866161810079594</v>
      </c>
      <c r="C2896" s="3">
        <v>2.1689521579515501E-2</v>
      </c>
    </row>
    <row r="2897" spans="1:3" x14ac:dyDescent="0.5">
      <c r="A2897" s="3" t="s">
        <v>6154</v>
      </c>
      <c r="B2897" s="3">
        <v>-0.54887667051302802</v>
      </c>
      <c r="C2897" s="4">
        <v>2.1783459814763499E-6</v>
      </c>
    </row>
    <row r="2898" spans="1:3" x14ac:dyDescent="0.5">
      <c r="A2898" s="3" t="s">
        <v>6155</v>
      </c>
      <c r="B2898" s="3">
        <v>-0.55019060156960098</v>
      </c>
      <c r="C2898" s="4">
        <v>1.8514794638000599E-5</v>
      </c>
    </row>
    <row r="2899" spans="1:3" x14ac:dyDescent="0.5">
      <c r="A2899" s="3" t="s">
        <v>6156</v>
      </c>
      <c r="B2899" s="3">
        <v>-0.550962341029543</v>
      </c>
      <c r="C2899" s="3">
        <v>1.6697698118919298E-2</v>
      </c>
    </row>
    <row r="2900" spans="1:3" x14ac:dyDescent="0.5">
      <c r="A2900" s="3" t="s">
        <v>6157</v>
      </c>
      <c r="B2900" s="3">
        <v>-0.55122759502752905</v>
      </c>
      <c r="C2900" s="3">
        <v>8.5864005515916397E-3</v>
      </c>
    </row>
    <row r="2901" spans="1:3" x14ac:dyDescent="0.5">
      <c r="A2901" s="3" t="s">
        <v>6158</v>
      </c>
      <c r="B2901" s="3">
        <v>-0.55127804193150298</v>
      </c>
      <c r="C2901" s="4">
        <v>1.45373182857161E-10</v>
      </c>
    </row>
    <row r="2902" spans="1:3" x14ac:dyDescent="0.5">
      <c r="A2902" s="3" t="s">
        <v>6159</v>
      </c>
      <c r="B2902" s="3">
        <v>-0.55235243881732099</v>
      </c>
      <c r="C2902" s="4">
        <v>2.2010168884024901E-7</v>
      </c>
    </row>
    <row r="2903" spans="1:3" x14ac:dyDescent="0.5">
      <c r="A2903" s="3" t="s">
        <v>6160</v>
      </c>
      <c r="B2903" s="3">
        <v>-0.55330068413517897</v>
      </c>
      <c r="C2903" s="3">
        <v>3.2341936604216303E-4</v>
      </c>
    </row>
    <row r="2904" spans="1:3" x14ac:dyDescent="0.5">
      <c r="A2904" s="3" t="s">
        <v>6161</v>
      </c>
      <c r="B2904" s="3">
        <v>-0.55365300330367095</v>
      </c>
      <c r="C2904" s="3">
        <v>1.3416617935616199E-3</v>
      </c>
    </row>
    <row r="2905" spans="1:3" x14ac:dyDescent="0.5">
      <c r="A2905" s="3" t="s">
        <v>6162</v>
      </c>
      <c r="B2905" s="3">
        <v>-0.55382273952808403</v>
      </c>
      <c r="C2905" s="3">
        <v>3.5244079152164502E-3</v>
      </c>
    </row>
    <row r="2906" spans="1:3" x14ac:dyDescent="0.5">
      <c r="A2906" s="3" t="s">
        <v>6163</v>
      </c>
      <c r="B2906" s="3">
        <v>-0.55409742198587097</v>
      </c>
      <c r="C2906" s="3">
        <v>3.80378536855717E-2</v>
      </c>
    </row>
    <row r="2907" spans="1:3" x14ac:dyDescent="0.5">
      <c r="A2907" s="3" t="s">
        <v>6164</v>
      </c>
      <c r="B2907" s="3">
        <v>-0.55457262921477501</v>
      </c>
      <c r="C2907" s="3">
        <v>2.00694469223822E-3</v>
      </c>
    </row>
    <row r="2908" spans="1:3" x14ac:dyDescent="0.5">
      <c r="A2908" s="3" t="s">
        <v>6165</v>
      </c>
      <c r="B2908" s="3">
        <v>-0.55538795630650495</v>
      </c>
      <c r="C2908" s="4">
        <v>3.3929507016004E-6</v>
      </c>
    </row>
    <row r="2909" spans="1:3" x14ac:dyDescent="0.5">
      <c r="A2909" s="3" t="s">
        <v>6166</v>
      </c>
      <c r="B2909" s="3">
        <v>-0.55544115221481904</v>
      </c>
      <c r="C2909" s="3">
        <v>2.7153708560464899E-2</v>
      </c>
    </row>
    <row r="2910" spans="1:3" x14ac:dyDescent="0.5">
      <c r="A2910" s="3" t="s">
        <v>6167</v>
      </c>
      <c r="B2910" s="3">
        <v>-0.55546634104431603</v>
      </c>
      <c r="C2910" s="3">
        <v>3.9590792419003998E-2</v>
      </c>
    </row>
    <row r="2911" spans="1:3" x14ac:dyDescent="0.5">
      <c r="A2911" s="3" t="s">
        <v>6168</v>
      </c>
      <c r="B2911" s="3">
        <v>-0.55585527043246297</v>
      </c>
      <c r="C2911" s="3">
        <v>4.7284478472379501E-2</v>
      </c>
    </row>
    <row r="2912" spans="1:3" x14ac:dyDescent="0.5">
      <c r="A2912" s="3" t="s">
        <v>6169</v>
      </c>
      <c r="B2912" s="3">
        <v>-0.55670368586168395</v>
      </c>
      <c r="C2912" s="3">
        <v>4.7297623421888096E-3</v>
      </c>
    </row>
    <row r="2913" spans="1:3" x14ac:dyDescent="0.5">
      <c r="A2913" s="3" t="s">
        <v>6170</v>
      </c>
      <c r="B2913" s="3">
        <v>-0.55722722563156302</v>
      </c>
      <c r="C2913" s="3">
        <v>3.0971227276496002E-3</v>
      </c>
    </row>
    <row r="2914" spans="1:3" x14ac:dyDescent="0.5">
      <c r="A2914" s="3" t="s">
        <v>6171</v>
      </c>
      <c r="B2914" s="3">
        <v>-0.55735065362241498</v>
      </c>
      <c r="C2914" s="3">
        <v>1.6712131473238701E-3</v>
      </c>
    </row>
    <row r="2915" spans="1:3" x14ac:dyDescent="0.5">
      <c r="A2915" s="3" t="s">
        <v>6172</v>
      </c>
      <c r="B2915" s="3">
        <v>-0.55865516650208003</v>
      </c>
      <c r="C2915" s="3">
        <v>5.7084462658601E-4</v>
      </c>
    </row>
    <row r="2916" spans="1:3" x14ac:dyDescent="0.5">
      <c r="A2916" s="3" t="s">
        <v>6173</v>
      </c>
      <c r="B2916" s="3">
        <v>-0.55887477332301405</v>
      </c>
      <c r="C2916" s="3">
        <v>2.2724435467482801E-4</v>
      </c>
    </row>
    <row r="2917" spans="1:3" x14ac:dyDescent="0.5">
      <c r="A2917" s="3" t="s">
        <v>6174</v>
      </c>
      <c r="B2917" s="3">
        <v>-0.55938818961878001</v>
      </c>
      <c r="C2917" s="3">
        <v>3.51826249338474E-3</v>
      </c>
    </row>
    <row r="2918" spans="1:3" x14ac:dyDescent="0.5">
      <c r="A2918" s="3" t="s">
        <v>6175</v>
      </c>
      <c r="B2918" s="3">
        <v>-0.56066357348651097</v>
      </c>
      <c r="C2918" s="4">
        <v>5.8669100830768699E-6</v>
      </c>
    </row>
    <row r="2919" spans="1:3" x14ac:dyDescent="0.5">
      <c r="A2919" s="3" t="s">
        <v>6176</v>
      </c>
      <c r="B2919" s="3">
        <v>-0.56069517138005998</v>
      </c>
      <c r="C2919" s="3">
        <v>3.6925586252844998E-3</v>
      </c>
    </row>
    <row r="2920" spans="1:3" x14ac:dyDescent="0.5">
      <c r="A2920" s="3" t="s">
        <v>6177</v>
      </c>
      <c r="B2920" s="3">
        <v>-0.56073105626749398</v>
      </c>
      <c r="C2920" s="3">
        <v>6.9634679864225403E-4</v>
      </c>
    </row>
    <row r="2921" spans="1:3" x14ac:dyDescent="0.5">
      <c r="A2921" s="3" t="s">
        <v>6178</v>
      </c>
      <c r="B2921" s="3">
        <v>-0.56097479502705905</v>
      </c>
      <c r="C2921" s="4">
        <v>1.9297856504767499E-7</v>
      </c>
    </row>
    <row r="2922" spans="1:3" x14ac:dyDescent="0.5">
      <c r="A2922" s="3" t="s">
        <v>6179</v>
      </c>
      <c r="B2922" s="3">
        <v>-0.56166098346253401</v>
      </c>
      <c r="C2922" s="4">
        <v>4.1798620499044201E-11</v>
      </c>
    </row>
    <row r="2923" spans="1:3" x14ac:dyDescent="0.5">
      <c r="A2923" s="3" t="s">
        <v>6180</v>
      </c>
      <c r="B2923" s="3">
        <v>-0.56227174957654202</v>
      </c>
      <c r="C2923" s="3">
        <v>2.0729596296971501E-4</v>
      </c>
    </row>
    <row r="2924" spans="1:3" x14ac:dyDescent="0.5">
      <c r="A2924" s="3" t="s">
        <v>6181</v>
      </c>
      <c r="B2924" s="3">
        <v>-0.56289847056143705</v>
      </c>
      <c r="C2924" s="3">
        <v>2.5325596913504901E-3</v>
      </c>
    </row>
    <row r="2925" spans="1:3" x14ac:dyDescent="0.5">
      <c r="A2925" s="3" t="s">
        <v>6182</v>
      </c>
      <c r="B2925" s="3">
        <v>-0.56308586007606398</v>
      </c>
      <c r="C2925" s="4">
        <v>3.27446358087458E-8</v>
      </c>
    </row>
    <row r="2926" spans="1:3" x14ac:dyDescent="0.5">
      <c r="A2926" s="3" t="s">
        <v>6183</v>
      </c>
      <c r="B2926" s="3">
        <v>-0.56312640528001801</v>
      </c>
      <c r="C2926" s="3">
        <v>1.9895900632569699E-2</v>
      </c>
    </row>
    <row r="2927" spans="1:3" x14ac:dyDescent="0.5">
      <c r="A2927" s="3" t="s">
        <v>6184</v>
      </c>
      <c r="B2927" s="3">
        <v>-0.56317113493153403</v>
      </c>
      <c r="C2927" s="3">
        <v>9.1923758683688499E-3</v>
      </c>
    </row>
    <row r="2928" spans="1:3" x14ac:dyDescent="0.5">
      <c r="A2928" s="3" t="s">
        <v>6185</v>
      </c>
      <c r="B2928" s="3">
        <v>-0.56379157746320196</v>
      </c>
      <c r="C2928" s="3">
        <v>3.5581001482689798E-4</v>
      </c>
    </row>
    <row r="2929" spans="1:3" x14ac:dyDescent="0.5">
      <c r="A2929" s="3" t="s">
        <v>6186</v>
      </c>
      <c r="B2929" s="3">
        <v>-0.56384337194022904</v>
      </c>
      <c r="C2929" s="4">
        <v>7.2934491011266196E-7</v>
      </c>
    </row>
    <row r="2930" spans="1:3" x14ac:dyDescent="0.5">
      <c r="A2930" s="3" t="s">
        <v>6187</v>
      </c>
      <c r="B2930" s="3">
        <v>-0.56397364227142099</v>
      </c>
      <c r="C2930" s="3">
        <v>3.7854781113311198E-4</v>
      </c>
    </row>
    <row r="2931" spans="1:3" x14ac:dyDescent="0.5">
      <c r="A2931" s="3" t="s">
        <v>6188</v>
      </c>
      <c r="B2931" s="3">
        <v>-0.56399592483584005</v>
      </c>
      <c r="C2931" s="3">
        <v>3.50790419104199E-3</v>
      </c>
    </row>
    <row r="2932" spans="1:3" x14ac:dyDescent="0.5">
      <c r="A2932" s="3" t="s">
        <v>6189</v>
      </c>
      <c r="B2932" s="3">
        <v>-0.56412240340191899</v>
      </c>
      <c r="C2932" s="3">
        <v>3.4790037057237801E-2</v>
      </c>
    </row>
    <row r="2933" spans="1:3" x14ac:dyDescent="0.5">
      <c r="A2933" s="3" t="s">
        <v>6190</v>
      </c>
      <c r="B2933" s="3">
        <v>-0.56491996666914501</v>
      </c>
      <c r="C2933" s="4">
        <v>4.5103205717690898E-6</v>
      </c>
    </row>
    <row r="2934" spans="1:3" x14ac:dyDescent="0.5">
      <c r="A2934" s="3" t="s">
        <v>6191</v>
      </c>
      <c r="B2934" s="3">
        <v>-0.56525298991427098</v>
      </c>
      <c r="C2934" s="3">
        <v>1.7374773722313799E-2</v>
      </c>
    </row>
    <row r="2935" spans="1:3" x14ac:dyDescent="0.5">
      <c r="A2935" s="3" t="s">
        <v>6192</v>
      </c>
      <c r="B2935" s="3">
        <v>-0.56746416916117304</v>
      </c>
      <c r="C2935" s="3">
        <v>1.10750683170148E-4</v>
      </c>
    </row>
    <row r="2936" spans="1:3" x14ac:dyDescent="0.5">
      <c r="A2936" s="3" t="s">
        <v>6193</v>
      </c>
      <c r="B2936" s="3">
        <v>-0.567879069689045</v>
      </c>
      <c r="C2936" s="3">
        <v>5.4863569781952396E-4</v>
      </c>
    </row>
    <row r="2937" spans="1:3" x14ac:dyDescent="0.5">
      <c r="A2937" s="3" t="s">
        <v>6194</v>
      </c>
      <c r="B2937" s="3">
        <v>-0.56827776262725105</v>
      </c>
      <c r="C2937" s="3">
        <v>8.4090560186702804E-3</v>
      </c>
    </row>
    <row r="2938" spans="1:3" x14ac:dyDescent="0.5">
      <c r="A2938" s="3" t="s">
        <v>6195</v>
      </c>
      <c r="B2938" s="3">
        <v>-0.56864105641542295</v>
      </c>
      <c r="C2938" s="3">
        <v>1.4203839096753E-3</v>
      </c>
    </row>
    <row r="2939" spans="1:3" x14ac:dyDescent="0.5">
      <c r="A2939" s="3" t="s">
        <v>6196</v>
      </c>
      <c r="B2939" s="3">
        <v>-0.56872215878882604</v>
      </c>
      <c r="C2939" s="3">
        <v>1.31470796458688E-3</v>
      </c>
    </row>
    <row r="2940" spans="1:3" x14ac:dyDescent="0.5">
      <c r="A2940" s="3" t="s">
        <v>6197</v>
      </c>
      <c r="B2940" s="3">
        <v>-0.56893622087708695</v>
      </c>
      <c r="C2940" s="4">
        <v>4.0069886953500797E-6</v>
      </c>
    </row>
    <row r="2941" spans="1:3" x14ac:dyDescent="0.5">
      <c r="A2941" s="3" t="s">
        <v>6198</v>
      </c>
      <c r="B2941" s="3">
        <v>-0.56921159717180403</v>
      </c>
      <c r="C2941" s="4">
        <v>3.2582911289308399E-5</v>
      </c>
    </row>
    <row r="2942" spans="1:3" x14ac:dyDescent="0.5">
      <c r="A2942" s="3" t="s">
        <v>6199</v>
      </c>
      <c r="B2942" s="3">
        <v>-0.56927734261906504</v>
      </c>
      <c r="C2942" s="4">
        <v>4.1829332609912698E-10</v>
      </c>
    </row>
    <row r="2943" spans="1:3" x14ac:dyDescent="0.5">
      <c r="A2943" s="3" t="s">
        <v>6200</v>
      </c>
      <c r="B2943" s="3">
        <v>-0.569345491218467</v>
      </c>
      <c r="C2943" s="3">
        <v>6.0862863192825004E-3</v>
      </c>
    </row>
    <row r="2944" spans="1:3" x14ac:dyDescent="0.5">
      <c r="A2944" s="3" t="s">
        <v>6201</v>
      </c>
      <c r="B2944" s="3">
        <v>-0.56941703893266205</v>
      </c>
      <c r="C2944" s="4">
        <v>8.2767428495226406E-11</v>
      </c>
    </row>
    <row r="2945" spans="1:3" x14ac:dyDescent="0.5">
      <c r="A2945" s="3" t="s">
        <v>6202</v>
      </c>
      <c r="B2945" s="3">
        <v>-0.57000853552073005</v>
      </c>
      <c r="C2945" s="4">
        <v>6.1100636505184403E-6</v>
      </c>
    </row>
    <row r="2946" spans="1:3" x14ac:dyDescent="0.5">
      <c r="A2946" s="3" t="s">
        <v>6203</v>
      </c>
      <c r="B2946" s="3">
        <v>-0.57025306797007003</v>
      </c>
      <c r="C2946" s="4">
        <v>2.7342988472212899E-5</v>
      </c>
    </row>
    <row r="2947" spans="1:3" x14ac:dyDescent="0.5">
      <c r="A2947" s="3" t="s">
        <v>6204</v>
      </c>
      <c r="B2947" s="3">
        <v>-0.57236518986042895</v>
      </c>
      <c r="C2947" s="3">
        <v>5.1714235074821905E-4</v>
      </c>
    </row>
    <row r="2948" spans="1:3" x14ac:dyDescent="0.5">
      <c r="A2948" s="3" t="s">
        <v>6205</v>
      </c>
      <c r="B2948" s="3">
        <v>-0.57308004765418996</v>
      </c>
      <c r="C2948" s="3">
        <v>2.5244679465736301E-3</v>
      </c>
    </row>
    <row r="2949" spans="1:3" x14ac:dyDescent="0.5">
      <c r="A2949" s="3" t="s">
        <v>6206</v>
      </c>
      <c r="B2949" s="3">
        <v>-0.573192840145758</v>
      </c>
      <c r="C2949" s="4">
        <v>3.6663395755871302E-5</v>
      </c>
    </row>
    <row r="2950" spans="1:3" x14ac:dyDescent="0.5">
      <c r="A2950" s="3" t="s">
        <v>6207</v>
      </c>
      <c r="B2950" s="3">
        <v>-0.57573080625755002</v>
      </c>
      <c r="C2950" s="3">
        <v>4.87203547642462E-4</v>
      </c>
    </row>
    <row r="2951" spans="1:3" x14ac:dyDescent="0.5">
      <c r="A2951" s="3" t="s">
        <v>6208</v>
      </c>
      <c r="B2951" s="3">
        <v>-0.57584249473438698</v>
      </c>
      <c r="C2951" s="3">
        <v>1.70689201754647E-2</v>
      </c>
    </row>
    <row r="2952" spans="1:3" x14ac:dyDescent="0.5">
      <c r="A2952" s="3" t="s">
        <v>6209</v>
      </c>
      <c r="B2952" s="3">
        <v>-0.575936452805202</v>
      </c>
      <c r="C2952" s="4">
        <v>1.14543702360768E-7</v>
      </c>
    </row>
    <row r="2953" spans="1:3" x14ac:dyDescent="0.5">
      <c r="A2953" s="3" t="s">
        <v>6210</v>
      </c>
      <c r="B2953" s="3">
        <v>-0.57698845977103197</v>
      </c>
      <c r="C2953" s="4">
        <v>3.8471375293223803E-5</v>
      </c>
    </row>
    <row r="2954" spans="1:3" x14ac:dyDescent="0.5">
      <c r="A2954" s="3" t="s">
        <v>6211</v>
      </c>
      <c r="B2954" s="3">
        <v>-0.57712553556007495</v>
      </c>
      <c r="C2954" s="3">
        <v>1.18185078643388E-3</v>
      </c>
    </row>
    <row r="2955" spans="1:3" x14ac:dyDescent="0.5">
      <c r="A2955" s="3" t="s">
        <v>6212</v>
      </c>
      <c r="B2955" s="3">
        <v>-0.57879010508121598</v>
      </c>
      <c r="C2955" s="4">
        <v>6.2366648057785097E-7</v>
      </c>
    </row>
    <row r="2956" spans="1:3" x14ac:dyDescent="0.5">
      <c r="A2956" s="3" t="s">
        <v>6213</v>
      </c>
      <c r="B2956" s="3">
        <v>-0.57966353650826996</v>
      </c>
      <c r="C2956" s="3">
        <v>2.6559713487261698E-2</v>
      </c>
    </row>
    <row r="2957" spans="1:3" x14ac:dyDescent="0.5">
      <c r="A2957" s="3" t="s">
        <v>6214</v>
      </c>
      <c r="B2957" s="3">
        <v>-0.57967696266201096</v>
      </c>
      <c r="C2957" s="4">
        <v>6.6248674145807402E-7</v>
      </c>
    </row>
    <row r="2958" spans="1:3" x14ac:dyDescent="0.5">
      <c r="A2958" s="3" t="s">
        <v>6215</v>
      </c>
      <c r="B2958" s="3">
        <v>-0.57988405651740105</v>
      </c>
      <c r="C2958" s="3">
        <v>2.2494248780720601E-2</v>
      </c>
    </row>
    <row r="2959" spans="1:3" x14ac:dyDescent="0.5">
      <c r="A2959" s="3" t="s">
        <v>6216</v>
      </c>
      <c r="B2959" s="3">
        <v>-0.57990816106071796</v>
      </c>
      <c r="C2959" s="3">
        <v>8.3653114566777393E-3</v>
      </c>
    </row>
    <row r="2960" spans="1:3" x14ac:dyDescent="0.5">
      <c r="A2960" s="3" t="s">
        <v>6217</v>
      </c>
      <c r="B2960" s="3">
        <v>-0.58005475143612095</v>
      </c>
      <c r="C2960" s="3">
        <v>4.3556952342461701E-2</v>
      </c>
    </row>
    <row r="2961" spans="1:3" x14ac:dyDescent="0.5">
      <c r="A2961" s="3" t="s">
        <v>6218</v>
      </c>
      <c r="B2961" s="3">
        <v>-0.58013312770514702</v>
      </c>
      <c r="C2961" s="3">
        <v>1.17920111473355E-2</v>
      </c>
    </row>
    <row r="2962" spans="1:3" x14ac:dyDescent="0.5">
      <c r="A2962" s="3" t="s">
        <v>6219</v>
      </c>
      <c r="B2962" s="3">
        <v>-0.58018267421618297</v>
      </c>
      <c r="C2962" s="3">
        <v>2.1762604691790799E-4</v>
      </c>
    </row>
    <row r="2963" spans="1:3" x14ac:dyDescent="0.5">
      <c r="A2963" s="3" t="s">
        <v>6220</v>
      </c>
      <c r="B2963" s="3">
        <v>-0.58070138548288297</v>
      </c>
      <c r="C2963" s="3">
        <v>2.65819112042145E-3</v>
      </c>
    </row>
    <row r="2964" spans="1:3" x14ac:dyDescent="0.5">
      <c r="A2964" s="3" t="s">
        <v>6221</v>
      </c>
      <c r="B2964" s="3">
        <v>-0.58117175249298303</v>
      </c>
      <c r="C2964" s="3">
        <v>2.0595610117892001E-4</v>
      </c>
    </row>
    <row r="2965" spans="1:3" x14ac:dyDescent="0.5">
      <c r="A2965" s="3" t="s">
        <v>6222</v>
      </c>
      <c r="B2965" s="3">
        <v>-0.582451670179299</v>
      </c>
      <c r="C2965" s="4">
        <v>1.6345012108995E-5</v>
      </c>
    </row>
    <row r="2966" spans="1:3" x14ac:dyDescent="0.5">
      <c r="A2966" s="3" t="s">
        <v>6223</v>
      </c>
      <c r="B2966" s="3">
        <v>-0.583107364849901</v>
      </c>
      <c r="C2966" s="3">
        <v>1.7583197601581401E-2</v>
      </c>
    </row>
    <row r="2967" spans="1:3" x14ac:dyDescent="0.5">
      <c r="A2967" s="3" t="s">
        <v>6224</v>
      </c>
      <c r="B2967" s="3">
        <v>-0.58354808075033204</v>
      </c>
      <c r="C2967" s="3">
        <v>4.2469835071242003E-2</v>
      </c>
    </row>
    <row r="2968" spans="1:3" x14ac:dyDescent="0.5">
      <c r="A2968" s="3" t="s">
        <v>6225</v>
      </c>
      <c r="B2968" s="3">
        <v>-0.58365320678258403</v>
      </c>
      <c r="C2968" s="3">
        <v>8.3229640939102103E-4</v>
      </c>
    </row>
    <row r="2969" spans="1:3" x14ac:dyDescent="0.5">
      <c r="A2969" s="3" t="s">
        <v>6226</v>
      </c>
      <c r="B2969" s="3">
        <v>-0.58368098809972602</v>
      </c>
      <c r="C2969" s="4">
        <v>9.6236373078588207E-7</v>
      </c>
    </row>
    <row r="2970" spans="1:3" x14ac:dyDescent="0.5">
      <c r="A2970" s="3" t="s">
        <v>6227</v>
      </c>
      <c r="B2970" s="3">
        <v>-0.58369076450194202</v>
      </c>
      <c r="C2970" s="3">
        <v>7.74145329408715E-4</v>
      </c>
    </row>
    <row r="2971" spans="1:3" x14ac:dyDescent="0.5">
      <c r="A2971" s="3" t="s">
        <v>6228</v>
      </c>
      <c r="B2971" s="3">
        <v>-0.58492463662025296</v>
      </c>
      <c r="C2971" s="3">
        <v>1.7587627606134699E-2</v>
      </c>
    </row>
    <row r="2972" spans="1:3" x14ac:dyDescent="0.5">
      <c r="A2972" s="3" t="s">
        <v>6229</v>
      </c>
      <c r="B2972" s="3">
        <v>-0.584927893343693</v>
      </c>
      <c r="C2972" s="3">
        <v>1.5983944081784001E-3</v>
      </c>
    </row>
    <row r="2973" spans="1:3" x14ac:dyDescent="0.5">
      <c r="A2973" s="3" t="s">
        <v>6230</v>
      </c>
      <c r="B2973" s="3">
        <v>-0.58625904450613697</v>
      </c>
      <c r="C2973" s="4">
        <v>1.8176415925288E-6</v>
      </c>
    </row>
    <row r="2974" spans="1:3" x14ac:dyDescent="0.5">
      <c r="A2974" s="3" t="s">
        <v>6231</v>
      </c>
      <c r="B2974" s="3">
        <v>-0.58758247400378205</v>
      </c>
      <c r="C2974" s="4">
        <v>8.2280995718855804E-11</v>
      </c>
    </row>
    <row r="2975" spans="1:3" x14ac:dyDescent="0.5">
      <c r="A2975" s="3" t="s">
        <v>6232</v>
      </c>
      <c r="B2975" s="3">
        <v>-0.58846224170248895</v>
      </c>
      <c r="C2975" s="4">
        <v>1.10903491022104E-7</v>
      </c>
    </row>
    <row r="2976" spans="1:3" x14ac:dyDescent="0.5">
      <c r="A2976" s="3" t="s">
        <v>6233</v>
      </c>
      <c r="B2976" s="3">
        <v>-0.58876302260169799</v>
      </c>
      <c r="C2976" s="3">
        <v>1.2802744917251301E-3</v>
      </c>
    </row>
    <row r="2977" spans="1:3" x14ac:dyDescent="0.5">
      <c r="A2977" s="3" t="s">
        <v>6234</v>
      </c>
      <c r="B2977" s="3">
        <v>-0.58892699833742301</v>
      </c>
      <c r="C2977" s="3">
        <v>7.0229716792669502E-3</v>
      </c>
    </row>
    <row r="2978" spans="1:3" x14ac:dyDescent="0.5">
      <c r="A2978" s="3" t="s">
        <v>6235</v>
      </c>
      <c r="B2978" s="3">
        <v>-0.58926097343661499</v>
      </c>
      <c r="C2978" s="4">
        <v>4.56052448847814E-5</v>
      </c>
    </row>
    <row r="2979" spans="1:3" x14ac:dyDescent="0.5">
      <c r="A2979" s="3" t="s">
        <v>6236</v>
      </c>
      <c r="B2979" s="3">
        <v>-0.58999368223620696</v>
      </c>
      <c r="C2979" s="3">
        <v>6.0431049479691995E-4</v>
      </c>
    </row>
    <row r="2980" spans="1:3" x14ac:dyDescent="0.5">
      <c r="A2980" s="3" t="s">
        <v>6237</v>
      </c>
      <c r="B2980" s="3">
        <v>-0.590221944508875</v>
      </c>
      <c r="C2980" s="4">
        <v>3.1407717479778002E-8</v>
      </c>
    </row>
    <row r="2981" spans="1:3" x14ac:dyDescent="0.5">
      <c r="A2981" s="3" t="s">
        <v>6238</v>
      </c>
      <c r="B2981" s="3">
        <v>-0.59065657816512995</v>
      </c>
      <c r="C2981" s="3">
        <v>2.6776648747136599E-2</v>
      </c>
    </row>
    <row r="2982" spans="1:3" x14ac:dyDescent="0.5">
      <c r="A2982" s="3" t="s">
        <v>6239</v>
      </c>
      <c r="B2982" s="3">
        <v>-0.59091778269226602</v>
      </c>
      <c r="C2982" s="4">
        <v>6.7997629041267396E-6</v>
      </c>
    </row>
    <row r="2983" spans="1:3" x14ac:dyDescent="0.5">
      <c r="A2983" s="3" t="s">
        <v>6240</v>
      </c>
      <c r="B2983" s="3">
        <v>-0.59097684885724699</v>
      </c>
      <c r="C2983" s="3">
        <v>3.1073485247204699E-2</v>
      </c>
    </row>
    <row r="2984" spans="1:3" x14ac:dyDescent="0.5">
      <c r="A2984" s="3" t="s">
        <v>6241</v>
      </c>
      <c r="B2984" s="3">
        <v>-0.592709288256556</v>
      </c>
      <c r="C2984" s="3">
        <v>1.9735686792069899E-3</v>
      </c>
    </row>
    <row r="2985" spans="1:3" x14ac:dyDescent="0.5">
      <c r="A2985" s="3" t="s">
        <v>6242</v>
      </c>
      <c r="B2985" s="3">
        <v>-0.59302785553409998</v>
      </c>
      <c r="C2985" s="4">
        <v>1.5168408796585001E-7</v>
      </c>
    </row>
    <row r="2986" spans="1:3" x14ac:dyDescent="0.5">
      <c r="A2986" s="3" t="s">
        <v>6243</v>
      </c>
      <c r="B2986" s="3">
        <v>-0.59311674427926797</v>
      </c>
      <c r="C2986" s="3">
        <v>3.9956885317802101E-4</v>
      </c>
    </row>
    <row r="2987" spans="1:3" x14ac:dyDescent="0.5">
      <c r="A2987" s="3" t="s">
        <v>6244</v>
      </c>
      <c r="B2987" s="3">
        <v>-0.59338183119079901</v>
      </c>
      <c r="C2987" s="3">
        <v>3.60519919872241E-2</v>
      </c>
    </row>
    <row r="2988" spans="1:3" x14ac:dyDescent="0.5">
      <c r="A2988" s="3" t="s">
        <v>6245</v>
      </c>
      <c r="B2988" s="3">
        <v>-0.59338580460596402</v>
      </c>
      <c r="C2988" s="4">
        <v>2.34315041915276E-6</v>
      </c>
    </row>
    <row r="2989" spans="1:3" x14ac:dyDescent="0.5">
      <c r="A2989" s="3" t="s">
        <v>6246</v>
      </c>
      <c r="B2989" s="3">
        <v>-0.59429476946112603</v>
      </c>
      <c r="C2989" s="3">
        <v>3.4743111178756003E-2</v>
      </c>
    </row>
    <row r="2990" spans="1:3" x14ac:dyDescent="0.5">
      <c r="A2990" s="3" t="s">
        <v>6247</v>
      </c>
      <c r="B2990" s="3">
        <v>-0.59490768858208798</v>
      </c>
      <c r="C2990" s="3">
        <v>6.1808915542817498E-3</v>
      </c>
    </row>
    <row r="2991" spans="1:3" x14ac:dyDescent="0.5">
      <c r="A2991" s="3" t="s">
        <v>6248</v>
      </c>
      <c r="B2991" s="3">
        <v>-0.59500032709294304</v>
      </c>
      <c r="C2991" s="4">
        <v>1.45310582480254E-5</v>
      </c>
    </row>
    <row r="2992" spans="1:3" x14ac:dyDescent="0.5">
      <c r="A2992" s="3" t="s">
        <v>6249</v>
      </c>
      <c r="B2992" s="3">
        <v>-0.59585911235141498</v>
      </c>
      <c r="C2992" s="3">
        <v>3.9208009726231403E-3</v>
      </c>
    </row>
    <row r="2993" spans="1:3" x14ac:dyDescent="0.5">
      <c r="A2993" s="3" t="s">
        <v>6250</v>
      </c>
      <c r="B2993" s="3">
        <v>-0.59621140773347303</v>
      </c>
      <c r="C2993" s="3">
        <v>2.5443291003247001E-3</v>
      </c>
    </row>
    <row r="2994" spans="1:3" x14ac:dyDescent="0.5">
      <c r="A2994" s="3" t="s">
        <v>6251</v>
      </c>
      <c r="B2994" s="3">
        <v>-0.59645441696338697</v>
      </c>
      <c r="C2994" s="3">
        <v>6.7276222420564605E-4</v>
      </c>
    </row>
    <row r="2995" spans="1:3" x14ac:dyDescent="0.5">
      <c r="A2995" s="3" t="s">
        <v>6252</v>
      </c>
      <c r="B2995" s="3">
        <v>-0.59658913581888195</v>
      </c>
      <c r="C2995" s="4">
        <v>2.3008498075950301E-8</v>
      </c>
    </row>
    <row r="2996" spans="1:3" x14ac:dyDescent="0.5">
      <c r="A2996" s="3" t="s">
        <v>6253</v>
      </c>
      <c r="B2996" s="3">
        <v>-0.59665750640840998</v>
      </c>
      <c r="C2996" s="4">
        <v>2.1499105150849702E-6</v>
      </c>
    </row>
    <row r="2997" spans="1:3" x14ac:dyDescent="0.5">
      <c r="A2997" s="3" t="s">
        <v>6254</v>
      </c>
      <c r="B2997" s="3">
        <v>-0.59669177628060399</v>
      </c>
      <c r="C2997" s="3">
        <v>1.6232889451313601E-2</v>
      </c>
    </row>
    <row r="2998" spans="1:3" x14ac:dyDescent="0.5">
      <c r="A2998" s="3" t="s">
        <v>6255</v>
      </c>
      <c r="B2998" s="3">
        <v>-0.59879180233919704</v>
      </c>
      <c r="C2998" s="3">
        <v>4.7071386921541201E-3</v>
      </c>
    </row>
    <row r="2999" spans="1:3" x14ac:dyDescent="0.5">
      <c r="A2999" s="3" t="s">
        <v>6256</v>
      </c>
      <c r="B2999" s="3">
        <v>-0.59896829058256795</v>
      </c>
      <c r="C2999" s="4">
        <v>1.7308101758372399E-7</v>
      </c>
    </row>
    <row r="3000" spans="1:3" x14ac:dyDescent="0.5">
      <c r="A3000" s="3" t="s">
        <v>6257</v>
      </c>
      <c r="B3000" s="3">
        <v>-0.59901332648282202</v>
      </c>
      <c r="C3000" s="3">
        <v>9.8314780093632405E-3</v>
      </c>
    </row>
    <row r="3001" spans="1:3" x14ac:dyDescent="0.5">
      <c r="A3001" s="3" t="s">
        <v>6258</v>
      </c>
      <c r="B3001" s="3">
        <v>-0.59979348698185597</v>
      </c>
      <c r="C3001" s="3">
        <v>2.1127024420764902E-3</v>
      </c>
    </row>
    <row r="3002" spans="1:3" x14ac:dyDescent="0.5">
      <c r="A3002" s="3" t="s">
        <v>6259</v>
      </c>
      <c r="B3002" s="3">
        <v>-0.59986797680448201</v>
      </c>
      <c r="C3002" s="3">
        <v>5.0038169896701604E-3</v>
      </c>
    </row>
    <row r="3003" spans="1:3" x14ac:dyDescent="0.5">
      <c r="A3003" s="3" t="s">
        <v>6260</v>
      </c>
      <c r="B3003" s="3">
        <v>-0.60060366796050602</v>
      </c>
      <c r="C3003" s="3">
        <v>4.12037964756597E-3</v>
      </c>
    </row>
    <row r="3004" spans="1:3" x14ac:dyDescent="0.5">
      <c r="A3004" s="3" t="s">
        <v>6261</v>
      </c>
      <c r="B3004" s="3">
        <v>-0.60319819014790499</v>
      </c>
      <c r="C3004" s="3">
        <v>6.0768210567881402E-4</v>
      </c>
    </row>
    <row r="3005" spans="1:3" x14ac:dyDescent="0.5">
      <c r="A3005" s="3" t="s">
        <v>6262</v>
      </c>
      <c r="B3005" s="3">
        <v>-0.603583051369316</v>
      </c>
      <c r="C3005" s="3">
        <v>7.5220850347267401E-4</v>
      </c>
    </row>
    <row r="3006" spans="1:3" x14ac:dyDescent="0.5">
      <c r="A3006" s="3" t="s">
        <v>6263</v>
      </c>
      <c r="B3006" s="3">
        <v>-0.60368082739482198</v>
      </c>
      <c r="C3006" s="4">
        <v>2.33753020943237E-7</v>
      </c>
    </row>
    <row r="3007" spans="1:3" x14ac:dyDescent="0.5">
      <c r="A3007" s="3" t="s">
        <v>6264</v>
      </c>
      <c r="B3007" s="3">
        <v>-0.60380586081028598</v>
      </c>
      <c r="C3007" s="4">
        <v>2.2714574414819599E-6</v>
      </c>
    </row>
    <row r="3008" spans="1:3" x14ac:dyDescent="0.5">
      <c r="A3008" s="3" t="s">
        <v>6265</v>
      </c>
      <c r="B3008" s="3">
        <v>-0.60419597119971802</v>
      </c>
      <c r="C3008" s="3">
        <v>2.9430793871283299E-2</v>
      </c>
    </row>
    <row r="3009" spans="1:3" x14ac:dyDescent="0.5">
      <c r="A3009" s="3" t="s">
        <v>6266</v>
      </c>
      <c r="B3009" s="3">
        <v>-0.60434435237781603</v>
      </c>
      <c r="C3009" s="3">
        <v>2.6936499307575598E-4</v>
      </c>
    </row>
    <row r="3010" spans="1:3" x14ac:dyDescent="0.5">
      <c r="A3010" s="3" t="s">
        <v>6267</v>
      </c>
      <c r="B3010" s="3">
        <v>-0.60484667209290199</v>
      </c>
      <c r="C3010" s="4">
        <v>2.2709601801720501E-6</v>
      </c>
    </row>
    <row r="3011" spans="1:3" x14ac:dyDescent="0.5">
      <c r="A3011" s="3" t="s">
        <v>6268</v>
      </c>
      <c r="B3011" s="3">
        <v>-0.60504737630886796</v>
      </c>
      <c r="C3011" s="3">
        <v>8.7703587299255304E-3</v>
      </c>
    </row>
    <row r="3012" spans="1:3" x14ac:dyDescent="0.5">
      <c r="A3012" s="3" t="s">
        <v>6269</v>
      </c>
      <c r="B3012" s="3">
        <v>-0.60596215286687705</v>
      </c>
      <c r="C3012" s="3">
        <v>4.9551459858269697E-3</v>
      </c>
    </row>
    <row r="3013" spans="1:3" x14ac:dyDescent="0.5">
      <c r="A3013" s="3" t="s">
        <v>6270</v>
      </c>
      <c r="B3013" s="3">
        <v>-0.60845342953669601</v>
      </c>
      <c r="C3013" s="3">
        <v>4.4045255236108798E-2</v>
      </c>
    </row>
    <row r="3014" spans="1:3" x14ac:dyDescent="0.5">
      <c r="A3014" s="3" t="s">
        <v>6271</v>
      </c>
      <c r="B3014" s="3">
        <v>-0.60859042654736695</v>
      </c>
      <c r="C3014" s="3">
        <v>2.4099016059789999E-3</v>
      </c>
    </row>
    <row r="3015" spans="1:3" x14ac:dyDescent="0.5">
      <c r="A3015" s="3" t="s">
        <v>6272</v>
      </c>
      <c r="B3015" s="3">
        <v>-0.60893345055511405</v>
      </c>
      <c r="C3015" s="3">
        <v>6.7020524087062199E-3</v>
      </c>
    </row>
    <row r="3016" spans="1:3" x14ac:dyDescent="0.5">
      <c r="A3016" s="3" t="s">
        <v>6273</v>
      </c>
      <c r="B3016" s="3">
        <v>-0.60900113443862502</v>
      </c>
      <c r="C3016" s="3">
        <v>1.1186130028450899E-3</v>
      </c>
    </row>
    <row r="3017" spans="1:3" x14ac:dyDescent="0.5">
      <c r="A3017" s="3" t="s">
        <v>6274</v>
      </c>
      <c r="B3017" s="3">
        <v>-0.60943934023496305</v>
      </c>
      <c r="C3017" s="3">
        <v>2.0979577201508299E-2</v>
      </c>
    </row>
    <row r="3018" spans="1:3" x14ac:dyDescent="0.5">
      <c r="A3018" s="3" t="s">
        <v>6275</v>
      </c>
      <c r="B3018" s="3">
        <v>-0.60945535662878603</v>
      </c>
      <c r="C3018" s="3">
        <v>1.9105384756110101E-2</v>
      </c>
    </row>
    <row r="3019" spans="1:3" x14ac:dyDescent="0.5">
      <c r="A3019" s="3" t="s">
        <v>6276</v>
      </c>
      <c r="B3019" s="3">
        <v>-0.61014111312380903</v>
      </c>
      <c r="C3019" s="3">
        <v>2.0990988444686901E-3</v>
      </c>
    </row>
    <row r="3020" spans="1:3" x14ac:dyDescent="0.5">
      <c r="A3020" s="3" t="s">
        <v>6277</v>
      </c>
      <c r="B3020" s="3">
        <v>-0.61024329228562402</v>
      </c>
      <c r="C3020" s="3">
        <v>1.3577423097950399E-2</v>
      </c>
    </row>
    <row r="3021" spans="1:3" x14ac:dyDescent="0.5">
      <c r="A3021" s="3" t="s">
        <v>6278</v>
      </c>
      <c r="B3021" s="3">
        <v>-0.61073611968364605</v>
      </c>
      <c r="C3021" s="3">
        <v>7.7548510159274704E-3</v>
      </c>
    </row>
    <row r="3022" spans="1:3" x14ac:dyDescent="0.5">
      <c r="A3022" s="3" t="s">
        <v>6279</v>
      </c>
      <c r="B3022" s="3">
        <v>-0.61124538896427105</v>
      </c>
      <c r="C3022" s="4">
        <v>1.6950929952852401E-5</v>
      </c>
    </row>
    <row r="3023" spans="1:3" x14ac:dyDescent="0.5">
      <c r="A3023" s="3" t="s">
        <v>6280</v>
      </c>
      <c r="B3023" s="3">
        <v>-0.61172921079353504</v>
      </c>
      <c r="C3023" s="3">
        <v>2.9456001003031499E-3</v>
      </c>
    </row>
    <row r="3024" spans="1:3" x14ac:dyDescent="0.5">
      <c r="A3024" s="3" t="s">
        <v>6281</v>
      </c>
      <c r="B3024" s="3">
        <v>-0.61174615297820401</v>
      </c>
      <c r="C3024" s="4">
        <v>3.0189294559652602E-8</v>
      </c>
    </row>
    <row r="3025" spans="1:3" x14ac:dyDescent="0.5">
      <c r="A3025" s="3" t="s">
        <v>6282</v>
      </c>
      <c r="B3025" s="3">
        <v>-0.61295664639622405</v>
      </c>
      <c r="C3025" s="4">
        <v>5.1723538603494498E-13</v>
      </c>
    </row>
    <row r="3026" spans="1:3" x14ac:dyDescent="0.5">
      <c r="A3026" s="3" t="s">
        <v>6283</v>
      </c>
      <c r="B3026" s="3">
        <v>-0.61329571759583601</v>
      </c>
      <c r="C3026" s="3">
        <v>3.7467352103713603E-2</v>
      </c>
    </row>
    <row r="3027" spans="1:3" x14ac:dyDescent="0.5">
      <c r="A3027" s="3" t="s">
        <v>6284</v>
      </c>
      <c r="B3027" s="3">
        <v>-0.61354598545406203</v>
      </c>
      <c r="C3027" s="4">
        <v>2.6213196854416999E-7</v>
      </c>
    </row>
    <row r="3028" spans="1:3" x14ac:dyDescent="0.5">
      <c r="A3028" s="3" t="s">
        <v>6285</v>
      </c>
      <c r="B3028" s="3">
        <v>-0.61361220076338396</v>
      </c>
      <c r="C3028" s="3">
        <v>8.0180500515971108E-3</v>
      </c>
    </row>
    <row r="3029" spans="1:3" x14ac:dyDescent="0.5">
      <c r="A3029" s="3" t="s">
        <v>6286</v>
      </c>
      <c r="B3029" s="3">
        <v>-0.61389590682358497</v>
      </c>
      <c r="C3029" s="4">
        <v>6.4142613454915199E-5</v>
      </c>
    </row>
    <row r="3030" spans="1:3" x14ac:dyDescent="0.5">
      <c r="A3030" s="3" t="s">
        <v>6287</v>
      </c>
      <c r="B3030" s="3">
        <v>-0.61391093662350904</v>
      </c>
      <c r="C3030" s="3">
        <v>1.21957652382836E-2</v>
      </c>
    </row>
    <row r="3031" spans="1:3" x14ac:dyDescent="0.5">
      <c r="A3031" s="3" t="s">
        <v>6288</v>
      </c>
      <c r="B3031" s="3">
        <v>-0.61447945997546705</v>
      </c>
      <c r="C3031" s="4">
        <v>2.04255706861616E-6</v>
      </c>
    </row>
    <row r="3032" spans="1:3" x14ac:dyDescent="0.5">
      <c r="A3032" s="3" t="s">
        <v>6289</v>
      </c>
      <c r="B3032" s="3">
        <v>-0.61457543087242805</v>
      </c>
      <c r="C3032" s="3">
        <v>4.2125450888031699E-2</v>
      </c>
    </row>
    <row r="3033" spans="1:3" x14ac:dyDescent="0.5">
      <c r="A3033" s="3" t="s">
        <v>6290</v>
      </c>
      <c r="B3033" s="3">
        <v>-0.61474433912983895</v>
      </c>
      <c r="C3033" s="3">
        <v>7.6351763098266596E-3</v>
      </c>
    </row>
    <row r="3034" spans="1:3" x14ac:dyDescent="0.5">
      <c r="A3034" s="3" t="s">
        <v>6291</v>
      </c>
      <c r="B3034" s="3">
        <v>-0.615093091856598</v>
      </c>
      <c r="C3034" s="3">
        <v>1.19224595752356E-2</v>
      </c>
    </row>
    <row r="3035" spans="1:3" x14ac:dyDescent="0.5">
      <c r="A3035" s="3" t="s">
        <v>6292</v>
      </c>
      <c r="B3035" s="3">
        <v>-0.61564499978596798</v>
      </c>
      <c r="C3035" s="3">
        <v>1.0606111983826799E-2</v>
      </c>
    </row>
    <row r="3036" spans="1:3" x14ac:dyDescent="0.5">
      <c r="A3036" s="3" t="s">
        <v>6293</v>
      </c>
      <c r="B3036" s="3">
        <v>-0.61568563731999304</v>
      </c>
      <c r="C3036" s="3">
        <v>5.8618672817025103E-4</v>
      </c>
    </row>
    <row r="3037" spans="1:3" x14ac:dyDescent="0.5">
      <c r="A3037" s="3" t="s">
        <v>6294</v>
      </c>
      <c r="B3037" s="3">
        <v>-0.61637896154096095</v>
      </c>
      <c r="C3037" s="3">
        <v>2.9884605748643E-2</v>
      </c>
    </row>
    <row r="3038" spans="1:3" x14ac:dyDescent="0.5">
      <c r="A3038" s="3" t="s">
        <v>6295</v>
      </c>
      <c r="B3038" s="3">
        <v>-0.61655722810193103</v>
      </c>
      <c r="C3038" s="4">
        <v>1.50892637703288E-7</v>
      </c>
    </row>
    <row r="3039" spans="1:3" x14ac:dyDescent="0.5">
      <c r="A3039" s="3" t="s">
        <v>6296</v>
      </c>
      <c r="B3039" s="3">
        <v>-0.61683605856756196</v>
      </c>
      <c r="C3039" s="3">
        <v>1.5622224617674999E-3</v>
      </c>
    </row>
    <row r="3040" spans="1:3" x14ac:dyDescent="0.5">
      <c r="A3040" s="3" t="s">
        <v>6297</v>
      </c>
      <c r="B3040" s="3">
        <v>-0.61788862804657096</v>
      </c>
      <c r="C3040" s="4">
        <v>8.4206260382130998E-11</v>
      </c>
    </row>
    <row r="3041" spans="1:3" x14ac:dyDescent="0.5">
      <c r="A3041" s="3" t="s">
        <v>6298</v>
      </c>
      <c r="B3041" s="3">
        <v>-0.61985342738076898</v>
      </c>
      <c r="C3041" s="3">
        <v>1.30810194740261E-3</v>
      </c>
    </row>
    <row r="3042" spans="1:3" x14ac:dyDescent="0.5">
      <c r="A3042" s="3" t="s">
        <v>6299</v>
      </c>
      <c r="B3042" s="3">
        <v>-0.61993686050732699</v>
      </c>
      <c r="C3042" s="3">
        <v>4.18631790665006E-4</v>
      </c>
    </row>
    <row r="3043" spans="1:3" x14ac:dyDescent="0.5">
      <c r="A3043" s="3" t="s">
        <v>6300</v>
      </c>
      <c r="B3043" s="3">
        <v>-0.62015828488206903</v>
      </c>
      <c r="C3043" s="3">
        <v>1.59905245135975E-4</v>
      </c>
    </row>
    <row r="3044" spans="1:3" x14ac:dyDescent="0.5">
      <c r="A3044" s="3" t="s">
        <v>6301</v>
      </c>
      <c r="B3044" s="3">
        <v>-0.62172001889259698</v>
      </c>
      <c r="C3044" s="3">
        <v>3.2512257447890199E-3</v>
      </c>
    </row>
    <row r="3045" spans="1:3" x14ac:dyDescent="0.5">
      <c r="A3045" s="3" t="s">
        <v>6302</v>
      </c>
      <c r="B3045" s="3">
        <v>-0.62245658433780005</v>
      </c>
      <c r="C3045" s="3">
        <v>1.1191599172186199E-2</v>
      </c>
    </row>
    <row r="3046" spans="1:3" x14ac:dyDescent="0.5">
      <c r="A3046" s="3" t="s">
        <v>6303</v>
      </c>
      <c r="B3046" s="3">
        <v>-0.62257716629840698</v>
      </c>
      <c r="C3046" s="3">
        <v>2.8426083162594799E-3</v>
      </c>
    </row>
    <row r="3047" spans="1:3" x14ac:dyDescent="0.5">
      <c r="A3047" s="3" t="s">
        <v>6304</v>
      </c>
      <c r="B3047" s="3">
        <v>-0.62279297616695095</v>
      </c>
      <c r="C3047" s="4">
        <v>1.34941382353583E-5</v>
      </c>
    </row>
    <row r="3048" spans="1:3" x14ac:dyDescent="0.5">
      <c r="A3048" s="3" t="s">
        <v>6305</v>
      </c>
      <c r="B3048" s="3">
        <v>-0.62282705462270904</v>
      </c>
      <c r="C3048" s="3">
        <v>3.28739917918656E-4</v>
      </c>
    </row>
    <row r="3049" spans="1:3" x14ac:dyDescent="0.5">
      <c r="A3049" s="3" t="s">
        <v>6306</v>
      </c>
      <c r="B3049" s="3">
        <v>-0.62355722266719904</v>
      </c>
      <c r="C3049" s="3">
        <v>2.35131936004236E-4</v>
      </c>
    </row>
    <row r="3050" spans="1:3" x14ac:dyDescent="0.5">
      <c r="A3050" s="3" t="s">
        <v>6307</v>
      </c>
      <c r="B3050" s="3">
        <v>-0.62372094280817703</v>
      </c>
      <c r="C3050" s="3">
        <v>2.6633584790011398E-2</v>
      </c>
    </row>
    <row r="3051" spans="1:3" x14ac:dyDescent="0.5">
      <c r="A3051" s="3" t="s">
        <v>6308</v>
      </c>
      <c r="B3051" s="3">
        <v>-0.62434987347683202</v>
      </c>
      <c r="C3051" s="4">
        <v>3.8719909462802099E-8</v>
      </c>
    </row>
    <row r="3052" spans="1:3" x14ac:dyDescent="0.5">
      <c r="A3052" s="3" t="s">
        <v>6309</v>
      </c>
      <c r="B3052" s="3">
        <v>-0.62439257829473405</v>
      </c>
      <c r="C3052" s="4">
        <v>7.4334182539721402E-7</v>
      </c>
    </row>
    <row r="3053" spans="1:3" x14ac:dyDescent="0.5">
      <c r="A3053" s="3" t="s">
        <v>6310</v>
      </c>
      <c r="B3053" s="3">
        <v>-0.62461743028957994</v>
      </c>
      <c r="C3053" s="3">
        <v>2.1639896592391801E-2</v>
      </c>
    </row>
    <row r="3054" spans="1:3" x14ac:dyDescent="0.5">
      <c r="A3054" s="3" t="s">
        <v>6311</v>
      </c>
      <c r="B3054" s="3">
        <v>-0.62479988529854202</v>
      </c>
      <c r="C3054" s="3">
        <v>2.4160418423260898E-3</v>
      </c>
    </row>
    <row r="3055" spans="1:3" x14ac:dyDescent="0.5">
      <c r="A3055" s="3" t="s">
        <v>6312</v>
      </c>
      <c r="B3055" s="3">
        <v>-0.62507220595611501</v>
      </c>
      <c r="C3055" s="4">
        <v>1.2121519281574E-13</v>
      </c>
    </row>
    <row r="3056" spans="1:3" x14ac:dyDescent="0.5">
      <c r="A3056" s="3" t="s">
        <v>6313</v>
      </c>
      <c r="B3056" s="3">
        <v>-0.62638882297854703</v>
      </c>
      <c r="C3056" s="4">
        <v>3.42638552424299E-6</v>
      </c>
    </row>
    <row r="3057" spans="1:3" x14ac:dyDescent="0.5">
      <c r="A3057" s="3" t="s">
        <v>6314</v>
      </c>
      <c r="B3057" s="3">
        <v>-0.62650671859386298</v>
      </c>
      <c r="C3057" s="4">
        <v>7.1130699186633499E-9</v>
      </c>
    </row>
    <row r="3058" spans="1:3" x14ac:dyDescent="0.5">
      <c r="A3058" s="3" t="s">
        <v>6315</v>
      </c>
      <c r="B3058" s="3">
        <v>-0.62677101726189599</v>
      </c>
      <c r="C3058" s="3">
        <v>7.2951026532353204E-3</v>
      </c>
    </row>
    <row r="3059" spans="1:3" x14ac:dyDescent="0.5">
      <c r="A3059" s="3" t="s">
        <v>6316</v>
      </c>
      <c r="B3059" s="3">
        <v>-0.62725158258134694</v>
      </c>
      <c r="C3059" s="3">
        <v>1.3717386871503499E-2</v>
      </c>
    </row>
    <row r="3060" spans="1:3" x14ac:dyDescent="0.5">
      <c r="A3060" s="3" t="s">
        <v>6317</v>
      </c>
      <c r="B3060" s="3">
        <v>-0.62828992543102102</v>
      </c>
      <c r="C3060" s="3">
        <v>1.0876102720016399E-2</v>
      </c>
    </row>
    <row r="3061" spans="1:3" x14ac:dyDescent="0.5">
      <c r="A3061" s="3" t="s">
        <v>6318</v>
      </c>
      <c r="B3061" s="3">
        <v>-0.62836428699834701</v>
      </c>
      <c r="C3061" s="3">
        <v>3.0713153078371299E-2</v>
      </c>
    </row>
    <row r="3062" spans="1:3" x14ac:dyDescent="0.5">
      <c r="A3062" s="3" t="s">
        <v>6319</v>
      </c>
      <c r="B3062" s="3">
        <v>-0.62888007387786105</v>
      </c>
      <c r="C3062" s="4">
        <v>1.04287956717825E-10</v>
      </c>
    </row>
    <row r="3063" spans="1:3" x14ac:dyDescent="0.5">
      <c r="A3063" s="3" t="s">
        <v>6320</v>
      </c>
      <c r="B3063" s="3">
        <v>-0.629611249682276</v>
      </c>
      <c r="C3063" s="4">
        <v>1.4081017540631901E-13</v>
      </c>
    </row>
    <row r="3064" spans="1:3" x14ac:dyDescent="0.5">
      <c r="A3064" s="3" t="s">
        <v>6321</v>
      </c>
      <c r="B3064" s="3">
        <v>-0.62985009128143699</v>
      </c>
      <c r="C3064" s="3">
        <v>1.42915224776107E-2</v>
      </c>
    </row>
    <row r="3065" spans="1:3" x14ac:dyDescent="0.5">
      <c r="A3065" s="3" t="s">
        <v>6322</v>
      </c>
      <c r="B3065" s="3">
        <v>-0.63033590537811401</v>
      </c>
      <c r="C3065" s="3">
        <v>7.1659059256083397E-4</v>
      </c>
    </row>
    <row r="3066" spans="1:3" x14ac:dyDescent="0.5">
      <c r="A3066" s="3" t="s">
        <v>6323</v>
      </c>
      <c r="B3066" s="3">
        <v>-0.63166508478472605</v>
      </c>
      <c r="C3066" s="3">
        <v>1.77170117501953E-2</v>
      </c>
    </row>
    <row r="3067" spans="1:3" x14ac:dyDescent="0.5">
      <c r="A3067" s="3" t="s">
        <v>6324</v>
      </c>
      <c r="B3067" s="3">
        <v>-0.63228703629744298</v>
      </c>
      <c r="C3067" s="4">
        <v>5.5420482815266501E-5</v>
      </c>
    </row>
    <row r="3068" spans="1:3" x14ac:dyDescent="0.5">
      <c r="A3068" s="3" t="s">
        <v>6325</v>
      </c>
      <c r="B3068" s="3">
        <v>-0.63365580888301298</v>
      </c>
      <c r="C3068" s="3">
        <v>7.3644687495611804E-3</v>
      </c>
    </row>
    <row r="3069" spans="1:3" x14ac:dyDescent="0.5">
      <c r="A3069" s="3" t="s">
        <v>6326</v>
      </c>
      <c r="B3069" s="3">
        <v>-0.63403292334840999</v>
      </c>
      <c r="C3069" s="3">
        <v>5.1927941542496004E-4</v>
      </c>
    </row>
    <row r="3070" spans="1:3" x14ac:dyDescent="0.5">
      <c r="A3070" s="3" t="s">
        <v>6327</v>
      </c>
      <c r="B3070" s="3">
        <v>-0.63418203698501296</v>
      </c>
      <c r="C3070" s="3">
        <v>2.69472524694013E-2</v>
      </c>
    </row>
    <row r="3071" spans="1:3" x14ac:dyDescent="0.5">
      <c r="A3071" s="3" t="s">
        <v>6328</v>
      </c>
      <c r="B3071" s="3">
        <v>-0.63603994374103801</v>
      </c>
      <c r="C3071" s="4">
        <v>1.6686472662910699E-5</v>
      </c>
    </row>
    <row r="3072" spans="1:3" x14ac:dyDescent="0.5">
      <c r="A3072" s="3" t="s">
        <v>6329</v>
      </c>
      <c r="B3072" s="3">
        <v>-0.63655158580215498</v>
      </c>
      <c r="C3072" s="3">
        <v>5.7220301049659096E-3</v>
      </c>
    </row>
    <row r="3073" spans="1:3" x14ac:dyDescent="0.5">
      <c r="A3073" s="3" t="s">
        <v>6330</v>
      </c>
      <c r="B3073" s="3">
        <v>-0.63694335698761195</v>
      </c>
      <c r="C3073" s="3">
        <v>4.8013109977903798E-2</v>
      </c>
    </row>
    <row r="3074" spans="1:3" x14ac:dyDescent="0.5">
      <c r="A3074" s="3" t="s">
        <v>6331</v>
      </c>
      <c r="B3074" s="3">
        <v>-0.63852322901122105</v>
      </c>
      <c r="C3074" s="3">
        <v>4.6248665968666198E-4</v>
      </c>
    </row>
    <row r="3075" spans="1:3" x14ac:dyDescent="0.5">
      <c r="A3075" s="3" t="s">
        <v>6332</v>
      </c>
      <c r="B3075" s="3">
        <v>-0.63873613613308799</v>
      </c>
      <c r="C3075" s="4">
        <v>2.8141858940471398E-9</v>
      </c>
    </row>
    <row r="3076" spans="1:3" x14ac:dyDescent="0.5">
      <c r="A3076" s="3" t="s">
        <v>6333</v>
      </c>
      <c r="B3076" s="3">
        <v>-0.63877360501482305</v>
      </c>
      <c r="C3076" s="3">
        <v>9.8981785976562098E-3</v>
      </c>
    </row>
    <row r="3077" spans="1:3" x14ac:dyDescent="0.5">
      <c r="A3077" s="3" t="s">
        <v>6334</v>
      </c>
      <c r="B3077" s="3">
        <v>-0.63899884996800305</v>
      </c>
      <c r="C3077" s="3">
        <v>2.1492322096439399E-2</v>
      </c>
    </row>
    <row r="3078" spans="1:3" x14ac:dyDescent="0.5">
      <c r="A3078" s="3" t="s">
        <v>6335</v>
      </c>
      <c r="B3078" s="3">
        <v>-0.639707478011172</v>
      </c>
      <c r="C3078" s="4">
        <v>8.1741906166000298E-5</v>
      </c>
    </row>
    <row r="3079" spans="1:3" x14ac:dyDescent="0.5">
      <c r="A3079" s="3" t="s">
        <v>6336</v>
      </c>
      <c r="B3079" s="3">
        <v>-0.63975972456730301</v>
      </c>
      <c r="C3079" s="3">
        <v>9.0704349394949704E-4</v>
      </c>
    </row>
    <row r="3080" spans="1:3" x14ac:dyDescent="0.5">
      <c r="A3080" s="3" t="s">
        <v>6337</v>
      </c>
      <c r="B3080" s="3">
        <v>-0.64014031884853895</v>
      </c>
      <c r="C3080" s="3">
        <v>3.1616253923759101E-2</v>
      </c>
    </row>
    <row r="3081" spans="1:3" x14ac:dyDescent="0.5">
      <c r="A3081" s="3" t="s">
        <v>6338</v>
      </c>
      <c r="B3081" s="3">
        <v>-0.64042746391577199</v>
      </c>
      <c r="C3081" s="3">
        <v>1.14837077652732E-2</v>
      </c>
    </row>
    <row r="3082" spans="1:3" x14ac:dyDescent="0.5">
      <c r="A3082" s="3" t="s">
        <v>6339</v>
      </c>
      <c r="B3082" s="3">
        <v>-0.64155048381057</v>
      </c>
      <c r="C3082" s="3">
        <v>1.05644078291433E-3</v>
      </c>
    </row>
    <row r="3083" spans="1:3" x14ac:dyDescent="0.5">
      <c r="A3083" s="3" t="s">
        <v>6340</v>
      </c>
      <c r="B3083" s="3">
        <v>-0.641767987436068</v>
      </c>
      <c r="C3083" s="4">
        <v>2.1425941913309399E-5</v>
      </c>
    </row>
    <row r="3084" spans="1:3" x14ac:dyDescent="0.5">
      <c r="A3084" s="3" t="s">
        <v>6341</v>
      </c>
      <c r="B3084" s="3">
        <v>-0.64258869470741298</v>
      </c>
      <c r="C3084" s="3">
        <v>4.36429032643782E-4</v>
      </c>
    </row>
    <row r="3085" spans="1:3" x14ac:dyDescent="0.5">
      <c r="A3085" s="3" t="s">
        <v>6342</v>
      </c>
      <c r="B3085" s="3">
        <v>-0.644001813601906</v>
      </c>
      <c r="C3085" s="3">
        <v>2.8301061868366501E-3</v>
      </c>
    </row>
    <row r="3086" spans="1:3" x14ac:dyDescent="0.5">
      <c r="A3086" s="3" t="s">
        <v>6343</v>
      </c>
      <c r="B3086" s="3">
        <v>-0.64557800427098</v>
      </c>
      <c r="C3086" s="3">
        <v>3.6097981096990799E-2</v>
      </c>
    </row>
    <row r="3087" spans="1:3" x14ac:dyDescent="0.5">
      <c r="A3087" s="3" t="s">
        <v>6344</v>
      </c>
      <c r="B3087" s="3">
        <v>-0.645697188846026</v>
      </c>
      <c r="C3087" s="4">
        <v>9.8406783059484499E-6</v>
      </c>
    </row>
    <row r="3088" spans="1:3" x14ac:dyDescent="0.5">
      <c r="A3088" s="3" t="s">
        <v>6345</v>
      </c>
      <c r="B3088" s="3">
        <v>-0.64639701556024498</v>
      </c>
      <c r="C3088" s="3">
        <v>3.95398794411706E-2</v>
      </c>
    </row>
    <row r="3089" spans="1:3" x14ac:dyDescent="0.5">
      <c r="A3089" s="3" t="s">
        <v>6346</v>
      </c>
      <c r="B3089" s="3">
        <v>-0.64675812531962196</v>
      </c>
      <c r="C3089" s="3">
        <v>3.9850876176539696E-3</v>
      </c>
    </row>
    <row r="3090" spans="1:3" x14ac:dyDescent="0.5">
      <c r="A3090" s="3" t="s">
        <v>6347</v>
      </c>
      <c r="B3090" s="3">
        <v>-0.64758402693491901</v>
      </c>
      <c r="C3090" s="3">
        <v>2.60542499653061E-3</v>
      </c>
    </row>
    <row r="3091" spans="1:3" x14ac:dyDescent="0.5">
      <c r="A3091" s="3" t="s">
        <v>6348</v>
      </c>
      <c r="B3091" s="3">
        <v>-0.64760946648246298</v>
      </c>
      <c r="C3091" s="4">
        <v>1.9245333274306101E-5</v>
      </c>
    </row>
    <row r="3092" spans="1:3" x14ac:dyDescent="0.5">
      <c r="A3092" s="3" t="s">
        <v>6349</v>
      </c>
      <c r="B3092" s="3">
        <v>-0.64784563909961501</v>
      </c>
      <c r="C3092" s="3">
        <v>1.56126750065617E-3</v>
      </c>
    </row>
    <row r="3093" spans="1:3" x14ac:dyDescent="0.5">
      <c r="A3093" s="3" t="s">
        <v>6350</v>
      </c>
      <c r="B3093" s="3">
        <v>-0.64831810414306301</v>
      </c>
      <c r="C3093" s="3">
        <v>9.3869407035682296E-3</v>
      </c>
    </row>
    <row r="3094" spans="1:3" x14ac:dyDescent="0.5">
      <c r="A3094" s="3" t="s">
        <v>6351</v>
      </c>
      <c r="B3094" s="3">
        <v>-0.64899519618624002</v>
      </c>
      <c r="C3094" s="4">
        <v>7.4417945847879907E-5</v>
      </c>
    </row>
    <row r="3095" spans="1:3" x14ac:dyDescent="0.5">
      <c r="A3095" s="3" t="s">
        <v>6352</v>
      </c>
      <c r="B3095" s="3">
        <v>-0.64907291104766895</v>
      </c>
      <c r="C3095" s="3">
        <v>1.2662501374632899E-3</v>
      </c>
    </row>
    <row r="3096" spans="1:3" x14ac:dyDescent="0.5">
      <c r="A3096" s="3" t="s">
        <v>6353</v>
      </c>
      <c r="B3096" s="3">
        <v>-0.64985342017919501</v>
      </c>
      <c r="C3096" s="3">
        <v>3.7854781113311198E-4</v>
      </c>
    </row>
    <row r="3097" spans="1:3" x14ac:dyDescent="0.5">
      <c r="A3097" s="3" t="s">
        <v>6354</v>
      </c>
      <c r="B3097" s="3">
        <v>-0.64986433809066602</v>
      </c>
      <c r="C3097" s="3">
        <v>3.1168364452624102E-4</v>
      </c>
    </row>
    <row r="3098" spans="1:3" x14ac:dyDescent="0.5">
      <c r="A3098" s="3" t="s">
        <v>6355</v>
      </c>
      <c r="B3098" s="3">
        <v>-0.650181995275112</v>
      </c>
      <c r="C3098" s="3">
        <v>6.7015359015992404E-3</v>
      </c>
    </row>
    <row r="3099" spans="1:3" x14ac:dyDescent="0.5">
      <c r="A3099" s="3" t="s">
        <v>6356</v>
      </c>
      <c r="B3099" s="3">
        <v>-0.65021542032304902</v>
      </c>
      <c r="C3099" s="3">
        <v>1.6670601356677201E-3</v>
      </c>
    </row>
    <row r="3100" spans="1:3" x14ac:dyDescent="0.5">
      <c r="A3100" s="3" t="s">
        <v>6357</v>
      </c>
      <c r="B3100" s="3">
        <v>-0.65028301362026197</v>
      </c>
      <c r="C3100" s="3">
        <v>1.23855823254308E-2</v>
      </c>
    </row>
    <row r="3101" spans="1:3" x14ac:dyDescent="0.5">
      <c r="A3101" s="3" t="s">
        <v>6358</v>
      </c>
      <c r="B3101" s="3">
        <v>-0.65121306657433098</v>
      </c>
      <c r="C3101" s="3">
        <v>5.8079798156670203E-4</v>
      </c>
    </row>
    <row r="3102" spans="1:3" x14ac:dyDescent="0.5">
      <c r="A3102" s="3" t="s">
        <v>6359</v>
      </c>
      <c r="B3102" s="3">
        <v>-0.65301350738911801</v>
      </c>
      <c r="C3102" s="3">
        <v>7.3922332911352702E-3</v>
      </c>
    </row>
    <row r="3103" spans="1:3" x14ac:dyDescent="0.5">
      <c r="A3103" s="3" t="s">
        <v>6360</v>
      </c>
      <c r="B3103" s="3">
        <v>-0.65310082258882596</v>
      </c>
      <c r="C3103" s="3">
        <v>2.7389058712453201E-3</v>
      </c>
    </row>
    <row r="3104" spans="1:3" x14ac:dyDescent="0.5">
      <c r="A3104" s="3" t="s">
        <v>6361</v>
      </c>
      <c r="B3104" s="3">
        <v>-0.65314175022505505</v>
      </c>
      <c r="C3104" s="3">
        <v>9.2165978728653702E-3</v>
      </c>
    </row>
    <row r="3105" spans="1:3" x14ac:dyDescent="0.5">
      <c r="A3105" s="3" t="s">
        <v>6362</v>
      </c>
      <c r="B3105" s="3">
        <v>-0.65404760644479398</v>
      </c>
      <c r="C3105" s="3">
        <v>4.7690870840534298E-2</v>
      </c>
    </row>
    <row r="3106" spans="1:3" x14ac:dyDescent="0.5">
      <c r="A3106" s="3" t="s">
        <v>6363</v>
      </c>
      <c r="B3106" s="3">
        <v>-0.65595151162876697</v>
      </c>
      <c r="C3106" s="4">
        <v>2.7434345792300499E-6</v>
      </c>
    </row>
    <row r="3107" spans="1:3" x14ac:dyDescent="0.5">
      <c r="A3107" s="3" t="s">
        <v>6364</v>
      </c>
      <c r="B3107" s="3">
        <v>-0.65616122249610398</v>
      </c>
      <c r="C3107" s="4">
        <v>1.07248784737412E-5</v>
      </c>
    </row>
    <row r="3108" spans="1:3" x14ac:dyDescent="0.5">
      <c r="A3108" s="3" t="s">
        <v>6365</v>
      </c>
      <c r="B3108" s="3">
        <v>-0.65627557651901403</v>
      </c>
      <c r="C3108" s="4">
        <v>3.9503214655222597E-5</v>
      </c>
    </row>
    <row r="3109" spans="1:3" x14ac:dyDescent="0.5">
      <c r="A3109" s="3" t="s">
        <v>6366</v>
      </c>
      <c r="B3109" s="3">
        <v>-0.66060956301256402</v>
      </c>
      <c r="C3109" s="3">
        <v>1.2481188453885699E-4</v>
      </c>
    </row>
    <row r="3110" spans="1:3" x14ac:dyDescent="0.5">
      <c r="A3110" s="3" t="s">
        <v>6367</v>
      </c>
      <c r="B3110" s="3">
        <v>-0.66185121674818703</v>
      </c>
      <c r="C3110" s="3">
        <v>1.06792813467175E-3</v>
      </c>
    </row>
    <row r="3111" spans="1:3" x14ac:dyDescent="0.5">
      <c r="A3111" s="3" t="s">
        <v>6368</v>
      </c>
      <c r="B3111" s="3">
        <v>-0.66187270830981304</v>
      </c>
      <c r="C3111" s="3">
        <v>4.7998644286258003E-2</v>
      </c>
    </row>
    <row r="3112" spans="1:3" x14ac:dyDescent="0.5">
      <c r="A3112" s="3" t="s">
        <v>6369</v>
      </c>
      <c r="B3112" s="3">
        <v>-0.66229690084882198</v>
      </c>
      <c r="C3112" s="4">
        <v>2.7341809804396399E-9</v>
      </c>
    </row>
    <row r="3113" spans="1:3" x14ac:dyDescent="0.5">
      <c r="A3113" s="3" t="s">
        <v>6370</v>
      </c>
      <c r="B3113" s="3">
        <v>-0.66252462138105594</v>
      </c>
      <c r="C3113" s="4">
        <v>1.7683799273681101E-5</v>
      </c>
    </row>
    <row r="3114" spans="1:3" x14ac:dyDescent="0.5">
      <c r="A3114" s="3" t="s">
        <v>6371</v>
      </c>
      <c r="B3114" s="3">
        <v>-0.66288308357237802</v>
      </c>
      <c r="C3114" s="4">
        <v>8.1447002112659096E-8</v>
      </c>
    </row>
    <row r="3115" spans="1:3" x14ac:dyDescent="0.5">
      <c r="A3115" s="3" t="s">
        <v>6372</v>
      </c>
      <c r="B3115" s="3">
        <v>-0.66322541773305399</v>
      </c>
      <c r="C3115" s="3">
        <v>4.0149112797708397E-3</v>
      </c>
    </row>
    <row r="3116" spans="1:3" x14ac:dyDescent="0.5">
      <c r="A3116" s="3" t="s">
        <v>6373</v>
      </c>
      <c r="B3116" s="3">
        <v>-0.66331157156601195</v>
      </c>
      <c r="C3116" s="3">
        <v>1.01734544835244E-2</v>
      </c>
    </row>
    <row r="3117" spans="1:3" x14ac:dyDescent="0.5">
      <c r="A3117" s="3" t="s">
        <v>6374</v>
      </c>
      <c r="B3117" s="3">
        <v>-0.66337541780079101</v>
      </c>
      <c r="C3117" s="4">
        <v>6.45606719868897E-9</v>
      </c>
    </row>
    <row r="3118" spans="1:3" x14ac:dyDescent="0.5">
      <c r="A3118" s="3" t="s">
        <v>6375</v>
      </c>
      <c r="B3118" s="3">
        <v>-0.66444681439612396</v>
      </c>
      <c r="C3118" s="3">
        <v>2.8513445304656999E-2</v>
      </c>
    </row>
    <row r="3119" spans="1:3" x14ac:dyDescent="0.5">
      <c r="A3119" s="3" t="s">
        <v>6376</v>
      </c>
      <c r="B3119" s="3">
        <v>-0.66468032966809099</v>
      </c>
      <c r="C3119" s="3">
        <v>4.46102398278979E-4</v>
      </c>
    </row>
    <row r="3120" spans="1:3" x14ac:dyDescent="0.5">
      <c r="A3120" s="3" t="s">
        <v>6377</v>
      </c>
      <c r="B3120" s="3">
        <v>-0.66522043731404901</v>
      </c>
      <c r="C3120" s="3">
        <v>2.8424645107301299E-3</v>
      </c>
    </row>
    <row r="3121" spans="1:3" x14ac:dyDescent="0.5">
      <c r="A3121" s="3" t="s">
        <v>6378</v>
      </c>
      <c r="B3121" s="3">
        <v>-0.66648113885593296</v>
      </c>
      <c r="C3121" s="3">
        <v>1.96358460293534E-2</v>
      </c>
    </row>
    <row r="3122" spans="1:3" x14ac:dyDescent="0.5">
      <c r="A3122" s="3" t="s">
        <v>6379</v>
      </c>
      <c r="B3122" s="3">
        <v>-0.66669252375506305</v>
      </c>
      <c r="C3122" s="4">
        <v>1.0015577699454399E-8</v>
      </c>
    </row>
    <row r="3123" spans="1:3" x14ac:dyDescent="0.5">
      <c r="A3123" s="3" t="s">
        <v>6380</v>
      </c>
      <c r="B3123" s="3">
        <v>-0.66698093242428702</v>
      </c>
      <c r="C3123" s="3">
        <v>6.0862863192825004E-3</v>
      </c>
    </row>
    <row r="3124" spans="1:3" x14ac:dyDescent="0.5">
      <c r="A3124" s="3" t="s">
        <v>6381</v>
      </c>
      <c r="B3124" s="3">
        <v>-0.66909251020387195</v>
      </c>
      <c r="C3124" s="4">
        <v>1.00261375694549E-6</v>
      </c>
    </row>
    <row r="3125" spans="1:3" x14ac:dyDescent="0.5">
      <c r="A3125" s="3" t="s">
        <v>6382</v>
      </c>
      <c r="B3125" s="3">
        <v>-0.67306590154146495</v>
      </c>
      <c r="C3125" s="3">
        <v>6.0446214248909501E-4</v>
      </c>
    </row>
    <row r="3126" spans="1:3" x14ac:dyDescent="0.5">
      <c r="A3126" s="3" t="s">
        <v>6383</v>
      </c>
      <c r="B3126" s="3">
        <v>-0.67320236248679599</v>
      </c>
      <c r="C3126" s="3">
        <v>3.7741251552277102E-2</v>
      </c>
    </row>
    <row r="3127" spans="1:3" x14ac:dyDescent="0.5">
      <c r="A3127" s="3" t="s">
        <v>6384</v>
      </c>
      <c r="B3127" s="3">
        <v>-0.67378086505715595</v>
      </c>
      <c r="C3127" s="4">
        <v>6.5052457312589202E-7</v>
      </c>
    </row>
    <row r="3128" spans="1:3" x14ac:dyDescent="0.5">
      <c r="A3128" s="3" t="s">
        <v>6385</v>
      </c>
      <c r="B3128" s="3">
        <v>-0.67462347034596803</v>
      </c>
      <c r="C3128" s="3">
        <v>2.2158681552215298E-3</v>
      </c>
    </row>
    <row r="3129" spans="1:3" x14ac:dyDescent="0.5">
      <c r="A3129" s="3" t="s">
        <v>6386</v>
      </c>
      <c r="B3129" s="3">
        <v>-0.67478130413535098</v>
      </c>
      <c r="C3129" s="3">
        <v>1.36220083559799E-2</v>
      </c>
    </row>
    <row r="3130" spans="1:3" x14ac:dyDescent="0.5">
      <c r="A3130" s="3" t="s">
        <v>6387</v>
      </c>
      <c r="B3130" s="3">
        <v>-0.67543661725918103</v>
      </c>
      <c r="C3130" s="4">
        <v>3.2744981342747198E-18</v>
      </c>
    </row>
    <row r="3131" spans="1:3" x14ac:dyDescent="0.5">
      <c r="A3131" s="3" t="s">
        <v>6388</v>
      </c>
      <c r="B3131" s="3">
        <v>-0.67592138384243305</v>
      </c>
      <c r="C3131" s="3">
        <v>3.1767138818209498E-4</v>
      </c>
    </row>
    <row r="3132" spans="1:3" x14ac:dyDescent="0.5">
      <c r="A3132" s="3" t="s">
        <v>6389</v>
      </c>
      <c r="B3132" s="3">
        <v>-0.67604210457353597</v>
      </c>
      <c r="C3132" s="4">
        <v>7.6376237361757098E-10</v>
      </c>
    </row>
    <row r="3133" spans="1:3" x14ac:dyDescent="0.5">
      <c r="A3133" s="3" t="s">
        <v>6390</v>
      </c>
      <c r="B3133" s="3">
        <v>-0.67734741417117605</v>
      </c>
      <c r="C3133" s="3">
        <v>1.8864552346752601E-4</v>
      </c>
    </row>
    <row r="3134" spans="1:3" x14ac:dyDescent="0.5">
      <c r="A3134" s="3" t="s">
        <v>6391</v>
      </c>
      <c r="B3134" s="3">
        <v>-0.67917165111042599</v>
      </c>
      <c r="C3134" s="3">
        <v>2.5171109925980601E-3</v>
      </c>
    </row>
    <row r="3135" spans="1:3" x14ac:dyDescent="0.5">
      <c r="A3135" s="3" t="s">
        <v>6392</v>
      </c>
      <c r="B3135" s="3">
        <v>-0.67925136199543801</v>
      </c>
      <c r="C3135" s="4">
        <v>4.2966703707460198E-5</v>
      </c>
    </row>
    <row r="3136" spans="1:3" x14ac:dyDescent="0.5">
      <c r="A3136" s="3" t="s">
        <v>6393</v>
      </c>
      <c r="B3136" s="3">
        <v>-0.68332406985927896</v>
      </c>
      <c r="C3136" s="3">
        <v>1.5413028970960099E-3</v>
      </c>
    </row>
    <row r="3137" spans="1:3" x14ac:dyDescent="0.5">
      <c r="A3137" s="3" t="s">
        <v>6394</v>
      </c>
      <c r="B3137" s="3">
        <v>-0.684305169505391</v>
      </c>
      <c r="C3137" s="4">
        <v>6.2882057436894803E-10</v>
      </c>
    </row>
    <row r="3138" spans="1:3" x14ac:dyDescent="0.5">
      <c r="A3138" s="3" t="s">
        <v>6395</v>
      </c>
      <c r="B3138" s="3">
        <v>-0.68472362772758599</v>
      </c>
      <c r="C3138" s="3">
        <v>9.88274758112089E-3</v>
      </c>
    </row>
    <row r="3139" spans="1:3" x14ac:dyDescent="0.5">
      <c r="A3139" s="3" t="s">
        <v>6396</v>
      </c>
      <c r="B3139" s="3">
        <v>-0.68581081143948697</v>
      </c>
      <c r="C3139" s="4">
        <v>2.67048428477124E-5</v>
      </c>
    </row>
    <row r="3140" spans="1:3" x14ac:dyDescent="0.5">
      <c r="A3140" s="3" t="s">
        <v>6397</v>
      </c>
      <c r="B3140" s="3">
        <v>-0.687203467451862</v>
      </c>
      <c r="C3140" s="3">
        <v>1.98097876245028E-3</v>
      </c>
    </row>
    <row r="3141" spans="1:3" x14ac:dyDescent="0.5">
      <c r="A3141" s="3" t="s">
        <v>6398</v>
      </c>
      <c r="B3141" s="3">
        <v>-0.68875264559914495</v>
      </c>
      <c r="C3141" s="4">
        <v>1.05523816114534E-5</v>
      </c>
    </row>
    <row r="3142" spans="1:3" x14ac:dyDescent="0.5">
      <c r="A3142" s="3" t="s">
        <v>6399</v>
      </c>
      <c r="B3142" s="3">
        <v>-0.68946040254642504</v>
      </c>
      <c r="C3142" s="3">
        <v>4.85702789145515E-3</v>
      </c>
    </row>
    <row r="3143" spans="1:3" x14ac:dyDescent="0.5">
      <c r="A3143" s="3" t="s">
        <v>6400</v>
      </c>
      <c r="B3143" s="3">
        <v>-0.68992745786751897</v>
      </c>
      <c r="C3143" s="3">
        <v>2.1569718719358401E-2</v>
      </c>
    </row>
    <row r="3144" spans="1:3" x14ac:dyDescent="0.5">
      <c r="A3144" s="3" t="s">
        <v>6401</v>
      </c>
      <c r="B3144" s="3">
        <v>-0.69026092149963203</v>
      </c>
      <c r="C3144" s="3">
        <v>1.84925962645322E-4</v>
      </c>
    </row>
    <row r="3145" spans="1:3" x14ac:dyDescent="0.5">
      <c r="A3145" s="3" t="s">
        <v>6402</v>
      </c>
      <c r="B3145" s="3">
        <v>-0.69202533205690298</v>
      </c>
      <c r="C3145" s="4">
        <v>1.8364610825458701E-5</v>
      </c>
    </row>
    <row r="3146" spans="1:3" x14ac:dyDescent="0.5">
      <c r="A3146" s="3" t="s">
        <v>6403</v>
      </c>
      <c r="B3146" s="3">
        <v>-0.69359663014953299</v>
      </c>
      <c r="C3146" s="3">
        <v>1.07413945262265E-4</v>
      </c>
    </row>
    <row r="3147" spans="1:3" x14ac:dyDescent="0.5">
      <c r="A3147" s="3" t="s">
        <v>6404</v>
      </c>
      <c r="B3147" s="3">
        <v>-0.69387508112324603</v>
      </c>
      <c r="C3147" s="4">
        <v>3.62798565779802E-5</v>
      </c>
    </row>
    <row r="3148" spans="1:3" x14ac:dyDescent="0.5">
      <c r="A3148" s="3" t="s">
        <v>6405</v>
      </c>
      <c r="B3148" s="3">
        <v>-0.69407732427923596</v>
      </c>
      <c r="C3148" s="3">
        <v>1.7523859372562799E-2</v>
      </c>
    </row>
    <row r="3149" spans="1:3" x14ac:dyDescent="0.5">
      <c r="A3149" s="3" t="s">
        <v>6406</v>
      </c>
      <c r="B3149" s="3">
        <v>-0.69527575826333698</v>
      </c>
      <c r="C3149" s="3">
        <v>2.2400733552068001E-3</v>
      </c>
    </row>
    <row r="3150" spans="1:3" x14ac:dyDescent="0.5">
      <c r="A3150" s="3" t="s">
        <v>6407</v>
      </c>
      <c r="B3150" s="3">
        <v>-0.69543349028939605</v>
      </c>
      <c r="C3150" s="3">
        <v>5.1714235074821905E-4</v>
      </c>
    </row>
    <row r="3151" spans="1:3" x14ac:dyDescent="0.5">
      <c r="A3151" s="3" t="s">
        <v>6408</v>
      </c>
      <c r="B3151" s="3">
        <v>-0.69547645924621904</v>
      </c>
      <c r="C3151" s="4">
        <v>2.3965967839053401E-11</v>
      </c>
    </row>
    <row r="3152" spans="1:3" x14ac:dyDescent="0.5">
      <c r="A3152" s="3" t="s">
        <v>6409</v>
      </c>
      <c r="B3152" s="3">
        <v>-0.69558342784738003</v>
      </c>
      <c r="C3152" s="4">
        <v>5.29938108716972E-5</v>
      </c>
    </row>
    <row r="3153" spans="1:3" x14ac:dyDescent="0.5">
      <c r="A3153" s="3" t="s">
        <v>6410</v>
      </c>
      <c r="B3153" s="3">
        <v>-0.69792604881271203</v>
      </c>
      <c r="C3153" s="4">
        <v>4.5183072770569001E-5</v>
      </c>
    </row>
    <row r="3154" spans="1:3" x14ac:dyDescent="0.5">
      <c r="A3154" s="3" t="s">
        <v>6411</v>
      </c>
      <c r="B3154" s="3">
        <v>-0.69849154058594598</v>
      </c>
      <c r="C3154" s="4">
        <v>8.9145634630618106E-16</v>
      </c>
    </row>
    <row r="3155" spans="1:3" x14ac:dyDescent="0.5">
      <c r="A3155" s="3" t="s">
        <v>6412</v>
      </c>
      <c r="B3155" s="3">
        <v>-0.69880339003993097</v>
      </c>
      <c r="C3155" s="3">
        <v>1.61422492364349E-2</v>
      </c>
    </row>
    <row r="3156" spans="1:3" x14ac:dyDescent="0.5">
      <c r="A3156" s="3" t="s">
        <v>6413</v>
      </c>
      <c r="B3156" s="3">
        <v>-0.700134151952575</v>
      </c>
      <c r="C3156" s="3">
        <v>3.3771449652084701E-2</v>
      </c>
    </row>
    <row r="3157" spans="1:3" x14ac:dyDescent="0.5">
      <c r="A3157" s="3" t="s">
        <v>6414</v>
      </c>
      <c r="B3157" s="3">
        <v>-0.70030793706199901</v>
      </c>
      <c r="C3157" s="3">
        <v>7.9983644725257902E-3</v>
      </c>
    </row>
    <row r="3158" spans="1:3" x14ac:dyDescent="0.5">
      <c r="A3158" s="3" t="s">
        <v>6415</v>
      </c>
      <c r="B3158" s="3">
        <v>-0.70128523212339899</v>
      </c>
      <c r="C3158" s="3">
        <v>9.1590089710200096E-4</v>
      </c>
    </row>
    <row r="3159" spans="1:3" x14ac:dyDescent="0.5">
      <c r="A3159" s="3" t="s">
        <v>6416</v>
      </c>
      <c r="B3159" s="3">
        <v>-0.701569320678603</v>
      </c>
      <c r="C3159" s="3">
        <v>8.33776518048808E-4</v>
      </c>
    </row>
    <row r="3160" spans="1:3" x14ac:dyDescent="0.5">
      <c r="A3160" s="3" t="s">
        <v>6417</v>
      </c>
      <c r="B3160" s="3">
        <v>-0.70292113559061797</v>
      </c>
      <c r="C3160" s="4">
        <v>7.3385049309518601E-6</v>
      </c>
    </row>
    <row r="3161" spans="1:3" x14ac:dyDescent="0.5">
      <c r="A3161" s="3" t="s">
        <v>6418</v>
      </c>
      <c r="B3161" s="3">
        <v>-0.70305990221165504</v>
      </c>
      <c r="C3161" s="3">
        <v>2.5064682113462002E-2</v>
      </c>
    </row>
    <row r="3162" spans="1:3" x14ac:dyDescent="0.5">
      <c r="A3162" s="3" t="s">
        <v>6419</v>
      </c>
      <c r="B3162" s="3">
        <v>-0.70424861683637496</v>
      </c>
      <c r="C3162" s="3">
        <v>1.0251167632473901E-4</v>
      </c>
    </row>
    <row r="3163" spans="1:3" x14ac:dyDescent="0.5">
      <c r="A3163" s="3" t="s">
        <v>6420</v>
      </c>
      <c r="B3163" s="3">
        <v>-0.70450009533204005</v>
      </c>
      <c r="C3163" s="3">
        <v>3.8366126995338602E-3</v>
      </c>
    </row>
    <row r="3164" spans="1:3" x14ac:dyDescent="0.5">
      <c r="A3164" s="3" t="s">
        <v>6421</v>
      </c>
      <c r="B3164" s="3">
        <v>-0.70527565619969201</v>
      </c>
      <c r="C3164" s="3">
        <v>9.8181756847712308E-4</v>
      </c>
    </row>
    <row r="3165" spans="1:3" x14ac:dyDescent="0.5">
      <c r="A3165" s="3" t="s">
        <v>6422</v>
      </c>
      <c r="B3165" s="3">
        <v>-0.70703229161057701</v>
      </c>
      <c r="C3165" s="3">
        <v>5.4648802143612198E-3</v>
      </c>
    </row>
    <row r="3166" spans="1:3" x14ac:dyDescent="0.5">
      <c r="A3166" s="3" t="s">
        <v>6423</v>
      </c>
      <c r="B3166" s="3">
        <v>-0.71064321283599396</v>
      </c>
      <c r="C3166" s="3">
        <v>1.6532275298611601E-4</v>
      </c>
    </row>
    <row r="3167" spans="1:3" x14ac:dyDescent="0.5">
      <c r="A3167" s="3" t="s">
        <v>6424</v>
      </c>
      <c r="B3167" s="3">
        <v>-0.71081645000692595</v>
      </c>
      <c r="C3167" s="4">
        <v>2.10707420304672E-9</v>
      </c>
    </row>
    <row r="3168" spans="1:3" x14ac:dyDescent="0.5">
      <c r="A3168" s="3" t="s">
        <v>6425</v>
      </c>
      <c r="B3168" s="3">
        <v>-0.71099721387997095</v>
      </c>
      <c r="C3168" s="3">
        <v>8.6441132552360998E-3</v>
      </c>
    </row>
    <row r="3169" spans="1:3" x14ac:dyDescent="0.5">
      <c r="A3169" s="3" t="s">
        <v>6426</v>
      </c>
      <c r="B3169" s="3">
        <v>-0.71211028658184305</v>
      </c>
      <c r="C3169" s="3">
        <v>2.9700622639105699E-3</v>
      </c>
    </row>
    <row r="3170" spans="1:3" x14ac:dyDescent="0.5">
      <c r="A3170" s="3" t="s">
        <v>6427</v>
      </c>
      <c r="B3170" s="3">
        <v>-0.71262799719644399</v>
      </c>
      <c r="C3170" s="4">
        <v>7.63902234254462E-5</v>
      </c>
    </row>
    <row r="3171" spans="1:3" x14ac:dyDescent="0.5">
      <c r="A3171" s="3" t="s">
        <v>6428</v>
      </c>
      <c r="B3171" s="3">
        <v>-0.71310340317187304</v>
      </c>
      <c r="C3171" s="3">
        <v>6.4825816206879796E-3</v>
      </c>
    </row>
    <row r="3172" spans="1:3" x14ac:dyDescent="0.5">
      <c r="A3172" s="3" t="s">
        <v>6429</v>
      </c>
      <c r="B3172" s="3">
        <v>-0.71312339633544797</v>
      </c>
      <c r="C3172" s="3">
        <v>2.06157757490417E-3</v>
      </c>
    </row>
    <row r="3173" spans="1:3" x14ac:dyDescent="0.5">
      <c r="A3173" s="3" t="s">
        <v>6430</v>
      </c>
      <c r="B3173" s="3">
        <v>-0.71315589069427499</v>
      </c>
      <c r="C3173" s="4">
        <v>4.2618159996933699E-7</v>
      </c>
    </row>
    <row r="3174" spans="1:3" x14ac:dyDescent="0.5">
      <c r="A3174" s="3" t="s">
        <v>6431</v>
      </c>
      <c r="B3174" s="3">
        <v>-0.713560915456534</v>
      </c>
      <c r="C3174" s="3">
        <v>1.9105384756110101E-2</v>
      </c>
    </row>
    <row r="3175" spans="1:3" x14ac:dyDescent="0.5">
      <c r="A3175" s="3" t="s">
        <v>6432</v>
      </c>
      <c r="B3175" s="3">
        <v>-0.71531346093290404</v>
      </c>
      <c r="C3175" s="3">
        <v>1.8518576232127899E-3</v>
      </c>
    </row>
    <row r="3176" spans="1:3" x14ac:dyDescent="0.5">
      <c r="A3176" s="3" t="s">
        <v>6433</v>
      </c>
      <c r="B3176" s="3">
        <v>-0.718003163353507</v>
      </c>
      <c r="C3176" s="3">
        <v>1.3539742417866199E-4</v>
      </c>
    </row>
    <row r="3177" spans="1:3" x14ac:dyDescent="0.5">
      <c r="A3177" s="3" t="s">
        <v>6434</v>
      </c>
      <c r="B3177" s="3">
        <v>-0.71808822695140395</v>
      </c>
      <c r="C3177" s="3">
        <v>1.30562032510109E-2</v>
      </c>
    </row>
    <row r="3178" spans="1:3" x14ac:dyDescent="0.5">
      <c r="A3178" s="3" t="s">
        <v>6435</v>
      </c>
      <c r="B3178" s="3">
        <v>-0.72033357446305102</v>
      </c>
      <c r="C3178" s="4">
        <v>2.7465477748004502E-7</v>
      </c>
    </row>
    <row r="3179" spans="1:3" x14ac:dyDescent="0.5">
      <c r="A3179" s="3" t="s">
        <v>6436</v>
      </c>
      <c r="B3179" s="3">
        <v>-0.72110431828557797</v>
      </c>
      <c r="C3179" s="3">
        <v>2.3048876673099902E-2</v>
      </c>
    </row>
    <row r="3180" spans="1:3" x14ac:dyDescent="0.5">
      <c r="A3180" s="3" t="s">
        <v>6437</v>
      </c>
      <c r="B3180" s="3">
        <v>-0.72197707230239605</v>
      </c>
      <c r="C3180" s="3">
        <v>6.1069828164142395E-4</v>
      </c>
    </row>
    <row r="3181" spans="1:3" x14ac:dyDescent="0.5">
      <c r="A3181" s="3" t="s">
        <v>6438</v>
      </c>
      <c r="B3181" s="3">
        <v>-0.722440251151796</v>
      </c>
      <c r="C3181" s="4">
        <v>1.1341123359631401E-5</v>
      </c>
    </row>
    <row r="3182" spans="1:3" x14ac:dyDescent="0.5">
      <c r="A3182" s="3" t="s">
        <v>6439</v>
      </c>
      <c r="B3182" s="3">
        <v>-0.72295096583272001</v>
      </c>
      <c r="C3182" s="4">
        <v>1.0779573175723399E-6</v>
      </c>
    </row>
    <row r="3183" spans="1:3" x14ac:dyDescent="0.5">
      <c r="A3183" s="3" t="s">
        <v>6440</v>
      </c>
      <c r="B3183" s="3">
        <v>-0.72340336459523602</v>
      </c>
      <c r="C3183" s="4">
        <v>4.8903939939976298E-6</v>
      </c>
    </row>
    <row r="3184" spans="1:3" x14ac:dyDescent="0.5">
      <c r="A3184" s="3" t="s">
        <v>6441</v>
      </c>
      <c r="B3184" s="3">
        <v>-0.72402810542547102</v>
      </c>
      <c r="C3184" s="3">
        <v>4.03528811553711E-3</v>
      </c>
    </row>
    <row r="3185" spans="1:3" x14ac:dyDescent="0.5">
      <c r="A3185" s="3" t="s">
        <v>6442</v>
      </c>
      <c r="B3185" s="3">
        <v>-0.72452467240145801</v>
      </c>
      <c r="C3185" s="3">
        <v>3.69631248673747E-4</v>
      </c>
    </row>
    <row r="3186" spans="1:3" x14ac:dyDescent="0.5">
      <c r="A3186" s="3" t="s">
        <v>6443</v>
      </c>
      <c r="B3186" s="3">
        <v>-0.72594217625024005</v>
      </c>
      <c r="C3186" s="4">
        <v>1.06725034351539E-6</v>
      </c>
    </row>
    <row r="3187" spans="1:3" x14ac:dyDescent="0.5">
      <c r="A3187" s="3" t="s">
        <v>6444</v>
      </c>
      <c r="B3187" s="3">
        <v>-0.72624587990143796</v>
      </c>
      <c r="C3187" s="3">
        <v>1.4419294775901899E-2</v>
      </c>
    </row>
    <row r="3188" spans="1:3" x14ac:dyDescent="0.5">
      <c r="A3188" s="3" t="s">
        <v>6445</v>
      </c>
      <c r="B3188" s="3">
        <v>-0.72659651191487895</v>
      </c>
      <c r="C3188" s="4">
        <v>3.5839527246854297E-5</v>
      </c>
    </row>
    <row r="3189" spans="1:3" x14ac:dyDescent="0.5">
      <c r="A3189" s="3" t="s">
        <v>6446</v>
      </c>
      <c r="B3189" s="3">
        <v>-0.72695191766428602</v>
      </c>
      <c r="C3189" s="4">
        <v>2.1883754266714901E-6</v>
      </c>
    </row>
    <row r="3190" spans="1:3" x14ac:dyDescent="0.5">
      <c r="A3190" s="3" t="s">
        <v>6447</v>
      </c>
      <c r="B3190" s="3">
        <v>-0.72758476762414404</v>
      </c>
      <c r="C3190" s="3">
        <v>2.5280916631302601E-2</v>
      </c>
    </row>
    <row r="3191" spans="1:3" x14ac:dyDescent="0.5">
      <c r="A3191" s="3" t="s">
        <v>6448</v>
      </c>
      <c r="B3191" s="3">
        <v>-0.72871252790158503</v>
      </c>
      <c r="C3191" s="4">
        <v>2.86441436513088E-5</v>
      </c>
    </row>
    <row r="3192" spans="1:3" x14ac:dyDescent="0.5">
      <c r="A3192" s="3" t="s">
        <v>6449</v>
      </c>
      <c r="B3192" s="3">
        <v>-0.73098262311251405</v>
      </c>
      <c r="C3192" s="4">
        <v>6.1357688673620795E-7</v>
      </c>
    </row>
    <row r="3193" spans="1:3" x14ac:dyDescent="0.5">
      <c r="A3193" s="3" t="s">
        <v>6450</v>
      </c>
      <c r="B3193" s="3">
        <v>-0.73223833092727797</v>
      </c>
      <c r="C3193" s="4">
        <v>2.3350152229691501E-5</v>
      </c>
    </row>
    <row r="3194" spans="1:3" x14ac:dyDescent="0.5">
      <c r="A3194" s="3" t="s">
        <v>6451</v>
      </c>
      <c r="B3194" s="3">
        <v>-0.73266485809936199</v>
      </c>
      <c r="C3194" s="3">
        <v>1.4606386358237899E-4</v>
      </c>
    </row>
    <row r="3195" spans="1:3" x14ac:dyDescent="0.5">
      <c r="A3195" s="3" t="s">
        <v>6452</v>
      </c>
      <c r="B3195" s="3">
        <v>-0.73275553150150996</v>
      </c>
      <c r="C3195" s="3">
        <v>1.22799386192578E-2</v>
      </c>
    </row>
    <row r="3196" spans="1:3" x14ac:dyDescent="0.5">
      <c r="A3196" s="3" t="s">
        <v>6453</v>
      </c>
      <c r="B3196" s="3">
        <v>-0.73424429371074396</v>
      </c>
      <c r="C3196" s="4">
        <v>1.2785034473714701E-5</v>
      </c>
    </row>
    <row r="3197" spans="1:3" x14ac:dyDescent="0.5">
      <c r="A3197" s="3" t="s">
        <v>6454</v>
      </c>
      <c r="B3197" s="3">
        <v>-0.73447834566204495</v>
      </c>
      <c r="C3197" s="4">
        <v>1.0127055734319899E-5</v>
      </c>
    </row>
    <row r="3198" spans="1:3" x14ac:dyDescent="0.5">
      <c r="A3198" s="3" t="s">
        <v>6455</v>
      </c>
      <c r="B3198" s="3">
        <v>-0.73500702882320701</v>
      </c>
      <c r="C3198" s="3">
        <v>3.2150938732248601E-3</v>
      </c>
    </row>
    <row r="3199" spans="1:3" x14ac:dyDescent="0.5">
      <c r="A3199" s="3" t="s">
        <v>6456</v>
      </c>
      <c r="B3199" s="3">
        <v>-0.73624783804806604</v>
      </c>
      <c r="C3199" s="4">
        <v>2.0114490097559301E-5</v>
      </c>
    </row>
    <row r="3200" spans="1:3" x14ac:dyDescent="0.5">
      <c r="A3200" s="3" t="s">
        <v>6457</v>
      </c>
      <c r="B3200" s="3">
        <v>-0.73628281247097405</v>
      </c>
      <c r="C3200" s="3">
        <v>7.03091758160573E-3</v>
      </c>
    </row>
    <row r="3201" spans="1:3" x14ac:dyDescent="0.5">
      <c r="A3201" s="3" t="s">
        <v>6458</v>
      </c>
      <c r="B3201" s="3">
        <v>-0.73895365506599597</v>
      </c>
      <c r="C3201" s="4">
        <v>4.8744038088192498E-5</v>
      </c>
    </row>
    <row r="3202" spans="1:3" x14ac:dyDescent="0.5">
      <c r="A3202" s="3" t="s">
        <v>6459</v>
      </c>
      <c r="B3202" s="3">
        <v>-0.73935520384420605</v>
      </c>
      <c r="C3202" s="3">
        <v>2.57693921541687E-3</v>
      </c>
    </row>
    <row r="3203" spans="1:3" x14ac:dyDescent="0.5">
      <c r="A3203" s="3" t="s">
        <v>6460</v>
      </c>
      <c r="B3203" s="3">
        <v>-0.74018229874163499</v>
      </c>
      <c r="C3203" s="4">
        <v>2.7626572268151299E-11</v>
      </c>
    </row>
    <row r="3204" spans="1:3" x14ac:dyDescent="0.5">
      <c r="A3204" s="3" t="s">
        <v>6461</v>
      </c>
      <c r="B3204" s="3">
        <v>-0.74039352570426897</v>
      </c>
      <c r="C3204" s="3">
        <v>1.8211067113499499E-2</v>
      </c>
    </row>
    <row r="3205" spans="1:3" x14ac:dyDescent="0.5">
      <c r="A3205" s="3" t="s">
        <v>6462</v>
      </c>
      <c r="B3205" s="3">
        <v>-0.74042668738153805</v>
      </c>
      <c r="C3205" s="3">
        <v>1.3954145618403999E-2</v>
      </c>
    </row>
    <row r="3206" spans="1:3" x14ac:dyDescent="0.5">
      <c r="A3206" s="3" t="s">
        <v>6463</v>
      </c>
      <c r="B3206" s="3">
        <v>-0.74052449697700595</v>
      </c>
      <c r="C3206" s="3">
        <v>3.0194662175963501E-2</v>
      </c>
    </row>
    <row r="3207" spans="1:3" x14ac:dyDescent="0.5">
      <c r="A3207" s="3" t="s">
        <v>6464</v>
      </c>
      <c r="B3207" s="3">
        <v>-0.74061490407908703</v>
      </c>
      <c r="C3207" s="3">
        <v>1.2231004851502599E-4</v>
      </c>
    </row>
    <row r="3208" spans="1:3" x14ac:dyDescent="0.5">
      <c r="A3208" s="3" t="s">
        <v>6465</v>
      </c>
      <c r="B3208" s="3">
        <v>-0.74163059920344798</v>
      </c>
      <c r="C3208" s="4">
        <v>3.4991030427345202E-6</v>
      </c>
    </row>
    <row r="3209" spans="1:3" x14ac:dyDescent="0.5">
      <c r="A3209" s="3" t="s">
        <v>6466</v>
      </c>
      <c r="B3209" s="3">
        <v>-0.74181130415249896</v>
      </c>
      <c r="C3209" s="3">
        <v>3.7109678133171002E-3</v>
      </c>
    </row>
    <row r="3210" spans="1:3" x14ac:dyDescent="0.5">
      <c r="A3210" s="3" t="s">
        <v>6467</v>
      </c>
      <c r="B3210" s="3">
        <v>-0.742126657464797</v>
      </c>
      <c r="C3210" s="3">
        <v>2.7217219889820198E-3</v>
      </c>
    </row>
    <row r="3211" spans="1:3" x14ac:dyDescent="0.5">
      <c r="A3211" s="3" t="s">
        <v>6468</v>
      </c>
      <c r="B3211" s="3">
        <v>-0.74303992695565002</v>
      </c>
      <c r="C3211" s="3">
        <v>5.3692191611122897E-4</v>
      </c>
    </row>
    <row r="3212" spans="1:3" x14ac:dyDescent="0.5">
      <c r="A3212" s="3" t="s">
        <v>6469</v>
      </c>
      <c r="B3212" s="3">
        <v>-0.74388369307619395</v>
      </c>
      <c r="C3212" s="3">
        <v>2.1214727957006199E-2</v>
      </c>
    </row>
    <row r="3213" spans="1:3" x14ac:dyDescent="0.5">
      <c r="A3213" s="3" t="s">
        <v>6470</v>
      </c>
      <c r="B3213" s="3">
        <v>-0.74463277000722805</v>
      </c>
      <c r="C3213" s="4">
        <v>1.23834704286634E-5</v>
      </c>
    </row>
    <row r="3214" spans="1:3" x14ac:dyDescent="0.5">
      <c r="A3214" s="3" t="s">
        <v>6471</v>
      </c>
      <c r="B3214" s="3">
        <v>-0.74475588821506</v>
      </c>
      <c r="C3214" s="3">
        <v>4.03980441484936E-2</v>
      </c>
    </row>
    <row r="3215" spans="1:3" x14ac:dyDescent="0.5">
      <c r="A3215" s="3" t="s">
        <v>6472</v>
      </c>
      <c r="B3215" s="3">
        <v>-0.750466988549639</v>
      </c>
      <c r="C3215" s="3">
        <v>2.47559542547589E-4</v>
      </c>
    </row>
    <row r="3216" spans="1:3" x14ac:dyDescent="0.5">
      <c r="A3216" s="3" t="s">
        <v>6473</v>
      </c>
      <c r="B3216" s="3">
        <v>-0.75071576753830005</v>
      </c>
      <c r="C3216" s="3">
        <v>1.19301862491785E-2</v>
      </c>
    </row>
    <row r="3217" spans="1:3" x14ac:dyDescent="0.5">
      <c r="A3217" s="3" t="s">
        <v>6474</v>
      </c>
      <c r="B3217" s="3">
        <v>-0.75376707902237805</v>
      </c>
      <c r="C3217" s="3">
        <v>2.4529331373448201E-2</v>
      </c>
    </row>
    <row r="3218" spans="1:3" x14ac:dyDescent="0.5">
      <c r="A3218" s="3" t="s">
        <v>6475</v>
      </c>
      <c r="B3218" s="3">
        <v>-0.75527089987027196</v>
      </c>
      <c r="C3218" s="3">
        <v>7.0297075497267598E-4</v>
      </c>
    </row>
    <row r="3219" spans="1:3" x14ac:dyDescent="0.5">
      <c r="A3219" s="3" t="s">
        <v>6476</v>
      </c>
      <c r="B3219" s="3">
        <v>-0.75651982765598202</v>
      </c>
      <c r="C3219" s="3">
        <v>1.1475205675362801E-3</v>
      </c>
    </row>
    <row r="3220" spans="1:3" x14ac:dyDescent="0.5">
      <c r="A3220" s="3" t="s">
        <v>6477</v>
      </c>
      <c r="B3220" s="3">
        <v>-0.75663476359704296</v>
      </c>
      <c r="C3220" s="3">
        <v>3.9523204696800698E-4</v>
      </c>
    </row>
    <row r="3221" spans="1:3" x14ac:dyDescent="0.5">
      <c r="A3221" s="3" t="s">
        <v>6478</v>
      </c>
      <c r="B3221" s="3">
        <v>-0.75696419558111805</v>
      </c>
      <c r="C3221" s="4">
        <v>1.2375598593457001E-5</v>
      </c>
    </row>
    <row r="3222" spans="1:3" x14ac:dyDescent="0.5">
      <c r="A3222" s="3" t="s">
        <v>6479</v>
      </c>
      <c r="B3222" s="3">
        <v>-0.75710184972234196</v>
      </c>
      <c r="C3222" s="3">
        <v>2.0327997757159499E-3</v>
      </c>
    </row>
    <row r="3223" spans="1:3" x14ac:dyDescent="0.5">
      <c r="A3223" s="3" t="s">
        <v>6480</v>
      </c>
      <c r="B3223" s="3">
        <v>-0.75788526687325797</v>
      </c>
      <c r="C3223" s="4">
        <v>1.1404063149770101E-6</v>
      </c>
    </row>
    <row r="3224" spans="1:3" x14ac:dyDescent="0.5">
      <c r="A3224" s="3" t="s">
        <v>6481</v>
      </c>
      <c r="B3224" s="3">
        <v>-0.75857865096315502</v>
      </c>
      <c r="C3224" s="3">
        <v>1.0328950162741099E-3</v>
      </c>
    </row>
    <row r="3225" spans="1:3" x14ac:dyDescent="0.5">
      <c r="A3225" s="3" t="s">
        <v>6482</v>
      </c>
      <c r="B3225" s="3">
        <v>-0.75891619213101102</v>
      </c>
      <c r="C3225" s="3">
        <v>1.21033208901707E-2</v>
      </c>
    </row>
    <row r="3226" spans="1:3" x14ac:dyDescent="0.5">
      <c r="A3226" s="3" t="s">
        <v>6483</v>
      </c>
      <c r="B3226" s="3">
        <v>-0.75984516855591799</v>
      </c>
      <c r="C3226" s="3">
        <v>1.8292049449751099E-2</v>
      </c>
    </row>
    <row r="3227" spans="1:3" x14ac:dyDescent="0.5">
      <c r="A3227" s="3" t="s">
        <v>6484</v>
      </c>
      <c r="B3227" s="3">
        <v>-0.75985336368071699</v>
      </c>
      <c r="C3227" s="3">
        <v>1.1523253986383999E-2</v>
      </c>
    </row>
    <row r="3228" spans="1:3" x14ac:dyDescent="0.5">
      <c r="A3228" s="3" t="s">
        <v>6485</v>
      </c>
      <c r="B3228" s="3">
        <v>-0.76159597997996598</v>
      </c>
      <c r="C3228" s="4">
        <v>7.2480233265824404E-7</v>
      </c>
    </row>
    <row r="3229" spans="1:3" x14ac:dyDescent="0.5">
      <c r="A3229" s="3" t="s">
        <v>6486</v>
      </c>
      <c r="B3229" s="3">
        <v>-0.76228003683670698</v>
      </c>
      <c r="C3229" s="3">
        <v>3.0335277312582801E-2</v>
      </c>
    </row>
    <row r="3230" spans="1:3" x14ac:dyDescent="0.5">
      <c r="A3230" s="3" t="s">
        <v>6487</v>
      </c>
      <c r="B3230" s="3">
        <v>-0.76317380997989204</v>
      </c>
      <c r="C3230" s="3">
        <v>2.4260342000044801E-3</v>
      </c>
    </row>
    <row r="3231" spans="1:3" x14ac:dyDescent="0.5">
      <c r="A3231" s="3" t="s">
        <v>6488</v>
      </c>
      <c r="B3231" s="3">
        <v>-0.76338838891638106</v>
      </c>
      <c r="C3231" s="3">
        <v>4.4664149279523002E-2</v>
      </c>
    </row>
    <row r="3232" spans="1:3" x14ac:dyDescent="0.5">
      <c r="A3232" s="3" t="s">
        <v>6489</v>
      </c>
      <c r="B3232" s="3">
        <v>-0.76350758644401095</v>
      </c>
      <c r="C3232" s="3">
        <v>3.2852714693322897E-2</v>
      </c>
    </row>
    <row r="3233" spans="1:3" x14ac:dyDescent="0.5">
      <c r="A3233" s="3" t="s">
        <v>6490</v>
      </c>
      <c r="B3233" s="3">
        <v>-0.76474182451257899</v>
      </c>
      <c r="C3233" s="3">
        <v>5.2174704473248699E-3</v>
      </c>
    </row>
    <row r="3234" spans="1:3" x14ac:dyDescent="0.5">
      <c r="A3234" s="3" t="s">
        <v>6491</v>
      </c>
      <c r="B3234" s="3">
        <v>-0.76558133743725598</v>
      </c>
      <c r="C3234" s="3">
        <v>2.5882259014115901E-2</v>
      </c>
    </row>
    <row r="3235" spans="1:3" x14ac:dyDescent="0.5">
      <c r="A3235" s="3" t="s">
        <v>6492</v>
      </c>
      <c r="B3235" s="3">
        <v>-0.76588312510190304</v>
      </c>
      <c r="C3235" s="4">
        <v>5.3967875515528698E-7</v>
      </c>
    </row>
    <row r="3236" spans="1:3" x14ac:dyDescent="0.5">
      <c r="A3236" s="3" t="s">
        <v>6493</v>
      </c>
      <c r="B3236" s="3">
        <v>-0.76755983403467598</v>
      </c>
      <c r="C3236" s="3">
        <v>1.9290210520777099E-3</v>
      </c>
    </row>
    <row r="3237" spans="1:3" x14ac:dyDescent="0.5">
      <c r="A3237" s="3" t="s">
        <v>6494</v>
      </c>
      <c r="B3237" s="3">
        <v>-0.767607902596666</v>
      </c>
      <c r="C3237" s="3">
        <v>3.5564650915822799E-4</v>
      </c>
    </row>
    <row r="3238" spans="1:3" x14ac:dyDescent="0.5">
      <c r="A3238" s="3" t="s">
        <v>6495</v>
      </c>
      <c r="B3238" s="3">
        <v>-0.76905730846291598</v>
      </c>
      <c r="C3238" s="3">
        <v>3.0335277312582801E-2</v>
      </c>
    </row>
    <row r="3239" spans="1:3" x14ac:dyDescent="0.5">
      <c r="A3239" s="3" t="s">
        <v>6496</v>
      </c>
      <c r="B3239" s="3">
        <v>-0.77104436264413501</v>
      </c>
      <c r="C3239" s="3">
        <v>1.26838826947899E-3</v>
      </c>
    </row>
    <row r="3240" spans="1:3" x14ac:dyDescent="0.5">
      <c r="A3240" s="3" t="s">
        <v>6497</v>
      </c>
      <c r="B3240" s="3">
        <v>-0.77219571322288905</v>
      </c>
      <c r="C3240" s="4">
        <v>7.2789973288898597E-5</v>
      </c>
    </row>
    <row r="3241" spans="1:3" x14ac:dyDescent="0.5">
      <c r="A3241" s="3" t="s">
        <v>6498</v>
      </c>
      <c r="B3241" s="3">
        <v>-0.77273412450104595</v>
      </c>
      <c r="C3241" s="3">
        <v>8.9862179335898906E-3</v>
      </c>
    </row>
    <row r="3242" spans="1:3" x14ac:dyDescent="0.5">
      <c r="A3242" s="3" t="s">
        <v>6499</v>
      </c>
      <c r="B3242" s="3">
        <v>-0.77543532491480405</v>
      </c>
      <c r="C3242" s="3">
        <v>1.2829361936138499E-2</v>
      </c>
    </row>
    <row r="3243" spans="1:3" x14ac:dyDescent="0.5">
      <c r="A3243" s="3" t="s">
        <v>6500</v>
      </c>
      <c r="B3243" s="3">
        <v>-0.778787173664645</v>
      </c>
      <c r="C3243" s="4">
        <v>3.7735772933197401E-12</v>
      </c>
    </row>
    <row r="3244" spans="1:3" x14ac:dyDescent="0.5">
      <c r="A3244" s="3" t="s">
        <v>6501</v>
      </c>
      <c r="B3244" s="3">
        <v>-0.77904844993625499</v>
      </c>
      <c r="C3244" s="3">
        <v>1.5185925341859301E-2</v>
      </c>
    </row>
    <row r="3245" spans="1:3" x14ac:dyDescent="0.5">
      <c r="A3245" s="3" t="s">
        <v>6502</v>
      </c>
      <c r="B3245" s="3">
        <v>-0.77964598282300501</v>
      </c>
      <c r="C3245" s="4">
        <v>5.2843722148154102E-14</v>
      </c>
    </row>
    <row r="3246" spans="1:3" x14ac:dyDescent="0.5">
      <c r="A3246" s="3" t="s">
        <v>6503</v>
      </c>
      <c r="B3246" s="3">
        <v>-0.78028694694477696</v>
      </c>
      <c r="C3246" s="3">
        <v>2.5272993695332899E-2</v>
      </c>
    </row>
    <row r="3247" spans="1:3" x14ac:dyDescent="0.5">
      <c r="A3247" s="3" t="s">
        <v>6504</v>
      </c>
      <c r="B3247" s="3">
        <v>-0.78068323473693901</v>
      </c>
      <c r="C3247" s="3">
        <v>2.6983076301975401E-2</v>
      </c>
    </row>
    <row r="3248" spans="1:3" x14ac:dyDescent="0.5">
      <c r="A3248" s="3" t="s">
        <v>6505</v>
      </c>
      <c r="B3248" s="3">
        <v>-0.78076583585498505</v>
      </c>
      <c r="C3248" s="4">
        <v>3.13926836771112E-6</v>
      </c>
    </row>
    <row r="3249" spans="1:3" x14ac:dyDescent="0.5">
      <c r="A3249" s="3" t="s">
        <v>6506</v>
      </c>
      <c r="B3249" s="3">
        <v>-0.78076961652622001</v>
      </c>
      <c r="C3249" s="3">
        <v>1.75404015935779E-4</v>
      </c>
    </row>
    <row r="3250" spans="1:3" x14ac:dyDescent="0.5">
      <c r="A3250" s="3" t="s">
        <v>6507</v>
      </c>
      <c r="B3250" s="3">
        <v>-0.78233831921247798</v>
      </c>
      <c r="C3250" s="3">
        <v>1.05977041874094E-2</v>
      </c>
    </row>
    <row r="3251" spans="1:3" x14ac:dyDescent="0.5">
      <c r="A3251" s="3" t="s">
        <v>6508</v>
      </c>
      <c r="B3251" s="3">
        <v>-0.78337012783990301</v>
      </c>
      <c r="C3251" s="4">
        <v>2.5203221668144701E-7</v>
      </c>
    </row>
    <row r="3252" spans="1:3" x14ac:dyDescent="0.5">
      <c r="A3252" s="3" t="s">
        <v>6509</v>
      </c>
      <c r="B3252" s="3">
        <v>-0.78490550380963997</v>
      </c>
      <c r="C3252" s="4">
        <v>5.2050670649913499E-8</v>
      </c>
    </row>
    <row r="3253" spans="1:3" x14ac:dyDescent="0.5">
      <c r="A3253" s="3" t="s">
        <v>6510</v>
      </c>
      <c r="B3253" s="3">
        <v>-0.78653871820120602</v>
      </c>
      <c r="C3253" s="4">
        <v>1.1710056240802901E-8</v>
      </c>
    </row>
    <row r="3254" spans="1:3" x14ac:dyDescent="0.5">
      <c r="A3254" s="3" t="s">
        <v>6511</v>
      </c>
      <c r="B3254" s="3">
        <v>-0.78862020679634504</v>
      </c>
      <c r="C3254" s="4">
        <v>1.7103441382405101E-10</v>
      </c>
    </row>
    <row r="3255" spans="1:3" x14ac:dyDescent="0.5">
      <c r="A3255" s="3" t="s">
        <v>6512</v>
      </c>
      <c r="B3255" s="3">
        <v>-0.78864239796331403</v>
      </c>
      <c r="C3255" s="3">
        <v>3.3972254583189997E-2</v>
      </c>
    </row>
    <row r="3256" spans="1:3" x14ac:dyDescent="0.5">
      <c r="A3256" s="3" t="s">
        <v>6513</v>
      </c>
      <c r="B3256" s="3">
        <v>-0.78984137941509402</v>
      </c>
      <c r="C3256" s="4">
        <v>7.3773651179191899E-7</v>
      </c>
    </row>
    <row r="3257" spans="1:3" x14ac:dyDescent="0.5">
      <c r="A3257" s="3" t="s">
        <v>6514</v>
      </c>
      <c r="B3257" s="3">
        <v>-0.79589148608291305</v>
      </c>
      <c r="C3257" s="3">
        <v>1.1161512061026199E-3</v>
      </c>
    </row>
    <row r="3258" spans="1:3" x14ac:dyDescent="0.5">
      <c r="A3258" s="3" t="s">
        <v>6515</v>
      </c>
      <c r="B3258" s="3">
        <v>-0.79607829549341302</v>
      </c>
      <c r="C3258" s="4">
        <v>4.3578939309324198E-5</v>
      </c>
    </row>
    <row r="3259" spans="1:3" x14ac:dyDescent="0.5">
      <c r="A3259" s="3" t="s">
        <v>6516</v>
      </c>
      <c r="B3259" s="3">
        <v>-0.79982723915879095</v>
      </c>
      <c r="C3259" s="3">
        <v>2.7833884569975699E-3</v>
      </c>
    </row>
    <row r="3260" spans="1:3" x14ac:dyDescent="0.5">
      <c r="A3260" s="3" t="s">
        <v>6517</v>
      </c>
      <c r="B3260" s="3">
        <v>-0.80018303324358997</v>
      </c>
      <c r="C3260" s="3">
        <v>6.4825816206879796E-3</v>
      </c>
    </row>
    <row r="3261" spans="1:3" x14ac:dyDescent="0.5">
      <c r="A3261" s="3" t="s">
        <v>6518</v>
      </c>
      <c r="B3261" s="3">
        <v>-0.80069233722032096</v>
      </c>
      <c r="C3261" s="3">
        <v>1.38953196965165E-3</v>
      </c>
    </row>
    <row r="3262" spans="1:3" x14ac:dyDescent="0.5">
      <c r="A3262" s="3" t="s">
        <v>6519</v>
      </c>
      <c r="B3262" s="3">
        <v>-0.80069793266115297</v>
      </c>
      <c r="C3262" s="3">
        <v>1.39877340844826E-4</v>
      </c>
    </row>
    <row r="3263" spans="1:3" x14ac:dyDescent="0.5">
      <c r="A3263" s="3" t="s">
        <v>6520</v>
      </c>
      <c r="B3263" s="3">
        <v>-0.80173464411661</v>
      </c>
      <c r="C3263" s="4">
        <v>9.2205703773213306E-5</v>
      </c>
    </row>
    <row r="3264" spans="1:3" x14ac:dyDescent="0.5">
      <c r="A3264" s="3" t="s">
        <v>6521</v>
      </c>
      <c r="B3264" s="3">
        <v>-0.80405411228138501</v>
      </c>
      <c r="C3264" s="3">
        <v>1.7669924083678801E-3</v>
      </c>
    </row>
    <row r="3265" spans="1:3" x14ac:dyDescent="0.5">
      <c r="A3265" s="3" t="s">
        <v>6522</v>
      </c>
      <c r="B3265" s="3">
        <v>-0.80427056591316604</v>
      </c>
      <c r="C3265" s="3">
        <v>4.6346520656252704E-3</v>
      </c>
    </row>
    <row r="3266" spans="1:3" x14ac:dyDescent="0.5">
      <c r="A3266" s="3" t="s">
        <v>6523</v>
      </c>
      <c r="B3266" s="3">
        <v>-0.80453865178519601</v>
      </c>
      <c r="C3266" s="3">
        <v>2.3257021777163302E-2</v>
      </c>
    </row>
    <row r="3267" spans="1:3" x14ac:dyDescent="0.5">
      <c r="A3267" s="3" t="s">
        <v>6524</v>
      </c>
      <c r="B3267" s="3">
        <v>-0.80501796846347895</v>
      </c>
      <c r="C3267" s="3">
        <v>2.0153558208426601E-2</v>
      </c>
    </row>
    <row r="3268" spans="1:3" x14ac:dyDescent="0.5">
      <c r="A3268" s="3" t="s">
        <v>6525</v>
      </c>
      <c r="B3268" s="3">
        <v>-0.80525849830588503</v>
      </c>
      <c r="C3268" s="3">
        <v>3.9865190985358496E-3</v>
      </c>
    </row>
    <row r="3269" spans="1:3" x14ac:dyDescent="0.5">
      <c r="A3269" s="3" t="s">
        <v>6526</v>
      </c>
      <c r="B3269" s="3">
        <v>-0.80612822490645297</v>
      </c>
      <c r="C3269" s="3">
        <v>1.8273324431696301E-2</v>
      </c>
    </row>
    <row r="3270" spans="1:3" x14ac:dyDescent="0.5">
      <c r="A3270" s="3" t="s">
        <v>6527</v>
      </c>
      <c r="B3270" s="3">
        <v>-0.80848927929595704</v>
      </c>
      <c r="C3270" s="4">
        <v>8.8538055676758598E-5</v>
      </c>
    </row>
    <row r="3271" spans="1:3" x14ac:dyDescent="0.5">
      <c r="A3271" s="3" t="s">
        <v>6528</v>
      </c>
      <c r="B3271" s="3">
        <v>-0.80998410484157701</v>
      </c>
      <c r="C3271" s="3">
        <v>1.2099407418595901E-2</v>
      </c>
    </row>
    <row r="3272" spans="1:3" x14ac:dyDescent="0.5">
      <c r="A3272" s="3" t="s">
        <v>6529</v>
      </c>
      <c r="B3272" s="3">
        <v>-0.81199190576325098</v>
      </c>
      <c r="C3272" s="3">
        <v>1.7456484477207601E-2</v>
      </c>
    </row>
    <row r="3273" spans="1:3" x14ac:dyDescent="0.5">
      <c r="A3273" s="3" t="s">
        <v>6530</v>
      </c>
      <c r="B3273" s="3">
        <v>-0.81275662590166797</v>
      </c>
      <c r="C3273" s="4">
        <v>2.89921728107487E-11</v>
      </c>
    </row>
    <row r="3274" spans="1:3" x14ac:dyDescent="0.5">
      <c r="A3274" s="3" t="s">
        <v>6531</v>
      </c>
      <c r="B3274" s="3">
        <v>-0.81557513706638596</v>
      </c>
      <c r="C3274" s="4">
        <v>4.9958084873247399E-5</v>
      </c>
    </row>
    <row r="3275" spans="1:3" x14ac:dyDescent="0.5">
      <c r="A3275" s="3" t="s">
        <v>6532</v>
      </c>
      <c r="B3275" s="3">
        <v>-0.81586937885396305</v>
      </c>
      <c r="C3275" s="3">
        <v>3.1507121138371601E-3</v>
      </c>
    </row>
    <row r="3276" spans="1:3" x14ac:dyDescent="0.5">
      <c r="A3276" s="3" t="s">
        <v>6533</v>
      </c>
      <c r="B3276" s="3">
        <v>-0.81636647738775503</v>
      </c>
      <c r="C3276" s="4">
        <v>1.8847365600750299E-13</v>
      </c>
    </row>
    <row r="3277" spans="1:3" x14ac:dyDescent="0.5">
      <c r="A3277" s="3" t="s">
        <v>6534</v>
      </c>
      <c r="B3277" s="3">
        <v>-0.81794576849217404</v>
      </c>
      <c r="C3277" s="3">
        <v>3.4950611449187201E-2</v>
      </c>
    </row>
    <row r="3278" spans="1:3" x14ac:dyDescent="0.5">
      <c r="A3278" s="3" t="s">
        <v>6535</v>
      </c>
      <c r="B3278" s="3">
        <v>-0.81797391976705203</v>
      </c>
      <c r="C3278" s="3">
        <v>2.0453272880142899E-3</v>
      </c>
    </row>
    <row r="3279" spans="1:3" x14ac:dyDescent="0.5">
      <c r="A3279" s="3" t="s">
        <v>6536</v>
      </c>
      <c r="B3279" s="3">
        <v>-0.82605281679467202</v>
      </c>
      <c r="C3279" s="3">
        <v>1.4606386358237899E-4</v>
      </c>
    </row>
    <row r="3280" spans="1:3" x14ac:dyDescent="0.5">
      <c r="A3280" s="3" t="s">
        <v>6537</v>
      </c>
      <c r="B3280" s="3">
        <v>-0.82650008396919095</v>
      </c>
      <c r="C3280" s="3">
        <v>7.7403514425282199E-4</v>
      </c>
    </row>
    <row r="3281" spans="1:3" x14ac:dyDescent="0.5">
      <c r="A3281" s="3" t="s">
        <v>6538</v>
      </c>
      <c r="B3281" s="3">
        <v>-0.82761037982657404</v>
      </c>
      <c r="C3281" s="3">
        <v>3.5815584424657598E-2</v>
      </c>
    </row>
    <row r="3282" spans="1:3" x14ac:dyDescent="0.5">
      <c r="A3282" s="3" t="s">
        <v>6539</v>
      </c>
      <c r="B3282" s="3">
        <v>-0.82791407638799097</v>
      </c>
      <c r="C3282" s="3">
        <v>3.3895767848316099E-3</v>
      </c>
    </row>
    <row r="3283" spans="1:3" x14ac:dyDescent="0.5">
      <c r="A3283" s="3" t="s">
        <v>6540</v>
      </c>
      <c r="B3283" s="3">
        <v>-0.82931761585376895</v>
      </c>
      <c r="C3283" s="3">
        <v>2.9505024923187802E-3</v>
      </c>
    </row>
    <row r="3284" spans="1:3" x14ac:dyDescent="0.5">
      <c r="A3284" s="3" t="s">
        <v>6541</v>
      </c>
      <c r="B3284" s="3">
        <v>-0.82967113845780704</v>
      </c>
      <c r="C3284" s="3">
        <v>3.9010438987081499E-3</v>
      </c>
    </row>
    <row r="3285" spans="1:3" x14ac:dyDescent="0.5">
      <c r="A3285" s="3" t="s">
        <v>6542</v>
      </c>
      <c r="B3285" s="3">
        <v>-0.83019490272241403</v>
      </c>
      <c r="C3285" s="3">
        <v>3.35841673178231E-3</v>
      </c>
    </row>
    <row r="3286" spans="1:3" x14ac:dyDescent="0.5">
      <c r="A3286" s="3" t="s">
        <v>6543</v>
      </c>
      <c r="B3286" s="3">
        <v>-0.83530255169884904</v>
      </c>
      <c r="C3286" s="4">
        <v>9.3863238428641498E-11</v>
      </c>
    </row>
    <row r="3287" spans="1:3" x14ac:dyDescent="0.5">
      <c r="A3287" s="3" t="s">
        <v>6544</v>
      </c>
      <c r="B3287" s="3">
        <v>-0.83566556547291004</v>
      </c>
      <c r="C3287" s="3">
        <v>5.1363462594191495E-4</v>
      </c>
    </row>
    <row r="3288" spans="1:3" x14ac:dyDescent="0.5">
      <c r="A3288" s="3" t="s">
        <v>6545</v>
      </c>
      <c r="B3288" s="3">
        <v>-0.83615359150824597</v>
      </c>
      <c r="C3288" s="3">
        <v>2.8774901630725802E-4</v>
      </c>
    </row>
    <row r="3289" spans="1:3" x14ac:dyDescent="0.5">
      <c r="A3289" s="3" t="s">
        <v>6546</v>
      </c>
      <c r="B3289" s="3">
        <v>-0.83708251203029604</v>
      </c>
      <c r="C3289" s="4">
        <v>1.8783251444256498E-5</v>
      </c>
    </row>
    <row r="3290" spans="1:3" x14ac:dyDescent="0.5">
      <c r="A3290" s="3" t="s">
        <v>6547</v>
      </c>
      <c r="B3290" s="3">
        <v>-0.83714000419158796</v>
      </c>
      <c r="C3290" s="3">
        <v>2.1660703126670899E-2</v>
      </c>
    </row>
    <row r="3291" spans="1:3" x14ac:dyDescent="0.5">
      <c r="A3291" s="3" t="s">
        <v>6548</v>
      </c>
      <c r="B3291" s="3">
        <v>-0.83731874614243695</v>
      </c>
      <c r="C3291" s="4">
        <v>3.1259162147237701E-5</v>
      </c>
    </row>
    <row r="3292" spans="1:3" x14ac:dyDescent="0.5">
      <c r="A3292" s="3" t="s">
        <v>6549</v>
      </c>
      <c r="B3292" s="3">
        <v>-0.84025177241618298</v>
      </c>
      <c r="C3292" s="3">
        <v>1.52719562159522E-2</v>
      </c>
    </row>
    <row r="3293" spans="1:3" x14ac:dyDescent="0.5">
      <c r="A3293" s="3" t="s">
        <v>6550</v>
      </c>
      <c r="B3293" s="3">
        <v>-0.84056628175006698</v>
      </c>
      <c r="C3293" s="3">
        <v>1.7173709993000101E-2</v>
      </c>
    </row>
    <row r="3294" spans="1:3" x14ac:dyDescent="0.5">
      <c r="A3294" s="3" t="s">
        <v>6551</v>
      </c>
      <c r="B3294" s="3">
        <v>-0.84129400823664002</v>
      </c>
      <c r="C3294" s="3">
        <v>4.5120757690112904E-3</v>
      </c>
    </row>
    <row r="3295" spans="1:3" x14ac:dyDescent="0.5">
      <c r="A3295" s="3" t="s">
        <v>6552</v>
      </c>
      <c r="B3295" s="3">
        <v>-0.84129449007936397</v>
      </c>
      <c r="C3295" s="3">
        <v>3.2978461454862999E-4</v>
      </c>
    </row>
    <row r="3296" spans="1:3" x14ac:dyDescent="0.5">
      <c r="A3296" s="3" t="s">
        <v>6553</v>
      </c>
      <c r="B3296" s="3">
        <v>-0.84214513104710598</v>
      </c>
      <c r="C3296" s="3">
        <v>1.43408493105059E-2</v>
      </c>
    </row>
    <row r="3297" spans="1:3" x14ac:dyDescent="0.5">
      <c r="A3297" s="3" t="s">
        <v>6554</v>
      </c>
      <c r="B3297" s="3">
        <v>-0.84246264105207203</v>
      </c>
      <c r="C3297" s="3">
        <v>3.1664110135953799E-2</v>
      </c>
    </row>
    <row r="3298" spans="1:3" x14ac:dyDescent="0.5">
      <c r="A3298" s="3" t="s">
        <v>6555</v>
      </c>
      <c r="B3298" s="3">
        <v>-0.84316992943116897</v>
      </c>
      <c r="C3298" s="3">
        <v>3.3779562340784899E-2</v>
      </c>
    </row>
    <row r="3299" spans="1:3" x14ac:dyDescent="0.5">
      <c r="A3299" s="3" t="s">
        <v>6556</v>
      </c>
      <c r="B3299" s="3">
        <v>-0.84320016640220297</v>
      </c>
      <c r="C3299" s="3">
        <v>5.3670741651961696E-4</v>
      </c>
    </row>
    <row r="3300" spans="1:3" x14ac:dyDescent="0.5">
      <c r="A3300" s="3" t="s">
        <v>6557</v>
      </c>
      <c r="B3300" s="3">
        <v>-0.84322176979585695</v>
      </c>
      <c r="C3300" s="3">
        <v>3.8149300307951398E-2</v>
      </c>
    </row>
    <row r="3301" spans="1:3" x14ac:dyDescent="0.5">
      <c r="A3301" s="3" t="s">
        <v>6558</v>
      </c>
      <c r="B3301" s="3">
        <v>-0.84641135081218899</v>
      </c>
      <c r="C3301" s="3">
        <v>1.0706551917538101E-3</v>
      </c>
    </row>
    <row r="3302" spans="1:3" x14ac:dyDescent="0.5">
      <c r="A3302" s="3" t="s">
        <v>6559</v>
      </c>
      <c r="B3302" s="3">
        <v>-0.84761715884952604</v>
      </c>
      <c r="C3302" s="3">
        <v>1.19224595752356E-2</v>
      </c>
    </row>
    <row r="3303" spans="1:3" x14ac:dyDescent="0.5">
      <c r="A3303" s="3" t="s">
        <v>6560</v>
      </c>
      <c r="B3303" s="3">
        <v>-0.84781950305687703</v>
      </c>
      <c r="C3303" s="4">
        <v>9.9162908992407497E-16</v>
      </c>
    </row>
    <row r="3304" spans="1:3" x14ac:dyDescent="0.5">
      <c r="A3304" s="3" t="s">
        <v>6561</v>
      </c>
      <c r="B3304" s="3">
        <v>-0.85058071432098903</v>
      </c>
      <c r="C3304" s="3">
        <v>3.2232373032285398E-3</v>
      </c>
    </row>
    <row r="3305" spans="1:3" x14ac:dyDescent="0.5">
      <c r="A3305" s="3" t="s">
        <v>6562</v>
      </c>
      <c r="B3305" s="3">
        <v>-0.852426991942832</v>
      </c>
      <c r="C3305" s="4">
        <v>9.2424433496580197E-7</v>
      </c>
    </row>
    <row r="3306" spans="1:3" x14ac:dyDescent="0.5">
      <c r="A3306" s="3" t="s">
        <v>6563</v>
      </c>
      <c r="B3306" s="3">
        <v>-0.85470236962398205</v>
      </c>
      <c r="C3306" s="4">
        <v>2.80761115539787E-9</v>
      </c>
    </row>
    <row r="3307" spans="1:3" x14ac:dyDescent="0.5">
      <c r="A3307" s="3" t="s">
        <v>6564</v>
      </c>
      <c r="B3307" s="3">
        <v>-0.854749283593642</v>
      </c>
      <c r="C3307" s="4">
        <v>1.45574597495642E-9</v>
      </c>
    </row>
    <row r="3308" spans="1:3" x14ac:dyDescent="0.5">
      <c r="A3308" s="3" t="s">
        <v>6565</v>
      </c>
      <c r="B3308" s="3">
        <v>-0.85489365708748999</v>
      </c>
      <c r="C3308" s="4">
        <v>3.9648495624799098E-8</v>
      </c>
    </row>
    <row r="3309" spans="1:3" x14ac:dyDescent="0.5">
      <c r="A3309" s="3" t="s">
        <v>6566</v>
      </c>
      <c r="B3309" s="3">
        <v>-0.858487684267638</v>
      </c>
      <c r="C3309" s="3">
        <v>1.86239113746365E-3</v>
      </c>
    </row>
    <row r="3310" spans="1:3" x14ac:dyDescent="0.5">
      <c r="A3310" s="3" t="s">
        <v>6567</v>
      </c>
      <c r="B3310" s="3">
        <v>-0.85886449525078001</v>
      </c>
      <c r="C3310" s="3">
        <v>3.1035109065945799E-2</v>
      </c>
    </row>
    <row r="3311" spans="1:3" x14ac:dyDescent="0.5">
      <c r="A3311" s="3" t="s">
        <v>6568</v>
      </c>
      <c r="B3311" s="3">
        <v>-0.85951577108967903</v>
      </c>
      <c r="C3311" s="3">
        <v>3.1562607820349999E-4</v>
      </c>
    </row>
    <row r="3312" spans="1:3" x14ac:dyDescent="0.5">
      <c r="A3312" s="3" t="s">
        <v>6569</v>
      </c>
      <c r="B3312" s="3">
        <v>-0.86229654158031799</v>
      </c>
      <c r="C3312" s="3">
        <v>2.5064682113462002E-2</v>
      </c>
    </row>
    <row r="3313" spans="1:3" x14ac:dyDescent="0.5">
      <c r="A3313" s="3" t="s">
        <v>6570</v>
      </c>
      <c r="B3313" s="3">
        <v>-0.86233979393167404</v>
      </c>
      <c r="C3313" s="4">
        <v>6.4358041291361805E-5</v>
      </c>
    </row>
    <row r="3314" spans="1:3" x14ac:dyDescent="0.5">
      <c r="A3314" s="3" t="s">
        <v>6571</v>
      </c>
      <c r="B3314" s="3">
        <v>-0.86284775390311397</v>
      </c>
      <c r="C3314" s="3">
        <v>1.47402899339258E-2</v>
      </c>
    </row>
    <row r="3315" spans="1:3" x14ac:dyDescent="0.5">
      <c r="A3315" s="3" t="s">
        <v>6572</v>
      </c>
      <c r="B3315" s="3">
        <v>-0.86518725882765302</v>
      </c>
      <c r="C3315" s="4">
        <v>5.6810040609754999E-9</v>
      </c>
    </row>
    <row r="3316" spans="1:3" x14ac:dyDescent="0.5">
      <c r="A3316" s="3" t="s">
        <v>6573</v>
      </c>
      <c r="B3316" s="3">
        <v>-0.86551495610858198</v>
      </c>
      <c r="C3316" s="3">
        <v>2.0637733081913601E-3</v>
      </c>
    </row>
    <row r="3317" spans="1:3" x14ac:dyDescent="0.5">
      <c r="A3317" s="3" t="s">
        <v>6574</v>
      </c>
      <c r="B3317" s="3">
        <v>-0.86611023239810503</v>
      </c>
      <c r="C3317" s="4">
        <v>1.33142096453251E-7</v>
      </c>
    </row>
    <row r="3318" spans="1:3" x14ac:dyDescent="0.5">
      <c r="A3318" s="3" t="s">
        <v>6575</v>
      </c>
      <c r="B3318" s="3">
        <v>-0.86627314144860201</v>
      </c>
      <c r="C3318" s="4">
        <v>3.9538209770533701E-10</v>
      </c>
    </row>
    <row r="3319" spans="1:3" x14ac:dyDescent="0.5">
      <c r="A3319" s="3" t="s">
        <v>6576</v>
      </c>
      <c r="B3319" s="3">
        <v>-0.867737229982947</v>
      </c>
      <c r="C3319" s="3">
        <v>1.65469086675442E-2</v>
      </c>
    </row>
    <row r="3320" spans="1:3" x14ac:dyDescent="0.5">
      <c r="A3320" s="3" t="s">
        <v>6577</v>
      </c>
      <c r="B3320" s="3">
        <v>-0.86792210307517303</v>
      </c>
      <c r="C3320" s="4">
        <v>8.3949536454710998E-6</v>
      </c>
    </row>
    <row r="3321" spans="1:3" x14ac:dyDescent="0.5">
      <c r="A3321" s="3" t="s">
        <v>6578</v>
      </c>
      <c r="B3321" s="3">
        <v>-0.86883613640489699</v>
      </c>
      <c r="C3321" s="3">
        <v>1.1019456114143801E-3</v>
      </c>
    </row>
    <row r="3322" spans="1:3" x14ac:dyDescent="0.5">
      <c r="A3322" s="3" t="s">
        <v>6579</v>
      </c>
      <c r="B3322" s="3">
        <v>-0.87167516811982704</v>
      </c>
      <c r="C3322" s="3">
        <v>1.9972316984989401E-4</v>
      </c>
    </row>
    <row r="3323" spans="1:3" x14ac:dyDescent="0.5">
      <c r="A3323" s="3" t="s">
        <v>6580</v>
      </c>
      <c r="B3323" s="3">
        <v>-0.87232125749062295</v>
      </c>
      <c r="C3323" s="3">
        <v>3.0361058392747902E-3</v>
      </c>
    </row>
    <row r="3324" spans="1:3" x14ac:dyDescent="0.5">
      <c r="A3324" s="3" t="s">
        <v>6581</v>
      </c>
      <c r="B3324" s="3">
        <v>-0.87238485706154101</v>
      </c>
      <c r="C3324" s="4">
        <v>1.0728331097017401E-9</v>
      </c>
    </row>
    <row r="3325" spans="1:3" x14ac:dyDescent="0.5">
      <c r="A3325" s="3" t="s">
        <v>6582</v>
      </c>
      <c r="B3325" s="3">
        <v>-0.87353978770730301</v>
      </c>
      <c r="C3325" s="4">
        <v>7.9825063897148096E-7</v>
      </c>
    </row>
    <row r="3326" spans="1:3" x14ac:dyDescent="0.5">
      <c r="A3326" s="3" t="s">
        <v>6583</v>
      </c>
      <c r="B3326" s="3">
        <v>-0.87387430229517404</v>
      </c>
      <c r="C3326" s="3">
        <v>1.95715665687837E-4</v>
      </c>
    </row>
    <row r="3327" spans="1:3" x14ac:dyDescent="0.5">
      <c r="A3327" s="3" t="s">
        <v>6584</v>
      </c>
      <c r="B3327" s="3">
        <v>-0.87592138431889</v>
      </c>
      <c r="C3327" s="3">
        <v>5.0188827932395798E-4</v>
      </c>
    </row>
    <row r="3328" spans="1:3" x14ac:dyDescent="0.5">
      <c r="A3328" s="3" t="s">
        <v>6585</v>
      </c>
      <c r="B3328" s="3">
        <v>-0.87681881972814602</v>
      </c>
      <c r="C3328" s="3">
        <v>5.3692191611122897E-4</v>
      </c>
    </row>
    <row r="3329" spans="1:3" x14ac:dyDescent="0.5">
      <c r="A3329" s="3" t="s">
        <v>6586</v>
      </c>
      <c r="B3329" s="3">
        <v>-0.87694759391144494</v>
      </c>
      <c r="C3329" s="3">
        <v>1.3738763411617399E-3</v>
      </c>
    </row>
    <row r="3330" spans="1:3" x14ac:dyDescent="0.5">
      <c r="A3330" s="3" t="s">
        <v>6587</v>
      </c>
      <c r="B3330" s="3">
        <v>-0.87772403919363795</v>
      </c>
      <c r="C3330" s="3">
        <v>4.11523045146392E-2</v>
      </c>
    </row>
    <row r="3331" spans="1:3" x14ac:dyDescent="0.5">
      <c r="A3331" s="3" t="s">
        <v>6588</v>
      </c>
      <c r="B3331" s="3">
        <v>-0.87839794999017495</v>
      </c>
      <c r="C3331" s="4">
        <v>1.6483615458436399E-7</v>
      </c>
    </row>
    <row r="3332" spans="1:3" x14ac:dyDescent="0.5">
      <c r="A3332" s="3" t="s">
        <v>6589</v>
      </c>
      <c r="B3332" s="3">
        <v>-0.87945185161470596</v>
      </c>
      <c r="C3332" s="3">
        <v>4.5213163863848399E-4</v>
      </c>
    </row>
    <row r="3333" spans="1:3" x14ac:dyDescent="0.5">
      <c r="A3333" s="3" t="s">
        <v>6590</v>
      </c>
      <c r="B3333" s="3">
        <v>-0.88006114438347105</v>
      </c>
      <c r="C3333" s="4">
        <v>1.2045573920060399E-9</v>
      </c>
    </row>
    <row r="3334" spans="1:3" x14ac:dyDescent="0.5">
      <c r="A3334" s="3" t="s">
        <v>6591</v>
      </c>
      <c r="B3334" s="3">
        <v>-0.88253300006315805</v>
      </c>
      <c r="C3334" s="3">
        <v>2.03572752780471E-2</v>
      </c>
    </row>
    <row r="3335" spans="1:3" x14ac:dyDescent="0.5">
      <c r="A3335" s="3" t="s">
        <v>6592</v>
      </c>
      <c r="B3335" s="3">
        <v>-0.88365888760627798</v>
      </c>
      <c r="C3335" s="3">
        <v>2.4067131938665999E-3</v>
      </c>
    </row>
    <row r="3336" spans="1:3" x14ac:dyDescent="0.5">
      <c r="A3336" s="3" t="s">
        <v>6593</v>
      </c>
      <c r="B3336" s="3">
        <v>-0.88444218778428796</v>
      </c>
      <c r="C3336" s="4">
        <v>8.7564278171523806E-9</v>
      </c>
    </row>
    <row r="3337" spans="1:3" x14ac:dyDescent="0.5">
      <c r="A3337" s="3" t="s">
        <v>6594</v>
      </c>
      <c r="B3337" s="3">
        <v>-0.88504210108593795</v>
      </c>
      <c r="C3337" s="4">
        <v>2.9897557805698897E-10</v>
      </c>
    </row>
    <row r="3338" spans="1:3" x14ac:dyDescent="0.5">
      <c r="A3338" s="3" t="s">
        <v>6595</v>
      </c>
      <c r="B3338" s="3">
        <v>-0.88710415907669504</v>
      </c>
      <c r="C3338" s="3">
        <v>3.2013324071710798E-4</v>
      </c>
    </row>
    <row r="3339" spans="1:3" x14ac:dyDescent="0.5">
      <c r="A3339" s="3" t="s">
        <v>6596</v>
      </c>
      <c r="B3339" s="3">
        <v>-0.88710588150762504</v>
      </c>
      <c r="C3339" s="3">
        <v>6.7891119696351302E-4</v>
      </c>
    </row>
    <row r="3340" spans="1:3" x14ac:dyDescent="0.5">
      <c r="A3340" s="3" t="s">
        <v>6597</v>
      </c>
      <c r="B3340" s="3">
        <v>-0.88832945230585703</v>
      </c>
      <c r="C3340" s="3">
        <v>2.0687497139828499E-2</v>
      </c>
    </row>
    <row r="3341" spans="1:3" x14ac:dyDescent="0.5">
      <c r="A3341" s="3" t="s">
        <v>6598</v>
      </c>
      <c r="B3341" s="3">
        <v>-0.88896127804023595</v>
      </c>
      <c r="C3341" s="4">
        <v>1.5030209450155101E-10</v>
      </c>
    </row>
    <row r="3342" spans="1:3" x14ac:dyDescent="0.5">
      <c r="A3342" s="3" t="s">
        <v>6599</v>
      </c>
      <c r="B3342" s="3">
        <v>-0.893747982143686</v>
      </c>
      <c r="C3342" s="3">
        <v>4.37658905020639E-4</v>
      </c>
    </row>
    <row r="3343" spans="1:3" x14ac:dyDescent="0.5">
      <c r="A3343" s="3" t="s">
        <v>6600</v>
      </c>
      <c r="B3343" s="3">
        <v>-0.89391539044224499</v>
      </c>
      <c r="C3343" s="3">
        <v>2.5516052990338101E-2</v>
      </c>
    </row>
    <row r="3344" spans="1:3" x14ac:dyDescent="0.5">
      <c r="A3344" s="3" t="s">
        <v>6601</v>
      </c>
      <c r="B3344" s="3">
        <v>-0.89404010455613003</v>
      </c>
      <c r="C3344" s="3">
        <v>4.8155597364123101E-2</v>
      </c>
    </row>
    <row r="3345" spans="1:3" x14ac:dyDescent="0.5">
      <c r="A3345" s="3" t="s">
        <v>6602</v>
      </c>
      <c r="B3345" s="3">
        <v>-0.89461196311880598</v>
      </c>
      <c r="C3345" s="3">
        <v>4.6672741458334104E-3</v>
      </c>
    </row>
    <row r="3346" spans="1:3" x14ac:dyDescent="0.5">
      <c r="A3346" s="3" t="s">
        <v>6603</v>
      </c>
      <c r="B3346" s="3">
        <v>-0.89706571437335603</v>
      </c>
      <c r="C3346" s="4">
        <v>2.08555162670786E-6</v>
      </c>
    </row>
    <row r="3347" spans="1:3" x14ac:dyDescent="0.5">
      <c r="A3347" s="3" t="s">
        <v>6604</v>
      </c>
      <c r="B3347" s="3">
        <v>-0.89813556182117205</v>
      </c>
      <c r="C3347" s="4">
        <v>8.6790267273077697E-6</v>
      </c>
    </row>
    <row r="3348" spans="1:3" x14ac:dyDescent="0.5">
      <c r="A3348" s="3" t="s">
        <v>6605</v>
      </c>
      <c r="B3348" s="3">
        <v>-0.89827876073500701</v>
      </c>
      <c r="C3348" s="3">
        <v>4.5843480978722002E-3</v>
      </c>
    </row>
    <row r="3349" spans="1:3" x14ac:dyDescent="0.5">
      <c r="A3349" s="3" t="s">
        <v>6606</v>
      </c>
      <c r="B3349" s="3">
        <v>-0.89845005143939904</v>
      </c>
      <c r="C3349" s="4">
        <v>3.0896481960878999E-7</v>
      </c>
    </row>
    <row r="3350" spans="1:3" x14ac:dyDescent="0.5">
      <c r="A3350" s="3" t="s">
        <v>6607</v>
      </c>
      <c r="B3350" s="3">
        <v>-0.90052534429181497</v>
      </c>
      <c r="C3350" s="3">
        <v>1.0613019224088201E-2</v>
      </c>
    </row>
    <row r="3351" spans="1:3" x14ac:dyDescent="0.5">
      <c r="A3351" s="3" t="s">
        <v>6608</v>
      </c>
      <c r="B3351" s="3">
        <v>-0.90058206331507495</v>
      </c>
      <c r="C3351" s="4">
        <v>3.4851712855699898E-7</v>
      </c>
    </row>
    <row r="3352" spans="1:3" x14ac:dyDescent="0.5">
      <c r="A3352" s="3" t="s">
        <v>6609</v>
      </c>
      <c r="B3352" s="3">
        <v>-0.90269087260463998</v>
      </c>
      <c r="C3352" s="3">
        <v>7.2487118368714501E-4</v>
      </c>
    </row>
    <row r="3353" spans="1:3" x14ac:dyDescent="0.5">
      <c r="A3353" s="3" t="s">
        <v>6610</v>
      </c>
      <c r="B3353" s="3">
        <v>-0.904382895755518</v>
      </c>
      <c r="C3353" s="3">
        <v>1.9408099220448002E-2</v>
      </c>
    </row>
    <row r="3354" spans="1:3" x14ac:dyDescent="0.5">
      <c r="A3354" s="3" t="s">
        <v>6611</v>
      </c>
      <c r="B3354" s="3">
        <v>-0.90726287896398405</v>
      </c>
      <c r="C3354" s="3">
        <v>1.41887216875993E-2</v>
      </c>
    </row>
    <row r="3355" spans="1:3" x14ac:dyDescent="0.5">
      <c r="A3355" s="3" t="s">
        <v>6612</v>
      </c>
      <c r="B3355" s="3">
        <v>-0.90910690774791303</v>
      </c>
      <c r="C3355" s="3">
        <v>2.6422695835960099E-2</v>
      </c>
    </row>
    <row r="3356" spans="1:3" x14ac:dyDescent="0.5">
      <c r="A3356" s="3" t="s">
        <v>6613</v>
      </c>
      <c r="B3356" s="3">
        <v>-0.90992568950553998</v>
      </c>
      <c r="C3356" s="3">
        <v>4.0360799656712996E-3</v>
      </c>
    </row>
    <row r="3357" spans="1:3" x14ac:dyDescent="0.5">
      <c r="A3357" s="3" t="s">
        <v>6614</v>
      </c>
      <c r="B3357" s="3">
        <v>-0.91209304320769202</v>
      </c>
      <c r="C3357" s="4">
        <v>7.3278234433293901E-7</v>
      </c>
    </row>
    <row r="3358" spans="1:3" x14ac:dyDescent="0.5">
      <c r="A3358" s="3" t="s">
        <v>6615</v>
      </c>
      <c r="B3358" s="3">
        <v>-0.91470722478913402</v>
      </c>
      <c r="C3358" s="4">
        <v>3.3152252350651602E-5</v>
      </c>
    </row>
    <row r="3359" spans="1:3" x14ac:dyDescent="0.5">
      <c r="A3359" s="3" t="s">
        <v>6616</v>
      </c>
      <c r="B3359" s="3">
        <v>-0.91702943341100995</v>
      </c>
      <c r="C3359" s="3">
        <v>1.9601733352073401E-3</v>
      </c>
    </row>
    <row r="3360" spans="1:3" x14ac:dyDescent="0.5">
      <c r="A3360" s="3" t="s">
        <v>6617</v>
      </c>
      <c r="B3360" s="3">
        <v>-0.92100868870211705</v>
      </c>
      <c r="C3360" s="4">
        <v>2.04678205596231E-5</v>
      </c>
    </row>
    <row r="3361" spans="1:3" x14ac:dyDescent="0.5">
      <c r="A3361" s="3" t="s">
        <v>6618</v>
      </c>
      <c r="B3361" s="3">
        <v>-0.92116803671973002</v>
      </c>
      <c r="C3361" s="4">
        <v>2.3814700689238998E-9</v>
      </c>
    </row>
    <row r="3362" spans="1:3" x14ac:dyDescent="0.5">
      <c r="A3362" s="3" t="s">
        <v>6619</v>
      </c>
      <c r="B3362" s="3">
        <v>-0.92153019169372397</v>
      </c>
      <c r="C3362" s="3">
        <v>3.1264922805530199E-2</v>
      </c>
    </row>
    <row r="3363" spans="1:3" x14ac:dyDescent="0.5">
      <c r="A3363" s="3" t="s">
        <v>6620</v>
      </c>
      <c r="B3363" s="3">
        <v>-0.92188608503290803</v>
      </c>
      <c r="C3363" s="3">
        <v>3.13578076448999E-4</v>
      </c>
    </row>
    <row r="3364" spans="1:3" x14ac:dyDescent="0.5">
      <c r="A3364" s="3" t="s">
        <v>6621</v>
      </c>
      <c r="B3364" s="3">
        <v>-0.92285903179656503</v>
      </c>
      <c r="C3364" s="4">
        <v>6.4358041291361805E-5</v>
      </c>
    </row>
    <row r="3365" spans="1:3" x14ac:dyDescent="0.5">
      <c r="A3365" s="3" t="s">
        <v>6622</v>
      </c>
      <c r="B3365" s="3">
        <v>-0.92342135022963601</v>
      </c>
      <c r="C3365" s="4">
        <v>2.6658392303849398E-6</v>
      </c>
    </row>
    <row r="3366" spans="1:3" x14ac:dyDescent="0.5">
      <c r="A3366" s="3" t="s">
        <v>6623</v>
      </c>
      <c r="B3366" s="3">
        <v>-0.92563970034158305</v>
      </c>
      <c r="C3366" s="3">
        <v>4.2423784828763703E-2</v>
      </c>
    </row>
    <row r="3367" spans="1:3" x14ac:dyDescent="0.5">
      <c r="A3367" s="3" t="s">
        <v>6624</v>
      </c>
      <c r="B3367" s="3">
        <v>-0.92589553940117497</v>
      </c>
      <c r="C3367" s="4">
        <v>4.0636472701871198E-5</v>
      </c>
    </row>
    <row r="3368" spans="1:3" x14ac:dyDescent="0.5">
      <c r="A3368" s="3" t="s">
        <v>6625</v>
      </c>
      <c r="B3368" s="3">
        <v>-0.92633323465645501</v>
      </c>
      <c r="C3368" s="4">
        <v>3.9508212788511104E-6</v>
      </c>
    </row>
    <row r="3369" spans="1:3" x14ac:dyDescent="0.5">
      <c r="A3369" s="3" t="s">
        <v>6626</v>
      </c>
      <c r="B3369" s="3">
        <v>-0.92790416572225998</v>
      </c>
      <c r="C3369" s="4">
        <v>1.8304084086703899E-14</v>
      </c>
    </row>
    <row r="3370" spans="1:3" x14ac:dyDescent="0.5">
      <c r="A3370" s="3" t="s">
        <v>6627</v>
      </c>
      <c r="B3370" s="3">
        <v>-0.92887063864538</v>
      </c>
      <c r="C3370" s="4">
        <v>1.07627128420739E-5</v>
      </c>
    </row>
    <row r="3371" spans="1:3" x14ac:dyDescent="0.5">
      <c r="A3371" s="3" t="s">
        <v>6628</v>
      </c>
      <c r="B3371" s="3">
        <v>-0.93156036467603798</v>
      </c>
      <c r="C3371" s="3">
        <v>3.3311541952357302E-3</v>
      </c>
    </row>
    <row r="3372" spans="1:3" x14ac:dyDescent="0.5">
      <c r="A3372" s="3" t="s">
        <v>6629</v>
      </c>
      <c r="B3372" s="3">
        <v>-0.93393277345654202</v>
      </c>
      <c r="C3372" s="3">
        <v>2.0016344570683801E-3</v>
      </c>
    </row>
    <row r="3373" spans="1:3" x14ac:dyDescent="0.5">
      <c r="A3373" s="3" t="s">
        <v>6630</v>
      </c>
      <c r="B3373" s="3">
        <v>-0.934792263073014</v>
      </c>
      <c r="C3373" s="4">
        <v>1.2079357687890101E-8</v>
      </c>
    </row>
    <row r="3374" spans="1:3" x14ac:dyDescent="0.5">
      <c r="A3374" s="3" t="s">
        <v>6631</v>
      </c>
      <c r="B3374" s="3">
        <v>-0.93600113796302198</v>
      </c>
      <c r="C3374" s="4">
        <v>3.1860942312651199E-9</v>
      </c>
    </row>
    <row r="3375" spans="1:3" x14ac:dyDescent="0.5">
      <c r="A3375" s="3" t="s">
        <v>6632</v>
      </c>
      <c r="B3375" s="3">
        <v>-0.93666203847733098</v>
      </c>
      <c r="C3375" s="4">
        <v>5.2198211136835699E-10</v>
      </c>
    </row>
    <row r="3376" spans="1:3" x14ac:dyDescent="0.5">
      <c r="A3376" s="3" t="s">
        <v>6633</v>
      </c>
      <c r="B3376" s="3">
        <v>-0.93701302615653503</v>
      </c>
      <c r="C3376" s="4">
        <v>7.9582327936559904E-5</v>
      </c>
    </row>
    <row r="3377" spans="1:3" x14ac:dyDescent="0.5">
      <c r="A3377" s="3" t="s">
        <v>6634</v>
      </c>
      <c r="B3377" s="3">
        <v>-0.93828869203966203</v>
      </c>
      <c r="C3377" s="3">
        <v>1.27502057774447E-4</v>
      </c>
    </row>
    <row r="3378" spans="1:3" x14ac:dyDescent="0.5">
      <c r="A3378" s="3" t="s">
        <v>6635</v>
      </c>
      <c r="B3378" s="3">
        <v>-0.93975893910248298</v>
      </c>
      <c r="C3378" s="3">
        <v>1.36987604092397E-2</v>
      </c>
    </row>
    <row r="3379" spans="1:3" x14ac:dyDescent="0.5">
      <c r="A3379" s="3" t="s">
        <v>6636</v>
      </c>
      <c r="B3379" s="3">
        <v>-0.94002701217578499</v>
      </c>
      <c r="C3379" s="4">
        <v>5.5885644136874298E-8</v>
      </c>
    </row>
    <row r="3380" spans="1:3" x14ac:dyDescent="0.5">
      <c r="A3380" s="3" t="s">
        <v>6637</v>
      </c>
      <c r="B3380" s="3">
        <v>-0.94005625899703904</v>
      </c>
      <c r="C3380" s="4">
        <v>8.6770916076742302E-13</v>
      </c>
    </row>
    <row r="3381" spans="1:3" x14ac:dyDescent="0.5">
      <c r="A3381" s="3" t="s">
        <v>6638</v>
      </c>
      <c r="B3381" s="3">
        <v>-0.94179973880446399</v>
      </c>
      <c r="C3381" s="4">
        <v>1.0991600421737499E-9</v>
      </c>
    </row>
    <row r="3382" spans="1:3" x14ac:dyDescent="0.5">
      <c r="A3382" s="3" t="s">
        <v>6639</v>
      </c>
      <c r="B3382" s="3">
        <v>-0.94201402548617297</v>
      </c>
      <c r="C3382" s="4">
        <v>9.2824943592256296E-5</v>
      </c>
    </row>
    <row r="3383" spans="1:3" x14ac:dyDescent="0.5">
      <c r="A3383" s="3" t="s">
        <v>6640</v>
      </c>
      <c r="B3383" s="3">
        <v>-0.945605333603873</v>
      </c>
      <c r="C3383" s="4">
        <v>1.38513525411268E-5</v>
      </c>
    </row>
    <row r="3384" spans="1:3" x14ac:dyDescent="0.5">
      <c r="A3384" s="3" t="s">
        <v>6641</v>
      </c>
      <c r="B3384" s="3">
        <v>-0.951409306050638</v>
      </c>
      <c r="C3384" s="4">
        <v>4.4067921588047101E-7</v>
      </c>
    </row>
    <row r="3385" spans="1:3" x14ac:dyDescent="0.5">
      <c r="A3385" s="3" t="s">
        <v>6642</v>
      </c>
      <c r="B3385" s="3">
        <v>-0.957152583416497</v>
      </c>
      <c r="C3385" s="3">
        <v>3.3855824141206501E-4</v>
      </c>
    </row>
    <row r="3386" spans="1:3" x14ac:dyDescent="0.5">
      <c r="A3386" s="3" t="s">
        <v>6643</v>
      </c>
      <c r="B3386" s="3">
        <v>-0.96505289364587399</v>
      </c>
      <c r="C3386" s="3">
        <v>6.3142124771454198E-4</v>
      </c>
    </row>
    <row r="3387" spans="1:3" x14ac:dyDescent="0.5">
      <c r="A3387" s="3" t="s">
        <v>6644</v>
      </c>
      <c r="B3387" s="3">
        <v>-0.96597552005623299</v>
      </c>
      <c r="C3387" s="4">
        <v>8.7613416567248801E-10</v>
      </c>
    </row>
    <row r="3388" spans="1:3" x14ac:dyDescent="0.5">
      <c r="A3388" s="3" t="s">
        <v>6645</v>
      </c>
      <c r="B3388" s="3">
        <v>-0.96615898904031705</v>
      </c>
      <c r="C3388" s="4">
        <v>4.5777281261305602E-7</v>
      </c>
    </row>
    <row r="3389" spans="1:3" x14ac:dyDescent="0.5">
      <c r="A3389" s="3" t="s">
        <v>6646</v>
      </c>
      <c r="B3389" s="3">
        <v>-0.96854349471499102</v>
      </c>
      <c r="C3389" s="3">
        <v>2.3091950194676701E-3</v>
      </c>
    </row>
    <row r="3390" spans="1:3" x14ac:dyDescent="0.5">
      <c r="A3390" s="3" t="s">
        <v>6647</v>
      </c>
      <c r="B3390" s="3">
        <v>-0.97480382611466898</v>
      </c>
      <c r="C3390" s="4">
        <v>3.5630275510122003E-5</v>
      </c>
    </row>
    <row r="3391" spans="1:3" x14ac:dyDescent="0.5">
      <c r="A3391" s="3" t="s">
        <v>6648</v>
      </c>
      <c r="B3391" s="3">
        <v>-0.97595802371746898</v>
      </c>
      <c r="C3391" s="3">
        <v>2.57047922449735E-3</v>
      </c>
    </row>
    <row r="3392" spans="1:3" x14ac:dyDescent="0.5">
      <c r="A3392" s="3" t="s">
        <v>6649</v>
      </c>
      <c r="B3392" s="3">
        <v>-0.97862783955194799</v>
      </c>
      <c r="C3392" s="3">
        <v>5.67031315409737E-3</v>
      </c>
    </row>
    <row r="3393" spans="1:3" x14ac:dyDescent="0.5">
      <c r="A3393" s="3" t="s">
        <v>6650</v>
      </c>
      <c r="B3393" s="3">
        <v>-0.98174630450492595</v>
      </c>
      <c r="C3393" s="4">
        <v>8.1533687570321905E-12</v>
      </c>
    </row>
    <row r="3394" spans="1:3" x14ac:dyDescent="0.5">
      <c r="A3394" s="3" t="s">
        <v>6651</v>
      </c>
      <c r="B3394" s="3">
        <v>-0.985152133768045</v>
      </c>
      <c r="C3394" s="3">
        <v>2.9456001003031499E-3</v>
      </c>
    </row>
    <row r="3395" spans="1:3" x14ac:dyDescent="0.5">
      <c r="A3395" s="3" t="s">
        <v>6652</v>
      </c>
      <c r="B3395" s="3">
        <v>-0.98526040777712998</v>
      </c>
      <c r="C3395" s="4">
        <v>3.5396537151461397E-5</v>
      </c>
    </row>
    <row r="3396" spans="1:3" x14ac:dyDescent="0.5">
      <c r="A3396" s="3" t="s">
        <v>6653</v>
      </c>
      <c r="B3396" s="3">
        <v>-0.98726093646424096</v>
      </c>
      <c r="C3396" s="4">
        <v>1.11224736850313E-5</v>
      </c>
    </row>
    <row r="3397" spans="1:3" x14ac:dyDescent="0.5">
      <c r="A3397" s="3" t="s">
        <v>6654</v>
      </c>
      <c r="B3397" s="3">
        <v>-0.98742306011444603</v>
      </c>
      <c r="C3397" s="4">
        <v>2.08651327120948E-7</v>
      </c>
    </row>
    <row r="3398" spans="1:3" x14ac:dyDescent="0.5">
      <c r="A3398" s="3" t="s">
        <v>6655</v>
      </c>
      <c r="B3398" s="3">
        <v>-0.98785183956801503</v>
      </c>
      <c r="C3398" s="3">
        <v>4.1444968558031299E-3</v>
      </c>
    </row>
    <row r="3399" spans="1:3" x14ac:dyDescent="0.5">
      <c r="A3399" s="3" t="s">
        <v>6656</v>
      </c>
      <c r="B3399" s="3">
        <v>-0.98890382220419804</v>
      </c>
      <c r="C3399" s="3">
        <v>1.10750683170148E-4</v>
      </c>
    </row>
    <row r="3400" spans="1:3" x14ac:dyDescent="0.5">
      <c r="A3400" s="3" t="s">
        <v>6657</v>
      </c>
      <c r="B3400" s="3">
        <v>-0.98937740269900398</v>
      </c>
      <c r="C3400" s="3">
        <v>1.10750683170148E-4</v>
      </c>
    </row>
    <row r="3401" spans="1:3" x14ac:dyDescent="0.5">
      <c r="A3401" s="3" t="s">
        <v>6658</v>
      </c>
      <c r="B3401" s="3">
        <v>-0.99038241926731996</v>
      </c>
      <c r="C3401" s="4">
        <v>8.64073291879809E-8</v>
      </c>
    </row>
    <row r="3402" spans="1:3" x14ac:dyDescent="0.5">
      <c r="A3402" s="3" t="s">
        <v>6659</v>
      </c>
      <c r="B3402" s="3">
        <v>-0.99119682186135405</v>
      </c>
      <c r="C3402" s="3">
        <v>2.97796513333932E-3</v>
      </c>
    </row>
    <row r="3403" spans="1:3" x14ac:dyDescent="0.5">
      <c r="A3403" s="3" t="s">
        <v>6660</v>
      </c>
      <c r="B3403" s="3">
        <v>-0.99263549548333896</v>
      </c>
      <c r="C3403" s="4">
        <v>2.22566971936347E-6</v>
      </c>
    </row>
    <row r="3404" spans="1:3" x14ac:dyDescent="0.5">
      <c r="A3404" s="3" t="s">
        <v>6661</v>
      </c>
      <c r="B3404" s="3">
        <v>-0.99909933411587604</v>
      </c>
      <c r="C3404" s="3">
        <v>4.1779907397612698E-2</v>
      </c>
    </row>
    <row r="3405" spans="1:3" x14ac:dyDescent="0.5">
      <c r="A3405" s="3" t="s">
        <v>6662</v>
      </c>
      <c r="B3405" s="3">
        <v>-0.99977619761209602</v>
      </c>
      <c r="C3405" s="4">
        <v>3.0606087337476802E-14</v>
      </c>
    </row>
    <row r="3406" spans="1:3" x14ac:dyDescent="0.5">
      <c r="A3406" s="3" t="s">
        <v>6663</v>
      </c>
      <c r="B3406" s="3">
        <v>-1.00312784854902</v>
      </c>
      <c r="C3406" s="3">
        <v>2.24209615560013E-2</v>
      </c>
    </row>
    <row r="3407" spans="1:3" x14ac:dyDescent="0.5">
      <c r="A3407" s="3" t="s">
        <v>6664</v>
      </c>
      <c r="B3407" s="3">
        <v>-1.0060807257453199</v>
      </c>
      <c r="C3407" s="4">
        <v>1.9442884547747499E-5</v>
      </c>
    </row>
    <row r="3408" spans="1:3" x14ac:dyDescent="0.5">
      <c r="A3408" s="3" t="s">
        <v>6665</v>
      </c>
      <c r="B3408" s="3">
        <v>-1.00609649126155</v>
      </c>
      <c r="C3408" s="3">
        <v>6.7015359015992404E-3</v>
      </c>
    </row>
    <row r="3409" spans="1:3" x14ac:dyDescent="0.5">
      <c r="A3409" s="3" t="s">
        <v>6666</v>
      </c>
      <c r="B3409" s="3">
        <v>-1.01481214478843</v>
      </c>
      <c r="C3409" s="3">
        <v>3.5213941085639203E-2</v>
      </c>
    </row>
    <row r="3410" spans="1:3" x14ac:dyDescent="0.5">
      <c r="A3410" s="3" t="s">
        <v>6667</v>
      </c>
      <c r="B3410" s="3">
        <v>-1.0151593698722801</v>
      </c>
      <c r="C3410" s="4">
        <v>1.1886331671363E-8</v>
      </c>
    </row>
    <row r="3411" spans="1:3" x14ac:dyDescent="0.5">
      <c r="A3411" s="3" t="s">
        <v>6668</v>
      </c>
      <c r="B3411" s="3">
        <v>-1.0167369440219201</v>
      </c>
      <c r="C3411" s="4">
        <v>2.1868114921274401E-7</v>
      </c>
    </row>
    <row r="3412" spans="1:3" x14ac:dyDescent="0.5">
      <c r="A3412" s="3" t="s">
        <v>6669</v>
      </c>
      <c r="B3412" s="3">
        <v>-1.01825199440347</v>
      </c>
      <c r="C3412" s="3">
        <v>1.34927510567304E-3</v>
      </c>
    </row>
    <row r="3413" spans="1:3" x14ac:dyDescent="0.5">
      <c r="A3413" s="3" t="s">
        <v>6670</v>
      </c>
      <c r="B3413" s="3">
        <v>-1.01869830646736</v>
      </c>
      <c r="C3413" s="3">
        <v>1.5882446327443499E-4</v>
      </c>
    </row>
    <row r="3414" spans="1:3" x14ac:dyDescent="0.5">
      <c r="A3414" s="3" t="s">
        <v>6671</v>
      </c>
      <c r="B3414" s="3">
        <v>-1.01872498589869</v>
      </c>
      <c r="C3414" s="3">
        <v>1.7523859372562799E-2</v>
      </c>
    </row>
    <row r="3415" spans="1:3" x14ac:dyDescent="0.5">
      <c r="A3415" s="3" t="s">
        <v>6672</v>
      </c>
      <c r="B3415" s="3">
        <v>-1.01947687323375</v>
      </c>
      <c r="C3415" s="4">
        <v>6.04566024091266E-7</v>
      </c>
    </row>
    <row r="3416" spans="1:3" x14ac:dyDescent="0.5">
      <c r="A3416" s="3" t="s">
        <v>6673</v>
      </c>
      <c r="B3416" s="3">
        <v>-1.02217395340057</v>
      </c>
      <c r="C3416" s="3">
        <v>1.19295208983208E-2</v>
      </c>
    </row>
    <row r="3417" spans="1:3" x14ac:dyDescent="0.5">
      <c r="A3417" s="3" t="s">
        <v>6674</v>
      </c>
      <c r="B3417" s="3">
        <v>-1.0223164822483899</v>
      </c>
      <c r="C3417" s="3">
        <v>5.4863569781952396E-4</v>
      </c>
    </row>
    <row r="3418" spans="1:3" x14ac:dyDescent="0.5">
      <c r="A3418" s="3" t="s">
        <v>6675</v>
      </c>
      <c r="B3418" s="3">
        <v>-1.02541247851483</v>
      </c>
      <c r="C3418" s="4">
        <v>4.3846618542023902E-5</v>
      </c>
    </row>
    <row r="3419" spans="1:3" x14ac:dyDescent="0.5">
      <c r="A3419" s="3" t="s">
        <v>6676</v>
      </c>
      <c r="B3419" s="3">
        <v>-1.03511603361866</v>
      </c>
      <c r="C3419" s="4">
        <v>1.4408695200966599E-7</v>
      </c>
    </row>
    <row r="3420" spans="1:3" x14ac:dyDescent="0.5">
      <c r="A3420" s="3" t="s">
        <v>6677</v>
      </c>
      <c r="B3420" s="3">
        <v>-1.0367747456241001</v>
      </c>
      <c r="C3420" s="4">
        <v>3.62798565779802E-5</v>
      </c>
    </row>
    <row r="3421" spans="1:3" x14ac:dyDescent="0.5">
      <c r="A3421" s="3" t="s">
        <v>6678</v>
      </c>
      <c r="B3421" s="3">
        <v>-1.0371230063407899</v>
      </c>
      <c r="C3421" s="3">
        <v>4.34387986516106E-4</v>
      </c>
    </row>
    <row r="3422" spans="1:3" x14ac:dyDescent="0.5">
      <c r="A3422" s="3" t="s">
        <v>6679</v>
      </c>
      <c r="B3422" s="3">
        <v>-1.0384084897952599</v>
      </c>
      <c r="C3422" s="3">
        <v>8.9054479490521105E-4</v>
      </c>
    </row>
    <row r="3423" spans="1:3" x14ac:dyDescent="0.5">
      <c r="A3423" s="3" t="s">
        <v>6680</v>
      </c>
      <c r="B3423" s="3">
        <v>-1.0392085746981099</v>
      </c>
      <c r="C3423" s="4">
        <v>2.5515103550703901E-7</v>
      </c>
    </row>
    <row r="3424" spans="1:3" x14ac:dyDescent="0.5">
      <c r="A3424" s="3" t="s">
        <v>6681</v>
      </c>
      <c r="B3424" s="3">
        <v>-1.04180377232661</v>
      </c>
      <c r="C3424" s="4">
        <v>1.02868147538024E-30</v>
      </c>
    </row>
    <row r="3425" spans="1:3" x14ac:dyDescent="0.5">
      <c r="A3425" s="3" t="s">
        <v>6682</v>
      </c>
      <c r="B3425" s="3">
        <v>-1.0456397262324999</v>
      </c>
      <c r="C3425" s="3">
        <v>3.0713153078371299E-2</v>
      </c>
    </row>
    <row r="3426" spans="1:3" x14ac:dyDescent="0.5">
      <c r="A3426" s="3" t="s">
        <v>6683</v>
      </c>
      <c r="B3426" s="3">
        <v>-1.0457697886097499</v>
      </c>
      <c r="C3426" s="3">
        <v>1.90596668857857E-4</v>
      </c>
    </row>
    <row r="3427" spans="1:3" x14ac:dyDescent="0.5">
      <c r="A3427" s="3" t="s">
        <v>6684</v>
      </c>
      <c r="B3427" s="3">
        <v>-1.0485032159827701</v>
      </c>
      <c r="C3427" s="4">
        <v>5.4267538284499601E-7</v>
      </c>
    </row>
    <row r="3428" spans="1:3" x14ac:dyDescent="0.5">
      <c r="A3428" s="3" t="s">
        <v>6685</v>
      </c>
      <c r="B3428" s="3">
        <v>-1.0497770639319699</v>
      </c>
      <c r="C3428" s="3">
        <v>2.2182351801705798E-2</v>
      </c>
    </row>
    <row r="3429" spans="1:3" x14ac:dyDescent="0.5">
      <c r="A3429" s="3" t="s">
        <v>6686</v>
      </c>
      <c r="B3429" s="3">
        <v>-1.0519100094751499</v>
      </c>
      <c r="C3429" s="4">
        <v>3.1586306712526401E-5</v>
      </c>
    </row>
    <row r="3430" spans="1:3" x14ac:dyDescent="0.5">
      <c r="A3430" s="3" t="s">
        <v>6687</v>
      </c>
      <c r="B3430" s="3">
        <v>-1.0533023164909101</v>
      </c>
      <c r="C3430" s="4">
        <v>1.1514270450491301E-6</v>
      </c>
    </row>
    <row r="3431" spans="1:3" x14ac:dyDescent="0.5">
      <c r="A3431" s="3" t="s">
        <v>6688</v>
      </c>
      <c r="B3431" s="3">
        <v>-1.0549255653940299</v>
      </c>
      <c r="C3431" s="3">
        <v>1.4420256024277099E-3</v>
      </c>
    </row>
    <row r="3432" spans="1:3" x14ac:dyDescent="0.5">
      <c r="A3432" s="3" t="s">
        <v>6689</v>
      </c>
      <c r="B3432" s="3">
        <v>-1.0549440425336201</v>
      </c>
      <c r="C3432" s="3">
        <v>4.8559859441823401E-3</v>
      </c>
    </row>
    <row r="3433" spans="1:3" x14ac:dyDescent="0.5">
      <c r="A3433" s="3" t="s">
        <v>6690</v>
      </c>
      <c r="B3433" s="3">
        <v>-1.05671720122794</v>
      </c>
      <c r="C3433" s="3">
        <v>6.0022511321690104E-4</v>
      </c>
    </row>
    <row r="3434" spans="1:3" x14ac:dyDescent="0.5">
      <c r="A3434" s="3" t="s">
        <v>6691</v>
      </c>
      <c r="B3434" s="3">
        <v>-1.0578238516523799</v>
      </c>
      <c r="C3434" s="3">
        <v>3.8445584542707803E-4</v>
      </c>
    </row>
    <row r="3435" spans="1:3" x14ac:dyDescent="0.5">
      <c r="A3435" s="3" t="s">
        <v>6692</v>
      </c>
      <c r="B3435" s="3">
        <v>-1.0598980478083</v>
      </c>
      <c r="C3435" s="3">
        <v>1.1453599411755E-3</v>
      </c>
    </row>
    <row r="3436" spans="1:3" x14ac:dyDescent="0.5">
      <c r="A3436" s="3" t="s">
        <v>6693</v>
      </c>
      <c r="B3436" s="3">
        <v>-1.06123844736567</v>
      </c>
      <c r="C3436" s="3">
        <v>4.1813208306857002E-4</v>
      </c>
    </row>
    <row r="3437" spans="1:3" x14ac:dyDescent="0.5">
      <c r="A3437" s="3" t="s">
        <v>6694</v>
      </c>
      <c r="B3437" s="3">
        <v>-1.06291636531449</v>
      </c>
      <c r="C3437" s="3">
        <v>1.7096405431855401E-2</v>
      </c>
    </row>
    <row r="3438" spans="1:3" x14ac:dyDescent="0.5">
      <c r="A3438" s="3" t="s">
        <v>6695</v>
      </c>
      <c r="B3438" s="3">
        <v>-1.06648638123649</v>
      </c>
      <c r="C3438" s="3">
        <v>4.4808270674812502E-2</v>
      </c>
    </row>
    <row r="3439" spans="1:3" x14ac:dyDescent="0.5">
      <c r="A3439" s="3" t="s">
        <v>6696</v>
      </c>
      <c r="B3439" s="3">
        <v>-1.0675971588619</v>
      </c>
      <c r="C3439" s="3">
        <v>5.4360482128793198E-3</v>
      </c>
    </row>
    <row r="3440" spans="1:3" x14ac:dyDescent="0.5">
      <c r="A3440" s="3" t="s">
        <v>6697</v>
      </c>
      <c r="B3440" s="3">
        <v>-1.0711236341767301</v>
      </c>
      <c r="C3440" s="3">
        <v>4.7480114138619703E-2</v>
      </c>
    </row>
    <row r="3441" spans="1:3" x14ac:dyDescent="0.5">
      <c r="A3441" s="3" t="s">
        <v>6698</v>
      </c>
      <c r="B3441" s="3">
        <v>-1.07351420236271</v>
      </c>
      <c r="C3441" s="4">
        <v>3.9571857587422599E-13</v>
      </c>
    </row>
    <row r="3442" spans="1:3" x14ac:dyDescent="0.5">
      <c r="A3442" s="3" t="s">
        <v>6699</v>
      </c>
      <c r="B3442" s="3">
        <v>-1.0759727472946801</v>
      </c>
      <c r="C3442" s="3">
        <v>1.53554681324722E-2</v>
      </c>
    </row>
    <row r="3443" spans="1:3" x14ac:dyDescent="0.5">
      <c r="A3443" s="3" t="s">
        <v>6700</v>
      </c>
      <c r="B3443" s="3">
        <v>-1.0794368823849101</v>
      </c>
      <c r="C3443" s="3">
        <v>1.27812299068125E-3</v>
      </c>
    </row>
    <row r="3444" spans="1:3" x14ac:dyDescent="0.5">
      <c r="A3444" s="3" t="s">
        <v>6701</v>
      </c>
      <c r="B3444" s="3">
        <v>-1.07958785637517</v>
      </c>
      <c r="C3444" s="3">
        <v>4.3057264339558697E-3</v>
      </c>
    </row>
    <row r="3445" spans="1:3" x14ac:dyDescent="0.5">
      <c r="A3445" s="3" t="s">
        <v>6702</v>
      </c>
      <c r="B3445" s="3">
        <v>-1.0814974548081899</v>
      </c>
      <c r="C3445" s="3">
        <v>9.2894010128518108E-3</v>
      </c>
    </row>
    <row r="3446" spans="1:3" x14ac:dyDescent="0.5">
      <c r="A3446" s="3" t="s">
        <v>6703</v>
      </c>
      <c r="B3446" s="3">
        <v>-1.0829287978959301</v>
      </c>
      <c r="C3446" s="4">
        <v>8.6751736067079001E-12</v>
      </c>
    </row>
    <row r="3447" spans="1:3" x14ac:dyDescent="0.5">
      <c r="A3447" s="3" t="s">
        <v>6704</v>
      </c>
      <c r="B3447" s="3">
        <v>-1.0845055407704201</v>
      </c>
      <c r="C3447" s="3">
        <v>1.6404622084360301E-2</v>
      </c>
    </row>
    <row r="3448" spans="1:3" x14ac:dyDescent="0.5">
      <c r="A3448" s="3" t="s">
        <v>6705</v>
      </c>
      <c r="B3448" s="3">
        <v>-1.08483017881286</v>
      </c>
      <c r="C3448" s="4">
        <v>2.8307939879167501E-5</v>
      </c>
    </row>
    <row r="3449" spans="1:3" x14ac:dyDescent="0.5">
      <c r="A3449" s="3" t="s">
        <v>6706</v>
      </c>
      <c r="B3449" s="3">
        <v>-1.08653442695132</v>
      </c>
      <c r="C3449" s="4">
        <v>1.47874139006079E-5</v>
      </c>
    </row>
    <row r="3450" spans="1:3" x14ac:dyDescent="0.5">
      <c r="A3450" s="3" t="s">
        <v>6707</v>
      </c>
      <c r="B3450" s="3">
        <v>-1.0880001744535399</v>
      </c>
      <c r="C3450" s="4">
        <v>3.8739493054795603E-6</v>
      </c>
    </row>
    <row r="3451" spans="1:3" x14ac:dyDescent="0.5">
      <c r="A3451" s="3" t="s">
        <v>6708</v>
      </c>
      <c r="B3451" s="3">
        <v>-1.0955489563709</v>
      </c>
      <c r="C3451" s="3">
        <v>3.6651785912063001E-4</v>
      </c>
    </row>
    <row r="3452" spans="1:3" x14ac:dyDescent="0.5">
      <c r="A3452" s="3" t="s">
        <v>6709</v>
      </c>
      <c r="B3452" s="3">
        <v>-1.1013331450179</v>
      </c>
      <c r="C3452" s="3">
        <v>3.8445584542707803E-4</v>
      </c>
    </row>
    <row r="3453" spans="1:3" x14ac:dyDescent="0.5">
      <c r="A3453" s="3" t="s">
        <v>6710</v>
      </c>
      <c r="B3453" s="3">
        <v>-1.10315334151792</v>
      </c>
      <c r="C3453" s="4">
        <v>1.1654115444461101E-6</v>
      </c>
    </row>
    <row r="3454" spans="1:3" x14ac:dyDescent="0.5">
      <c r="A3454" s="3" t="s">
        <v>6711</v>
      </c>
      <c r="B3454" s="3">
        <v>-1.10942746518507</v>
      </c>
      <c r="C3454" s="3">
        <v>5.7010220224792E-3</v>
      </c>
    </row>
    <row r="3455" spans="1:3" x14ac:dyDescent="0.5">
      <c r="A3455" s="3" t="s">
        <v>6712</v>
      </c>
      <c r="B3455" s="3">
        <v>-1.11061113930753</v>
      </c>
      <c r="C3455" s="4">
        <v>5.5764285903759801E-9</v>
      </c>
    </row>
    <row r="3456" spans="1:3" x14ac:dyDescent="0.5">
      <c r="A3456" s="3" t="s">
        <v>6713</v>
      </c>
      <c r="B3456" s="3">
        <v>-1.11103781148765</v>
      </c>
      <c r="C3456" s="3">
        <v>6.4082229048749604E-3</v>
      </c>
    </row>
    <row r="3457" spans="1:3" x14ac:dyDescent="0.5">
      <c r="A3457" s="3" t="s">
        <v>6714</v>
      </c>
      <c r="B3457" s="3">
        <v>-1.1116109393759399</v>
      </c>
      <c r="C3457" s="3">
        <v>1.34991270272089E-2</v>
      </c>
    </row>
    <row r="3458" spans="1:3" x14ac:dyDescent="0.5">
      <c r="A3458" s="3" t="s">
        <v>6715</v>
      </c>
      <c r="B3458" s="3">
        <v>-1.1124966490080199</v>
      </c>
      <c r="C3458" s="3">
        <v>1.05823370636779E-3</v>
      </c>
    </row>
    <row r="3459" spans="1:3" x14ac:dyDescent="0.5">
      <c r="A3459" s="3" t="s">
        <v>6716</v>
      </c>
      <c r="B3459" s="3">
        <v>-1.11290778305778</v>
      </c>
      <c r="C3459" s="4">
        <v>7.51177323556525E-5</v>
      </c>
    </row>
    <row r="3460" spans="1:3" x14ac:dyDescent="0.5">
      <c r="A3460" s="3" t="s">
        <v>6717</v>
      </c>
      <c r="B3460" s="3">
        <v>-1.11291665413859</v>
      </c>
      <c r="C3460" s="4">
        <v>6.4710567380810302E-25</v>
      </c>
    </row>
    <row r="3461" spans="1:3" x14ac:dyDescent="0.5">
      <c r="A3461" s="3" t="s">
        <v>6718</v>
      </c>
      <c r="B3461" s="3">
        <v>-1.1150759602342999</v>
      </c>
      <c r="C3461" s="4">
        <v>1.02559503917508E-10</v>
      </c>
    </row>
    <row r="3462" spans="1:3" x14ac:dyDescent="0.5">
      <c r="A3462" s="3" t="s">
        <v>6719</v>
      </c>
      <c r="B3462" s="3">
        <v>-1.12013604125158</v>
      </c>
      <c r="C3462" s="3">
        <v>3.9492453878769498E-3</v>
      </c>
    </row>
    <row r="3463" spans="1:3" x14ac:dyDescent="0.5">
      <c r="A3463" s="3" t="s">
        <v>6720</v>
      </c>
      <c r="B3463" s="3">
        <v>-1.1210104855082099</v>
      </c>
      <c r="C3463" s="4">
        <v>6.7266827716716304E-10</v>
      </c>
    </row>
    <row r="3464" spans="1:3" x14ac:dyDescent="0.5">
      <c r="A3464" s="3" t="s">
        <v>6721</v>
      </c>
      <c r="B3464" s="3">
        <v>-1.1211531200340199</v>
      </c>
      <c r="C3464" s="3">
        <v>4.1501512589555102E-3</v>
      </c>
    </row>
    <row r="3465" spans="1:3" x14ac:dyDescent="0.5">
      <c r="A3465" s="3" t="s">
        <v>6722</v>
      </c>
      <c r="B3465" s="3">
        <v>-1.12657429338201</v>
      </c>
      <c r="C3465" s="4">
        <v>2.6252241798047199E-17</v>
      </c>
    </row>
    <row r="3466" spans="1:3" x14ac:dyDescent="0.5">
      <c r="A3466" s="3" t="s">
        <v>6723</v>
      </c>
      <c r="B3466" s="3">
        <v>-1.12880119289768</v>
      </c>
      <c r="C3466" s="4">
        <v>1.11542557961672E-11</v>
      </c>
    </row>
    <row r="3467" spans="1:3" x14ac:dyDescent="0.5">
      <c r="A3467" s="3" t="s">
        <v>6724</v>
      </c>
      <c r="B3467" s="3">
        <v>-1.1294708868051599</v>
      </c>
      <c r="C3467" s="3">
        <v>4.5997280827885297E-2</v>
      </c>
    </row>
    <row r="3468" spans="1:3" x14ac:dyDescent="0.5">
      <c r="A3468" s="3" t="s">
        <v>6725</v>
      </c>
      <c r="B3468" s="3">
        <v>-1.1338317597141101</v>
      </c>
      <c r="C3468" s="3">
        <v>1.69252118087904E-3</v>
      </c>
    </row>
    <row r="3469" spans="1:3" x14ac:dyDescent="0.5">
      <c r="A3469" s="3" t="s">
        <v>6726</v>
      </c>
      <c r="B3469" s="3">
        <v>-1.1348140707338901</v>
      </c>
      <c r="C3469" s="3">
        <v>2.6468018076024899E-4</v>
      </c>
    </row>
    <row r="3470" spans="1:3" x14ac:dyDescent="0.5">
      <c r="A3470" s="3" t="s">
        <v>6727</v>
      </c>
      <c r="B3470" s="3">
        <v>-1.1354991463994</v>
      </c>
      <c r="C3470" s="4">
        <v>1.1537529196441899E-5</v>
      </c>
    </row>
    <row r="3471" spans="1:3" x14ac:dyDescent="0.5">
      <c r="A3471" s="3" t="s">
        <v>6728</v>
      </c>
      <c r="B3471" s="3">
        <v>-1.1399841261821799</v>
      </c>
      <c r="C3471" s="4">
        <v>4.3229182951904398E-14</v>
      </c>
    </row>
    <row r="3472" spans="1:3" x14ac:dyDescent="0.5">
      <c r="A3472" s="3" t="s">
        <v>6729</v>
      </c>
      <c r="B3472" s="3">
        <v>-1.14590253881376</v>
      </c>
      <c r="C3472" s="3">
        <v>1.02182492881131E-2</v>
      </c>
    </row>
    <row r="3473" spans="1:3" x14ac:dyDescent="0.5">
      <c r="A3473" s="3" t="s">
        <v>6730</v>
      </c>
      <c r="B3473" s="3">
        <v>-1.1480569898259501</v>
      </c>
      <c r="C3473" s="3">
        <v>1.99595443748317E-2</v>
      </c>
    </row>
    <row r="3474" spans="1:3" x14ac:dyDescent="0.5">
      <c r="A3474" s="3" t="s">
        <v>6731</v>
      </c>
      <c r="B3474" s="3">
        <v>-1.1536143148467599</v>
      </c>
      <c r="C3474" s="4">
        <v>1.17022384367171E-7</v>
      </c>
    </row>
    <row r="3475" spans="1:3" x14ac:dyDescent="0.5">
      <c r="A3475" s="3" t="s">
        <v>6732</v>
      </c>
      <c r="B3475" s="3">
        <v>-1.1560747890155201</v>
      </c>
      <c r="C3475" s="4">
        <v>2.1783643809960402E-6</v>
      </c>
    </row>
    <row r="3476" spans="1:3" x14ac:dyDescent="0.5">
      <c r="A3476" s="3" t="s">
        <v>6733</v>
      </c>
      <c r="B3476" s="3">
        <v>-1.1619180291309099</v>
      </c>
      <c r="C3476" s="4">
        <v>2.42935268050681E-8</v>
      </c>
    </row>
    <row r="3477" spans="1:3" x14ac:dyDescent="0.5">
      <c r="A3477" s="3" t="s">
        <v>6734</v>
      </c>
      <c r="B3477" s="3">
        <v>-1.16440040792787</v>
      </c>
      <c r="C3477" s="4">
        <v>6.3168163351683502E-6</v>
      </c>
    </row>
    <row r="3478" spans="1:3" x14ac:dyDescent="0.5">
      <c r="A3478" s="3" t="s">
        <v>6735</v>
      </c>
      <c r="B3478" s="3">
        <v>-1.1650573117475</v>
      </c>
      <c r="C3478" s="3">
        <v>2.6294108406244101E-2</v>
      </c>
    </row>
    <row r="3479" spans="1:3" x14ac:dyDescent="0.5">
      <c r="A3479" s="3" t="s">
        <v>6736</v>
      </c>
      <c r="B3479" s="3">
        <v>-1.1703344514413001</v>
      </c>
      <c r="C3479" s="3">
        <v>2.0495648083095801E-4</v>
      </c>
    </row>
    <row r="3480" spans="1:3" x14ac:dyDescent="0.5">
      <c r="A3480" s="3" t="s">
        <v>6737</v>
      </c>
      <c r="B3480" s="3">
        <v>-1.17893431578459</v>
      </c>
      <c r="C3480" s="3">
        <v>1.5116787674871401E-3</v>
      </c>
    </row>
    <row r="3481" spans="1:3" x14ac:dyDescent="0.5">
      <c r="A3481" s="3" t="s">
        <v>6738</v>
      </c>
      <c r="B3481" s="3">
        <v>-1.18317879659452</v>
      </c>
      <c r="C3481" s="3">
        <v>3.7041056750104599E-3</v>
      </c>
    </row>
    <row r="3482" spans="1:3" x14ac:dyDescent="0.5">
      <c r="A3482" s="3" t="s">
        <v>6739</v>
      </c>
      <c r="B3482" s="3">
        <v>-1.1845499641319299</v>
      </c>
      <c r="C3482" s="4">
        <v>1.8879112599061998E-5</v>
      </c>
    </row>
    <row r="3483" spans="1:3" x14ac:dyDescent="0.5">
      <c r="A3483" s="3" t="s">
        <v>6740</v>
      </c>
      <c r="B3483" s="3">
        <v>-1.1870207404770701</v>
      </c>
      <c r="C3483" s="3">
        <v>3.0930964200119399E-2</v>
      </c>
    </row>
    <row r="3484" spans="1:3" x14ac:dyDescent="0.5">
      <c r="A3484" s="3" t="s">
        <v>6741</v>
      </c>
      <c r="B3484" s="3">
        <v>-1.1887035111506301</v>
      </c>
      <c r="C3484" s="4">
        <v>1.3307154078487501E-7</v>
      </c>
    </row>
    <row r="3485" spans="1:3" x14ac:dyDescent="0.5">
      <c r="A3485" s="3" t="s">
        <v>6742</v>
      </c>
      <c r="B3485" s="3">
        <v>-1.19185354019516</v>
      </c>
      <c r="C3485" s="4">
        <v>1.93429059845516E-13</v>
      </c>
    </row>
    <row r="3486" spans="1:3" x14ac:dyDescent="0.5">
      <c r="A3486" s="3" t="s">
        <v>6743</v>
      </c>
      <c r="B3486" s="3">
        <v>-1.19440199113629</v>
      </c>
      <c r="C3486" s="3">
        <v>1.67328716949946E-2</v>
      </c>
    </row>
    <row r="3487" spans="1:3" x14ac:dyDescent="0.5">
      <c r="A3487" s="3" t="s">
        <v>6744</v>
      </c>
      <c r="B3487" s="3">
        <v>-1.1957332105559599</v>
      </c>
      <c r="C3487" s="3">
        <v>3.1562607820349999E-4</v>
      </c>
    </row>
    <row r="3488" spans="1:3" x14ac:dyDescent="0.5">
      <c r="A3488" s="3" t="s">
        <v>6745</v>
      </c>
      <c r="B3488" s="3">
        <v>-1.20302451299267</v>
      </c>
      <c r="C3488" s="3">
        <v>1.9490706960706199E-2</v>
      </c>
    </row>
    <row r="3489" spans="1:3" x14ac:dyDescent="0.5">
      <c r="A3489" s="3" t="s">
        <v>6746</v>
      </c>
      <c r="B3489" s="3">
        <v>-1.2064238679467401</v>
      </c>
      <c r="C3489" s="4">
        <v>1.5301670916512699E-39</v>
      </c>
    </row>
    <row r="3490" spans="1:3" x14ac:dyDescent="0.5">
      <c r="A3490" s="3" t="s">
        <v>6747</v>
      </c>
      <c r="B3490" s="3">
        <v>-1.20644320225895</v>
      </c>
      <c r="C3490" s="4">
        <v>1.8391188611227101E-6</v>
      </c>
    </row>
    <row r="3491" spans="1:3" x14ac:dyDescent="0.5">
      <c r="A3491" s="3" t="s">
        <v>6748</v>
      </c>
      <c r="B3491" s="3">
        <v>-1.2105231059508601</v>
      </c>
      <c r="C3491" s="4">
        <v>6.5127636001540302E-6</v>
      </c>
    </row>
    <row r="3492" spans="1:3" x14ac:dyDescent="0.5">
      <c r="A3492" s="3" t="s">
        <v>6749</v>
      </c>
      <c r="B3492" s="3">
        <v>-1.21530834959515</v>
      </c>
      <c r="C3492" s="3">
        <v>3.1073485247204699E-2</v>
      </c>
    </row>
    <row r="3493" spans="1:3" x14ac:dyDescent="0.5">
      <c r="A3493" s="3" t="s">
        <v>6750</v>
      </c>
      <c r="B3493" s="3">
        <v>-1.22226371422159</v>
      </c>
      <c r="C3493" s="4">
        <v>2.2039001640688101E-8</v>
      </c>
    </row>
    <row r="3494" spans="1:3" x14ac:dyDescent="0.5">
      <c r="A3494" s="3" t="s">
        <v>6751</v>
      </c>
      <c r="B3494" s="3">
        <v>-1.22308669218128</v>
      </c>
      <c r="C3494" s="4">
        <v>7.0083182391139701E-9</v>
      </c>
    </row>
    <row r="3495" spans="1:3" x14ac:dyDescent="0.5">
      <c r="A3495" s="3" t="s">
        <v>6752</v>
      </c>
      <c r="B3495" s="3">
        <v>-1.2284929081354701</v>
      </c>
      <c r="C3495" s="3">
        <v>1.3748833873917499E-3</v>
      </c>
    </row>
    <row r="3496" spans="1:3" x14ac:dyDescent="0.5">
      <c r="A3496" s="3" t="s">
        <v>6753</v>
      </c>
      <c r="B3496" s="3">
        <v>-1.2331189994887799</v>
      </c>
      <c r="C3496" s="3">
        <v>4.0869753893303398E-2</v>
      </c>
    </row>
    <row r="3497" spans="1:3" x14ac:dyDescent="0.5">
      <c r="A3497" s="3" t="s">
        <v>6754</v>
      </c>
      <c r="B3497" s="3">
        <v>-1.2333982170029401</v>
      </c>
      <c r="C3497" s="4">
        <v>3.3507542716989401E-5</v>
      </c>
    </row>
    <row r="3498" spans="1:3" x14ac:dyDescent="0.5">
      <c r="A3498" s="3" t="s">
        <v>6755</v>
      </c>
      <c r="B3498" s="3">
        <v>-1.24840181695557</v>
      </c>
      <c r="C3498" s="3">
        <v>3.1138405005367201E-2</v>
      </c>
    </row>
    <row r="3499" spans="1:3" x14ac:dyDescent="0.5">
      <c r="A3499" s="3" t="s">
        <v>6756</v>
      </c>
      <c r="B3499" s="3">
        <v>-1.2526003542387101</v>
      </c>
      <c r="C3499" s="3">
        <v>2.3722052039962901E-2</v>
      </c>
    </row>
    <row r="3500" spans="1:3" x14ac:dyDescent="0.5">
      <c r="A3500" s="3" t="s">
        <v>6757</v>
      </c>
      <c r="B3500" s="3">
        <v>-1.25686861291719</v>
      </c>
      <c r="C3500" s="4">
        <v>2.6193602456611199E-7</v>
      </c>
    </row>
    <row r="3501" spans="1:3" x14ac:dyDescent="0.5">
      <c r="A3501" s="3" t="s">
        <v>6758</v>
      </c>
      <c r="B3501" s="3">
        <v>-1.27216253065723</v>
      </c>
      <c r="C3501" s="3">
        <v>2.4935393201619498E-3</v>
      </c>
    </row>
    <row r="3502" spans="1:3" x14ac:dyDescent="0.5">
      <c r="A3502" s="3" t="s">
        <v>6759</v>
      </c>
      <c r="B3502" s="3">
        <v>-1.27757003970449</v>
      </c>
      <c r="C3502" s="3">
        <v>1.4586651898971801E-4</v>
      </c>
    </row>
    <row r="3503" spans="1:3" x14ac:dyDescent="0.5">
      <c r="A3503" s="3" t="s">
        <v>6760</v>
      </c>
      <c r="B3503" s="3">
        <v>-1.27928251838732</v>
      </c>
      <c r="C3503" s="3">
        <v>1.9735686792069899E-3</v>
      </c>
    </row>
    <row r="3504" spans="1:3" x14ac:dyDescent="0.5">
      <c r="A3504" s="3" t="s">
        <v>6761</v>
      </c>
      <c r="B3504" s="3">
        <v>-1.27941366361028</v>
      </c>
      <c r="C3504" s="4">
        <v>9.9698299184123304E-15</v>
      </c>
    </row>
    <row r="3505" spans="1:3" x14ac:dyDescent="0.5">
      <c r="A3505" s="3" t="s">
        <v>6762</v>
      </c>
      <c r="B3505" s="3">
        <v>-1.28205334344954</v>
      </c>
      <c r="C3505" s="4">
        <v>1.67079758417767E-11</v>
      </c>
    </row>
    <row r="3506" spans="1:3" x14ac:dyDescent="0.5">
      <c r="A3506" s="3" t="s">
        <v>6763</v>
      </c>
      <c r="B3506" s="3">
        <v>-1.28382191250991</v>
      </c>
      <c r="C3506" s="4">
        <v>1.66636498005529E-7</v>
      </c>
    </row>
    <row r="3507" spans="1:3" x14ac:dyDescent="0.5">
      <c r="A3507" s="3" t="s">
        <v>6764</v>
      </c>
      <c r="B3507" s="3">
        <v>-1.2865029750479799</v>
      </c>
      <c r="C3507" s="3">
        <v>4.6881150088936403E-2</v>
      </c>
    </row>
    <row r="3508" spans="1:3" x14ac:dyDescent="0.5">
      <c r="A3508" s="3" t="s">
        <v>6765</v>
      </c>
      <c r="B3508" s="3">
        <v>-1.2929451408911701</v>
      </c>
      <c r="C3508" s="3">
        <v>3.27559367570903E-2</v>
      </c>
    </row>
    <row r="3509" spans="1:3" x14ac:dyDescent="0.5">
      <c r="A3509" s="3" t="s">
        <v>6766</v>
      </c>
      <c r="B3509" s="3">
        <v>-1.2985746728637799</v>
      </c>
      <c r="C3509" s="3">
        <v>3.6739204592204797E-2</v>
      </c>
    </row>
    <row r="3510" spans="1:3" x14ac:dyDescent="0.5">
      <c r="A3510" s="3" t="s">
        <v>6767</v>
      </c>
      <c r="B3510" s="3">
        <v>-1.30509335626969</v>
      </c>
      <c r="C3510" s="3">
        <v>2.7863322646610601E-2</v>
      </c>
    </row>
    <row r="3511" spans="1:3" x14ac:dyDescent="0.5">
      <c r="A3511" s="3" t="s">
        <v>6768</v>
      </c>
      <c r="B3511" s="3">
        <v>-1.30697530258598</v>
      </c>
      <c r="C3511" s="4">
        <v>1.3389020606226001E-13</v>
      </c>
    </row>
    <row r="3512" spans="1:3" x14ac:dyDescent="0.5">
      <c r="A3512" s="3" t="s">
        <v>6769</v>
      </c>
      <c r="B3512" s="3">
        <v>-1.31305586121038</v>
      </c>
      <c r="C3512" s="4">
        <v>1.68115053188137E-22</v>
      </c>
    </row>
    <row r="3513" spans="1:3" x14ac:dyDescent="0.5">
      <c r="A3513" s="3" t="s">
        <v>6770</v>
      </c>
      <c r="B3513" s="3">
        <v>-1.3195227324966301</v>
      </c>
      <c r="C3513" s="3">
        <v>3.9506953242200098E-2</v>
      </c>
    </row>
    <row r="3514" spans="1:3" x14ac:dyDescent="0.5">
      <c r="A3514" s="3" t="s">
        <v>6771</v>
      </c>
      <c r="B3514" s="3">
        <v>-1.32014893801561</v>
      </c>
      <c r="C3514" s="3">
        <v>9.3375069408293699E-3</v>
      </c>
    </row>
    <row r="3515" spans="1:3" x14ac:dyDescent="0.5">
      <c r="A3515" s="3" t="s">
        <v>6772</v>
      </c>
      <c r="B3515" s="3">
        <v>-1.3242827914453399</v>
      </c>
      <c r="C3515" s="3">
        <v>2.93098351951124E-4</v>
      </c>
    </row>
    <row r="3516" spans="1:3" x14ac:dyDescent="0.5">
      <c r="A3516" s="3" t="s">
        <v>6773</v>
      </c>
      <c r="B3516" s="3">
        <v>-1.3250574195190401</v>
      </c>
      <c r="C3516" s="3">
        <v>1.36285322297202E-2</v>
      </c>
    </row>
    <row r="3517" spans="1:3" x14ac:dyDescent="0.5">
      <c r="A3517" s="3" t="s">
        <v>6774</v>
      </c>
      <c r="B3517" s="3">
        <v>-1.3355983849973301</v>
      </c>
      <c r="C3517" s="3">
        <v>3.85092170041486E-3</v>
      </c>
    </row>
    <row r="3518" spans="1:3" x14ac:dyDescent="0.5">
      <c r="A3518" s="3" t="s">
        <v>6775</v>
      </c>
      <c r="B3518" s="3">
        <v>-1.3412689378079199</v>
      </c>
      <c r="C3518" s="3">
        <v>9.1590089710200096E-4</v>
      </c>
    </row>
    <row r="3519" spans="1:3" x14ac:dyDescent="0.5">
      <c r="A3519" s="3" t="s">
        <v>6776</v>
      </c>
      <c r="B3519" s="3">
        <v>-1.3427632196663499</v>
      </c>
      <c r="C3519" s="4">
        <v>2.2605655978411902E-6</v>
      </c>
    </row>
    <row r="3520" spans="1:3" x14ac:dyDescent="0.5">
      <c r="A3520" s="3" t="s">
        <v>6777</v>
      </c>
      <c r="B3520" s="3">
        <v>-1.35549370344397</v>
      </c>
      <c r="C3520" s="3">
        <v>7.8282847912013506E-3</v>
      </c>
    </row>
    <row r="3521" spans="1:3" x14ac:dyDescent="0.5">
      <c r="A3521" s="3" t="s">
        <v>6778</v>
      </c>
      <c r="B3521" s="3">
        <v>-1.3570982112930201</v>
      </c>
      <c r="C3521" s="4">
        <v>5.5481234359859798E-8</v>
      </c>
    </row>
    <row r="3522" spans="1:3" x14ac:dyDescent="0.5">
      <c r="A3522" s="3" t="s">
        <v>6779</v>
      </c>
      <c r="B3522" s="3">
        <v>-1.35833888169075</v>
      </c>
      <c r="C3522" s="3">
        <v>2.9659483456612699E-4</v>
      </c>
    </row>
    <row r="3523" spans="1:3" x14ac:dyDescent="0.5">
      <c r="A3523" s="3" t="s">
        <v>6780</v>
      </c>
      <c r="B3523" s="3">
        <v>-1.3825761731036601</v>
      </c>
      <c r="C3523" s="3">
        <v>2.5002636952900599E-3</v>
      </c>
    </row>
    <row r="3524" spans="1:3" x14ac:dyDescent="0.5">
      <c r="A3524" s="3" t="s">
        <v>6781</v>
      </c>
      <c r="B3524" s="3">
        <v>-1.4077280109004999</v>
      </c>
      <c r="C3524" s="3">
        <v>1.6976849457740001E-2</v>
      </c>
    </row>
    <row r="3525" spans="1:3" x14ac:dyDescent="0.5">
      <c r="A3525" s="3" t="s">
        <v>6782</v>
      </c>
      <c r="B3525" s="3">
        <v>-1.4283923224817401</v>
      </c>
      <c r="C3525" s="4">
        <v>3.5042426118478498E-6</v>
      </c>
    </row>
    <row r="3526" spans="1:3" x14ac:dyDescent="0.5">
      <c r="A3526" s="3" t="s">
        <v>6783</v>
      </c>
      <c r="B3526" s="3">
        <v>-1.43746009338881</v>
      </c>
      <c r="C3526" s="3">
        <v>6.0862863192825004E-3</v>
      </c>
    </row>
    <row r="3527" spans="1:3" x14ac:dyDescent="0.5">
      <c r="A3527" s="3" t="s">
        <v>6784</v>
      </c>
      <c r="B3527" s="3">
        <v>-1.4446832254216899</v>
      </c>
      <c r="C3527" s="4">
        <v>1.1593148627328201E-8</v>
      </c>
    </row>
    <row r="3528" spans="1:3" x14ac:dyDescent="0.5">
      <c r="A3528" s="3" t="s">
        <v>6785</v>
      </c>
      <c r="B3528" s="3">
        <v>-1.4504963055326301</v>
      </c>
      <c r="C3528" s="4">
        <v>6.6646771893937197E-30</v>
      </c>
    </row>
    <row r="3529" spans="1:3" x14ac:dyDescent="0.5">
      <c r="A3529" s="3" t="s">
        <v>6786</v>
      </c>
      <c r="B3529" s="3">
        <v>-1.4950713350621201</v>
      </c>
      <c r="C3529" s="4">
        <v>1.6083621352839799E-9</v>
      </c>
    </row>
    <row r="3530" spans="1:3" x14ac:dyDescent="0.5">
      <c r="A3530" s="3" t="s">
        <v>6787</v>
      </c>
      <c r="B3530" s="3">
        <v>-1.50329897858908</v>
      </c>
      <c r="C3530" s="3">
        <v>2.7294300442882499E-2</v>
      </c>
    </row>
    <row r="3531" spans="1:3" x14ac:dyDescent="0.5">
      <c r="A3531" s="3" t="s">
        <v>6788</v>
      </c>
      <c r="B3531" s="3">
        <v>-1.50449282910074</v>
      </c>
      <c r="C3531" s="3">
        <v>4.1652964430212797E-2</v>
      </c>
    </row>
    <row r="3532" spans="1:3" x14ac:dyDescent="0.5">
      <c r="A3532" s="3" t="s">
        <v>6789</v>
      </c>
      <c r="B3532" s="3">
        <v>-1.50930797390266</v>
      </c>
      <c r="C3532" s="3">
        <v>7.74632980866899E-3</v>
      </c>
    </row>
    <row r="3533" spans="1:3" x14ac:dyDescent="0.5">
      <c r="A3533" s="3" t="s">
        <v>6790</v>
      </c>
      <c r="B3533" s="3">
        <v>-1.5427551654128899</v>
      </c>
      <c r="C3533" s="3">
        <v>2.0140608445160101E-2</v>
      </c>
    </row>
    <row r="3534" spans="1:3" x14ac:dyDescent="0.5">
      <c r="A3534" s="3" t="s">
        <v>6791</v>
      </c>
      <c r="B3534" s="3">
        <v>-1.5496528018421101</v>
      </c>
      <c r="C3534" s="3">
        <v>3.7277945595952698E-3</v>
      </c>
    </row>
    <row r="3535" spans="1:3" x14ac:dyDescent="0.5">
      <c r="A3535" s="3" t="s">
        <v>6792</v>
      </c>
      <c r="B3535" s="3">
        <v>-1.5510544041905601</v>
      </c>
      <c r="C3535" s="3">
        <v>2.0474286911618799E-2</v>
      </c>
    </row>
    <row r="3536" spans="1:3" x14ac:dyDescent="0.5">
      <c r="A3536" s="3" t="s">
        <v>6793</v>
      </c>
      <c r="B3536" s="3">
        <v>-1.55753738681418</v>
      </c>
      <c r="C3536" s="3">
        <v>1.61408512546878E-4</v>
      </c>
    </row>
    <row r="3537" spans="1:3" x14ac:dyDescent="0.5">
      <c r="A3537" s="3" t="s">
        <v>6794</v>
      </c>
      <c r="B3537" s="3">
        <v>-1.60274282060317</v>
      </c>
      <c r="C3537" s="4">
        <v>5.1895560979440902E-8</v>
      </c>
    </row>
    <row r="3538" spans="1:3" x14ac:dyDescent="0.5">
      <c r="A3538" s="3" t="s">
        <v>6795</v>
      </c>
      <c r="B3538" s="3">
        <v>-1.6204360062382801</v>
      </c>
      <c r="C3538" s="3">
        <v>1.58857081459318E-2</v>
      </c>
    </row>
    <row r="3539" spans="1:3" x14ac:dyDescent="0.5">
      <c r="A3539" s="3" t="s">
        <v>6796</v>
      </c>
      <c r="B3539" s="3">
        <v>-1.6511280758235101</v>
      </c>
      <c r="C3539" s="3">
        <v>4.1881666338724997E-2</v>
      </c>
    </row>
    <row r="3540" spans="1:3" x14ac:dyDescent="0.5">
      <c r="A3540" s="3" t="s">
        <v>6797</v>
      </c>
      <c r="B3540" s="3">
        <v>-1.6772129047480799</v>
      </c>
      <c r="C3540" s="3">
        <v>3.1345729787637902E-2</v>
      </c>
    </row>
    <row r="3541" spans="1:3" x14ac:dyDescent="0.5">
      <c r="A3541" s="3" t="s">
        <v>6798</v>
      </c>
      <c r="B3541" s="3">
        <v>-1.68676337772469</v>
      </c>
      <c r="C3541" s="3">
        <v>2.2228686219762001E-2</v>
      </c>
    </row>
    <row r="3542" spans="1:3" x14ac:dyDescent="0.5">
      <c r="A3542" s="3" t="s">
        <v>6799</v>
      </c>
      <c r="B3542" s="3">
        <v>-1.7101627349597099</v>
      </c>
      <c r="C3542" s="4">
        <v>1.30878145019848E-15</v>
      </c>
    </row>
    <row r="3543" spans="1:3" x14ac:dyDescent="0.5">
      <c r="A3543" s="3" t="s">
        <v>6800</v>
      </c>
      <c r="B3543" s="3">
        <v>-1.7375721708818499</v>
      </c>
      <c r="C3543" s="3">
        <v>3.3956351140368997E-2</v>
      </c>
    </row>
    <row r="3544" spans="1:3" x14ac:dyDescent="0.5">
      <c r="A3544" s="3" t="s">
        <v>6801</v>
      </c>
      <c r="B3544" s="3">
        <v>-1.7772309408043001</v>
      </c>
      <c r="C3544" s="3">
        <v>1.38483888908247E-3</v>
      </c>
    </row>
    <row r="3545" spans="1:3" x14ac:dyDescent="0.5">
      <c r="A3545" s="3" t="s">
        <v>6802</v>
      </c>
      <c r="B3545" s="3">
        <v>-1.77730578782531</v>
      </c>
      <c r="C3545" s="3">
        <v>1.1823218742368399E-2</v>
      </c>
    </row>
    <row r="3546" spans="1:3" x14ac:dyDescent="0.5">
      <c r="A3546" s="3" t="s">
        <v>6803</v>
      </c>
      <c r="B3546" s="3">
        <v>-1.78841522558928</v>
      </c>
      <c r="C3546" s="4">
        <v>6.2885073750246196E-22</v>
      </c>
    </row>
    <row r="3547" spans="1:3" x14ac:dyDescent="0.5">
      <c r="A3547" s="3" t="s">
        <v>6804</v>
      </c>
      <c r="B3547" s="3">
        <v>-1.81299073081471</v>
      </c>
      <c r="C3547" s="3">
        <v>1.1155997551808999E-3</v>
      </c>
    </row>
    <row r="3548" spans="1:3" x14ac:dyDescent="0.5">
      <c r="A3548" s="3" t="s">
        <v>6805</v>
      </c>
      <c r="B3548" s="3">
        <v>-1.83689282534339</v>
      </c>
      <c r="C3548" s="3">
        <v>4.9495422794136699E-4</v>
      </c>
    </row>
    <row r="3549" spans="1:3" x14ac:dyDescent="0.5">
      <c r="A3549" s="3" t="s">
        <v>6806</v>
      </c>
      <c r="B3549" s="3">
        <v>-1.8924657706777701</v>
      </c>
      <c r="C3549" s="3">
        <v>4.9131474442631398E-2</v>
      </c>
    </row>
    <row r="3550" spans="1:3" x14ac:dyDescent="0.5">
      <c r="A3550" s="3" t="s">
        <v>6807</v>
      </c>
      <c r="B3550" s="3">
        <v>-1.98375127182572</v>
      </c>
      <c r="C3550" s="3">
        <v>4.2171381254891498E-2</v>
      </c>
    </row>
    <row r="3551" spans="1:3" x14ac:dyDescent="0.5">
      <c r="A3551" s="3" t="s">
        <v>6808</v>
      </c>
      <c r="B3551" s="3">
        <v>-2.09089989164492</v>
      </c>
      <c r="C3551" s="3">
        <v>1.6334574674785302E-2</v>
      </c>
    </row>
    <row r="3552" spans="1:3" x14ac:dyDescent="0.5">
      <c r="A3552" s="3" t="s">
        <v>6809</v>
      </c>
      <c r="B3552" s="3">
        <v>-2.1160415885083799</v>
      </c>
      <c r="C3552" s="3">
        <v>2.3332255498064901E-2</v>
      </c>
    </row>
    <row r="3553" spans="1:3" x14ac:dyDescent="0.5">
      <c r="A3553" s="3" t="s">
        <v>6810</v>
      </c>
      <c r="B3553" s="3">
        <v>-2.1382804892465002</v>
      </c>
      <c r="C3553" s="4">
        <v>4.7331787325690603E-5</v>
      </c>
    </row>
    <row r="3554" spans="1:3" x14ac:dyDescent="0.5">
      <c r="A3554" s="3" t="s">
        <v>6811</v>
      </c>
      <c r="B3554" s="3">
        <v>-2.2686419010291501</v>
      </c>
      <c r="C3554" s="3">
        <v>1.5929478334082099E-2</v>
      </c>
    </row>
    <row r="3555" spans="1:3" x14ac:dyDescent="0.5">
      <c r="A3555" s="3" t="s">
        <v>6812</v>
      </c>
      <c r="B3555" s="3">
        <v>-2.3381443668892898</v>
      </c>
      <c r="C3555" s="3">
        <v>3.4177641633149597E-2</v>
      </c>
    </row>
    <row r="3556" spans="1:3" x14ac:dyDescent="0.5">
      <c r="A3556" s="3" t="s">
        <v>6813</v>
      </c>
      <c r="B3556" s="3">
        <v>-2.3678005397113702</v>
      </c>
      <c r="C3556" s="3">
        <v>2.9684174050792402E-4</v>
      </c>
    </row>
    <row r="3557" spans="1:3" x14ac:dyDescent="0.5">
      <c r="A3557" s="3" t="s">
        <v>6814</v>
      </c>
      <c r="B3557" s="3">
        <v>-2.3715635911450099</v>
      </c>
      <c r="C3557" s="4">
        <v>4.5449049781772102E-11</v>
      </c>
    </row>
    <row r="3558" spans="1:3" x14ac:dyDescent="0.5">
      <c r="A3558" s="3" t="s">
        <v>6815</v>
      </c>
      <c r="B3558" s="3">
        <v>-2.4901131195777002</v>
      </c>
      <c r="C3558" s="3">
        <v>1.45713644485524E-2</v>
      </c>
    </row>
    <row r="3559" spans="1:3" x14ac:dyDescent="0.5">
      <c r="A3559" s="3" t="s">
        <v>6816</v>
      </c>
      <c r="B3559" s="3">
        <v>-2.65586506275171</v>
      </c>
      <c r="C3559" s="3">
        <v>1.4145549633367299E-4</v>
      </c>
    </row>
    <row r="3560" spans="1:3" x14ac:dyDescent="0.5">
      <c r="A3560" s="3" t="s">
        <v>6817</v>
      </c>
      <c r="B3560" s="3">
        <v>-2.8748549808214801</v>
      </c>
      <c r="C3560" s="4">
        <v>3.28824472096677E-9</v>
      </c>
    </row>
    <row r="3561" spans="1:3" x14ac:dyDescent="0.5">
      <c r="A3561" s="3" t="s">
        <v>6818</v>
      </c>
      <c r="B3561" s="3">
        <v>-2.9433247950616899</v>
      </c>
      <c r="C3561" s="3">
        <v>3.6093743600793003E-2</v>
      </c>
    </row>
    <row r="3562" spans="1:3" x14ac:dyDescent="0.5">
      <c r="A3562" s="3" t="s">
        <v>6819</v>
      </c>
      <c r="B3562" s="3">
        <v>-2.9798501993963802</v>
      </c>
      <c r="C3562" s="3">
        <v>3.1268697881911799E-2</v>
      </c>
    </row>
  </sheetData>
  <sheetProtection sheet="1" objects="1" scenarios="1" selectLockedCells="1" selectUnlockedCells="1"/>
  <phoneticPr fontId="1" type="noConversion"/>
  <conditionalFormatting sqref="A2:A1048576">
    <cfRule type="duplicateValues" dxfId="1" priority="6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 in E30-infected U251 cell </vt:lpstr>
      <vt:lpstr>DEGs  in E30-infected ICR mou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Lenovo</cp:lastModifiedBy>
  <dcterms:created xsi:type="dcterms:W3CDTF">2022-08-05T06:20:03Z</dcterms:created>
  <dcterms:modified xsi:type="dcterms:W3CDTF">2022-08-07T16:49:20Z</dcterms:modified>
</cp:coreProperties>
</file>